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9.xml" ContentType="application/vnd.openxmlformats-officedocument.spreadsheetml.worksheet+xml"/>
  <Override PartName="/xl/worksheets/sheet8.xml" ContentType="application/vnd.openxmlformats-officedocument.spreadsheetml.worksheet+xml"/>
  <Override PartName="/xl/worksheets/sheet7.xml" ContentType="application/vnd.openxmlformats-officedocument.spreadsheetml.worksheet+xml"/>
  <Override PartName="/xl/worksheets/sheet6.xml" ContentType="application/vnd.openxmlformats-officedocument.spreadsheetml.worksheet+xml"/>
  <Override PartName="/xl/worksheets/sheet5.xml" ContentType="application/vnd.openxmlformats-officedocument.spreadsheetml.worksheet+xml"/>
  <Override PartName="/xl/worksheets/sheet13.xml" ContentType="application/vnd.openxmlformats-officedocument.spreadsheetml.worksheet+xml"/>
  <Override PartName="/xl/worksheets/sheet4.xml" ContentType="application/vnd.openxmlformats-officedocument.spreadsheetml.worksheet+xml"/>
  <Override PartName="/xl/worksheets/sheet12.xml" ContentType="application/vnd.openxmlformats-officedocument.spreadsheetml.worksheet+xml"/>
  <Override PartName="/xl/worksheets/sheet3.xml" ContentType="application/vnd.openxmlformats-officedocument.spreadsheetml.worksheet+xml"/>
  <Override PartName="/xl/worksheets/sheet11.xml" ContentType="application/vnd.openxmlformats-officedocument.spreadsheetml.worksheet+xml"/>
  <Override PartName="/xl/worksheets/sheet2.xml" ContentType="application/vnd.openxmlformats-officedocument.spreadsheetml.worksheet+xml"/>
  <Override PartName="/xl/worksheets/sheet10.xml" ContentType="application/vnd.openxmlformats-officedocument.spreadsheetml.worksheet+xml"/>
  <Override PartName="/xl/worksheets/sheet1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28.xml" ContentType="application/vnd.openxmlformats-officedocument.spreadsheetml.worksheet+xml"/>
  <Override PartName="/xl/worksheets/sheet1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6.xml" ContentType="application/vnd.openxmlformats-officedocument.spreadsheetml.worksheet+xml"/>
  <Override PartName="/xl/worksheets/sheet25.xml" ContentType="application/vnd.openxmlformats-officedocument.spreadsheetml.worksheet+xml"/>
  <Override PartName="/xl/worksheets/sheet24.xml" ContentType="application/vnd.openxmlformats-officedocument.spreadsheetml.worksheet+xml"/>
  <Override PartName="/xl/worksheets/sheet23.xml" ContentType="application/vnd.openxmlformats-officedocument.spreadsheetml.worksheet+xml"/>
  <Override PartName="/xl/worksheets/sheet22.xml" ContentType="application/vnd.openxmlformats-officedocument.spreadsheetml.worksheet+xml"/>
  <Override PartName="/xl/worksheets/_rels/sheet1.xml.rels" ContentType="application/vnd.openxmlformats-package.relationships+xml"/>
  <Override PartName="/xl/worksheets/_rels/sheet10.xml.rels" ContentType="application/vnd.openxmlformats-package.relationships+xml"/>
  <Override PartName="/xl/worksheets/_rels/sheet25.xml.rels" ContentType="application/vnd.openxmlformats-package.relationships+xml"/>
  <Override PartName="/xl/worksheets/_rels/sheet20.xml.rels" ContentType="application/vnd.openxmlformats-package.relationships+xml"/>
  <Override PartName="/xl/worksheets/_rels/sheet19.xml.rels" ContentType="application/vnd.openxmlformats-package.relationships+xml"/>
  <Override PartName="/xl/worksheets/_rels/sheet21.xml.rels" ContentType="application/vnd.openxmlformats-package.relationships+xml"/>
  <Override PartName="/xl/worksheets/_rels/sheet2.xml.rels" ContentType="application/vnd.openxmlformats-package.relationships+xml"/>
  <Override PartName="/xl/worksheets/_rels/sheet22.xml.rels" ContentType="application/vnd.openxmlformats-package.relationships+xml"/>
  <Override PartName="/xl/worksheets/_rels/sheet23.xml.rels" ContentType="application/vnd.openxmlformats-package.relationships+xml"/>
  <Override PartName="/xl/worksheets/_rels/sheet9.xml.rels" ContentType="application/vnd.openxmlformats-package.relationships+xml"/>
  <Override PartName="/xl/worksheets/_rels/sheet13.xml.rels" ContentType="application/vnd.openxmlformats-package.relationships+xml"/>
  <Override PartName="/xl/worksheets/_rels/sheet8.xml.rels" ContentType="application/vnd.openxmlformats-package.relationships+xml"/>
  <Override PartName="/xl/worksheets/_rels/sheet5.xml.rels" ContentType="application/vnd.openxmlformats-package.relationships+xml"/>
  <Override PartName="/xl/worksheets/_rels/sheet12.xml.rels" ContentType="application/vnd.openxmlformats-package.relationships+xml"/>
  <Override PartName="/xl/worksheets/_rels/sheet4.xml.rels" ContentType="application/vnd.openxmlformats-package.relationships+xml"/>
  <Override PartName="/xl/worksheets/_rels/sheet24.xml.rels" ContentType="application/vnd.openxmlformats-package.relationships+xml"/>
  <Override PartName="/xl/worksheets/_rels/sheet6.xml.rels" ContentType="application/vnd.openxmlformats-package.relationships+xml"/>
  <Override PartName="/xl/worksheets/_rels/sheet14.xml.rels" ContentType="application/vnd.openxmlformats-package.relationships+xml"/>
  <Override PartName="/xl/worksheets/_rels/sheet11.xml.rels" ContentType="application/vnd.openxmlformats-package.relationships+xml"/>
  <Override PartName="/xl/worksheets/_rels/sheet3.xml.rels" ContentType="application/vnd.openxmlformats-package.relationships+xml"/>
  <Override PartName="/xl/worksheets/_rels/sheet15.xml.rels" ContentType="application/vnd.openxmlformats-package.relationships+xml"/>
  <Override PartName="/xl/worksheets/_rels/sheet7.xml.rels" ContentType="application/vnd.openxmlformats-package.relationships+xml"/>
  <Override PartName="/xl/worksheets/sheet21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18.xml" ContentType="application/vnd.openxmlformats-officedocument.spreadsheetml.worksheet+xml"/>
  <Override PartName="/xl/worksheets/sheet17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2.xml" ContentType="application/vnd.openxmlformats-officedocument.drawingml.chart+xml"/>
  <Override PartName="/xl/charts/chart11.xml" ContentType="application/vnd.openxmlformats-officedocument.drawingml.chart+xml"/>
  <Override PartName="/xl/charts/chart10.xml" ContentType="application/vnd.openxmlformats-officedocument.drawingml.chart+xml"/>
  <Override PartName="/xl/charts/chart9.xml" ContentType="application/vnd.openxmlformats-officedocument.drawingml.chart+xml"/>
  <Override PartName="/xl/charts/chart8.xml" ContentType="application/vnd.openxmlformats-officedocument.drawingml.chart+xml"/>
  <Override PartName="/xl/charts/chart7.xml" ContentType="application/vnd.openxmlformats-officedocument.drawingml.chart+xml"/>
  <Override PartName="/xl/charts/chart6.xml" ContentType="application/vnd.openxmlformats-officedocument.drawingml.chart+xml"/>
  <Override PartName="/xl/charts/chart5.xml" ContentType="application/vnd.openxmlformats-officedocument.drawingml.chart+xml"/>
  <Override PartName="/xl/charts/chart4.xml" ContentType="application/vnd.openxmlformats-officedocument.drawingml.chart+xml"/>
  <Override PartName="/xl/charts/chart22.xml" ContentType="application/vnd.openxmlformats-officedocument.drawingml.chart+xml"/>
  <Override PartName="/xl/charts/chart21.xml" ContentType="application/vnd.openxmlformats-officedocument.drawingml.chart+xml"/>
  <Override PartName="/xl/charts/chart19.xml" ContentType="application/vnd.openxmlformats-officedocument.drawingml.chart+xml"/>
  <Override PartName="/xl/charts/chart20.xml" ContentType="application/vnd.openxmlformats-officedocument.drawingml.chart+xml"/>
  <Override PartName="/xl/charts/chart18.xml" ContentType="application/vnd.openxmlformats-officedocument.drawingml.chart+xml"/>
  <Override PartName="/xl/charts/chart17.xml" ContentType="application/vnd.openxmlformats-officedocument.drawingml.chart+xml"/>
  <Override PartName="/xl/charts/chart16.xml" ContentType="application/vnd.openxmlformats-officedocument.drawingml.chart+xml"/>
  <Override PartName="/xl/charts/chart15.xml" ContentType="application/vnd.openxmlformats-officedocument.drawingml.chart+xml"/>
  <Override PartName="/xl/charts/chart3.xml" ContentType="application/vnd.openxmlformats-officedocument.drawingml.chart+xml"/>
  <Override PartName="/xl/charts/chart14.xml" ContentType="application/vnd.openxmlformats-officedocument.drawingml.chart+xml"/>
  <Override PartName="/xl/charts/chart2.xml" ContentType="application/vnd.openxmlformats-officedocument.drawingml.chart+xml"/>
  <Override PartName="/xl/charts/chart1.xml" ContentType="application/vnd.openxmlformats-officedocument.drawingml.chart+xml"/>
  <Override PartName="/xl/charts/chart13.xml" ContentType="application/vnd.openxmlformats-officedocument.drawingml.chart+xml"/>
  <Override PartName="/xl/drawings/drawing9.xml" ContentType="application/vnd.openxmlformats-officedocument.drawing+xml"/>
  <Override PartName="/xl/drawings/drawing13.xml" ContentType="application/vnd.openxmlformats-officedocument.drawing+xml"/>
  <Override PartName="/xl/drawings/drawing8.xml" ContentType="application/vnd.openxmlformats-officedocument.drawing+xml"/>
  <Override PartName="/xl/drawings/drawing12.xml" ContentType="application/vnd.openxmlformats-officedocument.drawing+xml"/>
  <Override PartName="/xl/drawings/drawing7.xml" ContentType="application/vnd.openxmlformats-officedocument.drawing+xml"/>
  <Override PartName="/xl/drawings/drawing11.xml" ContentType="application/vnd.openxmlformats-officedocument.drawing+xml"/>
  <Override PartName="/xl/drawings/drawing6.xml" ContentType="application/vnd.openxmlformats-officedocument.drawing+xml"/>
  <Override PartName="/xl/drawings/drawing10.xml" ContentType="application/vnd.openxmlformats-officedocument.drawing+xml"/>
  <Override PartName="/xl/drawings/drawing5.xml" ContentType="application/vnd.openxmlformats-officedocument.drawing+xml"/>
  <Override PartName="/xl/drawings/drawing22.xml" ContentType="application/vnd.openxmlformats-officedocument.drawing+xml"/>
  <Override PartName="/xl/drawings/drawing4.xml" ContentType="application/vnd.openxmlformats-officedocument.drawing+xml"/>
  <Override PartName="/xl/drawings/_rels/drawing3.xml.rels" ContentType="application/vnd.openxmlformats-package.relationships+xml"/>
  <Override PartName="/xl/drawings/_rels/drawing2.xml.rels" ContentType="application/vnd.openxmlformats-package.relationships+xml"/>
  <Override PartName="/xl/drawings/_rels/drawing12.xml.rels" ContentType="application/vnd.openxmlformats-package.relationships+xml"/>
  <Override PartName="/xl/drawings/_rels/drawing4.xml.rels" ContentType="application/vnd.openxmlformats-package.relationships+xml"/>
  <Override PartName="/xl/drawings/_rels/drawing1.xml.rels" ContentType="application/vnd.openxmlformats-package.relationships+xml"/>
  <Override PartName="/xl/drawings/_rels/drawing14.xml.rels" ContentType="application/vnd.openxmlformats-package.relationships+xml"/>
  <Override PartName="/xl/drawings/_rels/drawing15.xml.rels" ContentType="application/vnd.openxmlformats-package.relationships+xml"/>
  <Override PartName="/xl/drawings/_rels/drawing16.xml.rels" ContentType="application/vnd.openxmlformats-package.relationships+xml"/>
  <Override PartName="/xl/drawings/_rels/drawing17.xml.rels" ContentType="application/vnd.openxmlformats-package.relationships+xml"/>
  <Override PartName="/xl/drawings/_rels/drawing9.xml.rels" ContentType="application/vnd.openxmlformats-package.relationships+xml"/>
  <Override PartName="/xl/drawings/_rels/drawing13.xml.rels" ContentType="application/vnd.openxmlformats-package.relationships+xml"/>
  <Override PartName="/xl/drawings/_rels/drawing10.xml.rels" ContentType="application/vnd.openxmlformats-package.relationships+xml"/>
  <Override PartName="/xl/drawings/_rels/drawing11.xml.rels" ContentType="application/vnd.openxmlformats-package.relationships+xml"/>
  <Override PartName="/xl/drawings/_rels/drawing6.xml.rels" ContentType="application/vnd.openxmlformats-package.relationships+xml"/>
  <Override PartName="/xl/drawings/_rels/drawing5.xml.rels" ContentType="application/vnd.openxmlformats-package.relationships+xml"/>
  <Override PartName="/xl/drawings/_rels/drawing22.xml.rels" ContentType="application/vnd.openxmlformats-package.relationships+xml"/>
  <Override PartName="/xl/drawings/_rels/drawing18.xml.rels" ContentType="application/vnd.openxmlformats-package.relationships+xml"/>
  <Override PartName="/xl/drawings/_rels/drawing7.xml.rels" ContentType="application/vnd.openxmlformats-package.relationships+xml"/>
  <Override PartName="/xl/drawings/_rels/drawing21.xml.rels" ContentType="application/vnd.openxmlformats-package.relationships+xml"/>
  <Override PartName="/xl/drawings/_rels/drawing19.xml.rels" ContentType="application/vnd.openxmlformats-package.relationships+xml"/>
  <Override PartName="/xl/drawings/_rels/drawing20.xml.rels" ContentType="application/vnd.openxmlformats-package.relationships+xml"/>
  <Override PartName="/xl/drawings/_rels/drawing8.xml.rels" ContentType="application/vnd.openxmlformats-package.relationships+xml"/>
  <Override PartName="/xl/drawings/drawing21.xml" ContentType="application/vnd.openxmlformats-officedocument.drawing+xml"/>
  <Override PartName="/xl/drawings/drawing19.xml" ContentType="application/vnd.openxmlformats-officedocument.drawing+xml"/>
  <Override PartName="/xl/drawings/drawing1.xml" ContentType="application/vnd.openxmlformats-officedocument.drawing+xml"/>
  <Override PartName="/xl/drawings/drawing3.xml" ContentType="application/vnd.openxmlformats-officedocument.drawing+xml"/>
  <Override PartName="/xl/drawings/drawing20.xml" ContentType="application/vnd.openxmlformats-officedocument.drawing+xml"/>
  <Override PartName="/xl/drawings/drawing18.xml" ContentType="application/vnd.openxmlformats-officedocument.drawing+xml"/>
  <Override PartName="/xl/drawings/drawing17.xml" ContentType="application/vnd.openxmlformats-officedocument.drawing+xml"/>
  <Override PartName="/xl/drawings/drawing16.xml" ContentType="application/vnd.openxmlformats-officedocument.drawing+xml"/>
  <Override PartName="/xl/drawings/drawing15.xml" ContentType="application/vnd.openxmlformats-officedocument.drawing+xml"/>
  <Override PartName="/xl/drawings/drawing14.xml" ContentType="application/vnd.openxmlformats-officedocument.drawing+xml"/>
  <Override PartName="/xl/drawings/drawing2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1000" firstSheet="0" activeTab="0"/>
  </bookViews>
  <sheets>
    <sheet name="EGF" sheetId="1" state="visible" r:id="rId2"/>
    <sheet name="HGF" sheetId="2" state="visible" r:id="rId3"/>
    <sheet name="IL12" sheetId="3" state="visible" r:id="rId4"/>
    <sheet name="IL8" sheetId="4" state="visible" r:id="rId5"/>
    <sheet name="RANTES" sheetId="5" state="visible" r:id="rId6"/>
    <sheet name="IL1RA" sheetId="6" state="visible" r:id="rId7"/>
    <sheet name="INFA" sheetId="7" state="visible" r:id="rId8"/>
    <sheet name="MCP1" sheetId="8" state="visible" r:id="rId9"/>
    <sheet name="IP10" sheetId="9" state="visible" r:id="rId10"/>
    <sheet name="MIG" sheetId="10" state="visible" r:id="rId11"/>
    <sheet name="MIP1b" sheetId="11" state="visible" r:id="rId12"/>
    <sheet name="MIP1a" sheetId="12" state="visible" r:id="rId13"/>
    <sheet name="VEGF" sheetId="13" state="visible" r:id="rId14"/>
    <sheet name="IL15" sheetId="14" state="visible" r:id="rId15"/>
    <sheet name="IL7" sheetId="15" state="visible" r:id="rId16"/>
    <sheet name="FGF-b" sheetId="16" state="visible" r:id="rId17"/>
    <sheet name="GCSF" sheetId="17" state="visible" r:id="rId18"/>
    <sheet name="Critical info " sheetId="18" state="visible" r:id="rId19"/>
    <sheet name="Spearman HGF plot" sheetId="19" state="visible" r:id="rId20"/>
    <sheet name="Spearman INFA plot" sheetId="20" state="visible" r:id="rId21"/>
    <sheet name="Spearman IL12 plot" sheetId="21" state="visible" r:id="rId22"/>
    <sheet name="Spearman MIP1A plot" sheetId="22" state="visible" r:id="rId23"/>
    <sheet name="Spearman VEGF plot" sheetId="23" state="visible" r:id="rId24"/>
    <sheet name="Spearman EGF plot" sheetId="24" state="visible" r:id="rId25"/>
    <sheet name="Spearman RANTES plot" sheetId="25" state="visible" r:id="rId26"/>
    <sheet name="Compatibiliteitsrapport" sheetId="26" state="visible" r:id="rId27"/>
    <sheet name="Blad1" sheetId="27" state="visible" r:id="rId28"/>
    <sheet name="Blad2" sheetId="28" state="visible" r:id="rId29"/>
  </sheets>
  <definedNames>
    <definedName function="false" hidden="false" name="_xlfn_AGGREGATE" vbProcedure="false"/>
    <definedName function="false" hidden="false" localSheetId="0" name="Excel_BuiltIn__FilterDatabase" vbProcedure="false">EGF!$D$1:$D$107</definedName>
    <definedName function="false" hidden="false" localSheetId="1" name="Excel_BuiltIn__FilterDatabase" vbProcedure="false">HGF!$E$1:$E$92</definedName>
    <definedName function="false" hidden="false" localSheetId="2" name="Excel_BuiltIn__FilterDatabase" vbProcedure="false">IL12!$E$1:$E$99</definedName>
    <definedName function="false" hidden="false" localSheetId="3" name="Excel_BuiltIn__FilterDatabase" vbProcedure="false">IL8!$D$1:$D$91</definedName>
    <definedName function="false" hidden="false" localSheetId="4" name="Excel_BuiltIn__FilterDatabase" vbProcedure="false">RANTES!$D$1:$D$91</definedName>
    <definedName function="false" hidden="false" localSheetId="5" name="Excel_BuiltIn__FilterDatabase" vbProcedure="false">IL1RA!$D$1:$D$91</definedName>
    <definedName function="false" hidden="false" localSheetId="6" name="Excel_BuiltIn__FilterDatabase" vbProcedure="false">INFA!$D$1:$D$91</definedName>
    <definedName function="false" hidden="false" localSheetId="7" name="Excel_BuiltIn__FilterDatabase" vbProcedure="false">MCP1!$F$1:$F$91</definedName>
    <definedName function="false" hidden="false" localSheetId="8" name="Excel_BuiltIn__FilterDatabase" vbProcedure="false">IP10!$D$1:$D$94</definedName>
    <definedName function="false" hidden="false" localSheetId="9" name="Excel_BuiltIn__FilterDatabase" vbProcedure="false">MIG!$D$1:$D$91</definedName>
    <definedName function="false" hidden="false" localSheetId="10" name="Excel_BuiltIn__FilterDatabase" vbProcedure="false">MIP1b!$D$1:$D$91</definedName>
    <definedName function="false" hidden="false" localSheetId="11" name="Excel_BuiltIn__FilterDatabase" vbProcedure="false">MIP1a!$D$1:$D$91</definedName>
    <definedName function="false" hidden="false" localSheetId="12" name="Excel_BuiltIn__FilterDatabase" vbProcedure="false">VEGF!$D$1:$D$91</definedName>
    <definedName function="false" hidden="false" localSheetId="13" name="Excel_BuiltIn__FilterDatabase" vbProcedure="false">IL15!$D$1:$D$91</definedName>
    <definedName function="false" hidden="false" localSheetId="14" name="Excel_BuiltIn__FilterDatabase" vbProcedure="false">IL7!$D$1:$D$91</definedName>
    <definedName function="false" hidden="false" localSheetId="15" name="Excel_BuiltIn__FilterDatabase" vbProcedure="false">'FGF-b'!$D$1:$D$91</definedName>
    <definedName function="false" hidden="false" localSheetId="16" name="Excel_BuiltIn__FilterDatabase" vbProcedure="false">GCSF!$D$1:$D$91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511" uniqueCount="302">
  <si>
    <t xml:space="preserve">EGF</t>
  </si>
  <si>
    <t xml:space="preserve">[1,12] en [3,33]</t>
  </si>
  <si>
    <t xml:space="preserve">D : E </t>
  </si>
  <si>
    <t xml:space="preserve">Patient study nr</t>
  </si>
  <si>
    <t xml:space="preserve">Diagnosis</t>
  </si>
  <si>
    <t xml:space="preserve">Group nr </t>
  </si>
  <si>
    <t xml:space="preserve">Concentration  supernatant (pg/mL) [detection limit] </t>
  </si>
  <si>
    <t xml:space="preserve">Weight secretion (mL)</t>
  </si>
  <si>
    <t xml:space="preserve">Weight + 3 mL </t>
  </si>
  <si>
    <t xml:space="preserve">Concentration ivalon (pg/ mL)</t>
  </si>
  <si>
    <t xml:space="preserve">Concentration Bauman</t>
  </si>
  <si>
    <t xml:space="preserve">Remarks</t>
  </si>
  <si>
    <t xml:space="preserve">MEDIAN (concentratie gecorr)</t>
  </si>
  <si>
    <t xml:space="preserve">( concentration ivalon)</t>
  </si>
  <si>
    <t xml:space="preserve">CONCENTRATIE GECORR GEWICHT</t>
  </si>
  <si>
    <t xml:space="preserve">SUPERNATANT</t>
  </si>
  <si>
    <t xml:space="preserve">BOUMANN</t>
  </si>
  <si>
    <t xml:space="preserve">Healthy</t>
  </si>
  <si>
    <t xml:space="preserve">HEALTHY (23)</t>
  </si>
  <si>
    <t xml:space="preserve">MIXED (21)</t>
  </si>
  <si>
    <t xml:space="preserve">NAR (23)</t>
  </si>
  <si>
    <t xml:space="preserve">AR (22)</t>
  </si>
  <si>
    <t xml:space="preserve">Kruskal Wallis inter-group:</t>
  </si>
  <si>
    <r>
      <rPr>
        <b val="true"/>
        <i val="true"/>
        <sz val="11"/>
        <color rgb="FF000000"/>
        <rFont val="Calibri"/>
        <family val="0"/>
      </rPr>
      <t xml:space="preserve">p </t>
    </r>
    <r>
      <rPr>
        <b val="true"/>
        <sz val="11"/>
        <color rgb="FF000000"/>
        <rFont val="Calibri"/>
        <family val="2"/>
      </rPr>
      <t xml:space="preserve">= 0,805</t>
    </r>
  </si>
  <si>
    <r>
      <rPr>
        <b val="true"/>
        <i val="true"/>
        <sz val="11"/>
        <color rgb="FF000000"/>
        <rFont val="Calibri"/>
        <family val="0"/>
      </rPr>
      <t xml:space="preserve">p </t>
    </r>
    <r>
      <rPr>
        <b val="true"/>
        <sz val="11"/>
        <color rgb="FF000000"/>
        <rFont val="Calibri"/>
        <family val="2"/>
      </rPr>
      <t xml:space="preserve">= 0,18</t>
    </r>
  </si>
  <si>
    <r>
      <rPr>
        <b val="true"/>
        <i val="true"/>
        <sz val="11"/>
        <color rgb="FF000000"/>
        <rFont val="Calibri"/>
        <family val="0"/>
      </rPr>
      <t xml:space="preserve">p </t>
    </r>
    <r>
      <rPr>
        <b val="true"/>
        <sz val="11"/>
        <color rgb="FF000000"/>
        <rFont val="Calibri"/>
        <family val="2"/>
      </rPr>
      <t xml:space="preserve">= 0,392</t>
    </r>
  </si>
  <si>
    <t xml:space="preserve">Mann-Whitney U: Healthy versus Mixed</t>
  </si>
  <si>
    <t xml:space="preserve">MEDIAN (supernatant)</t>
  </si>
  <si>
    <t xml:space="preserve">(concentration supernatant)</t>
  </si>
  <si>
    <r>
      <rPr>
        <b val="true"/>
        <i val="true"/>
        <sz val="12"/>
        <color rgb="FF000000"/>
        <rFont val="Calibri"/>
        <family val="0"/>
      </rPr>
      <t xml:space="preserve">p= </t>
    </r>
    <r>
      <rPr>
        <b val="true"/>
        <sz val="12"/>
        <color rgb="FF000000"/>
        <rFont val="Calibri"/>
        <family val="2"/>
      </rPr>
      <t xml:space="preserve">0,696</t>
    </r>
  </si>
  <si>
    <r>
      <rPr>
        <b val="true"/>
        <i val="true"/>
        <sz val="12"/>
        <color rgb="FF000000"/>
        <rFont val="Calibri"/>
        <family val="0"/>
      </rPr>
      <t xml:space="preserve">p = </t>
    </r>
    <r>
      <rPr>
        <b val="true"/>
        <sz val="12"/>
        <color rgb="FF000000"/>
        <rFont val="Calibri"/>
        <family val="2"/>
      </rPr>
      <t xml:space="preserve">0,458</t>
    </r>
  </si>
  <si>
    <t xml:space="preserve">HEALTHY (21)</t>
  </si>
  <si>
    <t xml:space="preserve">NAR (21)</t>
  </si>
  <si>
    <t xml:space="preserve">Mann-Whitney U: AR versus NAR</t>
  </si>
  <si>
    <r>
      <rPr>
        <b val="true"/>
        <i val="true"/>
        <sz val="12"/>
        <color rgb="FF000000"/>
        <rFont val="Calibri"/>
        <family val="0"/>
      </rPr>
      <t xml:space="preserve">p= </t>
    </r>
    <r>
      <rPr>
        <b val="true"/>
        <sz val="12"/>
        <color rgb="FF000000"/>
        <rFont val="Calibri"/>
        <family val="2"/>
      </rPr>
      <t xml:space="preserve">0,751</t>
    </r>
  </si>
  <si>
    <t xml:space="preserve">MEDIAN (Boumann)</t>
  </si>
  <si>
    <t xml:space="preserve">(concentration ivalon)</t>
  </si>
  <si>
    <t xml:space="preserve">NB. In healthy and NAR group both 2 missing values for weight. </t>
  </si>
  <si>
    <t xml:space="preserve">Healthy </t>
  </si>
  <si>
    <t xml:space="preserve">Group</t>
  </si>
  <si>
    <t xml:space="preserve">Concentration Boumann</t>
  </si>
  <si>
    <t xml:space="preserve">healthy</t>
  </si>
  <si>
    <t xml:space="preserve">Mean</t>
  </si>
  <si>
    <t xml:space="preserve">N</t>
  </si>
  <si>
    <t xml:space="preserve">Std. Deviation</t>
  </si>
  <si>
    <t xml:space="preserve">Median</t>
  </si>
  <si>
    <t xml:space="preserve">Mixed</t>
  </si>
  <si>
    <t xml:space="preserve">mixed</t>
  </si>
  <si>
    <t xml:space="preserve">NAR</t>
  </si>
  <si>
    <t xml:space="preserve">NB Definetely a Mixed (in Excel correct, but in Access an AR)</t>
  </si>
  <si>
    <t xml:space="preserve">AR</t>
  </si>
  <si>
    <t xml:space="preserve">NB: became from Mixed a NAR</t>
  </si>
  <si>
    <t xml:space="preserve">NB Became for Healthy a NAR </t>
  </si>
  <si>
    <t xml:space="preserve">Smoking before screening????</t>
  </si>
  <si>
    <t xml:space="preserve">Changes former (2012 analysed)  screening populations: </t>
  </si>
  <si>
    <t xml:space="preserve">Definite Exclusions:</t>
  </si>
  <si>
    <t xml:space="preserve">1, 55, 63, 64</t>
  </si>
  <si>
    <t xml:space="preserve">Exclusions because diagnosis not completely clear:</t>
  </si>
  <si>
    <t xml:space="preserve">24, 25 </t>
  </si>
  <si>
    <t xml:space="preserve">Unclear:</t>
  </si>
  <si>
    <t xml:space="preserve">79 (smoking? Not in Excel sheet) </t>
  </si>
  <si>
    <t xml:space="preserve">Switch 37 and 38 (only sequence) </t>
  </si>
  <si>
    <t xml:space="preserve">Plus new (nov 2013 analysed) screening numbers:Healthy: 91, 92, 94, 98, 112. Mixed: 95, 96, 97, 100, 103, 105, 107, 108, 111, 113. NAR: 90,93. AR: 99, 102, 101, 104, 106, 109, 114.  </t>
  </si>
  <si>
    <t xml:space="preserve">A= 1, B=2 (virus) </t>
  </si>
  <si>
    <t xml:space="preserve">Bauman concentration</t>
  </si>
  <si>
    <t xml:space="preserve">Geslacht/ leeftijd</t>
  </si>
  <si>
    <t xml:space="preserve">v, 58</t>
  </si>
  <si>
    <t xml:space="preserve">v, 22</t>
  </si>
  <si>
    <t xml:space="preserve">v, 18</t>
  </si>
  <si>
    <t xml:space="preserve">Mean </t>
  </si>
  <si>
    <t xml:space="preserve">Mann-Whitney U: Group 1 versus Group 2</t>
  </si>
  <si>
    <t xml:space="preserve">m,56</t>
  </si>
  <si>
    <t xml:space="preserve">Group 1</t>
  </si>
  <si>
    <t xml:space="preserve">Group 2</t>
  </si>
  <si>
    <r>
      <rPr>
        <b val="true"/>
        <i val="true"/>
        <sz val="12"/>
        <color rgb="FF000000"/>
        <rFont val="Calibri"/>
        <family val="0"/>
      </rPr>
      <t xml:space="preserve">p = </t>
    </r>
    <r>
      <rPr>
        <sz val="12"/>
        <color rgb="FF000000"/>
        <rFont val="Calibri"/>
        <family val="2"/>
      </rPr>
      <t xml:space="preserve">0,133</t>
    </r>
  </si>
  <si>
    <t xml:space="preserve">m,24</t>
  </si>
  <si>
    <t xml:space="preserve">v,57</t>
  </si>
  <si>
    <t xml:space="preserve">v,33</t>
  </si>
  <si>
    <t xml:space="preserve">v,58</t>
  </si>
  <si>
    <t xml:space="preserve">v,21</t>
  </si>
  <si>
    <t xml:space="preserve">v,56</t>
  </si>
  <si>
    <t xml:space="preserve">v,64</t>
  </si>
  <si>
    <t xml:space="preserve">v,28</t>
  </si>
  <si>
    <t xml:space="preserve">v,20</t>
  </si>
  <si>
    <t xml:space="preserve">v,32</t>
  </si>
  <si>
    <t xml:space="preserve">v,37</t>
  </si>
  <si>
    <t xml:space="preserve">v,47</t>
  </si>
  <si>
    <t xml:space="preserve">m,28</t>
  </si>
  <si>
    <t xml:space="preserve">m,35</t>
  </si>
  <si>
    <t xml:space="preserve">v,24</t>
  </si>
  <si>
    <t xml:space="preserve">v,45</t>
  </si>
  <si>
    <t xml:space="preserve">v,29</t>
  </si>
  <si>
    <t xml:space="preserve">m,44</t>
  </si>
  <si>
    <t xml:space="preserve">m,22</t>
  </si>
  <si>
    <t xml:space="preserve">v,43</t>
  </si>
  <si>
    <t xml:space="preserve">m,32</t>
  </si>
  <si>
    <t xml:space="preserve">m,62</t>
  </si>
  <si>
    <t xml:space="preserve">m,50</t>
  </si>
  <si>
    <t xml:space="preserve">m,60</t>
  </si>
  <si>
    <t xml:space="preserve">HGF</t>
  </si>
  <si>
    <t xml:space="preserve">[12,35 en 6,83)</t>
  </si>
  <si>
    <r>
      <rPr>
        <b val="true"/>
        <i val="true"/>
        <sz val="11"/>
        <color rgb="FF000000"/>
        <rFont val="Calibri"/>
        <family val="0"/>
      </rPr>
      <t xml:space="preserve">p </t>
    </r>
    <r>
      <rPr>
        <b val="true"/>
        <sz val="11"/>
        <color rgb="FF000000"/>
        <rFont val="Calibri"/>
        <family val="2"/>
      </rPr>
      <t xml:space="preserve">= 0,262</t>
    </r>
  </si>
  <si>
    <r>
      <rPr>
        <b val="true"/>
        <i val="true"/>
        <sz val="11"/>
        <color rgb="FF000000"/>
        <rFont val="Calibri"/>
        <family val="0"/>
      </rPr>
      <t xml:space="preserve">p </t>
    </r>
    <r>
      <rPr>
        <b val="true"/>
        <sz val="11"/>
        <color rgb="FF000000"/>
        <rFont val="Calibri"/>
        <family val="2"/>
      </rPr>
      <t xml:space="preserve">= 0,097</t>
    </r>
  </si>
  <si>
    <r>
      <rPr>
        <b val="true"/>
        <i val="true"/>
        <sz val="11"/>
        <color rgb="FF000000"/>
        <rFont val="Calibri"/>
        <family val="0"/>
      </rPr>
      <t xml:space="preserve">p </t>
    </r>
    <r>
      <rPr>
        <b val="true"/>
        <sz val="11"/>
        <color rgb="FF000000"/>
        <rFont val="Calibri"/>
        <family val="2"/>
      </rPr>
      <t xml:space="preserve">= 0,021</t>
    </r>
  </si>
  <si>
    <t xml:space="preserve">Mann-Whitney U: Healthy versus mixed</t>
  </si>
  <si>
    <r>
      <rPr>
        <b val="true"/>
        <i val="true"/>
        <sz val="11"/>
        <color rgb="FF000000"/>
        <rFont val="Calibri"/>
        <family val="0"/>
      </rPr>
      <t xml:space="preserve">p </t>
    </r>
    <r>
      <rPr>
        <b val="true"/>
        <sz val="11"/>
        <color rgb="FF000000"/>
        <rFont val="Calibri"/>
        <family val="2"/>
      </rPr>
      <t xml:space="preserve">= 0,083</t>
    </r>
  </si>
  <si>
    <r>
      <rPr>
        <b val="true"/>
        <i val="true"/>
        <sz val="11"/>
        <color rgb="FF000000"/>
        <rFont val="Calibri"/>
        <family val="0"/>
      </rPr>
      <t xml:space="preserve">p = </t>
    </r>
    <r>
      <rPr>
        <b val="true"/>
        <sz val="11"/>
        <color rgb="FF000000"/>
        <rFont val="Calibri"/>
        <family val="2"/>
      </rPr>
      <t xml:space="preserve">0,015</t>
    </r>
  </si>
  <si>
    <t xml:space="preserve">Mann-Whitney U: Healthy versus AR</t>
  </si>
  <si>
    <r>
      <rPr>
        <b val="true"/>
        <i val="true"/>
        <sz val="11"/>
        <color rgb="FF000000"/>
        <rFont val="Calibri"/>
        <family val="0"/>
      </rPr>
      <t xml:space="preserve">p = </t>
    </r>
    <r>
      <rPr>
        <b val="true"/>
        <sz val="11"/>
        <color rgb="FF000000"/>
        <rFont val="Calibri"/>
        <family val="2"/>
      </rPr>
      <t xml:space="preserve">0,770</t>
    </r>
  </si>
  <si>
    <t xml:space="preserve">Mann-Whitney U: NAR versus mixed</t>
  </si>
  <si>
    <r>
      <rPr>
        <b val="true"/>
        <i val="true"/>
        <sz val="11"/>
        <color rgb="FF000000"/>
        <rFont val="Calibri"/>
        <family val="0"/>
      </rPr>
      <t xml:space="preserve">p = </t>
    </r>
    <r>
      <rPr>
        <b val="true"/>
        <sz val="11"/>
        <color rgb="FF000000"/>
        <rFont val="Calibri"/>
        <family val="2"/>
      </rPr>
      <t xml:space="preserve">0,002</t>
    </r>
  </si>
  <si>
    <t xml:space="preserve">Geslacht/ lft</t>
  </si>
  <si>
    <r>
      <rPr>
        <b val="true"/>
        <i val="true"/>
        <sz val="12"/>
        <color rgb="FF000000"/>
        <rFont val="Calibri"/>
        <family val="0"/>
      </rPr>
      <t xml:space="preserve">p = </t>
    </r>
    <r>
      <rPr>
        <sz val="12"/>
        <color rgb="FF000000"/>
        <rFont val="Calibri"/>
        <family val="2"/>
      </rPr>
      <t xml:space="preserve">0,859</t>
    </r>
  </si>
  <si>
    <t xml:space="preserve">IL12</t>
  </si>
  <si>
    <t xml:space="preserve">3,06 en 4,62)</t>
  </si>
  <si>
    <r>
      <rPr>
        <b val="true"/>
        <i val="true"/>
        <sz val="11"/>
        <color rgb="FF000000"/>
        <rFont val="Calibri"/>
        <family val="0"/>
      </rPr>
      <t xml:space="preserve">p </t>
    </r>
    <r>
      <rPr>
        <b val="true"/>
        <sz val="11"/>
        <color rgb="FF000000"/>
        <rFont val="Calibri"/>
        <family val="2"/>
      </rPr>
      <t xml:space="preserve">= 0,019</t>
    </r>
  </si>
  <si>
    <r>
      <rPr>
        <b val="true"/>
        <i val="true"/>
        <sz val="11"/>
        <color rgb="FF000000"/>
        <rFont val="Calibri"/>
        <family val="0"/>
      </rPr>
      <t xml:space="preserve">p </t>
    </r>
    <r>
      <rPr>
        <b val="true"/>
        <sz val="11"/>
        <color rgb="FF000000"/>
        <rFont val="Calibri"/>
        <family val="2"/>
      </rPr>
      <t xml:space="preserve">= 0,001</t>
    </r>
  </si>
  <si>
    <t xml:space="preserve">Mann-Whitney U: NAR versus AR</t>
  </si>
  <si>
    <t xml:space="preserve">p = </t>
  </si>
  <si>
    <t xml:space="preserve">p = 0,011</t>
  </si>
  <si>
    <r>
      <rPr>
        <b val="true"/>
        <i val="true"/>
        <sz val="11"/>
        <color rgb="FF000000"/>
        <rFont val="Calibri"/>
        <family val="0"/>
      </rPr>
      <t xml:space="preserve">p = </t>
    </r>
    <r>
      <rPr>
        <b val="true"/>
        <sz val="11"/>
        <color rgb="FF000000"/>
        <rFont val="Calibri"/>
        <family val="2"/>
      </rPr>
      <t xml:space="preserve">0,128</t>
    </r>
  </si>
  <si>
    <r>
      <rPr>
        <b val="true"/>
        <i val="true"/>
        <sz val="12"/>
        <color rgb="FF000000"/>
        <rFont val="Calibri"/>
        <family val="0"/>
      </rPr>
      <t xml:space="preserve">p = </t>
    </r>
    <r>
      <rPr>
        <sz val="12"/>
        <color rgb="FF000000"/>
        <rFont val="Calibri"/>
        <family val="2"/>
      </rPr>
      <t xml:space="preserve">0,612</t>
    </r>
  </si>
  <si>
    <t xml:space="preserve">IL8</t>
  </si>
  <si>
    <t xml:space="preserve">2,38 en 6,15, cut off: 2,38</t>
  </si>
  <si>
    <t xml:space="preserve">MEDIAAN</t>
  </si>
  <si>
    <r>
      <rPr>
        <b val="true"/>
        <i val="true"/>
        <sz val="11"/>
        <color rgb="FF000000"/>
        <rFont val="Calibri"/>
        <family val="0"/>
      </rPr>
      <t xml:space="preserve">p </t>
    </r>
    <r>
      <rPr>
        <b val="true"/>
        <sz val="11"/>
        <color rgb="FF000000"/>
        <rFont val="Calibri"/>
        <family val="2"/>
      </rPr>
      <t xml:space="preserve">= 0,078</t>
    </r>
  </si>
  <si>
    <r>
      <rPr>
        <b val="true"/>
        <i val="true"/>
        <sz val="11"/>
        <color rgb="FF000000"/>
        <rFont val="Calibri"/>
        <family val="0"/>
      </rPr>
      <t xml:space="preserve">p </t>
    </r>
    <r>
      <rPr>
        <b val="true"/>
        <sz val="11"/>
        <color rgb="FF000000"/>
        <rFont val="Calibri"/>
        <family val="2"/>
      </rPr>
      <t xml:space="preserve">= 0,198</t>
    </r>
  </si>
  <si>
    <r>
      <rPr>
        <b val="true"/>
        <i val="true"/>
        <sz val="11"/>
        <color rgb="FF000000"/>
        <rFont val="Calibri"/>
        <family val="0"/>
      </rPr>
      <t xml:space="preserve">p </t>
    </r>
    <r>
      <rPr>
        <b val="true"/>
        <sz val="11"/>
        <color rgb="FF000000"/>
        <rFont val="Calibri"/>
        <family val="2"/>
      </rPr>
      <t xml:space="preserve">= 0,148</t>
    </r>
  </si>
  <si>
    <t xml:space="preserve">Mann-Whitney U: AR versus mixed</t>
  </si>
  <si>
    <t xml:space="preserve">MEAN</t>
  </si>
  <si>
    <r>
      <rPr>
        <b val="true"/>
        <i val="true"/>
        <sz val="11"/>
        <color rgb="FF000000"/>
        <rFont val="Calibri"/>
        <family val="0"/>
      </rPr>
      <t xml:space="preserve">p = </t>
    </r>
    <r>
      <rPr>
        <b val="true"/>
        <sz val="11"/>
        <color rgb="FF000000"/>
        <rFont val="Calibri"/>
        <family val="2"/>
      </rPr>
      <t xml:space="preserve">0,089</t>
    </r>
  </si>
  <si>
    <r>
      <rPr>
        <b val="true"/>
        <i val="true"/>
        <sz val="11"/>
        <color rgb="FF000000"/>
        <rFont val="Calibri"/>
        <family val="0"/>
      </rPr>
      <t xml:space="preserve">p = </t>
    </r>
    <r>
      <rPr>
        <b val="true"/>
        <sz val="11"/>
        <color rgb="FF000000"/>
        <rFont val="Calibri"/>
        <family val="2"/>
      </rPr>
      <t xml:space="preserve">0,055</t>
    </r>
  </si>
  <si>
    <t xml:space="preserve">HEALTHY</t>
  </si>
  <si>
    <t xml:space="preserve">MIXED</t>
  </si>
  <si>
    <t xml:space="preserve">Mann-Whitney U:Healthy versus mixed</t>
  </si>
  <si>
    <r>
      <rPr>
        <b val="true"/>
        <i val="true"/>
        <sz val="11"/>
        <color rgb="FF000000"/>
        <rFont val="Calibri"/>
        <family val="0"/>
      </rPr>
      <t xml:space="preserve">p = </t>
    </r>
    <r>
      <rPr>
        <b val="true"/>
        <sz val="11"/>
        <color rgb="FF000000"/>
        <rFont val="Calibri"/>
        <family val="2"/>
      </rPr>
      <t xml:space="preserve">0,051</t>
    </r>
  </si>
  <si>
    <r>
      <rPr>
        <b val="true"/>
        <i val="true"/>
        <sz val="11"/>
        <color rgb="FF000000"/>
        <rFont val="Calibri"/>
        <family val="0"/>
      </rPr>
      <t xml:space="preserve">p = </t>
    </r>
    <r>
      <rPr>
        <b val="true"/>
        <sz val="11"/>
        <color rgb="FF000000"/>
        <rFont val="Calibri"/>
        <family val="2"/>
      </rPr>
      <t xml:space="preserve">0,090</t>
    </r>
  </si>
  <si>
    <t xml:space="preserve">Report</t>
  </si>
  <si>
    <r>
      <rPr>
        <b val="true"/>
        <i val="true"/>
        <sz val="12"/>
        <color rgb="FF000000"/>
        <rFont val="Calibri"/>
        <family val="0"/>
      </rPr>
      <t xml:space="preserve">p = </t>
    </r>
    <r>
      <rPr>
        <sz val="12"/>
        <color rgb="FF000000"/>
        <rFont val="Calibri"/>
        <family val="2"/>
      </rPr>
      <t xml:space="preserve">0,725</t>
    </r>
  </si>
  <si>
    <t xml:space="preserve">RANTES</t>
  </si>
  <si>
    <t xml:space="preserve">5,4 en 5,4</t>
  </si>
  <si>
    <r>
      <rPr>
        <b val="true"/>
        <i val="true"/>
        <sz val="11"/>
        <color rgb="FF000000"/>
        <rFont val="Calibri"/>
        <family val="0"/>
      </rPr>
      <t xml:space="preserve">p </t>
    </r>
    <r>
      <rPr>
        <b val="true"/>
        <sz val="11"/>
        <color rgb="FF000000"/>
        <rFont val="Calibri"/>
        <family val="2"/>
      </rPr>
      <t xml:space="preserve">= 0,941</t>
    </r>
  </si>
  <si>
    <r>
      <rPr>
        <b val="true"/>
        <i val="true"/>
        <sz val="11"/>
        <color rgb="FF000000"/>
        <rFont val="Calibri"/>
        <family val="0"/>
      </rPr>
      <t xml:space="preserve">p </t>
    </r>
    <r>
      <rPr>
        <b val="true"/>
        <sz val="11"/>
        <color rgb="FF000000"/>
        <rFont val="Calibri"/>
        <family val="2"/>
      </rPr>
      <t xml:space="preserve">= 0,101</t>
    </r>
  </si>
  <si>
    <r>
      <rPr>
        <b val="true"/>
        <i val="true"/>
        <sz val="11"/>
        <color rgb="FF000000"/>
        <rFont val="Calibri"/>
        <family val="0"/>
      </rPr>
      <t xml:space="preserve">p </t>
    </r>
    <r>
      <rPr>
        <b val="true"/>
        <sz val="11"/>
        <color rgb="FF000000"/>
        <rFont val="Calibri"/>
        <family val="2"/>
      </rPr>
      <t xml:space="preserve">= 0,562</t>
    </r>
  </si>
  <si>
    <r>
      <rPr>
        <b val="true"/>
        <i val="true"/>
        <sz val="11"/>
        <color rgb="FF000000"/>
        <rFont val="Calibri"/>
        <family val="0"/>
      </rPr>
      <t xml:space="preserve">p = </t>
    </r>
    <r>
      <rPr>
        <b val="true"/>
        <sz val="11"/>
        <color rgb="FF000000"/>
        <rFont val="Calibri"/>
        <family val="2"/>
      </rPr>
      <t xml:space="preserve">0,761</t>
    </r>
  </si>
  <si>
    <r>
      <rPr>
        <b val="true"/>
        <i val="true"/>
        <sz val="11"/>
        <color rgb="FF000000"/>
        <rFont val="Calibri"/>
        <family val="0"/>
      </rPr>
      <t xml:space="preserve">p = </t>
    </r>
    <r>
      <rPr>
        <b val="true"/>
        <sz val="11"/>
        <color rgb="FF000000"/>
        <rFont val="Calibri"/>
        <family val="2"/>
      </rPr>
      <t xml:space="preserve">0,241</t>
    </r>
  </si>
  <si>
    <t xml:space="preserve">Mann-Whitney U: Mixed versus AR</t>
  </si>
  <si>
    <r>
      <rPr>
        <b val="true"/>
        <i val="true"/>
        <sz val="11"/>
        <color rgb="FF000000"/>
        <rFont val="Calibri"/>
        <family val="0"/>
      </rPr>
      <t xml:space="preserve">p = </t>
    </r>
    <r>
      <rPr>
        <b val="true"/>
        <sz val="11"/>
        <color rgb="FF000000"/>
        <rFont val="Calibri"/>
        <family val="2"/>
      </rPr>
      <t xml:space="preserve">0,961</t>
    </r>
  </si>
  <si>
    <r>
      <rPr>
        <b val="true"/>
        <i val="true"/>
        <sz val="11"/>
        <color rgb="FF000000"/>
        <rFont val="Calibri"/>
        <family val="0"/>
      </rPr>
      <t xml:space="preserve">p = </t>
    </r>
    <r>
      <rPr>
        <b val="true"/>
        <sz val="11"/>
        <color rgb="FF000000"/>
        <rFont val="Calibri"/>
        <family val="2"/>
      </rPr>
      <t xml:space="preserve">0,825</t>
    </r>
  </si>
  <si>
    <r>
      <rPr>
        <b val="true"/>
        <i val="true"/>
        <sz val="12"/>
        <color rgb="FF000000"/>
        <rFont val="Calibri"/>
        <family val="0"/>
      </rPr>
      <t xml:space="preserve">p = </t>
    </r>
    <r>
      <rPr>
        <sz val="12"/>
        <color rgb="FF000000"/>
        <rFont val="Calibri"/>
        <family val="2"/>
      </rPr>
      <t xml:space="preserve">0,965</t>
    </r>
  </si>
  <si>
    <t xml:space="preserve">IL1RA</t>
  </si>
  <si>
    <t xml:space="preserve">[13,26 en 15,41]</t>
  </si>
  <si>
    <r>
      <rPr>
        <b val="true"/>
        <i val="true"/>
        <sz val="11"/>
        <color rgb="FF000000"/>
        <rFont val="Calibri"/>
        <family val="0"/>
      </rPr>
      <t xml:space="preserve">p </t>
    </r>
    <r>
      <rPr>
        <b val="true"/>
        <sz val="11"/>
        <color rgb="FF000000"/>
        <rFont val="Calibri"/>
        <family val="2"/>
      </rPr>
      <t xml:space="preserve">= 0,917</t>
    </r>
  </si>
  <si>
    <r>
      <rPr>
        <b val="true"/>
        <i val="true"/>
        <sz val="11"/>
        <color rgb="FF000000"/>
        <rFont val="Calibri"/>
        <family val="0"/>
      </rPr>
      <t xml:space="preserve">p </t>
    </r>
    <r>
      <rPr>
        <b val="true"/>
        <sz val="11"/>
        <color rgb="FF000000"/>
        <rFont val="Calibri"/>
        <family val="2"/>
      </rPr>
      <t xml:space="preserve">= 0,620</t>
    </r>
  </si>
  <si>
    <r>
      <rPr>
        <b val="true"/>
        <i val="true"/>
        <sz val="11"/>
        <color rgb="FF000000"/>
        <rFont val="Calibri"/>
        <family val="0"/>
      </rPr>
      <t xml:space="preserve">p </t>
    </r>
    <r>
      <rPr>
        <b val="true"/>
        <sz val="11"/>
        <color rgb="FF000000"/>
        <rFont val="Calibri"/>
        <family val="2"/>
      </rPr>
      <t xml:space="preserve">= 0,622</t>
    </r>
  </si>
  <si>
    <r>
      <rPr>
        <b val="true"/>
        <i val="true"/>
        <sz val="11"/>
        <color rgb="FF000000"/>
        <rFont val="Calibri"/>
        <family val="0"/>
      </rPr>
      <t xml:space="preserve">p = </t>
    </r>
    <r>
      <rPr>
        <b val="true"/>
        <sz val="11"/>
        <color rgb="FF000000"/>
        <rFont val="Calibri"/>
        <family val="2"/>
      </rPr>
      <t xml:space="preserve">0,563</t>
    </r>
  </si>
  <si>
    <r>
      <rPr>
        <b val="true"/>
        <i val="true"/>
        <sz val="11"/>
        <color rgb="FF000000"/>
        <rFont val="Calibri"/>
        <family val="0"/>
      </rPr>
      <t xml:space="preserve">p = </t>
    </r>
    <r>
      <rPr>
        <b val="true"/>
        <sz val="11"/>
        <color rgb="FF000000"/>
        <rFont val="Calibri"/>
        <family val="2"/>
      </rPr>
      <t xml:space="preserve">0,247</t>
    </r>
  </si>
  <si>
    <t xml:space="preserve">Mann-Whitney U: Healthy versus NAR</t>
  </si>
  <si>
    <r>
      <rPr>
        <b val="true"/>
        <i val="true"/>
        <sz val="11"/>
        <color rgb="FF000000"/>
        <rFont val="Calibri"/>
        <family val="0"/>
      </rPr>
      <t xml:space="preserve">p = </t>
    </r>
    <r>
      <rPr>
        <b val="true"/>
        <sz val="11"/>
        <color rgb="FF000000"/>
        <rFont val="Calibri"/>
        <family val="2"/>
      </rPr>
      <t xml:space="preserve">0,624</t>
    </r>
  </si>
  <si>
    <r>
      <rPr>
        <b val="true"/>
        <i val="true"/>
        <sz val="12"/>
        <color rgb="FF000000"/>
        <rFont val="Calibri"/>
        <family val="0"/>
      </rPr>
      <t xml:space="preserve">p = </t>
    </r>
    <r>
      <rPr>
        <sz val="12"/>
        <color rgb="FF000000"/>
        <rFont val="Calibri"/>
        <family val="2"/>
      </rPr>
      <t xml:space="preserve">0,860</t>
    </r>
  </si>
  <si>
    <t xml:space="preserve">INFA</t>
  </si>
  <si>
    <t xml:space="preserve">2,06 en 6,68</t>
  </si>
  <si>
    <r>
      <rPr>
        <b val="true"/>
        <i val="true"/>
        <sz val="11"/>
        <color rgb="FF000000"/>
        <rFont val="Calibri"/>
        <family val="0"/>
      </rPr>
      <t xml:space="preserve">p </t>
    </r>
    <r>
      <rPr>
        <b val="true"/>
        <sz val="11"/>
        <color rgb="FF000000"/>
        <rFont val="Calibri"/>
        <family val="2"/>
      </rPr>
      <t xml:space="preserve">= 0,159</t>
    </r>
  </si>
  <si>
    <r>
      <rPr>
        <b val="true"/>
        <i val="true"/>
        <sz val="11"/>
        <color rgb="FF000000"/>
        <rFont val="Calibri"/>
        <family val="0"/>
      </rPr>
      <t xml:space="preserve">p </t>
    </r>
    <r>
      <rPr>
        <b val="true"/>
        <sz val="11"/>
        <color rgb="FF000000"/>
        <rFont val="Calibri"/>
        <family val="2"/>
      </rPr>
      <t xml:space="preserve">= 0,082</t>
    </r>
  </si>
  <si>
    <r>
      <rPr>
        <b val="true"/>
        <i val="true"/>
        <sz val="11"/>
        <color rgb="FF000000"/>
        <rFont val="Calibri"/>
        <family val="0"/>
      </rPr>
      <t xml:space="preserve">p </t>
    </r>
    <r>
      <rPr>
        <b val="true"/>
        <sz val="11"/>
        <color rgb="FF000000"/>
        <rFont val="Calibri"/>
        <family val="2"/>
      </rPr>
      <t xml:space="preserve">= 0,108</t>
    </r>
  </si>
  <si>
    <r>
      <rPr>
        <b val="true"/>
        <i val="true"/>
        <sz val="11"/>
        <color rgb="FF000000"/>
        <rFont val="Calibri"/>
        <family val="0"/>
      </rPr>
      <t xml:space="preserve">p =  </t>
    </r>
    <r>
      <rPr>
        <b val="true"/>
        <sz val="11"/>
        <color rgb="FF000000"/>
        <rFont val="Calibri"/>
        <family val="2"/>
      </rPr>
      <t xml:space="preserve">0,151</t>
    </r>
  </si>
  <si>
    <r>
      <rPr>
        <b val="true"/>
        <i val="true"/>
        <sz val="11"/>
        <color rgb="FF000000"/>
        <rFont val="Calibri"/>
        <family val="0"/>
      </rPr>
      <t xml:space="preserve">p = </t>
    </r>
    <r>
      <rPr>
        <b val="true"/>
        <sz val="11"/>
        <color rgb="FF000000"/>
        <rFont val="Calibri"/>
        <family val="2"/>
      </rPr>
      <t xml:space="preserve">0,118</t>
    </r>
  </si>
  <si>
    <r>
      <rPr>
        <b val="true"/>
        <i val="true"/>
        <sz val="11"/>
        <color rgb="FF000000"/>
        <rFont val="Calibri"/>
        <family val="0"/>
      </rPr>
      <t xml:space="preserve">p =</t>
    </r>
    <r>
      <rPr>
        <b val="true"/>
        <sz val="11"/>
        <color rgb="FF000000"/>
        <rFont val="Calibri"/>
        <family val="2"/>
      </rPr>
      <t xml:space="preserve"> 0,043</t>
    </r>
  </si>
  <si>
    <r>
      <rPr>
        <b val="true"/>
        <i val="true"/>
        <sz val="11"/>
        <color rgb="FF000000"/>
        <rFont val="Calibri"/>
        <family val="0"/>
      </rPr>
      <t xml:space="preserve">p = </t>
    </r>
    <r>
      <rPr>
        <b val="true"/>
        <sz val="11"/>
        <color rgb="FF000000"/>
        <rFont val="Calibri"/>
        <family val="2"/>
      </rPr>
      <t xml:space="preserve">0,021</t>
    </r>
  </si>
  <si>
    <t xml:space="preserve">..</t>
  </si>
  <si>
    <r>
      <rPr>
        <b val="true"/>
        <i val="true"/>
        <sz val="12"/>
        <color rgb="FF000000"/>
        <rFont val="Calibri"/>
        <family val="0"/>
      </rPr>
      <t xml:space="preserve">p = </t>
    </r>
    <r>
      <rPr>
        <sz val="12"/>
        <color rgb="FF000000"/>
        <rFont val="Calibri"/>
        <family val="2"/>
      </rPr>
      <t xml:space="preserve">0,208</t>
    </r>
  </si>
  <si>
    <t xml:space="preserve">MCP1</t>
  </si>
  <si>
    <t xml:space="preserve">[4,94 en 6,77]</t>
  </si>
  <si>
    <r>
      <rPr>
        <b val="true"/>
        <i val="true"/>
        <sz val="11"/>
        <color rgb="FF000000"/>
        <rFont val="Calibri"/>
        <family val="0"/>
      </rPr>
      <t xml:space="preserve">p </t>
    </r>
    <r>
      <rPr>
        <b val="true"/>
        <sz val="11"/>
        <color rgb="FF000000"/>
        <rFont val="Calibri"/>
        <family val="2"/>
      </rPr>
      <t xml:space="preserve">= 0,222</t>
    </r>
  </si>
  <si>
    <r>
      <rPr>
        <b val="true"/>
        <i val="true"/>
        <sz val="11"/>
        <color rgb="FF000000"/>
        <rFont val="Calibri"/>
        <family val="0"/>
      </rPr>
      <t xml:space="preserve">p </t>
    </r>
    <r>
      <rPr>
        <b val="true"/>
        <sz val="11"/>
        <color rgb="FF000000"/>
        <rFont val="Calibri"/>
        <family val="2"/>
      </rPr>
      <t xml:space="preserve">= 0,336</t>
    </r>
  </si>
  <si>
    <r>
      <rPr>
        <b val="true"/>
        <i val="true"/>
        <sz val="11"/>
        <color rgb="FF000000"/>
        <rFont val="Calibri"/>
        <family val="0"/>
      </rPr>
      <t xml:space="preserve">p =</t>
    </r>
    <r>
      <rPr>
        <b val="true"/>
        <sz val="11"/>
        <color rgb="FF000000"/>
        <rFont val="Calibri"/>
        <family val="2"/>
      </rPr>
      <t xml:space="preserve"> 0,099</t>
    </r>
  </si>
  <si>
    <t xml:space="preserve">Trees and grass </t>
  </si>
  <si>
    <t xml:space="preserve">Only tree</t>
  </si>
  <si>
    <t xml:space="preserve">Grass and bijvoet </t>
  </si>
  <si>
    <t xml:space="preserve">Only tree </t>
  </si>
  <si>
    <t xml:space="preserve">Trees, grass and bijvoet </t>
  </si>
  <si>
    <t xml:space="preserve">Grass </t>
  </si>
  <si>
    <t xml:space="preserve">Trees, grass and bijvoet/Alsemambrosia</t>
  </si>
  <si>
    <t xml:space="preserve">Only grass</t>
  </si>
  <si>
    <t xml:space="preserve">Only trees</t>
  </si>
  <si>
    <t xml:space="preserve">Only grass </t>
  </si>
  <si>
    <t xml:space="preserve">Trees, grass and Alsemambrosia </t>
  </si>
  <si>
    <t xml:space="preserve">Bijvoet </t>
  </si>
  <si>
    <t xml:space="preserve">Grass</t>
  </si>
  <si>
    <t xml:space="preserve">Trees, grass and Alternaria </t>
  </si>
  <si>
    <t xml:space="preserve">Trees, grants and plants</t>
  </si>
  <si>
    <t xml:space="preserve">Grass and plants </t>
  </si>
  <si>
    <t xml:space="preserve">Trees, grass and plants </t>
  </si>
  <si>
    <r>
      <rPr>
        <b val="true"/>
        <i val="true"/>
        <sz val="12"/>
        <color rgb="FF000000"/>
        <rFont val="Calibri"/>
        <family val="0"/>
      </rPr>
      <t xml:space="preserve">p = </t>
    </r>
    <r>
      <rPr>
        <sz val="12"/>
        <color rgb="FF000000"/>
        <rFont val="Calibri"/>
        <family val="2"/>
      </rPr>
      <t xml:space="preserve">0,209</t>
    </r>
  </si>
  <si>
    <t xml:space="preserve">IP10 </t>
  </si>
  <si>
    <t xml:space="preserve">[2,19  en 1,88]</t>
  </si>
  <si>
    <t xml:space="preserve">IP10</t>
  </si>
  <si>
    <r>
      <rPr>
        <b val="true"/>
        <i val="true"/>
        <sz val="11"/>
        <color rgb="FF000000"/>
        <rFont val="Calibri"/>
        <family val="0"/>
      </rPr>
      <t xml:space="preserve">p =</t>
    </r>
    <r>
      <rPr>
        <b val="true"/>
        <sz val="11"/>
        <color rgb="FF000000"/>
        <rFont val="Calibri"/>
        <family val="2"/>
      </rPr>
      <t xml:space="preserve"> 0,222</t>
    </r>
  </si>
  <si>
    <r>
      <rPr>
        <b val="true"/>
        <i val="true"/>
        <sz val="12"/>
        <color rgb="FF000000"/>
        <rFont val="Calibri"/>
        <family val="0"/>
      </rPr>
      <t xml:space="preserve">p = </t>
    </r>
    <r>
      <rPr>
        <sz val="12"/>
        <color rgb="FF000000"/>
        <rFont val="Calibri"/>
        <family val="2"/>
      </rPr>
      <t xml:space="preserve">0,322</t>
    </r>
  </si>
  <si>
    <t xml:space="preserve">MIG</t>
  </si>
  <si>
    <t xml:space="preserve">[5,08  en 1,97 en 1,69]</t>
  </si>
  <si>
    <r>
      <rPr>
        <b val="true"/>
        <i val="true"/>
        <sz val="11"/>
        <color rgb="FF000000"/>
        <rFont val="Calibri"/>
        <family val="0"/>
      </rPr>
      <t xml:space="preserve">p </t>
    </r>
    <r>
      <rPr>
        <b val="true"/>
        <sz val="11"/>
        <color rgb="FF000000"/>
        <rFont val="Calibri"/>
        <family val="2"/>
      </rPr>
      <t xml:space="preserve">= 0,926</t>
    </r>
  </si>
  <si>
    <r>
      <rPr>
        <b val="true"/>
        <i val="true"/>
        <sz val="11"/>
        <color rgb="FF000000"/>
        <rFont val="Calibri"/>
        <family val="0"/>
      </rPr>
      <t xml:space="preserve">p </t>
    </r>
    <r>
      <rPr>
        <b val="true"/>
        <sz val="11"/>
        <color rgb="FF000000"/>
        <rFont val="Calibri"/>
        <family val="2"/>
      </rPr>
      <t xml:space="preserve">= 0,51</t>
    </r>
  </si>
  <si>
    <r>
      <rPr>
        <b val="true"/>
        <i val="true"/>
        <sz val="11"/>
        <color rgb="FF000000"/>
        <rFont val="Calibri"/>
        <family val="0"/>
      </rPr>
      <t xml:space="preserve">p </t>
    </r>
    <r>
      <rPr>
        <b val="true"/>
        <sz val="11"/>
        <color rgb="FF000000"/>
        <rFont val="Calibri"/>
        <family val="2"/>
      </rPr>
      <t xml:space="preserve">= 0,72</t>
    </r>
  </si>
  <si>
    <t xml:space="preserve">Mann-Whitney U: Mixed versus NAR</t>
  </si>
  <si>
    <r>
      <rPr>
        <b val="true"/>
        <i val="true"/>
        <sz val="11"/>
        <color rgb="FF000000"/>
        <rFont val="Calibri"/>
        <family val="0"/>
      </rPr>
      <t xml:space="preserve">p = </t>
    </r>
    <r>
      <rPr>
        <b val="true"/>
        <sz val="11"/>
        <color rgb="FF000000"/>
        <rFont val="Calibri"/>
        <family val="2"/>
      </rPr>
      <t xml:space="preserve">0,372</t>
    </r>
  </si>
  <si>
    <r>
      <rPr>
        <b val="true"/>
        <i val="true"/>
        <sz val="12"/>
        <color rgb="FF000000"/>
        <rFont val="Calibri"/>
        <family val="0"/>
      </rPr>
      <t xml:space="preserve">p = </t>
    </r>
    <r>
      <rPr>
        <sz val="12"/>
        <color rgb="FF000000"/>
        <rFont val="Calibri"/>
        <family val="2"/>
      </rPr>
      <t xml:space="preserve">0,791</t>
    </r>
  </si>
  <si>
    <t xml:space="preserve">MIP1b</t>
  </si>
  <si>
    <t xml:space="preserve">[3,78 en 3,29]</t>
  </si>
  <si>
    <t xml:space="preserve">MIP1</t>
  </si>
  <si>
    <r>
      <rPr>
        <b val="true"/>
        <i val="true"/>
        <sz val="11"/>
        <color rgb="FF000000"/>
        <rFont val="Calibri"/>
        <family val="0"/>
      </rPr>
      <t xml:space="preserve">p </t>
    </r>
    <r>
      <rPr>
        <b val="true"/>
        <sz val="11"/>
        <color rgb="FF000000"/>
        <rFont val="Calibri"/>
        <family val="2"/>
      </rPr>
      <t xml:space="preserve">= 0,951</t>
    </r>
  </si>
  <si>
    <r>
      <rPr>
        <b val="true"/>
        <i val="true"/>
        <sz val="11"/>
        <color rgb="FF000000"/>
        <rFont val="Calibri"/>
        <family val="0"/>
      </rPr>
      <t xml:space="preserve">p </t>
    </r>
    <r>
      <rPr>
        <b val="true"/>
        <sz val="11"/>
        <color rgb="FF000000"/>
        <rFont val="Calibri"/>
        <family val="2"/>
      </rPr>
      <t xml:space="preserve">= 0,183</t>
    </r>
  </si>
  <si>
    <r>
      <rPr>
        <b val="true"/>
        <i val="true"/>
        <sz val="11"/>
        <color rgb="FF000000"/>
        <rFont val="Calibri"/>
        <family val="0"/>
      </rPr>
      <t xml:space="preserve">p </t>
    </r>
    <r>
      <rPr>
        <b val="true"/>
        <sz val="11"/>
        <color rgb="FF000000"/>
        <rFont val="Calibri"/>
        <family val="2"/>
      </rPr>
      <t xml:space="preserve">= 0,358</t>
    </r>
  </si>
  <si>
    <r>
      <rPr>
        <b val="true"/>
        <i val="true"/>
        <sz val="11"/>
        <color rgb="FF000000"/>
        <rFont val="Calibri"/>
        <family val="0"/>
      </rPr>
      <t xml:space="preserve">p = </t>
    </r>
    <r>
      <rPr>
        <b val="true"/>
        <sz val="11"/>
        <color rgb="FF000000"/>
        <rFont val="Calibri"/>
        <family val="2"/>
      </rPr>
      <t xml:space="preserve">0,169</t>
    </r>
  </si>
  <si>
    <t xml:space="preserve">ConcentrationBouwman</t>
  </si>
  <si>
    <r>
      <rPr>
        <b val="true"/>
        <i val="true"/>
        <sz val="12"/>
        <color rgb="FF000000"/>
        <rFont val="Calibri"/>
        <family val="0"/>
      </rPr>
      <t xml:space="preserve">p = </t>
    </r>
    <r>
      <rPr>
        <sz val="12"/>
        <color rgb="FF000000"/>
        <rFont val="Calibri"/>
        <family val="2"/>
      </rPr>
      <t xml:space="preserve">0,893</t>
    </r>
  </si>
  <si>
    <t xml:space="preserve">MIP1a</t>
  </si>
  <si>
    <t xml:space="preserve">[6,86   en 8,37]</t>
  </si>
  <si>
    <r>
      <rPr>
        <b val="true"/>
        <i val="true"/>
        <sz val="11"/>
        <color rgb="FF000000"/>
        <rFont val="Calibri"/>
        <family val="0"/>
      </rPr>
      <t xml:space="preserve">p </t>
    </r>
    <r>
      <rPr>
        <b val="true"/>
        <sz val="11"/>
        <color rgb="FF000000"/>
        <rFont val="Calibri"/>
        <family val="2"/>
      </rPr>
      <t xml:space="preserve">= 0,151</t>
    </r>
  </si>
  <si>
    <r>
      <rPr>
        <b val="true"/>
        <i val="true"/>
        <sz val="11"/>
        <color rgb="FF000000"/>
        <rFont val="Calibri"/>
        <family val="0"/>
      </rPr>
      <t xml:space="preserve">p=</t>
    </r>
    <r>
      <rPr>
        <b val="true"/>
        <sz val="11"/>
        <color rgb="FF000000"/>
        <rFont val="Calibri"/>
        <family val="2"/>
      </rPr>
      <t xml:space="preserve">0,091</t>
    </r>
  </si>
  <si>
    <r>
      <rPr>
        <b val="true"/>
        <i val="true"/>
        <sz val="11"/>
        <color rgb="FF000000"/>
        <rFont val="Calibri"/>
        <family val="0"/>
      </rPr>
      <t xml:space="preserve">p = </t>
    </r>
    <r>
      <rPr>
        <b val="true"/>
        <sz val="11"/>
        <color rgb="FF000000"/>
        <rFont val="Calibri"/>
        <family val="2"/>
      </rPr>
      <t xml:space="preserve">0,011</t>
    </r>
  </si>
  <si>
    <r>
      <rPr>
        <b val="true"/>
        <i val="true"/>
        <sz val="11"/>
        <color rgb="FF000000"/>
        <rFont val="Calibri"/>
        <family val="0"/>
      </rPr>
      <t xml:space="preserve">p = </t>
    </r>
    <r>
      <rPr>
        <b val="true"/>
        <sz val="11"/>
        <color rgb="FF000000"/>
        <rFont val="Calibri"/>
        <family val="2"/>
      </rPr>
      <t xml:space="preserve">0,171</t>
    </r>
  </si>
  <si>
    <t xml:space="preserve">Mann-Whitney U: AR versus Healthy</t>
  </si>
  <si>
    <r>
      <rPr>
        <b val="true"/>
        <i val="true"/>
        <sz val="11"/>
        <color rgb="FF000000"/>
        <rFont val="Calibri"/>
        <family val="0"/>
      </rPr>
      <t xml:space="preserve">p = </t>
    </r>
    <r>
      <rPr>
        <b val="true"/>
        <sz val="11"/>
        <color rgb="FF000000"/>
        <rFont val="Calibri"/>
        <family val="2"/>
      </rPr>
      <t xml:space="preserve">0,864</t>
    </r>
  </si>
  <si>
    <t xml:space="preserve">Mann-Whitney U: NAR versus Healthy</t>
  </si>
  <si>
    <r>
      <rPr>
        <b val="true"/>
        <i val="true"/>
        <sz val="11"/>
        <color rgb="FF000000"/>
        <rFont val="Calibri"/>
        <family val="0"/>
      </rPr>
      <t xml:space="preserve">p = </t>
    </r>
    <r>
      <rPr>
        <b val="true"/>
        <sz val="11"/>
        <color rgb="FF000000"/>
        <rFont val="Calibri"/>
        <family val="2"/>
      </rPr>
      <t xml:space="preserve">0,299</t>
    </r>
  </si>
  <si>
    <r>
      <rPr>
        <b val="true"/>
        <i val="true"/>
        <sz val="12"/>
        <color rgb="FF000000"/>
        <rFont val="Calibri"/>
        <family val="0"/>
      </rPr>
      <t xml:space="preserve">p = </t>
    </r>
    <r>
      <rPr>
        <sz val="12"/>
        <color rgb="FF000000"/>
        <rFont val="Calibri"/>
        <family val="2"/>
      </rPr>
      <t xml:space="preserve">0,858</t>
    </r>
  </si>
  <si>
    <t xml:space="preserve">VEFG</t>
  </si>
  <si>
    <t xml:space="preserve">[1,12 en 3,48] </t>
  </si>
  <si>
    <t xml:space="preserve">VEGF</t>
  </si>
  <si>
    <r>
      <rPr>
        <b val="true"/>
        <i val="true"/>
        <sz val="11"/>
        <color rgb="FF000000"/>
        <rFont val="Calibri"/>
        <family val="0"/>
      </rPr>
      <t xml:space="preserve">p </t>
    </r>
    <r>
      <rPr>
        <b val="true"/>
        <sz val="11"/>
        <color rgb="FF000000"/>
        <rFont val="Calibri"/>
        <family val="2"/>
      </rPr>
      <t xml:space="preserve">= 0,726</t>
    </r>
  </si>
  <si>
    <r>
      <rPr>
        <b val="true"/>
        <i val="true"/>
        <sz val="11"/>
        <color rgb="FF000000"/>
        <rFont val="Calibri"/>
        <family val="0"/>
      </rPr>
      <t xml:space="preserve">p </t>
    </r>
    <r>
      <rPr>
        <b val="true"/>
        <sz val="11"/>
        <color rgb="FF000000"/>
        <rFont val="Calibri"/>
        <family val="2"/>
      </rPr>
      <t xml:space="preserve">= 0,061</t>
    </r>
  </si>
  <si>
    <r>
      <rPr>
        <b val="true"/>
        <i val="true"/>
        <sz val="11"/>
        <color rgb="FF000000"/>
        <rFont val="Calibri"/>
        <family val="0"/>
      </rPr>
      <t xml:space="preserve">p </t>
    </r>
    <r>
      <rPr>
        <b val="true"/>
        <sz val="11"/>
        <color rgb="FF000000"/>
        <rFont val="Calibri"/>
        <family val="2"/>
      </rPr>
      <t xml:space="preserve">= 0,065</t>
    </r>
  </si>
  <si>
    <r>
      <rPr>
        <b val="true"/>
        <i val="true"/>
        <sz val="11"/>
        <color rgb="FF000000"/>
        <rFont val="Calibri"/>
        <family val="0"/>
      </rPr>
      <t xml:space="preserve">p </t>
    </r>
    <r>
      <rPr>
        <b val="true"/>
        <sz val="11"/>
        <color rgb="FF000000"/>
        <rFont val="Calibri"/>
        <family val="2"/>
      </rPr>
      <t xml:space="preserve">= 0,050 </t>
    </r>
  </si>
  <si>
    <r>
      <rPr>
        <b val="true"/>
        <i val="true"/>
        <sz val="11"/>
        <color rgb="FF000000"/>
        <rFont val="Calibri"/>
        <family val="0"/>
      </rPr>
      <t xml:space="preserve">p</t>
    </r>
    <r>
      <rPr>
        <b val="true"/>
        <sz val="11"/>
        <color rgb="FF000000"/>
        <rFont val="Calibri"/>
        <family val="2"/>
      </rPr>
      <t xml:space="preserve"> = 0,102</t>
    </r>
  </si>
  <si>
    <t xml:space="preserve">IL15</t>
  </si>
  <si>
    <t xml:space="preserve">[10,97 en 16,3]</t>
  </si>
  <si>
    <r>
      <rPr>
        <b val="true"/>
        <i val="true"/>
        <sz val="11"/>
        <color rgb="FF000000"/>
        <rFont val="Calibri"/>
        <family val="0"/>
      </rPr>
      <t xml:space="preserve">p </t>
    </r>
    <r>
      <rPr>
        <b val="true"/>
        <sz val="11"/>
        <color rgb="FF000000"/>
        <rFont val="Calibri"/>
        <family val="2"/>
      </rPr>
      <t xml:space="preserve">= 0,508</t>
    </r>
  </si>
  <si>
    <r>
      <rPr>
        <b val="true"/>
        <i val="true"/>
        <sz val="11"/>
        <color rgb="FF000000"/>
        <rFont val="Calibri"/>
        <family val="0"/>
      </rPr>
      <t xml:space="preserve">p </t>
    </r>
    <r>
      <rPr>
        <b val="true"/>
        <sz val="11"/>
        <color rgb="FF000000"/>
        <rFont val="Calibri"/>
        <family val="2"/>
      </rPr>
      <t xml:space="preserve">= 0,064</t>
    </r>
  </si>
  <si>
    <r>
      <rPr>
        <b val="true"/>
        <i val="true"/>
        <sz val="11"/>
        <color rgb="FF000000"/>
        <rFont val="Calibri"/>
        <family val="0"/>
      </rPr>
      <t xml:space="preserve">p </t>
    </r>
    <r>
      <rPr>
        <b val="true"/>
        <sz val="11"/>
        <color rgb="FF000000"/>
        <rFont val="Calibri"/>
        <family val="2"/>
      </rPr>
      <t xml:space="preserve">= 0,568</t>
    </r>
  </si>
  <si>
    <r>
      <rPr>
        <b val="true"/>
        <i val="true"/>
        <sz val="11"/>
        <color rgb="FF000000"/>
        <rFont val="Calibri"/>
        <family val="0"/>
      </rPr>
      <t xml:space="preserve">p = </t>
    </r>
    <r>
      <rPr>
        <b val="true"/>
        <sz val="11"/>
        <color rgb="FF000000"/>
        <rFont val="Calibri"/>
        <family val="2"/>
      </rPr>
      <t xml:space="preserve">0,477</t>
    </r>
  </si>
  <si>
    <r>
      <rPr>
        <b val="true"/>
        <i val="true"/>
        <sz val="12"/>
        <color rgb="FF000000"/>
        <rFont val="Calibri"/>
        <family val="0"/>
      </rPr>
      <t xml:space="preserve">p = </t>
    </r>
    <r>
      <rPr>
        <sz val="12"/>
        <color rgb="FF000000"/>
        <rFont val="Calibri"/>
        <family val="2"/>
      </rPr>
      <t xml:space="preserve">0,653</t>
    </r>
  </si>
  <si>
    <t xml:space="preserve">IL7</t>
  </si>
  <si>
    <t xml:space="preserve">[14,27  en 42,8, en 3,22 en 4,76]</t>
  </si>
  <si>
    <r>
      <rPr>
        <b val="true"/>
        <i val="true"/>
        <sz val="11"/>
        <color rgb="FF000000"/>
        <rFont val="Calibri"/>
        <family val="0"/>
      </rPr>
      <t xml:space="preserve">p </t>
    </r>
    <r>
      <rPr>
        <b val="true"/>
        <sz val="11"/>
        <color rgb="FF000000"/>
        <rFont val="Calibri"/>
        <family val="2"/>
      </rPr>
      <t xml:space="preserve">= 0,267</t>
    </r>
  </si>
  <si>
    <r>
      <rPr>
        <b val="true"/>
        <i val="true"/>
        <sz val="11"/>
        <color rgb="FF000000"/>
        <rFont val="Calibri"/>
        <family val="0"/>
      </rPr>
      <t xml:space="preserve">p </t>
    </r>
    <r>
      <rPr>
        <b val="true"/>
        <sz val="11"/>
        <color rgb="FF000000"/>
        <rFont val="Calibri"/>
        <family val="2"/>
      </rPr>
      <t xml:space="preserve">= 0,583</t>
    </r>
  </si>
  <si>
    <r>
      <rPr>
        <b val="true"/>
        <i val="true"/>
        <sz val="11"/>
        <color rgb="FF000000"/>
        <rFont val="Calibri"/>
        <family val="0"/>
      </rPr>
      <t xml:space="preserve">p = </t>
    </r>
    <r>
      <rPr>
        <b val="true"/>
        <sz val="11"/>
        <color rgb="FF000000"/>
        <rFont val="Calibri"/>
        <family val="2"/>
      </rPr>
      <t xml:space="preserve">0,525</t>
    </r>
  </si>
  <si>
    <r>
      <rPr>
        <b val="true"/>
        <i val="true"/>
        <sz val="12"/>
        <color rgb="FF000000"/>
        <rFont val="Calibri"/>
        <family val="0"/>
      </rPr>
      <t xml:space="preserve">p = </t>
    </r>
    <r>
      <rPr>
        <sz val="12"/>
        <color rgb="FF000000"/>
        <rFont val="Calibri"/>
        <family val="2"/>
      </rPr>
      <t xml:space="preserve">1,000</t>
    </r>
  </si>
  <si>
    <t xml:space="preserve">FGF-b</t>
  </si>
  <si>
    <t xml:space="preserve">[4,12 en 1,58]</t>
  </si>
  <si>
    <r>
      <rPr>
        <b val="true"/>
        <i val="true"/>
        <sz val="11"/>
        <color rgb="FF000000"/>
        <rFont val="Calibri"/>
        <family val="0"/>
      </rPr>
      <t xml:space="preserve">p </t>
    </r>
    <r>
      <rPr>
        <b val="true"/>
        <sz val="11"/>
        <color rgb="FF000000"/>
        <rFont val="Calibri"/>
        <family val="2"/>
      </rPr>
      <t xml:space="preserve">= 0,59</t>
    </r>
  </si>
  <si>
    <r>
      <rPr>
        <b val="true"/>
        <i val="true"/>
        <sz val="11"/>
        <color rgb="FF000000"/>
        <rFont val="Calibri"/>
        <family val="0"/>
      </rPr>
      <t xml:space="preserve">p </t>
    </r>
    <r>
      <rPr>
        <b val="true"/>
        <sz val="11"/>
        <color rgb="FF000000"/>
        <rFont val="Calibri"/>
        <family val="2"/>
      </rPr>
      <t xml:space="preserve">= 0,186</t>
    </r>
  </si>
  <si>
    <r>
      <rPr>
        <b val="true"/>
        <i val="true"/>
        <sz val="11"/>
        <color rgb="FF000000"/>
        <rFont val="Calibri"/>
        <family val="0"/>
      </rPr>
      <t xml:space="preserve">p </t>
    </r>
    <r>
      <rPr>
        <b val="true"/>
        <sz val="11"/>
        <color rgb="FF000000"/>
        <rFont val="Calibri"/>
        <family val="2"/>
      </rPr>
      <t xml:space="preserve">= 0,782</t>
    </r>
  </si>
  <si>
    <t xml:space="preserve">GCSF</t>
  </si>
  <si>
    <t xml:space="preserve">25,15 en 26,85]</t>
  </si>
  <si>
    <r>
      <rPr>
        <b val="true"/>
        <i val="true"/>
        <sz val="11"/>
        <color rgb="FF000000"/>
        <rFont val="Calibri"/>
        <family val="0"/>
      </rPr>
      <t xml:space="preserve">p = </t>
    </r>
    <r>
      <rPr>
        <b val="true"/>
        <sz val="11"/>
        <color rgb="FF000000"/>
        <rFont val="Calibri"/>
        <family val="2"/>
      </rPr>
      <t xml:space="preserve">0,730</t>
    </r>
  </si>
  <si>
    <t xml:space="preserve">Patientnr </t>
  </si>
  <si>
    <t xml:space="preserve">Weight secretion (mL) (without correction when 0,00) </t>
  </si>
  <si>
    <t xml:space="preserve">Changes former screening population </t>
  </si>
  <si>
    <t xml:space="preserve"> </t>
  </si>
  <si>
    <t xml:space="preserve">Concentratie delen door gewicht voor uiteindelijke concentratie.</t>
  </si>
  <si>
    <t xml:space="preserve">excluded</t>
  </si>
  <si>
    <t xml:space="preserve">Hoeveel secreet 0: niets doen indien onder detectiegrens, indien boven veranderen in 0.01</t>
  </si>
  <si>
    <t xml:space="preserve">Boven detectiegrens bij gewicht &gt; 0: detectiegrens delen door gewicht. </t>
  </si>
  <si>
    <t xml:space="preserve">Check: gewicht 0: concentratie 0</t>
  </si>
  <si>
    <t xml:space="preserve">Check gewicht -1: concentratie -1 </t>
  </si>
  <si>
    <t xml:space="preserve">becomes NAR</t>
  </si>
  <si>
    <t xml:space="preserve"> was Mixed </t>
  </si>
  <si>
    <t xml:space="preserve">excluded </t>
  </si>
  <si>
    <t xml:space="preserve">was Healthy </t>
  </si>
  <si>
    <t xml:space="preserve">change sequence</t>
  </si>
  <si>
    <t xml:space="preserve">Pat nr </t>
  </si>
  <si>
    <t xml:space="preserve">X </t>
  </si>
  <si>
    <t xml:space="preserve">Pat nr  for X asc</t>
  </si>
  <si>
    <t xml:space="preserve">X acsending </t>
  </si>
  <si>
    <t xml:space="preserve">X rang</t>
  </si>
  <si>
    <t xml:space="preserve">Y </t>
  </si>
  <si>
    <t xml:space="preserve">Pat nr for Y asc</t>
  </si>
  <si>
    <t xml:space="preserve">Y ascending</t>
  </si>
  <si>
    <t xml:space="preserve">Y rang </t>
  </si>
  <si>
    <t xml:space="preserve">X- rang</t>
  </si>
  <si>
    <t xml:space="preserve">Y-rang</t>
  </si>
  <si>
    <t xml:space="preserve">HGF concentratie </t>
  </si>
  <si>
    <t xml:space="preserve">VAS klachten</t>
  </si>
  <si>
    <t xml:space="preserve">INFA concentratie </t>
  </si>
  <si>
    <t xml:space="preserve">Pat nr</t>
  </si>
  <si>
    <t xml:space="preserve">Pat nr X asc </t>
  </si>
  <si>
    <t xml:space="preserve">X ascending </t>
  </si>
  <si>
    <t xml:space="preserve">X- rang </t>
  </si>
  <si>
    <t xml:space="preserve">X-rang</t>
  </si>
  <si>
    <t xml:space="preserve">MIP1A</t>
  </si>
  <si>
    <t xml:space="preserve">Compatibiliteitsrapport voor Analyse resultaten screening Luminex volledig_20180601.xls</t>
  </si>
  <si>
    <t xml:space="preserve">Uitvoeren op 3-6-2018 11:57</t>
  </si>
  <si>
    <t xml:space="preserve">De volgende functies in deze werkmap worden niet ondersteund door eerdere versies van Excel. Deze functies gaan mogelijk verloren of werken niet correct als u deze werkmap opent in een eerdere versie van Excel of als u deze werkmap opslaat in een eerdere bestandsindeling.</t>
  </si>
  <si>
    <t xml:space="preserve">Aanzienlijk functionaliteitsverlies</t>
  </si>
  <si>
    <t xml:space="preserve">Aantal exemplaren</t>
  </si>
  <si>
    <t xml:space="preserve">Versie</t>
  </si>
  <si>
    <t xml:space="preserve">Een of meer cellen in deze werkmap bevatten voorwaardelijke opmaak, zoals gegevensbalken, kleurenschalen of pictogrammensets, die niet wordt ondersteund in eerdere versies van Excel.</t>
  </si>
  <si>
    <t xml:space="preserve">Critical info '!F22</t>
  </si>
  <si>
    <t xml:space="preserve">Excel 97-2003</t>
  </si>
  <si>
    <t xml:space="preserve">Gering kwaliteitsverlies</t>
  </si>
  <si>
    <t xml:space="preserve">Een aantal cellen of stijlen in deze werkmap bevat opmaak die niet wordt ondersteund in de geselecteerde bestandsindeling. Deze opmaak wordt geconverteerd naar de meest overeenkomende opmaak die beschikbaar is.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28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Calibri"/>
      <family val="2"/>
    </font>
    <font>
      <sz val="12"/>
      <color rgb="FFFFFFFF"/>
      <name val="Calibri"/>
      <family val="2"/>
    </font>
    <font>
      <sz val="11"/>
      <color rgb="FFFFFFFF"/>
      <name val="Calibri"/>
      <family val="2"/>
    </font>
    <font>
      <sz val="11"/>
      <color rgb="FF000000"/>
      <name val="Calibri"/>
      <family val="2"/>
    </font>
    <font>
      <b val="true"/>
      <sz val="11"/>
      <color rgb="FF000000"/>
      <name val="Calibri"/>
      <family val="2"/>
    </font>
    <font>
      <sz val="11"/>
      <name val="Calibri"/>
      <family val="0"/>
    </font>
    <font>
      <b val="true"/>
      <i val="true"/>
      <sz val="11"/>
      <color rgb="FF000000"/>
      <name val="Calibri"/>
      <family val="0"/>
    </font>
    <font>
      <b val="true"/>
      <i val="true"/>
      <sz val="12"/>
      <color rgb="FF000000"/>
      <name val="Calibri"/>
      <family val="0"/>
    </font>
    <font>
      <sz val="12"/>
      <name val="Calibri"/>
      <family val="0"/>
    </font>
    <font>
      <b val="true"/>
      <sz val="10"/>
      <name val="Arial"/>
      <family val="2"/>
    </font>
    <font>
      <b val="true"/>
      <sz val="11"/>
      <name val="Calibri"/>
      <family val="0"/>
    </font>
    <font>
      <sz val="10"/>
      <color rgb="FF900000"/>
      <name val="Arial"/>
      <family val="0"/>
    </font>
    <font>
      <sz val="10"/>
      <color rgb="FF3366FF"/>
      <name val="Arial"/>
      <family val="0"/>
    </font>
    <font>
      <sz val="10"/>
      <color rgb="FF993300"/>
      <name val="Arial"/>
      <family val="0"/>
    </font>
    <font>
      <sz val="10"/>
      <color rgb="FF000000"/>
      <name val="Calibri"/>
      <family val="2"/>
    </font>
    <font>
      <sz val="10"/>
      <color rgb="FF000000"/>
      <name val="Arial"/>
      <family val="0"/>
    </font>
    <font>
      <sz val="12"/>
      <color rgb="FFDD0806"/>
      <name val="Calibri"/>
      <family val="2"/>
    </font>
    <font>
      <b val="true"/>
      <sz val="12"/>
      <color rgb="FFDD0806"/>
      <name val="Calibri"/>
      <family val="2"/>
    </font>
    <font>
      <b val="true"/>
      <sz val="10"/>
      <color rgb="FFDD0806"/>
      <name val="Arial"/>
      <family val="2"/>
    </font>
    <font>
      <sz val="12"/>
      <color rgb="FF006411"/>
      <name val="Calibri"/>
      <family val="2"/>
    </font>
    <font>
      <i val="true"/>
      <sz val="10"/>
      <name val="Arial"/>
      <family val="0"/>
    </font>
    <font>
      <i val="true"/>
      <sz val="12"/>
      <color rgb="FF000000"/>
      <name val="Calibri"/>
      <family val="0"/>
    </font>
    <font>
      <b val="true"/>
      <sz val="18"/>
      <color rgb="FF000000"/>
      <name val="Calibri"/>
      <family val="2"/>
    </font>
    <font>
      <u val="single"/>
      <sz val="12"/>
      <color rgb="FF0000D4"/>
      <name val="Calibri"/>
      <family val="2"/>
    </font>
  </fonts>
  <fills count="7">
    <fill>
      <patternFill patternType="none"/>
    </fill>
    <fill>
      <patternFill patternType="gray125"/>
    </fill>
    <fill>
      <patternFill patternType="solid">
        <fgColor rgb="FF33CCCC"/>
        <bgColor rgb="FF00CCFF"/>
      </patternFill>
    </fill>
    <fill>
      <patternFill patternType="solid">
        <fgColor rgb="FF333399"/>
        <bgColor rgb="FF003366"/>
      </patternFill>
    </fill>
    <fill>
      <patternFill patternType="solid">
        <fgColor rgb="FFFFCC00"/>
        <bgColor rgb="FFFCF305"/>
      </patternFill>
    </fill>
    <fill>
      <patternFill patternType="solid">
        <fgColor rgb="FFFFFFFF"/>
        <bgColor rgb="FFFFFFCC"/>
      </patternFill>
    </fill>
    <fill>
      <patternFill patternType="solid">
        <fgColor rgb="FFFCF305"/>
        <bgColor rgb="FFFFFF00"/>
      </patternFill>
    </fill>
  </fills>
  <borders count="10">
    <border diagonalUp="false" diagonalDown="false">
      <left/>
      <right/>
      <top/>
      <bottom/>
      <diagonal/>
    </border>
    <border diagonalUp="false" diagonalDown="false">
      <left style="medium"/>
      <right/>
      <top style="medium"/>
      <bottom/>
      <diagonal/>
    </border>
    <border diagonalUp="false" diagonalDown="false">
      <left/>
      <right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/>
      <right style="medium"/>
      <top/>
      <bottom style="medium"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 style="medium"/>
      <top style="medium"/>
      <bottom style="medium"/>
      <diagonal/>
    </border>
  </borders>
  <cellStyleXfs count="2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27" fillId="0" borderId="0" applyFont="true" applyBorder="false" applyAlignment="false" applyProtection="false"/>
    <xf numFmtId="164" fontId="5" fillId="2" borderId="0" applyFont="true" applyBorder="false" applyAlignment="false" applyProtection="false"/>
  </cellStyleXfs>
  <cellXfs count="8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0" xfId="21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2" borderId="0" xfId="21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5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6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6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5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19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13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8" fillId="6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9" fillId="6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7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6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6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6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1" fillId="6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1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6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2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2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top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top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top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top" textRotation="0" wrapText="true" indent="0" shrinkToFit="false"/>
      <protection locked="true" hidden="false"/>
    </xf>
    <xf numFmtId="164" fontId="0" fillId="0" borderId="1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0" fillId="0" borderId="2" xfId="0" applyFont="false" applyBorder="true" applyAlignment="true" applyProtection="false">
      <alignment horizontal="general" vertical="top" textRotation="0" wrapText="true" indent="0" shrinkToFit="false"/>
      <protection locked="true" hidden="false"/>
    </xf>
    <xf numFmtId="164" fontId="0" fillId="0" borderId="2" xfId="0" applyFont="false" applyBorder="true" applyAlignment="true" applyProtection="false">
      <alignment horizontal="center" vertical="top" textRotation="0" wrapText="true" indent="0" shrinkToFit="false"/>
      <protection locked="true" hidden="false"/>
    </xf>
    <xf numFmtId="164" fontId="0" fillId="0" borderId="3" xfId="0" applyFont="false" applyBorder="true" applyAlignment="true" applyProtection="false">
      <alignment horizontal="center" vertical="top" textRotation="0" wrapText="true" indent="0" shrinkToFit="false"/>
      <protection locked="true" hidden="false"/>
    </xf>
    <xf numFmtId="164" fontId="0" fillId="0" borderId="4" xfId="0" applyFont="false" applyBorder="true" applyAlignment="true" applyProtection="false">
      <alignment horizontal="general" vertical="top" textRotation="0" wrapText="true" indent="0" shrinkToFit="false"/>
      <protection locked="true" hidden="false"/>
    </xf>
    <xf numFmtId="164" fontId="0" fillId="0" borderId="5" xfId="0" applyFont="false" applyBorder="true" applyAlignment="true" applyProtection="false">
      <alignment horizontal="general" vertical="top" textRotation="0" wrapText="true" indent="0" shrinkToFit="false"/>
      <protection locked="true" hidden="false"/>
    </xf>
    <xf numFmtId="164" fontId="0" fillId="0" borderId="5" xfId="0" applyFont="false" applyBorder="true" applyAlignment="true" applyProtection="false">
      <alignment horizontal="center" vertical="top" textRotation="0" wrapText="true" indent="0" shrinkToFit="false"/>
      <protection locked="true" hidden="false"/>
    </xf>
    <xf numFmtId="164" fontId="27" fillId="0" borderId="5" xfId="20" applyFont="true" applyBorder="true" applyAlignment="true" applyProtection="true">
      <alignment horizontal="center" vertical="top" textRotation="0" wrapText="true" indent="0" shrinkToFit="false"/>
      <protection locked="true" hidden="false"/>
    </xf>
    <xf numFmtId="164" fontId="0" fillId="0" borderId="6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0" fillId="0" borderId="7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0" fillId="0" borderId="8" xfId="0" applyFont="false" applyBorder="true" applyAlignment="true" applyProtection="false">
      <alignment horizontal="general" vertical="top" textRotation="0" wrapText="true" indent="0" shrinkToFit="false"/>
      <protection locked="true" hidden="false"/>
    </xf>
    <xf numFmtId="164" fontId="0" fillId="0" borderId="8" xfId="0" applyFont="false" applyBorder="true" applyAlignment="true" applyProtection="false">
      <alignment horizontal="center" vertical="top" textRotation="0" wrapText="true" indent="0" shrinkToFit="false"/>
      <protection locked="true" hidden="false"/>
    </xf>
    <xf numFmtId="164" fontId="0" fillId="0" borderId="9" xfId="0" applyFont="true" applyBorder="true" applyAlignment="true" applyProtection="false">
      <alignment horizontal="center" vertical="top" textRotation="0" wrapText="true" indent="0" shrinkToFit="false"/>
      <protection locked="true" hidden="false"/>
    </xf>
  </cellXfs>
  <cellStyles count="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Excel_BuiltIn_Accent1" xfId="21"/>
    <cellStyle name="*unknown*" xfId="20" builtinId="8"/>
  </cellStyles>
  <colors>
    <indexedColors>
      <rgbColor rgb="FF000000"/>
      <rgbColor rgb="FFFFFFFF"/>
      <rgbColor rgb="FFDD0806"/>
      <rgbColor rgb="FF00FF00"/>
      <rgbColor rgb="FF0000D4"/>
      <rgbColor rgb="FFFCF305"/>
      <rgbColor rgb="FFFF00FF"/>
      <rgbColor rgb="FF00FFFF"/>
      <rgbColor rgb="FF900000"/>
      <rgbColor rgb="FF006411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worksheet" Target="worksheets/sheet12.xml"/><Relationship Id="rId14" Type="http://schemas.openxmlformats.org/officeDocument/2006/relationships/worksheet" Target="worksheets/sheet13.xml"/><Relationship Id="rId15" Type="http://schemas.openxmlformats.org/officeDocument/2006/relationships/worksheet" Target="worksheets/sheet14.xml"/><Relationship Id="rId16" Type="http://schemas.openxmlformats.org/officeDocument/2006/relationships/worksheet" Target="worksheets/sheet15.xml"/><Relationship Id="rId17" Type="http://schemas.openxmlformats.org/officeDocument/2006/relationships/worksheet" Target="worksheets/sheet16.xml"/><Relationship Id="rId18" Type="http://schemas.openxmlformats.org/officeDocument/2006/relationships/worksheet" Target="worksheets/sheet17.xml"/><Relationship Id="rId19" Type="http://schemas.openxmlformats.org/officeDocument/2006/relationships/worksheet" Target="worksheets/sheet18.xml"/><Relationship Id="rId20" Type="http://schemas.openxmlformats.org/officeDocument/2006/relationships/worksheet" Target="worksheets/sheet19.xml"/><Relationship Id="rId21" Type="http://schemas.openxmlformats.org/officeDocument/2006/relationships/worksheet" Target="worksheets/sheet20.xml"/><Relationship Id="rId22" Type="http://schemas.openxmlformats.org/officeDocument/2006/relationships/worksheet" Target="worksheets/sheet21.xml"/><Relationship Id="rId23" Type="http://schemas.openxmlformats.org/officeDocument/2006/relationships/worksheet" Target="worksheets/sheet22.xml"/><Relationship Id="rId24" Type="http://schemas.openxmlformats.org/officeDocument/2006/relationships/worksheet" Target="worksheets/sheet23.xml"/><Relationship Id="rId25" Type="http://schemas.openxmlformats.org/officeDocument/2006/relationships/worksheet" Target="worksheets/sheet24.xml"/><Relationship Id="rId26" Type="http://schemas.openxmlformats.org/officeDocument/2006/relationships/worksheet" Target="worksheets/sheet25.xml"/><Relationship Id="rId27" Type="http://schemas.openxmlformats.org/officeDocument/2006/relationships/worksheet" Target="worksheets/sheet26.xml"/><Relationship Id="rId28" Type="http://schemas.openxmlformats.org/officeDocument/2006/relationships/worksheet" Target="worksheets/sheet27.xml"/><Relationship Id="rId29" Type="http://schemas.openxmlformats.org/officeDocument/2006/relationships/worksheet" Target="worksheets/sheet28.xml"/><Relationship Id="rId30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170600858369099"/>
          <c:y val="0.0119544957902179"/>
          <c:w val="0.969045064377683"/>
          <c:h val="0.98778841827881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99ccff"/>
            </a:solidFill>
            <a:ln w="0">
              <a:noFill/>
            </a:ln>
          </c:spPr>
          <c:marker>
            <c:symbol val="diamond"/>
            <c:size val="9"/>
            <c:spPr>
              <a:solidFill>
                <a:srgbClr val="99cc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EGF!$B$112:$B$142</c:f>
              <c:numCache>
                <c:formatCode>General</c:formatCode>
                <c:ptCount val="31"/>
                <c:pt idx="0">
                  <c:v>0.94</c:v>
                </c:pt>
                <c:pt idx="1">
                  <c:v>0.95</c:v>
                </c:pt>
                <c:pt idx="2">
                  <c:v>0.96</c:v>
                </c:pt>
                <c:pt idx="3">
                  <c:v>0.97</c:v>
                </c:pt>
                <c:pt idx="4">
                  <c:v>0.98</c:v>
                </c:pt>
                <c:pt idx="5">
                  <c:v>0.99</c:v>
                </c:pt>
                <c:pt idx="6">
                  <c:v>1</c:v>
                </c:pt>
                <c:pt idx="7">
                  <c:v>1.01</c:v>
                </c:pt>
                <c:pt idx="8">
                  <c:v>1.02</c:v>
                </c:pt>
                <c:pt idx="9">
                  <c:v>1.03</c:v>
                </c:pt>
                <c:pt idx="10">
                  <c:v>1.04</c:v>
                </c:pt>
                <c:pt idx="11">
                  <c:v>1.89</c:v>
                </c:pt>
                <c:pt idx="12">
                  <c:v>1.9</c:v>
                </c:pt>
                <c:pt idx="13">
                  <c:v>1.91</c:v>
                </c:pt>
                <c:pt idx="14">
                  <c:v>1.92</c:v>
                </c:pt>
                <c:pt idx="15">
                  <c:v>1.93</c:v>
                </c:pt>
                <c:pt idx="16">
                  <c:v>1.94</c:v>
                </c:pt>
                <c:pt idx="17">
                  <c:v>1.95</c:v>
                </c:pt>
                <c:pt idx="18">
                  <c:v>1.96</c:v>
                </c:pt>
                <c:pt idx="19">
                  <c:v>1.97</c:v>
                </c:pt>
                <c:pt idx="20">
                  <c:v>1.98</c:v>
                </c:pt>
                <c:pt idx="21">
                  <c:v>1.99</c:v>
                </c:pt>
                <c:pt idx="22">
                  <c:v>2</c:v>
                </c:pt>
                <c:pt idx="23">
                  <c:v>2.01</c:v>
                </c:pt>
                <c:pt idx="24">
                  <c:v>2.02</c:v>
                </c:pt>
                <c:pt idx="25">
                  <c:v>2.03</c:v>
                </c:pt>
                <c:pt idx="26">
                  <c:v>2.04</c:v>
                </c:pt>
                <c:pt idx="27">
                  <c:v>2.05</c:v>
                </c:pt>
                <c:pt idx="28">
                  <c:v>2.06</c:v>
                </c:pt>
                <c:pt idx="29">
                  <c:v>2.07</c:v>
                </c:pt>
                <c:pt idx="30">
                  <c:v>2.08</c:v>
                </c:pt>
              </c:numCache>
            </c:numRef>
          </c:xVal>
          <c:yVal>
            <c:numRef>
              <c:f>EGF!$C$112:$C$142</c:f>
              <c:numCache>
                <c:formatCode>General</c:formatCode>
                <c:ptCount val="31"/>
                <c:pt idx="0">
                  <c:v>4.5296</c:v>
                </c:pt>
                <c:pt idx="1">
                  <c:v>3.3712</c:v>
                </c:pt>
                <c:pt idx="2">
                  <c:v>3.3936</c:v>
                </c:pt>
                <c:pt idx="3">
                  <c:v>3.3936</c:v>
                </c:pt>
                <c:pt idx="4">
                  <c:v>12.0594</c:v>
                </c:pt>
                <c:pt idx="5">
                  <c:v>3.8784</c:v>
                </c:pt>
                <c:pt idx="6">
                  <c:v>9.9081</c:v>
                </c:pt>
                <c:pt idx="7">
                  <c:v>3.3712</c:v>
                </c:pt>
                <c:pt idx="8">
                  <c:v>3.3712</c:v>
                </c:pt>
                <c:pt idx="9">
                  <c:v>3.3712</c:v>
                </c:pt>
                <c:pt idx="11">
                  <c:v>12.5028</c:v>
                </c:pt>
                <c:pt idx="12">
                  <c:v>67.5488</c:v>
                </c:pt>
                <c:pt idx="13">
                  <c:v>34.4645</c:v>
                </c:pt>
                <c:pt idx="14">
                  <c:v>33.9146</c:v>
                </c:pt>
                <c:pt idx="15">
                  <c:v>3.3824</c:v>
                </c:pt>
                <c:pt idx="16">
                  <c:v>3.4048</c:v>
                </c:pt>
                <c:pt idx="17">
                  <c:v>3.36</c:v>
                </c:pt>
                <c:pt idx="18">
                  <c:v>3.3824</c:v>
                </c:pt>
                <c:pt idx="19">
                  <c:v>17.0026</c:v>
                </c:pt>
                <c:pt idx="20">
                  <c:v>3.4048</c:v>
                </c:pt>
                <c:pt idx="21">
                  <c:v>3.3824</c:v>
                </c:pt>
                <c:pt idx="22">
                  <c:v>37.8459</c:v>
                </c:pt>
                <c:pt idx="23">
                  <c:v>3.3936</c:v>
                </c:pt>
                <c:pt idx="24">
                  <c:v>3.3824</c:v>
                </c:pt>
                <c:pt idx="25">
                  <c:v>3.8656</c:v>
                </c:pt>
                <c:pt idx="26">
                  <c:v>5.0736</c:v>
                </c:pt>
                <c:pt idx="27">
                  <c:v>5.9994</c:v>
                </c:pt>
                <c:pt idx="28">
                  <c:v>3.3712</c:v>
                </c:pt>
                <c:pt idx="29">
                  <c:v>10.065</c:v>
                </c:pt>
                <c:pt idx="30">
                  <c:v>8.428</c:v>
                </c:pt>
              </c:numCache>
            </c:numRef>
          </c:yVal>
          <c:smooth val="0"/>
        </c:ser>
        <c:axId val="13000633"/>
        <c:axId val="42753514"/>
      </c:scatterChart>
      <c:valAx>
        <c:axId val="13000633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2753514"/>
        <c:crossesAt val="0"/>
        <c:crossBetween val="midCat"/>
      </c:valAx>
      <c:valAx>
        <c:axId val="42753514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13000633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168018539976825"/>
          <c:y val="0.0121019538908795"/>
          <c:w val="0.969556515327083"/>
          <c:h val="0.987898046109121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99ccff"/>
            </a:solidFill>
            <a:ln w="0">
              <a:noFill/>
            </a:ln>
          </c:spPr>
          <c:marker>
            <c:symbol val="diamond"/>
            <c:size val="9"/>
            <c:spPr>
              <a:solidFill>
                <a:srgbClr val="99cc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MIG!$B$98:$B$128</c:f>
              <c:numCache>
                <c:formatCode>General</c:formatCode>
                <c:ptCount val="31"/>
                <c:pt idx="0">
                  <c:v>0.94</c:v>
                </c:pt>
                <c:pt idx="1">
                  <c:v>0.95</c:v>
                </c:pt>
                <c:pt idx="2">
                  <c:v>0.96</c:v>
                </c:pt>
                <c:pt idx="3">
                  <c:v>0.97</c:v>
                </c:pt>
                <c:pt idx="4">
                  <c:v>0.98</c:v>
                </c:pt>
                <c:pt idx="5">
                  <c:v>0.99</c:v>
                </c:pt>
                <c:pt idx="6">
                  <c:v>1</c:v>
                </c:pt>
                <c:pt idx="7">
                  <c:v>1.01</c:v>
                </c:pt>
                <c:pt idx="8">
                  <c:v>1.02</c:v>
                </c:pt>
                <c:pt idx="9">
                  <c:v>1.03</c:v>
                </c:pt>
                <c:pt idx="10">
                  <c:v>1.04</c:v>
                </c:pt>
                <c:pt idx="11">
                  <c:v>1.89</c:v>
                </c:pt>
                <c:pt idx="12">
                  <c:v>1.9</c:v>
                </c:pt>
                <c:pt idx="13">
                  <c:v>1.91</c:v>
                </c:pt>
                <c:pt idx="14">
                  <c:v>1.92</c:v>
                </c:pt>
                <c:pt idx="15">
                  <c:v>1.93</c:v>
                </c:pt>
                <c:pt idx="16">
                  <c:v>1.94</c:v>
                </c:pt>
                <c:pt idx="17">
                  <c:v>1.95</c:v>
                </c:pt>
                <c:pt idx="18">
                  <c:v>1.96</c:v>
                </c:pt>
                <c:pt idx="19">
                  <c:v>1.97</c:v>
                </c:pt>
                <c:pt idx="20">
                  <c:v>1.98</c:v>
                </c:pt>
                <c:pt idx="21">
                  <c:v>1.99</c:v>
                </c:pt>
                <c:pt idx="22">
                  <c:v>2</c:v>
                </c:pt>
                <c:pt idx="23">
                  <c:v>2.01</c:v>
                </c:pt>
                <c:pt idx="24">
                  <c:v>2.02</c:v>
                </c:pt>
                <c:pt idx="25">
                  <c:v>2.03</c:v>
                </c:pt>
                <c:pt idx="26">
                  <c:v>2.04</c:v>
                </c:pt>
                <c:pt idx="27">
                  <c:v>2.05</c:v>
                </c:pt>
                <c:pt idx="28">
                  <c:v>2.06</c:v>
                </c:pt>
                <c:pt idx="29">
                  <c:v>2.07</c:v>
                </c:pt>
                <c:pt idx="30">
                  <c:v>2.08</c:v>
                </c:pt>
              </c:numCache>
            </c:numRef>
          </c:xVal>
          <c:yVal>
            <c:numRef>
              <c:f>MIG!$C$98:$C$128</c:f>
              <c:numCache>
                <c:formatCode>General</c:formatCode>
                <c:ptCount val="31"/>
                <c:pt idx="0">
                  <c:v>34.9904</c:v>
                </c:pt>
                <c:pt idx="1">
                  <c:v>5.0869</c:v>
                </c:pt>
                <c:pt idx="2">
                  <c:v>17.5134</c:v>
                </c:pt>
                <c:pt idx="3">
                  <c:v>46.662</c:v>
                </c:pt>
                <c:pt idx="4">
                  <c:v>38.0871</c:v>
                </c:pt>
                <c:pt idx="5">
                  <c:v>5.1207</c:v>
                </c:pt>
                <c:pt idx="6">
                  <c:v>36.5418</c:v>
                </c:pt>
                <c:pt idx="7">
                  <c:v>5.0869</c:v>
                </c:pt>
                <c:pt idx="8">
                  <c:v>15.8025</c:v>
                </c:pt>
                <c:pt idx="9">
                  <c:v>22.4546</c:v>
                </c:pt>
                <c:pt idx="11">
                  <c:v>15.855</c:v>
                </c:pt>
                <c:pt idx="12">
                  <c:v>90.9568</c:v>
                </c:pt>
                <c:pt idx="13">
                  <c:v>5.0869</c:v>
                </c:pt>
                <c:pt idx="14">
                  <c:v>39.1996</c:v>
                </c:pt>
                <c:pt idx="15">
                  <c:v>5.1038</c:v>
                </c:pt>
                <c:pt idx="16">
                  <c:v>21.1888</c:v>
                </c:pt>
                <c:pt idx="17">
                  <c:v>15.8025</c:v>
                </c:pt>
                <c:pt idx="18">
                  <c:v>5.1038</c:v>
                </c:pt>
                <c:pt idx="19">
                  <c:v>5.1038</c:v>
                </c:pt>
                <c:pt idx="20">
                  <c:v>21.1888</c:v>
                </c:pt>
                <c:pt idx="21">
                  <c:v>5.1038</c:v>
                </c:pt>
                <c:pt idx="22">
                  <c:v>35.1816</c:v>
                </c:pt>
                <c:pt idx="23">
                  <c:v>5.1207</c:v>
                </c:pt>
                <c:pt idx="24">
                  <c:v>36.4212</c:v>
                </c:pt>
                <c:pt idx="25">
                  <c:v>22.5292</c:v>
                </c:pt>
                <c:pt idx="26">
                  <c:v>36.4212</c:v>
                </c:pt>
                <c:pt idx="27">
                  <c:v>21.4221</c:v>
                </c:pt>
                <c:pt idx="28">
                  <c:v>8.428</c:v>
                </c:pt>
                <c:pt idx="29">
                  <c:v>29.8595</c:v>
                </c:pt>
                <c:pt idx="30">
                  <c:v>18.8727</c:v>
                </c:pt>
              </c:numCache>
            </c:numRef>
          </c:yVal>
          <c:smooth val="0"/>
        </c:ser>
        <c:axId val="69409946"/>
        <c:axId val="74327111"/>
      </c:scatterChart>
      <c:valAx>
        <c:axId val="6940994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4327111"/>
        <c:crossesAt val="0"/>
        <c:crossBetween val="midCat"/>
      </c:valAx>
      <c:valAx>
        <c:axId val="74327111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9409946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152421377580552"/>
          <c:y val="0.0128257887517147"/>
          <c:w val="0.972072158981285"/>
          <c:h val="0.986968449931413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99ccff"/>
            </a:solidFill>
            <a:ln w="0">
              <a:noFill/>
            </a:ln>
          </c:spPr>
          <c:marker>
            <c:symbol val="diamond"/>
            <c:size val="9"/>
            <c:spPr>
              <a:solidFill>
                <a:srgbClr val="99cc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MIP1b!$B$97:$B$127</c:f>
              <c:numCache>
                <c:formatCode>General</c:formatCode>
                <c:ptCount val="31"/>
                <c:pt idx="0">
                  <c:v>0.94</c:v>
                </c:pt>
                <c:pt idx="1">
                  <c:v>0.95</c:v>
                </c:pt>
                <c:pt idx="2">
                  <c:v>0.96</c:v>
                </c:pt>
                <c:pt idx="3">
                  <c:v>0.97</c:v>
                </c:pt>
                <c:pt idx="4">
                  <c:v>0.98</c:v>
                </c:pt>
                <c:pt idx="5">
                  <c:v>0.99</c:v>
                </c:pt>
                <c:pt idx="6">
                  <c:v>1</c:v>
                </c:pt>
                <c:pt idx="7">
                  <c:v>1.01</c:v>
                </c:pt>
                <c:pt idx="8">
                  <c:v>1.02</c:v>
                </c:pt>
                <c:pt idx="9">
                  <c:v>1.03</c:v>
                </c:pt>
                <c:pt idx="10">
                  <c:v>1.04</c:v>
                </c:pt>
                <c:pt idx="11">
                  <c:v>1.89</c:v>
                </c:pt>
                <c:pt idx="12">
                  <c:v>1.9</c:v>
                </c:pt>
                <c:pt idx="13">
                  <c:v>1.91</c:v>
                </c:pt>
                <c:pt idx="14">
                  <c:v>1.92</c:v>
                </c:pt>
                <c:pt idx="15">
                  <c:v>1.93</c:v>
                </c:pt>
                <c:pt idx="16">
                  <c:v>1.94</c:v>
                </c:pt>
                <c:pt idx="17">
                  <c:v>1.95</c:v>
                </c:pt>
                <c:pt idx="18">
                  <c:v>1.96</c:v>
                </c:pt>
                <c:pt idx="19">
                  <c:v>1.97</c:v>
                </c:pt>
                <c:pt idx="20">
                  <c:v>1.98</c:v>
                </c:pt>
                <c:pt idx="21">
                  <c:v>1.99</c:v>
                </c:pt>
                <c:pt idx="22">
                  <c:v>2</c:v>
                </c:pt>
                <c:pt idx="23">
                  <c:v>2.01</c:v>
                </c:pt>
                <c:pt idx="24">
                  <c:v>2.02</c:v>
                </c:pt>
                <c:pt idx="25">
                  <c:v>2.03</c:v>
                </c:pt>
                <c:pt idx="26">
                  <c:v>2.04</c:v>
                </c:pt>
                <c:pt idx="27">
                  <c:v>2.05</c:v>
                </c:pt>
                <c:pt idx="28">
                  <c:v>2.06</c:v>
                </c:pt>
                <c:pt idx="29">
                  <c:v>2.07</c:v>
                </c:pt>
                <c:pt idx="30">
                  <c:v>2.08</c:v>
                </c:pt>
              </c:numCache>
            </c:numRef>
          </c:xVal>
          <c:yVal>
            <c:numRef>
              <c:f>MIP1b!$C$97:$C$127</c:f>
              <c:numCache>
                <c:formatCode>General</c:formatCode>
                <c:ptCount val="31"/>
                <c:pt idx="0">
                  <c:v>14.5008</c:v>
                </c:pt>
                <c:pt idx="1">
                  <c:v>9.9029</c:v>
                </c:pt>
                <c:pt idx="2">
                  <c:v>9.9687</c:v>
                </c:pt>
                <c:pt idx="3">
                  <c:v>9.9687</c:v>
                </c:pt>
                <c:pt idx="4">
                  <c:v>20.4222</c:v>
                </c:pt>
                <c:pt idx="5">
                  <c:v>9.9687</c:v>
                </c:pt>
                <c:pt idx="6">
                  <c:v>9.9687</c:v>
                </c:pt>
                <c:pt idx="7">
                  <c:v>9.9029</c:v>
                </c:pt>
                <c:pt idx="8">
                  <c:v>9.9029</c:v>
                </c:pt>
                <c:pt idx="9">
                  <c:v>9.9029</c:v>
                </c:pt>
                <c:pt idx="11">
                  <c:v>9.9358</c:v>
                </c:pt>
                <c:pt idx="12">
                  <c:v>10.0016</c:v>
                </c:pt>
                <c:pt idx="13">
                  <c:v>9.9029</c:v>
                </c:pt>
                <c:pt idx="14">
                  <c:v>9.9358</c:v>
                </c:pt>
                <c:pt idx="15">
                  <c:v>9.9358</c:v>
                </c:pt>
                <c:pt idx="16">
                  <c:v>10.0016</c:v>
                </c:pt>
                <c:pt idx="17">
                  <c:v>9.87</c:v>
                </c:pt>
                <c:pt idx="18">
                  <c:v>9.9358</c:v>
                </c:pt>
                <c:pt idx="19">
                  <c:v>9.9358</c:v>
                </c:pt>
                <c:pt idx="20">
                  <c:v>10.0016</c:v>
                </c:pt>
                <c:pt idx="21">
                  <c:v>9.9358</c:v>
                </c:pt>
                <c:pt idx="22">
                  <c:v>19.6131</c:v>
                </c:pt>
                <c:pt idx="23">
                  <c:v>9.9687</c:v>
                </c:pt>
                <c:pt idx="24">
                  <c:v>9.9358</c:v>
                </c:pt>
                <c:pt idx="25">
                  <c:v>9.9358</c:v>
                </c:pt>
                <c:pt idx="26">
                  <c:v>9.9358</c:v>
                </c:pt>
                <c:pt idx="27">
                  <c:v>14.4531</c:v>
                </c:pt>
                <c:pt idx="28">
                  <c:v>9.9029</c:v>
                </c:pt>
                <c:pt idx="29">
                  <c:v>10.0345</c:v>
                </c:pt>
                <c:pt idx="30">
                  <c:v>14.3577</c:v>
                </c:pt>
              </c:numCache>
            </c:numRef>
          </c:yVal>
          <c:smooth val="0"/>
        </c:ser>
        <c:axId val="98108324"/>
        <c:axId val="70009973"/>
      </c:scatterChart>
      <c:valAx>
        <c:axId val="9810832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0009973"/>
        <c:crossesAt val="0"/>
        <c:crossBetween val="midCat"/>
      </c:valAx>
      <c:valAx>
        <c:axId val="70009973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98108324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172855662795136"/>
          <c:y val="0.0111671924290221"/>
          <c:w val="0.968591526255521"/>
          <c:h val="0.988832807570978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99ccff"/>
            </a:solidFill>
            <a:ln w="0">
              <a:noFill/>
            </a:ln>
          </c:spPr>
          <c:marker>
            <c:symbol val="diamond"/>
            <c:size val="9"/>
            <c:spPr>
              <a:solidFill>
                <a:srgbClr val="99cc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MIP1a!$B$98:$B$128</c:f>
              <c:numCache>
                <c:formatCode>General</c:formatCode>
                <c:ptCount val="31"/>
                <c:pt idx="0">
                  <c:v>0.94</c:v>
                </c:pt>
                <c:pt idx="1">
                  <c:v>0.95</c:v>
                </c:pt>
                <c:pt idx="2">
                  <c:v>0.96</c:v>
                </c:pt>
                <c:pt idx="3">
                  <c:v>0.97</c:v>
                </c:pt>
                <c:pt idx="4">
                  <c:v>0.98</c:v>
                </c:pt>
                <c:pt idx="5">
                  <c:v>0.99</c:v>
                </c:pt>
                <c:pt idx="6">
                  <c:v>1</c:v>
                </c:pt>
                <c:pt idx="7">
                  <c:v>1.01</c:v>
                </c:pt>
                <c:pt idx="8">
                  <c:v>1.02</c:v>
                </c:pt>
                <c:pt idx="9">
                  <c:v>1.03</c:v>
                </c:pt>
                <c:pt idx="10">
                  <c:v>1.04</c:v>
                </c:pt>
                <c:pt idx="11">
                  <c:v>1.89</c:v>
                </c:pt>
                <c:pt idx="12">
                  <c:v>1.9</c:v>
                </c:pt>
                <c:pt idx="13">
                  <c:v>1.91</c:v>
                </c:pt>
                <c:pt idx="14">
                  <c:v>1.92</c:v>
                </c:pt>
                <c:pt idx="15">
                  <c:v>1.93</c:v>
                </c:pt>
                <c:pt idx="16">
                  <c:v>1.94</c:v>
                </c:pt>
                <c:pt idx="17">
                  <c:v>1.95</c:v>
                </c:pt>
                <c:pt idx="18">
                  <c:v>1.96</c:v>
                </c:pt>
                <c:pt idx="19">
                  <c:v>1.97</c:v>
                </c:pt>
                <c:pt idx="20">
                  <c:v>1.98</c:v>
                </c:pt>
                <c:pt idx="21">
                  <c:v>1.99</c:v>
                </c:pt>
                <c:pt idx="22">
                  <c:v>2</c:v>
                </c:pt>
                <c:pt idx="23">
                  <c:v>2.01</c:v>
                </c:pt>
                <c:pt idx="24">
                  <c:v>2.02</c:v>
                </c:pt>
                <c:pt idx="25">
                  <c:v>2.03</c:v>
                </c:pt>
                <c:pt idx="26">
                  <c:v>2.04</c:v>
                </c:pt>
                <c:pt idx="27">
                  <c:v>2.05</c:v>
                </c:pt>
                <c:pt idx="28">
                  <c:v>2.06</c:v>
                </c:pt>
                <c:pt idx="29">
                  <c:v>2.07</c:v>
                </c:pt>
                <c:pt idx="30">
                  <c:v>2.08</c:v>
                </c:pt>
              </c:numCache>
            </c:numRef>
          </c:xVal>
          <c:yVal>
            <c:numRef>
              <c:f>MIP1a!$C$98:$C$128</c:f>
              <c:numCache>
                <c:formatCode>General</c:formatCode>
                <c:ptCount val="31"/>
                <c:pt idx="0">
                  <c:v>41.8608</c:v>
                </c:pt>
                <c:pt idx="1">
                  <c:v>20.6486</c:v>
                </c:pt>
                <c:pt idx="2">
                  <c:v>20.7858</c:v>
                </c:pt>
                <c:pt idx="3">
                  <c:v>30.4515</c:v>
                </c:pt>
                <c:pt idx="4">
                  <c:v>35.3601</c:v>
                </c:pt>
                <c:pt idx="5">
                  <c:v>20.7858</c:v>
                </c:pt>
                <c:pt idx="6">
                  <c:v>22.7856</c:v>
                </c:pt>
                <c:pt idx="7">
                  <c:v>20.6486</c:v>
                </c:pt>
                <c:pt idx="8">
                  <c:v>20.6486</c:v>
                </c:pt>
                <c:pt idx="9">
                  <c:v>20.6486</c:v>
                </c:pt>
                <c:pt idx="11">
                  <c:v>20.7172</c:v>
                </c:pt>
                <c:pt idx="12">
                  <c:v>20.8544</c:v>
                </c:pt>
                <c:pt idx="13">
                  <c:v>20.6486</c:v>
                </c:pt>
                <c:pt idx="14">
                  <c:v>20.7172</c:v>
                </c:pt>
                <c:pt idx="15">
                  <c:v>20.7172</c:v>
                </c:pt>
                <c:pt idx="16">
                  <c:v>20.8544</c:v>
                </c:pt>
                <c:pt idx="17">
                  <c:v>20.58</c:v>
                </c:pt>
                <c:pt idx="18">
                  <c:v>20.7172</c:v>
                </c:pt>
                <c:pt idx="19">
                  <c:v>20.7172</c:v>
                </c:pt>
                <c:pt idx="20">
                  <c:v>20.8544</c:v>
                </c:pt>
                <c:pt idx="21">
                  <c:v>20.7172</c:v>
                </c:pt>
                <c:pt idx="22">
                  <c:v>35.6952</c:v>
                </c:pt>
                <c:pt idx="23">
                  <c:v>20.7858</c:v>
                </c:pt>
                <c:pt idx="24">
                  <c:v>20.7172</c:v>
                </c:pt>
                <c:pt idx="25">
                  <c:v>20.7172</c:v>
                </c:pt>
                <c:pt idx="26">
                  <c:v>24.3412</c:v>
                </c:pt>
                <c:pt idx="27">
                  <c:v>20.7858</c:v>
                </c:pt>
                <c:pt idx="28">
                  <c:v>20.6486</c:v>
                </c:pt>
                <c:pt idx="29">
                  <c:v>24.522</c:v>
                </c:pt>
                <c:pt idx="30">
                  <c:v>38.3775</c:v>
                </c:pt>
              </c:numCache>
            </c:numRef>
          </c:yVal>
          <c:smooth val="0"/>
        </c:ser>
        <c:axId val="15348516"/>
        <c:axId val="34970327"/>
      </c:scatterChart>
      <c:valAx>
        <c:axId val="1534851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4970327"/>
        <c:crossesAt val="0"/>
        <c:crossBetween val="midCat"/>
      </c:valAx>
      <c:valAx>
        <c:axId val="34970327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15348516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176820535419191"/>
          <c:y val="0.013109267136183"/>
          <c:w val="0.968216371047703"/>
          <c:h val="0.986890732863817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99ccff"/>
            </a:solidFill>
            <a:ln w="0">
              <a:noFill/>
            </a:ln>
          </c:spPr>
          <c:marker>
            <c:symbol val="diamond"/>
            <c:size val="9"/>
            <c:spPr>
              <a:solidFill>
                <a:srgbClr val="99cc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VEGF!$B$96:$B$126</c:f>
              <c:numCache>
                <c:formatCode>General</c:formatCode>
                <c:ptCount val="31"/>
                <c:pt idx="0">
                  <c:v>0.94</c:v>
                </c:pt>
                <c:pt idx="1">
                  <c:v>0.95</c:v>
                </c:pt>
                <c:pt idx="2">
                  <c:v>0.96</c:v>
                </c:pt>
                <c:pt idx="3">
                  <c:v>0.97</c:v>
                </c:pt>
                <c:pt idx="4">
                  <c:v>0.98</c:v>
                </c:pt>
                <c:pt idx="5">
                  <c:v>0.99</c:v>
                </c:pt>
                <c:pt idx="6">
                  <c:v>1</c:v>
                </c:pt>
                <c:pt idx="7">
                  <c:v>1.01</c:v>
                </c:pt>
                <c:pt idx="8">
                  <c:v>1.02</c:v>
                </c:pt>
                <c:pt idx="9">
                  <c:v>1.03</c:v>
                </c:pt>
                <c:pt idx="10">
                  <c:v>1.04</c:v>
                </c:pt>
                <c:pt idx="11">
                  <c:v>1.89</c:v>
                </c:pt>
                <c:pt idx="12">
                  <c:v>1.9</c:v>
                </c:pt>
                <c:pt idx="13">
                  <c:v>1.91</c:v>
                </c:pt>
                <c:pt idx="14">
                  <c:v>1.92</c:v>
                </c:pt>
                <c:pt idx="15">
                  <c:v>1.93</c:v>
                </c:pt>
                <c:pt idx="16">
                  <c:v>1.94</c:v>
                </c:pt>
                <c:pt idx="17">
                  <c:v>1.95</c:v>
                </c:pt>
                <c:pt idx="18">
                  <c:v>1.96</c:v>
                </c:pt>
                <c:pt idx="19">
                  <c:v>1.97</c:v>
                </c:pt>
                <c:pt idx="20">
                  <c:v>1.98</c:v>
                </c:pt>
                <c:pt idx="21">
                  <c:v>1.99</c:v>
                </c:pt>
                <c:pt idx="22">
                  <c:v>2</c:v>
                </c:pt>
                <c:pt idx="23">
                  <c:v>2.01</c:v>
                </c:pt>
                <c:pt idx="24">
                  <c:v>2.02</c:v>
                </c:pt>
                <c:pt idx="25">
                  <c:v>2.03</c:v>
                </c:pt>
                <c:pt idx="26">
                  <c:v>2.04</c:v>
                </c:pt>
                <c:pt idx="27">
                  <c:v>2.05</c:v>
                </c:pt>
                <c:pt idx="28">
                  <c:v>2.06</c:v>
                </c:pt>
                <c:pt idx="29">
                  <c:v>2.07</c:v>
                </c:pt>
                <c:pt idx="30">
                  <c:v>2.08</c:v>
                </c:pt>
              </c:numCache>
            </c:numRef>
          </c:xVal>
          <c:yVal>
            <c:numRef>
              <c:f>VEGF!$C$96:$C$126</c:f>
              <c:numCache>
                <c:formatCode>General</c:formatCode>
                <c:ptCount val="31"/>
                <c:pt idx="0">
                  <c:v>4.5296</c:v>
                </c:pt>
                <c:pt idx="1">
                  <c:v>3.3712</c:v>
                </c:pt>
                <c:pt idx="2">
                  <c:v>3.3936</c:v>
                </c:pt>
                <c:pt idx="3">
                  <c:v>3.3936</c:v>
                </c:pt>
                <c:pt idx="4">
                  <c:v>12.0594</c:v>
                </c:pt>
                <c:pt idx="5">
                  <c:v>3.8784</c:v>
                </c:pt>
                <c:pt idx="6">
                  <c:v>9.9081</c:v>
                </c:pt>
                <c:pt idx="7">
                  <c:v>3.3712</c:v>
                </c:pt>
                <c:pt idx="8">
                  <c:v>3.3712</c:v>
                </c:pt>
                <c:pt idx="9">
                  <c:v>3.3712</c:v>
                </c:pt>
                <c:pt idx="11">
                  <c:v>3.3824</c:v>
                </c:pt>
                <c:pt idx="12">
                  <c:v>3.4048</c:v>
                </c:pt>
                <c:pt idx="13">
                  <c:v>3.3712</c:v>
                </c:pt>
                <c:pt idx="14">
                  <c:v>3.3824</c:v>
                </c:pt>
                <c:pt idx="15">
                  <c:v>3.3824</c:v>
                </c:pt>
                <c:pt idx="16">
                  <c:v>3.4048</c:v>
                </c:pt>
                <c:pt idx="17">
                  <c:v>3.36</c:v>
                </c:pt>
                <c:pt idx="18">
                  <c:v>3.3824</c:v>
                </c:pt>
                <c:pt idx="19">
                  <c:v>3.3824</c:v>
                </c:pt>
                <c:pt idx="20">
                  <c:v>3.4048</c:v>
                </c:pt>
                <c:pt idx="21">
                  <c:v>3.3824</c:v>
                </c:pt>
                <c:pt idx="22">
                  <c:v>37.8459</c:v>
                </c:pt>
                <c:pt idx="23">
                  <c:v>3.3936</c:v>
                </c:pt>
                <c:pt idx="24">
                  <c:v>3.3824</c:v>
                </c:pt>
                <c:pt idx="25">
                  <c:v>3.8656</c:v>
                </c:pt>
                <c:pt idx="26">
                  <c:v>5.0736</c:v>
                </c:pt>
                <c:pt idx="27">
                  <c:v>5.9994</c:v>
                </c:pt>
                <c:pt idx="28">
                  <c:v>3.3712</c:v>
                </c:pt>
                <c:pt idx="29">
                  <c:v>10.065</c:v>
                </c:pt>
                <c:pt idx="30">
                  <c:v>8.428</c:v>
                </c:pt>
              </c:numCache>
            </c:numRef>
          </c:yVal>
          <c:smooth val="0"/>
        </c:ser>
        <c:axId val="76744745"/>
        <c:axId val="99314468"/>
      </c:scatterChart>
      <c:valAx>
        <c:axId val="76744745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99314468"/>
        <c:crossesAt val="0"/>
        <c:crossBetween val="midCat"/>
      </c:valAx>
      <c:valAx>
        <c:axId val="99314468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6744745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152620140062787"/>
          <c:y val="0.0109473426701731"/>
          <c:w val="0.97232552523545"/>
          <c:h val="0.989052657329827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99ccff"/>
            </a:solidFill>
            <a:ln w="0">
              <a:noFill/>
            </a:ln>
          </c:spPr>
          <c:marker>
            <c:symbol val="diamond"/>
            <c:size val="9"/>
            <c:spPr>
              <a:solidFill>
                <a:srgbClr val="99cc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IL15!$B$97:$B$127</c:f>
              <c:numCache>
                <c:formatCode>General</c:formatCode>
                <c:ptCount val="31"/>
                <c:pt idx="0">
                  <c:v>0.94</c:v>
                </c:pt>
                <c:pt idx="1">
                  <c:v>0.95</c:v>
                </c:pt>
                <c:pt idx="2">
                  <c:v>0.96</c:v>
                </c:pt>
                <c:pt idx="3">
                  <c:v>0.97</c:v>
                </c:pt>
                <c:pt idx="4">
                  <c:v>0.98</c:v>
                </c:pt>
                <c:pt idx="5">
                  <c:v>0.99</c:v>
                </c:pt>
                <c:pt idx="6">
                  <c:v>1</c:v>
                </c:pt>
                <c:pt idx="7">
                  <c:v>1.01</c:v>
                </c:pt>
                <c:pt idx="8">
                  <c:v>1.02</c:v>
                </c:pt>
                <c:pt idx="9">
                  <c:v>1.03</c:v>
                </c:pt>
                <c:pt idx="10">
                  <c:v>1.04</c:v>
                </c:pt>
                <c:pt idx="11">
                  <c:v>1.89</c:v>
                </c:pt>
                <c:pt idx="12">
                  <c:v>1.9</c:v>
                </c:pt>
                <c:pt idx="13">
                  <c:v>1.91</c:v>
                </c:pt>
                <c:pt idx="14">
                  <c:v>1.92</c:v>
                </c:pt>
                <c:pt idx="15">
                  <c:v>1.93</c:v>
                </c:pt>
                <c:pt idx="16">
                  <c:v>1.94</c:v>
                </c:pt>
                <c:pt idx="17">
                  <c:v>1.95</c:v>
                </c:pt>
                <c:pt idx="18">
                  <c:v>1.96</c:v>
                </c:pt>
                <c:pt idx="19">
                  <c:v>1.97</c:v>
                </c:pt>
                <c:pt idx="20">
                  <c:v>1.98</c:v>
                </c:pt>
                <c:pt idx="21">
                  <c:v>1.99</c:v>
                </c:pt>
                <c:pt idx="22">
                  <c:v>2</c:v>
                </c:pt>
                <c:pt idx="23">
                  <c:v>2.01</c:v>
                </c:pt>
                <c:pt idx="24">
                  <c:v>2.02</c:v>
                </c:pt>
                <c:pt idx="25">
                  <c:v>2.03</c:v>
                </c:pt>
                <c:pt idx="26">
                  <c:v>2.04</c:v>
                </c:pt>
                <c:pt idx="27">
                  <c:v>2.05</c:v>
                </c:pt>
                <c:pt idx="28">
                  <c:v>2.06</c:v>
                </c:pt>
                <c:pt idx="29">
                  <c:v>2.07</c:v>
                </c:pt>
                <c:pt idx="30">
                  <c:v>2.08</c:v>
                </c:pt>
              </c:numCache>
            </c:numRef>
          </c:xVal>
          <c:yVal>
            <c:numRef>
              <c:f>IL15!$C$97:$C$127</c:f>
              <c:numCache>
                <c:formatCode>General</c:formatCode>
                <c:ptCount val="31"/>
                <c:pt idx="0">
                  <c:v>33.3488</c:v>
                </c:pt>
                <c:pt idx="1">
                  <c:v>33.0197</c:v>
                </c:pt>
                <c:pt idx="2">
                  <c:v>33.2391</c:v>
                </c:pt>
                <c:pt idx="3">
                  <c:v>33.2391</c:v>
                </c:pt>
                <c:pt idx="4">
                  <c:v>275.9724</c:v>
                </c:pt>
                <c:pt idx="5">
                  <c:v>33.2391</c:v>
                </c:pt>
                <c:pt idx="6">
                  <c:v>417.7461</c:v>
                </c:pt>
                <c:pt idx="7">
                  <c:v>33.0197</c:v>
                </c:pt>
                <c:pt idx="8">
                  <c:v>33.0197</c:v>
                </c:pt>
                <c:pt idx="9">
                  <c:v>33.0197</c:v>
                </c:pt>
                <c:pt idx="11">
                  <c:v>33.1294</c:v>
                </c:pt>
                <c:pt idx="12">
                  <c:v>95.4256</c:v>
                </c:pt>
                <c:pt idx="13">
                  <c:v>33.0197</c:v>
                </c:pt>
                <c:pt idx="14">
                  <c:v>33.1294</c:v>
                </c:pt>
                <c:pt idx="15">
                  <c:v>33.1294</c:v>
                </c:pt>
                <c:pt idx="16">
                  <c:v>33.3488</c:v>
                </c:pt>
                <c:pt idx="17">
                  <c:v>32.91</c:v>
                </c:pt>
                <c:pt idx="18">
                  <c:v>33.1294</c:v>
                </c:pt>
                <c:pt idx="19">
                  <c:v>33.1294</c:v>
                </c:pt>
                <c:pt idx="20">
                  <c:v>33.3488</c:v>
                </c:pt>
                <c:pt idx="21">
                  <c:v>33.1294</c:v>
                </c:pt>
                <c:pt idx="22">
                  <c:v>35.2137</c:v>
                </c:pt>
                <c:pt idx="23">
                  <c:v>33.2391</c:v>
                </c:pt>
                <c:pt idx="24">
                  <c:v>33.1294</c:v>
                </c:pt>
                <c:pt idx="25">
                  <c:v>33.1294</c:v>
                </c:pt>
                <c:pt idx="26">
                  <c:v>33.1294</c:v>
                </c:pt>
                <c:pt idx="27">
                  <c:v>33.2391</c:v>
                </c:pt>
                <c:pt idx="28">
                  <c:v>33.0197</c:v>
                </c:pt>
                <c:pt idx="29">
                  <c:v>33.4585</c:v>
                </c:pt>
                <c:pt idx="30">
                  <c:v>32.91</c:v>
                </c:pt>
              </c:numCache>
            </c:numRef>
          </c:yVal>
          <c:smooth val="0"/>
        </c:ser>
        <c:axId val="9060943"/>
        <c:axId val="10217454"/>
      </c:scatterChart>
      <c:valAx>
        <c:axId val="9060943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10217454"/>
        <c:crossesAt val="0"/>
        <c:crossBetween val="midCat"/>
      </c:valAx>
      <c:valAx>
        <c:axId val="10217454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9060943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169884932589264"/>
          <c:y val="0.0113636363636364"/>
          <c:w val="0.970319521951701"/>
          <c:h val="0.988636363636364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99ccff"/>
            </a:solidFill>
            <a:ln w="0">
              <a:noFill/>
            </a:ln>
          </c:spPr>
          <c:marker>
            <c:symbol val="diamond"/>
            <c:size val="9"/>
            <c:spPr>
              <a:solidFill>
                <a:srgbClr val="99cc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IL7!$B$97:$B$127</c:f>
              <c:numCache>
                <c:formatCode>General</c:formatCode>
                <c:ptCount val="31"/>
                <c:pt idx="0">
                  <c:v>0.94</c:v>
                </c:pt>
                <c:pt idx="1">
                  <c:v>0.95</c:v>
                </c:pt>
                <c:pt idx="2">
                  <c:v>0.96</c:v>
                </c:pt>
                <c:pt idx="3">
                  <c:v>0.97</c:v>
                </c:pt>
                <c:pt idx="4">
                  <c:v>0.98</c:v>
                </c:pt>
                <c:pt idx="5">
                  <c:v>0.99</c:v>
                </c:pt>
                <c:pt idx="6">
                  <c:v>1</c:v>
                </c:pt>
                <c:pt idx="7">
                  <c:v>1.01</c:v>
                </c:pt>
                <c:pt idx="8">
                  <c:v>1.02</c:v>
                </c:pt>
                <c:pt idx="9">
                  <c:v>1.03</c:v>
                </c:pt>
                <c:pt idx="10">
                  <c:v>1.04</c:v>
                </c:pt>
                <c:pt idx="11">
                  <c:v>1.89</c:v>
                </c:pt>
                <c:pt idx="12">
                  <c:v>1.9</c:v>
                </c:pt>
                <c:pt idx="13">
                  <c:v>1.91</c:v>
                </c:pt>
                <c:pt idx="14">
                  <c:v>1.92</c:v>
                </c:pt>
                <c:pt idx="15">
                  <c:v>1.93</c:v>
                </c:pt>
                <c:pt idx="16">
                  <c:v>1.94</c:v>
                </c:pt>
                <c:pt idx="17">
                  <c:v>1.95</c:v>
                </c:pt>
                <c:pt idx="18">
                  <c:v>1.96</c:v>
                </c:pt>
                <c:pt idx="19">
                  <c:v>1.97</c:v>
                </c:pt>
                <c:pt idx="20">
                  <c:v>1.98</c:v>
                </c:pt>
                <c:pt idx="21">
                  <c:v>1.99</c:v>
                </c:pt>
                <c:pt idx="22">
                  <c:v>2</c:v>
                </c:pt>
                <c:pt idx="23">
                  <c:v>2.01</c:v>
                </c:pt>
                <c:pt idx="24">
                  <c:v>2.02</c:v>
                </c:pt>
                <c:pt idx="25">
                  <c:v>2.03</c:v>
                </c:pt>
                <c:pt idx="26">
                  <c:v>2.04</c:v>
                </c:pt>
                <c:pt idx="27">
                  <c:v>2.05</c:v>
                </c:pt>
                <c:pt idx="28">
                  <c:v>2.06</c:v>
                </c:pt>
                <c:pt idx="29">
                  <c:v>2.07</c:v>
                </c:pt>
                <c:pt idx="30">
                  <c:v>2.08</c:v>
                </c:pt>
              </c:numCache>
            </c:numRef>
          </c:xVal>
          <c:yVal>
            <c:numRef>
              <c:f>IL7!$C$97:$C$127</c:f>
              <c:numCache>
                <c:formatCode>General</c:formatCode>
                <c:ptCount val="31"/>
                <c:pt idx="0">
                  <c:v>9.7888</c:v>
                </c:pt>
                <c:pt idx="1">
                  <c:v>9.6922</c:v>
                </c:pt>
                <c:pt idx="2">
                  <c:v>9.7566</c:v>
                </c:pt>
                <c:pt idx="3">
                  <c:v>9.7566</c:v>
                </c:pt>
                <c:pt idx="4">
                  <c:v>54.237</c:v>
                </c:pt>
                <c:pt idx="5">
                  <c:v>9.7566</c:v>
                </c:pt>
                <c:pt idx="6">
                  <c:v>9.7566</c:v>
                </c:pt>
                <c:pt idx="7">
                  <c:v>9.6922</c:v>
                </c:pt>
                <c:pt idx="8">
                  <c:v>26.488</c:v>
                </c:pt>
                <c:pt idx="9">
                  <c:v>9.6922</c:v>
                </c:pt>
                <c:pt idx="11">
                  <c:v>35.8474</c:v>
                </c:pt>
                <c:pt idx="12">
                  <c:v>18.3008</c:v>
                </c:pt>
                <c:pt idx="13">
                  <c:v>9.6922</c:v>
                </c:pt>
                <c:pt idx="14">
                  <c:v>24.5828</c:v>
                </c:pt>
                <c:pt idx="15">
                  <c:v>9.7244</c:v>
                </c:pt>
                <c:pt idx="16">
                  <c:v>18.3008</c:v>
                </c:pt>
                <c:pt idx="17">
                  <c:v>40.8457</c:v>
                </c:pt>
                <c:pt idx="18">
                  <c:v>9.7244</c:v>
                </c:pt>
                <c:pt idx="19">
                  <c:v>9.7244</c:v>
                </c:pt>
                <c:pt idx="20">
                  <c:v>20.52</c:v>
                </c:pt>
                <c:pt idx="21">
                  <c:v>9.7244</c:v>
                </c:pt>
                <c:pt idx="22">
                  <c:v>10.3362</c:v>
                </c:pt>
                <c:pt idx="23">
                  <c:v>9.7566</c:v>
                </c:pt>
                <c:pt idx="24">
                  <c:v>9.7244</c:v>
                </c:pt>
                <c:pt idx="25">
                  <c:v>9.7244</c:v>
                </c:pt>
                <c:pt idx="26">
                  <c:v>9.7244</c:v>
                </c:pt>
                <c:pt idx="27">
                  <c:v>9.7566</c:v>
                </c:pt>
                <c:pt idx="28">
                  <c:v>9.6922</c:v>
                </c:pt>
                <c:pt idx="29">
                  <c:v>9.821</c:v>
                </c:pt>
                <c:pt idx="30">
                  <c:v>9.66</c:v>
                </c:pt>
              </c:numCache>
            </c:numRef>
          </c:yVal>
          <c:smooth val="0"/>
        </c:ser>
        <c:axId val="93182239"/>
        <c:axId val="97855316"/>
      </c:scatterChart>
      <c:valAx>
        <c:axId val="93182239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97855316"/>
        <c:crossesAt val="0"/>
        <c:crossBetween val="midCat"/>
      </c:valAx>
      <c:valAx>
        <c:axId val="97855316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93182239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44145109444359"/>
          <c:y val="0.022945504426986"/>
          <c:w val="0.816164090004592"/>
          <c:h val="0.977054495573014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99ccff"/>
            </a:solidFill>
            <a:ln w="0">
              <a:noFill/>
            </a:ln>
          </c:spPr>
          <c:marker>
            <c:symbol val="diamond"/>
            <c:size val="9"/>
            <c:spPr>
              <a:solidFill>
                <a:srgbClr val="99cc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Spearman HGF plot'!$M$2:$M$22</c:f>
              <c:numCache>
                <c:formatCode>General</c:formatCode>
                <c:ptCount val="21"/>
                <c:pt idx="0">
                  <c:v>2</c:v>
                </c:pt>
                <c:pt idx="1">
                  <c:v>2</c:v>
                </c:pt>
                <c:pt idx="2">
                  <c:v>2</c:v>
                </c:pt>
                <c:pt idx="3">
                  <c:v>6.5</c:v>
                </c:pt>
                <c:pt idx="4">
                  <c:v>6.5</c:v>
                </c:pt>
                <c:pt idx="5">
                  <c:v>6.5</c:v>
                </c:pt>
                <c:pt idx="6">
                  <c:v>6.5</c:v>
                </c:pt>
                <c:pt idx="7">
                  <c:v>6.5</c:v>
                </c:pt>
                <c:pt idx="8">
                  <c:v>6.5</c:v>
                </c:pt>
                <c:pt idx="9">
                  <c:v>11</c:v>
                </c:pt>
                <c:pt idx="10">
                  <c:v>11</c:v>
                </c:pt>
                <c:pt idx="11">
                  <c:v>11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</c:numCache>
            </c:numRef>
          </c:xVal>
          <c:yVal>
            <c:numRef>
              <c:f>'Spearman HGF plot'!$N$2:$N$22</c:f>
              <c:numCache>
                <c:formatCode>General</c:formatCode>
                <c:ptCount val="21"/>
                <c:pt idx="0">
                  <c:v>5</c:v>
                </c:pt>
                <c:pt idx="1">
                  <c:v>4</c:v>
                </c:pt>
                <c:pt idx="2">
                  <c:v>8.5</c:v>
                </c:pt>
                <c:pt idx="3">
                  <c:v>15</c:v>
                </c:pt>
                <c:pt idx="4">
                  <c:v>18</c:v>
                </c:pt>
                <c:pt idx="5">
                  <c:v>20</c:v>
                </c:pt>
                <c:pt idx="6">
                  <c:v>8.5</c:v>
                </c:pt>
                <c:pt idx="7">
                  <c:v>2</c:v>
                </c:pt>
                <c:pt idx="8">
                  <c:v>12</c:v>
                </c:pt>
                <c:pt idx="9">
                  <c:v>2</c:v>
                </c:pt>
                <c:pt idx="10">
                  <c:v>6</c:v>
                </c:pt>
                <c:pt idx="11">
                  <c:v>17</c:v>
                </c:pt>
                <c:pt idx="12">
                  <c:v>7</c:v>
                </c:pt>
                <c:pt idx="13">
                  <c:v>2</c:v>
                </c:pt>
                <c:pt idx="14">
                  <c:v>11</c:v>
                </c:pt>
                <c:pt idx="15">
                  <c:v>16</c:v>
                </c:pt>
                <c:pt idx="16">
                  <c:v>10</c:v>
                </c:pt>
                <c:pt idx="17">
                  <c:v>14</c:v>
                </c:pt>
                <c:pt idx="18">
                  <c:v>13</c:v>
                </c:pt>
                <c:pt idx="19">
                  <c:v>19</c:v>
                </c:pt>
                <c:pt idx="20">
                  <c:v>21</c:v>
                </c:pt>
              </c:numCache>
            </c:numRef>
          </c:yVal>
          <c:smooth val="0"/>
        </c:ser>
        <c:axId val="7664626"/>
        <c:axId val="9203696"/>
      </c:scatterChart>
      <c:valAx>
        <c:axId val="766462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9203696"/>
        <c:crossesAt val="0"/>
        <c:crossBetween val="midCat"/>
      </c:valAx>
      <c:valAx>
        <c:axId val="9203696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664626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835680391856727"/>
          <c:y val="0.446065594213742"/>
          <c:w val="0.126894229297413"/>
          <c:h val="0.0835515650330465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INFA</a:t>
            </a:r>
          </a:p>
        </c:rich>
      </c:tx>
      <c:layout>
        <c:manualLayout>
          <c:xMode val="edge"/>
          <c:yMode val="edge"/>
          <c:x val="0.442641769342619"/>
          <c:y val="0.0409028557176705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244126425346292"/>
          <c:y val="0.154258635740117"/>
          <c:w val="0.823601438738808"/>
          <c:h val="0.845741364259883"/>
        </c:manualLayout>
      </c:layout>
      <c:scatterChart>
        <c:scatterStyle val="lineMarker"/>
        <c:varyColors val="0"/>
        <c:ser>
          <c:idx val="0"/>
          <c:order val="0"/>
          <c:tx>
            <c:strRef>
              <c:f>'Spearman INFA plot'!$O$1</c:f>
              <c:strCache>
                <c:ptCount val="1"/>
                <c:pt idx="0">
                  <c:v>Y-rang</c:v>
                </c:pt>
              </c:strCache>
            </c:strRef>
          </c:tx>
          <c:spPr>
            <a:solidFill>
              <a:srgbClr val="99ccff"/>
            </a:solidFill>
            <a:ln w="0">
              <a:noFill/>
            </a:ln>
          </c:spPr>
          <c:marker>
            <c:symbol val="diamond"/>
            <c:size val="9"/>
            <c:spPr>
              <a:solidFill>
                <a:srgbClr val="99cc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Spearman INFA plot'!$N$2:$N$22</c:f>
              <c:numCache>
                <c:formatCode>General</c:formatCode>
                <c:ptCount val="21"/>
                <c:pt idx="0">
                  <c:v>2</c:v>
                </c:pt>
                <c:pt idx="1">
                  <c:v>2</c:v>
                </c:pt>
                <c:pt idx="2">
                  <c:v>2</c:v>
                </c:pt>
                <c:pt idx="3">
                  <c:v>5</c:v>
                </c:pt>
                <c:pt idx="4">
                  <c:v>5</c:v>
                </c:pt>
                <c:pt idx="5">
                  <c:v>5</c:v>
                </c:pt>
                <c:pt idx="6">
                  <c:v>8</c:v>
                </c:pt>
                <c:pt idx="7">
                  <c:v>8</c:v>
                </c:pt>
                <c:pt idx="8">
                  <c:v>8</c:v>
                </c:pt>
                <c:pt idx="9">
                  <c:v>10</c:v>
                </c:pt>
                <c:pt idx="10">
                  <c:v>11.5</c:v>
                </c:pt>
                <c:pt idx="11">
                  <c:v>11.5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.5</c:v>
                </c:pt>
                <c:pt idx="17">
                  <c:v>17.5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</c:numCache>
            </c:numRef>
          </c:xVal>
          <c:yVal>
            <c:numRef>
              <c:f>'Spearman INFA plot'!$O$2:$O$22</c:f>
              <c:numCache>
                <c:formatCode>General</c:formatCode>
                <c:ptCount val="21"/>
                <c:pt idx="0">
                  <c:v>5</c:v>
                </c:pt>
                <c:pt idx="1">
                  <c:v>4</c:v>
                </c:pt>
                <c:pt idx="2">
                  <c:v>8.5</c:v>
                </c:pt>
                <c:pt idx="3">
                  <c:v>10</c:v>
                </c:pt>
                <c:pt idx="4">
                  <c:v>2</c:v>
                </c:pt>
                <c:pt idx="5">
                  <c:v>12</c:v>
                </c:pt>
                <c:pt idx="6">
                  <c:v>2</c:v>
                </c:pt>
                <c:pt idx="7">
                  <c:v>6</c:v>
                </c:pt>
                <c:pt idx="8">
                  <c:v>17</c:v>
                </c:pt>
                <c:pt idx="9">
                  <c:v>7</c:v>
                </c:pt>
                <c:pt idx="10">
                  <c:v>14</c:v>
                </c:pt>
                <c:pt idx="11">
                  <c:v>2</c:v>
                </c:pt>
                <c:pt idx="12">
                  <c:v>13</c:v>
                </c:pt>
                <c:pt idx="13">
                  <c:v>19</c:v>
                </c:pt>
                <c:pt idx="14">
                  <c:v>8.5</c:v>
                </c:pt>
                <c:pt idx="15">
                  <c:v>20</c:v>
                </c:pt>
                <c:pt idx="16">
                  <c:v>15</c:v>
                </c:pt>
                <c:pt idx="17">
                  <c:v>21</c:v>
                </c:pt>
                <c:pt idx="18">
                  <c:v>16</c:v>
                </c:pt>
                <c:pt idx="19">
                  <c:v>11</c:v>
                </c:pt>
                <c:pt idx="20">
                  <c:v>18</c:v>
                </c:pt>
              </c:numCache>
            </c:numRef>
          </c:yVal>
          <c:smooth val="0"/>
        </c:ser>
        <c:axId val="66010886"/>
        <c:axId val="14014497"/>
      </c:scatterChart>
      <c:valAx>
        <c:axId val="6601088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14014497"/>
        <c:crossesAt val="0"/>
        <c:crossBetween val="midCat"/>
      </c:valAx>
      <c:valAx>
        <c:axId val="14014497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6010886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841662202494834"/>
          <c:y val="0.589724404539219"/>
          <c:w val="0.121527512053264"/>
          <c:h val="0.0835515650330465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41387212588802"/>
          <c:y val="0.0229483661761037"/>
          <c:w val="0.816667939805974"/>
          <c:h val="0.977051633823896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99ccff"/>
            </a:solidFill>
            <a:ln w="0">
              <a:noFill/>
            </a:ln>
          </c:spPr>
          <c:marker>
            <c:symbol val="diamond"/>
            <c:size val="9"/>
            <c:spPr>
              <a:solidFill>
                <a:srgbClr val="99cc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Spearman IL12 plot'!$M$2:$M$22</c:f>
              <c:numCache>
                <c:formatCode>General</c:formatCode>
                <c:ptCount val="21"/>
                <c:pt idx="0">
                  <c:v>2</c:v>
                </c:pt>
                <c:pt idx="1">
                  <c:v>2</c:v>
                </c:pt>
                <c:pt idx="2">
                  <c:v>2</c:v>
                </c:pt>
                <c:pt idx="3">
                  <c:v>5.5</c:v>
                </c:pt>
                <c:pt idx="4">
                  <c:v>5.5</c:v>
                </c:pt>
                <c:pt idx="5">
                  <c:v>5.5</c:v>
                </c:pt>
                <c:pt idx="6">
                  <c:v>5.5</c:v>
                </c:pt>
                <c:pt idx="7">
                  <c:v>8</c:v>
                </c:pt>
                <c:pt idx="8">
                  <c:v>9</c:v>
                </c:pt>
                <c:pt idx="9">
                  <c:v>10.5</c:v>
                </c:pt>
                <c:pt idx="10">
                  <c:v>10.5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</c:numCache>
            </c:numRef>
          </c:xVal>
          <c:yVal>
            <c:numRef>
              <c:f>'Spearman IL12 plot'!$N$2:$N$22</c:f>
              <c:numCache>
                <c:formatCode>General</c:formatCode>
                <c:ptCount val="21"/>
                <c:pt idx="0">
                  <c:v>5</c:v>
                </c:pt>
                <c:pt idx="1">
                  <c:v>4</c:v>
                </c:pt>
                <c:pt idx="2">
                  <c:v>8.5</c:v>
                </c:pt>
                <c:pt idx="3">
                  <c:v>20</c:v>
                </c:pt>
                <c:pt idx="4">
                  <c:v>10</c:v>
                </c:pt>
                <c:pt idx="5">
                  <c:v>2</c:v>
                </c:pt>
                <c:pt idx="6">
                  <c:v>12</c:v>
                </c:pt>
                <c:pt idx="7">
                  <c:v>17</c:v>
                </c:pt>
                <c:pt idx="8">
                  <c:v>7</c:v>
                </c:pt>
                <c:pt idx="9">
                  <c:v>14</c:v>
                </c:pt>
                <c:pt idx="10">
                  <c:v>2</c:v>
                </c:pt>
                <c:pt idx="11">
                  <c:v>13</c:v>
                </c:pt>
                <c:pt idx="12">
                  <c:v>2</c:v>
                </c:pt>
                <c:pt idx="13">
                  <c:v>19</c:v>
                </c:pt>
                <c:pt idx="14">
                  <c:v>6</c:v>
                </c:pt>
                <c:pt idx="15">
                  <c:v>16</c:v>
                </c:pt>
                <c:pt idx="16">
                  <c:v>18</c:v>
                </c:pt>
                <c:pt idx="17">
                  <c:v>21</c:v>
                </c:pt>
                <c:pt idx="18">
                  <c:v>11</c:v>
                </c:pt>
                <c:pt idx="19">
                  <c:v>8.5</c:v>
                </c:pt>
                <c:pt idx="20">
                  <c:v>15</c:v>
                </c:pt>
              </c:numCache>
            </c:numRef>
          </c:yVal>
          <c:smooth val="0"/>
        </c:ser>
        <c:axId val="12423533"/>
        <c:axId val="76272934"/>
      </c:scatterChart>
      <c:valAx>
        <c:axId val="12423533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6272934"/>
        <c:crossesAt val="0"/>
        <c:crossBetween val="midCat"/>
      </c:valAx>
      <c:valAx>
        <c:axId val="76272934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12423533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835917806126346"/>
          <c:y val="0.446121227238713"/>
          <c:w val="0.126651898250707"/>
          <c:h val="0.0835619855325518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44126425346292"/>
          <c:y val="0.0229483661761037"/>
          <c:w val="0.816178158720441"/>
          <c:h val="0.977051633823896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99ccff"/>
            </a:solidFill>
            <a:ln w="0">
              <a:noFill/>
            </a:ln>
          </c:spPr>
          <c:marker>
            <c:symbol val="diamond"/>
            <c:size val="9"/>
            <c:spPr>
              <a:solidFill>
                <a:srgbClr val="99cc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Spearman MIP1A plot'!$N$2:$N$22</c:f>
              <c:numCache>
                <c:formatCode>General</c:formatCode>
                <c:ptCount val="21"/>
                <c:pt idx="0">
                  <c:v>2</c:v>
                </c:pt>
                <c:pt idx="1">
                  <c:v>2</c:v>
                </c:pt>
                <c:pt idx="2">
                  <c:v>2</c:v>
                </c:pt>
                <c:pt idx="3">
                  <c:v>6.5</c:v>
                </c:pt>
                <c:pt idx="4">
                  <c:v>6.5</c:v>
                </c:pt>
                <c:pt idx="5">
                  <c:v>6.5</c:v>
                </c:pt>
                <c:pt idx="6">
                  <c:v>6.5</c:v>
                </c:pt>
                <c:pt idx="7">
                  <c:v>6.5</c:v>
                </c:pt>
                <c:pt idx="8">
                  <c:v>6.5</c:v>
                </c:pt>
                <c:pt idx="9">
                  <c:v>11</c:v>
                </c:pt>
                <c:pt idx="10">
                  <c:v>11</c:v>
                </c:pt>
                <c:pt idx="11">
                  <c:v>11</c:v>
                </c:pt>
                <c:pt idx="12">
                  <c:v>13</c:v>
                </c:pt>
                <c:pt idx="13">
                  <c:v>15</c:v>
                </c:pt>
                <c:pt idx="14">
                  <c:v>15</c:v>
                </c:pt>
                <c:pt idx="15">
                  <c:v>15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</c:numCache>
            </c:numRef>
          </c:xVal>
          <c:yVal>
            <c:numRef>
              <c:f>'Spearman MIP1A plot'!$O$2:$O$22</c:f>
              <c:numCache>
                <c:formatCode>General</c:formatCode>
                <c:ptCount val="21"/>
                <c:pt idx="0">
                  <c:v>5</c:v>
                </c:pt>
                <c:pt idx="1">
                  <c:v>4</c:v>
                </c:pt>
                <c:pt idx="2">
                  <c:v>8.5</c:v>
                </c:pt>
                <c:pt idx="3">
                  <c:v>15</c:v>
                </c:pt>
                <c:pt idx="4">
                  <c:v>20</c:v>
                </c:pt>
                <c:pt idx="5">
                  <c:v>8.5</c:v>
                </c:pt>
                <c:pt idx="6">
                  <c:v>10</c:v>
                </c:pt>
                <c:pt idx="7">
                  <c:v>2</c:v>
                </c:pt>
                <c:pt idx="8">
                  <c:v>12</c:v>
                </c:pt>
                <c:pt idx="9">
                  <c:v>2</c:v>
                </c:pt>
                <c:pt idx="10">
                  <c:v>6</c:v>
                </c:pt>
                <c:pt idx="11">
                  <c:v>17</c:v>
                </c:pt>
                <c:pt idx="12">
                  <c:v>7</c:v>
                </c:pt>
                <c:pt idx="13">
                  <c:v>21</c:v>
                </c:pt>
                <c:pt idx="14">
                  <c:v>14</c:v>
                </c:pt>
                <c:pt idx="15">
                  <c:v>2</c:v>
                </c:pt>
                <c:pt idx="16">
                  <c:v>19</c:v>
                </c:pt>
                <c:pt idx="17">
                  <c:v>18</c:v>
                </c:pt>
                <c:pt idx="18">
                  <c:v>11</c:v>
                </c:pt>
                <c:pt idx="19">
                  <c:v>13</c:v>
                </c:pt>
                <c:pt idx="20">
                  <c:v>16</c:v>
                </c:pt>
              </c:numCache>
            </c:numRef>
          </c:yVal>
          <c:smooth val="0"/>
        </c:ser>
        <c:axId val="98973439"/>
        <c:axId val="51253599"/>
      </c:scatterChart>
      <c:valAx>
        <c:axId val="98973439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1253599"/>
        <c:crossesAt val="0"/>
        <c:crossBetween val="midCat"/>
      </c:valAx>
      <c:valAx>
        <c:axId val="51253599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98973439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835616438356164"/>
          <c:y val="0.446121227238713"/>
          <c:w val="0.126884518252085"/>
          <c:h val="0.0835619855325518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16921281561638"/>
          <c:y val="0.0126938333934367"/>
          <c:w val="0.969446212603437"/>
          <c:h val="0.987306166606563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99ccff"/>
            </a:solidFill>
            <a:ln w="0">
              <a:noFill/>
            </a:ln>
          </c:spPr>
          <c:marker>
            <c:symbol val="diamond"/>
            <c:size val="9"/>
            <c:spPr>
              <a:solidFill>
                <a:srgbClr val="99cc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HGF!$B$104:$B$134</c:f>
              <c:numCache>
                <c:formatCode>General</c:formatCode>
                <c:ptCount val="31"/>
                <c:pt idx="0">
                  <c:v>0.94</c:v>
                </c:pt>
                <c:pt idx="1">
                  <c:v>0.95</c:v>
                </c:pt>
                <c:pt idx="2">
                  <c:v>0.96</c:v>
                </c:pt>
                <c:pt idx="3">
                  <c:v>0.97</c:v>
                </c:pt>
                <c:pt idx="4">
                  <c:v>0.98</c:v>
                </c:pt>
                <c:pt idx="5">
                  <c:v>0.99</c:v>
                </c:pt>
                <c:pt idx="6">
                  <c:v>1</c:v>
                </c:pt>
                <c:pt idx="7">
                  <c:v>1.01</c:v>
                </c:pt>
                <c:pt idx="8">
                  <c:v>1.02</c:v>
                </c:pt>
                <c:pt idx="9">
                  <c:v>1.03</c:v>
                </c:pt>
                <c:pt idx="10">
                  <c:v>1.04</c:v>
                </c:pt>
                <c:pt idx="11">
                  <c:v>1.89</c:v>
                </c:pt>
                <c:pt idx="12">
                  <c:v>1.9</c:v>
                </c:pt>
                <c:pt idx="13">
                  <c:v>1.91</c:v>
                </c:pt>
                <c:pt idx="14">
                  <c:v>1.92</c:v>
                </c:pt>
                <c:pt idx="15">
                  <c:v>1.93</c:v>
                </c:pt>
                <c:pt idx="16">
                  <c:v>1.94</c:v>
                </c:pt>
                <c:pt idx="17">
                  <c:v>1.95</c:v>
                </c:pt>
                <c:pt idx="18">
                  <c:v>1.96</c:v>
                </c:pt>
                <c:pt idx="19">
                  <c:v>1.97</c:v>
                </c:pt>
                <c:pt idx="20">
                  <c:v>1.98</c:v>
                </c:pt>
                <c:pt idx="21">
                  <c:v>1.99</c:v>
                </c:pt>
                <c:pt idx="22">
                  <c:v>2</c:v>
                </c:pt>
                <c:pt idx="23">
                  <c:v>2.01</c:v>
                </c:pt>
                <c:pt idx="24">
                  <c:v>2.02</c:v>
                </c:pt>
                <c:pt idx="25">
                  <c:v>2.03</c:v>
                </c:pt>
                <c:pt idx="26">
                  <c:v>2.04</c:v>
                </c:pt>
                <c:pt idx="27">
                  <c:v>2.05</c:v>
                </c:pt>
                <c:pt idx="28">
                  <c:v>2.06</c:v>
                </c:pt>
                <c:pt idx="29">
                  <c:v>2.07</c:v>
                </c:pt>
                <c:pt idx="30">
                  <c:v>2.08</c:v>
                </c:pt>
              </c:numCache>
            </c:numRef>
          </c:xVal>
          <c:yVal>
            <c:numRef>
              <c:f>HGF!$C$104:$C$134</c:f>
              <c:numCache>
                <c:formatCode>General</c:formatCode>
                <c:ptCount val="31"/>
                <c:pt idx="0">
                  <c:v>185.6224</c:v>
                </c:pt>
                <c:pt idx="1">
                  <c:v>20.5583</c:v>
                </c:pt>
                <c:pt idx="2">
                  <c:v>20.6949</c:v>
                </c:pt>
                <c:pt idx="3">
                  <c:v>117.2913</c:v>
                </c:pt>
                <c:pt idx="4">
                  <c:v>202.4646</c:v>
                </c:pt>
                <c:pt idx="5">
                  <c:v>20.6949</c:v>
                </c:pt>
                <c:pt idx="6">
                  <c:v>45.147</c:v>
                </c:pt>
                <c:pt idx="7">
                  <c:v>20.5583</c:v>
                </c:pt>
                <c:pt idx="8">
                  <c:v>20.5583</c:v>
                </c:pt>
                <c:pt idx="9">
                  <c:v>39.7019</c:v>
                </c:pt>
                <c:pt idx="11">
                  <c:v>20.6266</c:v>
                </c:pt>
                <c:pt idx="12">
                  <c:v>47.4544</c:v>
                </c:pt>
                <c:pt idx="13">
                  <c:v>20.5583</c:v>
                </c:pt>
                <c:pt idx="14">
                  <c:v>20.6266</c:v>
                </c:pt>
                <c:pt idx="15">
                  <c:v>20.6266</c:v>
                </c:pt>
                <c:pt idx="16">
                  <c:v>20.7632</c:v>
                </c:pt>
                <c:pt idx="17">
                  <c:v>20.49</c:v>
                </c:pt>
                <c:pt idx="18">
                  <c:v>20.6266</c:v>
                </c:pt>
                <c:pt idx="19">
                  <c:v>20.6266</c:v>
                </c:pt>
                <c:pt idx="20">
                  <c:v>20.7632</c:v>
                </c:pt>
                <c:pt idx="21">
                  <c:v>69.9432</c:v>
                </c:pt>
                <c:pt idx="22">
                  <c:v>271.4055</c:v>
                </c:pt>
                <c:pt idx="23">
                  <c:v>20.6949</c:v>
                </c:pt>
                <c:pt idx="24">
                  <c:v>20.6266</c:v>
                </c:pt>
                <c:pt idx="25">
                  <c:v>50.1018</c:v>
                </c:pt>
                <c:pt idx="26">
                  <c:v>84.3788</c:v>
                </c:pt>
                <c:pt idx="27">
                  <c:v>84.3788</c:v>
                </c:pt>
                <c:pt idx="28">
                  <c:v>20.5583</c:v>
                </c:pt>
                <c:pt idx="29">
                  <c:v>139.69</c:v>
                </c:pt>
                <c:pt idx="30">
                  <c:v>165.9112</c:v>
                </c:pt>
              </c:numCache>
            </c:numRef>
          </c:yVal>
          <c:smooth val="0"/>
        </c:ser>
        <c:axId val="18863595"/>
        <c:axId val="80893264"/>
      </c:scatterChart>
      <c:valAx>
        <c:axId val="18863595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80893264"/>
        <c:crossesAt val="0"/>
        <c:crossBetween val="midCat"/>
      </c:valAx>
      <c:valAx>
        <c:axId val="80893264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18863595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44107744107744"/>
          <c:y val="0.0230230230230231"/>
          <c:w val="0.816192225283134"/>
          <c:h val="0.976976976976977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99ccff"/>
            </a:solidFill>
            <a:ln w="0">
              <a:noFill/>
            </a:ln>
          </c:spPr>
          <c:marker>
            <c:symbol val="diamond"/>
            <c:size val="9"/>
            <c:spPr>
              <a:solidFill>
                <a:srgbClr val="99cc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Spearman VEGF plot'!$M$2:$M$22</c:f>
              <c:numCache>
                <c:formatCode>General</c:formatCode>
                <c:ptCount val="21"/>
                <c:pt idx="0">
                  <c:v>2</c:v>
                </c:pt>
                <c:pt idx="1">
                  <c:v>2</c:v>
                </c:pt>
                <c:pt idx="2">
                  <c:v>2</c:v>
                </c:pt>
                <c:pt idx="3">
                  <c:v>6</c:v>
                </c:pt>
                <c:pt idx="4">
                  <c:v>6</c:v>
                </c:pt>
                <c:pt idx="5">
                  <c:v>6</c:v>
                </c:pt>
                <c:pt idx="6">
                  <c:v>6</c:v>
                </c:pt>
                <c:pt idx="7">
                  <c:v>6</c:v>
                </c:pt>
                <c:pt idx="8">
                  <c:v>10</c:v>
                </c:pt>
                <c:pt idx="9">
                  <c:v>10</c:v>
                </c:pt>
                <c:pt idx="10">
                  <c:v>10</c:v>
                </c:pt>
                <c:pt idx="11">
                  <c:v>13</c:v>
                </c:pt>
                <c:pt idx="12">
                  <c:v>13</c:v>
                </c:pt>
                <c:pt idx="13">
                  <c:v>13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</c:numCache>
            </c:numRef>
          </c:xVal>
          <c:yVal>
            <c:numRef>
              <c:f>'Spearman VEGF plot'!$N$2:$N$22</c:f>
              <c:numCache>
                <c:formatCode>General</c:formatCode>
                <c:ptCount val="21"/>
                <c:pt idx="0">
                  <c:v>5</c:v>
                </c:pt>
                <c:pt idx="1">
                  <c:v>4</c:v>
                </c:pt>
                <c:pt idx="2">
                  <c:v>8.5</c:v>
                </c:pt>
                <c:pt idx="3">
                  <c:v>20</c:v>
                </c:pt>
                <c:pt idx="4">
                  <c:v>8.5</c:v>
                </c:pt>
                <c:pt idx="5">
                  <c:v>10</c:v>
                </c:pt>
                <c:pt idx="6">
                  <c:v>2</c:v>
                </c:pt>
                <c:pt idx="7">
                  <c:v>12</c:v>
                </c:pt>
                <c:pt idx="8">
                  <c:v>2</c:v>
                </c:pt>
                <c:pt idx="9">
                  <c:v>6</c:v>
                </c:pt>
                <c:pt idx="10">
                  <c:v>17</c:v>
                </c:pt>
                <c:pt idx="11">
                  <c:v>19</c:v>
                </c:pt>
                <c:pt idx="12">
                  <c:v>14</c:v>
                </c:pt>
                <c:pt idx="13">
                  <c:v>2</c:v>
                </c:pt>
                <c:pt idx="14">
                  <c:v>11</c:v>
                </c:pt>
                <c:pt idx="15">
                  <c:v>13</c:v>
                </c:pt>
                <c:pt idx="16">
                  <c:v>7</c:v>
                </c:pt>
                <c:pt idx="17">
                  <c:v>15</c:v>
                </c:pt>
                <c:pt idx="18">
                  <c:v>16</c:v>
                </c:pt>
                <c:pt idx="19">
                  <c:v>21</c:v>
                </c:pt>
                <c:pt idx="20">
                  <c:v>18</c:v>
                </c:pt>
              </c:numCache>
            </c:numRef>
          </c:yVal>
          <c:smooth val="0"/>
        </c:ser>
        <c:axId val="83344219"/>
        <c:axId val="56790983"/>
      </c:scatterChart>
      <c:valAx>
        <c:axId val="83344219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6790983"/>
        <c:crossesAt val="0"/>
        <c:crossBetween val="midCat"/>
      </c:valAx>
      <c:valAx>
        <c:axId val="56790983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83344219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835629017447199"/>
          <c:y val="0.447447447447447"/>
          <c:w val="0.126874808692991"/>
          <c:h val="0.0838338338338338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43121713284048"/>
          <c:y val="0.0230287859824782"/>
          <c:w val="0.816477402636994"/>
          <c:h val="0.976971214017522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99ccff"/>
            </a:solidFill>
            <a:ln w="0">
              <a:noFill/>
            </a:ln>
          </c:spPr>
          <c:marker>
            <c:symbol val="diamond"/>
            <c:size val="9"/>
            <c:spPr>
              <a:solidFill>
                <a:srgbClr val="99cc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Spearman EGF plot'!$L$2:$L$22</c:f>
              <c:numCache>
                <c:formatCode>General</c:formatCode>
                <c:ptCount val="21"/>
                <c:pt idx="0">
                  <c:v>2</c:v>
                </c:pt>
                <c:pt idx="1">
                  <c:v>2</c:v>
                </c:pt>
                <c:pt idx="2">
                  <c:v>2</c:v>
                </c:pt>
                <c:pt idx="3">
                  <c:v>5</c:v>
                </c:pt>
                <c:pt idx="4">
                  <c:v>5</c:v>
                </c:pt>
                <c:pt idx="5">
                  <c:v>5</c:v>
                </c:pt>
                <c:pt idx="6">
                  <c:v>7.5</c:v>
                </c:pt>
                <c:pt idx="7">
                  <c:v>7.5</c:v>
                </c:pt>
                <c:pt idx="8">
                  <c:v>10</c:v>
                </c:pt>
                <c:pt idx="9">
                  <c:v>10</c:v>
                </c:pt>
                <c:pt idx="10">
                  <c:v>10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</c:numCache>
            </c:numRef>
          </c:xVal>
          <c:yVal>
            <c:numRef>
              <c:f>'Spearman EGF plot'!$M$2:$M$22</c:f>
              <c:numCache>
                <c:formatCode>General</c:formatCode>
                <c:ptCount val="21"/>
                <c:pt idx="0">
                  <c:v>5</c:v>
                </c:pt>
                <c:pt idx="1">
                  <c:v>4</c:v>
                </c:pt>
                <c:pt idx="2">
                  <c:v>8.5</c:v>
                </c:pt>
                <c:pt idx="3">
                  <c:v>20</c:v>
                </c:pt>
                <c:pt idx="4">
                  <c:v>8.5</c:v>
                </c:pt>
                <c:pt idx="5">
                  <c:v>2</c:v>
                </c:pt>
                <c:pt idx="6">
                  <c:v>2</c:v>
                </c:pt>
                <c:pt idx="7">
                  <c:v>6</c:v>
                </c:pt>
                <c:pt idx="8">
                  <c:v>19</c:v>
                </c:pt>
                <c:pt idx="9">
                  <c:v>2</c:v>
                </c:pt>
                <c:pt idx="10">
                  <c:v>11</c:v>
                </c:pt>
                <c:pt idx="11">
                  <c:v>7</c:v>
                </c:pt>
                <c:pt idx="12">
                  <c:v>15</c:v>
                </c:pt>
                <c:pt idx="13">
                  <c:v>16</c:v>
                </c:pt>
                <c:pt idx="14">
                  <c:v>21</c:v>
                </c:pt>
                <c:pt idx="15">
                  <c:v>18</c:v>
                </c:pt>
                <c:pt idx="16">
                  <c:v>13</c:v>
                </c:pt>
                <c:pt idx="17">
                  <c:v>10</c:v>
                </c:pt>
                <c:pt idx="18">
                  <c:v>17</c:v>
                </c:pt>
                <c:pt idx="19">
                  <c:v>12</c:v>
                </c:pt>
                <c:pt idx="20">
                  <c:v>14</c:v>
                </c:pt>
              </c:numCache>
            </c:numRef>
          </c:yVal>
          <c:smooth val="0"/>
        </c:ser>
        <c:axId val="49656282"/>
        <c:axId val="74992577"/>
      </c:scatterChart>
      <c:valAx>
        <c:axId val="4965628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4992577"/>
        <c:crossesAt val="0"/>
        <c:crossBetween val="midCat"/>
      </c:valAx>
      <c:valAx>
        <c:axId val="74992577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9656282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83644539288164"/>
          <c:y val="0.44755944931164"/>
          <c:w val="0.126362319945126"/>
          <c:h val="0.083854818523154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4136877482432"/>
          <c:y val="0.0230287859824782"/>
          <c:w val="0.816681943171402"/>
          <c:h val="0.976971214017522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99ccff"/>
            </a:solidFill>
            <a:ln w="0">
              <a:noFill/>
            </a:ln>
          </c:spPr>
          <c:marker>
            <c:symbol val="diamond"/>
            <c:size val="9"/>
            <c:spPr>
              <a:solidFill>
                <a:srgbClr val="99cc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Spearman RANTES plot'!$L$2:$L$22</c:f>
              <c:numCache>
                <c:formatCode>General</c:formatCode>
                <c:ptCount val="21"/>
                <c:pt idx="0">
                  <c:v>2</c:v>
                </c:pt>
                <c:pt idx="1">
                  <c:v>2</c:v>
                </c:pt>
                <c:pt idx="2">
                  <c:v>2</c:v>
                </c:pt>
                <c:pt idx="3">
                  <c:v>6</c:v>
                </c:pt>
                <c:pt idx="4">
                  <c:v>6</c:v>
                </c:pt>
                <c:pt idx="5">
                  <c:v>6</c:v>
                </c:pt>
                <c:pt idx="6">
                  <c:v>6</c:v>
                </c:pt>
                <c:pt idx="7">
                  <c:v>6</c:v>
                </c:pt>
                <c:pt idx="8">
                  <c:v>9</c:v>
                </c:pt>
                <c:pt idx="9">
                  <c:v>10</c:v>
                </c:pt>
                <c:pt idx="10">
                  <c:v>12</c:v>
                </c:pt>
                <c:pt idx="11">
                  <c:v>12</c:v>
                </c:pt>
                <c:pt idx="12">
                  <c:v>12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</c:numCache>
            </c:numRef>
          </c:xVal>
          <c:yVal>
            <c:numRef>
              <c:f>'Spearman RANTES plot'!$M$2:$M$22</c:f>
              <c:numCache>
                <c:formatCode>General</c:formatCode>
                <c:ptCount val="21"/>
                <c:pt idx="0">
                  <c:v>5</c:v>
                </c:pt>
                <c:pt idx="1">
                  <c:v>4</c:v>
                </c:pt>
                <c:pt idx="2">
                  <c:v>8.5</c:v>
                </c:pt>
                <c:pt idx="3">
                  <c:v>20</c:v>
                </c:pt>
                <c:pt idx="4">
                  <c:v>8.5</c:v>
                </c:pt>
                <c:pt idx="5">
                  <c:v>10</c:v>
                </c:pt>
                <c:pt idx="6">
                  <c:v>2</c:v>
                </c:pt>
                <c:pt idx="7">
                  <c:v>12</c:v>
                </c:pt>
                <c:pt idx="8">
                  <c:v>17</c:v>
                </c:pt>
                <c:pt idx="9">
                  <c:v>7</c:v>
                </c:pt>
                <c:pt idx="10">
                  <c:v>19</c:v>
                </c:pt>
                <c:pt idx="11">
                  <c:v>14</c:v>
                </c:pt>
                <c:pt idx="12">
                  <c:v>2</c:v>
                </c:pt>
                <c:pt idx="13">
                  <c:v>11</c:v>
                </c:pt>
                <c:pt idx="14">
                  <c:v>13</c:v>
                </c:pt>
                <c:pt idx="15">
                  <c:v>2</c:v>
                </c:pt>
                <c:pt idx="16">
                  <c:v>6</c:v>
                </c:pt>
                <c:pt idx="17">
                  <c:v>21</c:v>
                </c:pt>
                <c:pt idx="18">
                  <c:v>15</c:v>
                </c:pt>
                <c:pt idx="19">
                  <c:v>18</c:v>
                </c:pt>
                <c:pt idx="20">
                  <c:v>16</c:v>
                </c:pt>
              </c:numCache>
            </c:numRef>
          </c:yVal>
          <c:smooth val="0"/>
        </c:ser>
        <c:axId val="98464863"/>
        <c:axId val="80571888"/>
      </c:scatterChart>
      <c:valAx>
        <c:axId val="98464863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80571888"/>
        <c:crossesAt val="0"/>
        <c:crossBetween val="midCat"/>
      </c:valAx>
      <c:valAx>
        <c:axId val="80571888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98464863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835930339138405"/>
          <c:y val="0.44755944931164"/>
          <c:w val="0.12664222425909"/>
          <c:h val="0.083854818523154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375661623495246"/>
          <c:y val="0.0127923504328725"/>
          <c:w val="0.937514637687948"/>
          <c:h val="0.980682258689753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99ccff"/>
            </a:solidFill>
            <a:ln w="0">
              <a:noFill/>
            </a:ln>
          </c:spPr>
          <c:marker>
            <c:symbol val="diamond"/>
            <c:size val="9"/>
            <c:spPr>
              <a:solidFill>
                <a:srgbClr val="99cc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IL12!$B$102:$B$132</c:f>
              <c:numCache>
                <c:formatCode>General</c:formatCode>
                <c:ptCount val="31"/>
                <c:pt idx="0">
                  <c:v>0.94</c:v>
                </c:pt>
                <c:pt idx="1">
                  <c:v>0.95</c:v>
                </c:pt>
                <c:pt idx="2">
                  <c:v>0.96</c:v>
                </c:pt>
                <c:pt idx="3">
                  <c:v>0.97</c:v>
                </c:pt>
                <c:pt idx="4">
                  <c:v>0.98</c:v>
                </c:pt>
                <c:pt idx="5">
                  <c:v>0.99</c:v>
                </c:pt>
                <c:pt idx="6">
                  <c:v>1</c:v>
                </c:pt>
                <c:pt idx="7">
                  <c:v>1.01</c:v>
                </c:pt>
                <c:pt idx="8">
                  <c:v>1.02</c:v>
                </c:pt>
                <c:pt idx="9">
                  <c:v>1.03</c:v>
                </c:pt>
                <c:pt idx="10">
                  <c:v>1.04</c:v>
                </c:pt>
                <c:pt idx="11">
                  <c:v>1.89</c:v>
                </c:pt>
                <c:pt idx="12">
                  <c:v>1.9</c:v>
                </c:pt>
                <c:pt idx="13">
                  <c:v>1.91</c:v>
                </c:pt>
                <c:pt idx="14">
                  <c:v>1.92</c:v>
                </c:pt>
                <c:pt idx="15">
                  <c:v>1.93</c:v>
                </c:pt>
                <c:pt idx="16">
                  <c:v>1.94</c:v>
                </c:pt>
                <c:pt idx="17">
                  <c:v>1.95</c:v>
                </c:pt>
                <c:pt idx="18">
                  <c:v>1.96</c:v>
                </c:pt>
                <c:pt idx="19">
                  <c:v>1.97</c:v>
                </c:pt>
                <c:pt idx="20">
                  <c:v>1.98</c:v>
                </c:pt>
                <c:pt idx="21">
                  <c:v>1.99</c:v>
                </c:pt>
                <c:pt idx="22">
                  <c:v>2</c:v>
                </c:pt>
                <c:pt idx="23">
                  <c:v>2.01</c:v>
                </c:pt>
                <c:pt idx="24">
                  <c:v>2.02</c:v>
                </c:pt>
                <c:pt idx="25">
                  <c:v>2.03</c:v>
                </c:pt>
                <c:pt idx="26">
                  <c:v>2.04</c:v>
                </c:pt>
                <c:pt idx="27">
                  <c:v>2.05</c:v>
                </c:pt>
                <c:pt idx="28">
                  <c:v>2.06</c:v>
                </c:pt>
                <c:pt idx="29">
                  <c:v>2.07</c:v>
                </c:pt>
                <c:pt idx="30">
                  <c:v>2.08</c:v>
                </c:pt>
              </c:numCache>
            </c:numRef>
          </c:xVal>
          <c:yVal>
            <c:numRef>
              <c:f>IL12!$C$102:$C$132</c:f>
              <c:numCache>
                <c:formatCode>General</c:formatCode>
                <c:ptCount val="31"/>
                <c:pt idx="0">
                  <c:v>122.2384</c:v>
                </c:pt>
                <c:pt idx="1">
                  <c:v>9.2106</c:v>
                </c:pt>
                <c:pt idx="2">
                  <c:v>108.6558</c:v>
                </c:pt>
                <c:pt idx="3">
                  <c:v>31.9968</c:v>
                </c:pt>
                <c:pt idx="4">
                  <c:v>127.1691</c:v>
                </c:pt>
                <c:pt idx="5">
                  <c:v>9.2718</c:v>
                </c:pt>
                <c:pt idx="6">
                  <c:v>25.4823</c:v>
                </c:pt>
                <c:pt idx="7">
                  <c:v>9.2106</c:v>
                </c:pt>
                <c:pt idx="8">
                  <c:v>9.2106</c:v>
                </c:pt>
                <c:pt idx="9">
                  <c:v>9.2106</c:v>
                </c:pt>
                <c:pt idx="11">
                  <c:v>9.2412</c:v>
                </c:pt>
                <c:pt idx="12">
                  <c:v>9.3024</c:v>
                </c:pt>
                <c:pt idx="13">
                  <c:v>9.2106</c:v>
                </c:pt>
                <c:pt idx="14">
                  <c:v>9.2412</c:v>
                </c:pt>
                <c:pt idx="15">
                  <c:v>9.9962</c:v>
                </c:pt>
                <c:pt idx="16">
                  <c:v>9.3024</c:v>
                </c:pt>
                <c:pt idx="17">
                  <c:v>9.18</c:v>
                </c:pt>
                <c:pt idx="18">
                  <c:v>50.7964</c:v>
                </c:pt>
                <c:pt idx="19">
                  <c:v>9.2412</c:v>
                </c:pt>
                <c:pt idx="20">
                  <c:v>9.3024</c:v>
                </c:pt>
                <c:pt idx="21">
                  <c:v>12.9558</c:v>
                </c:pt>
                <c:pt idx="22">
                  <c:v>127.1802</c:v>
                </c:pt>
                <c:pt idx="23">
                  <c:v>9.2718</c:v>
                </c:pt>
                <c:pt idx="24">
                  <c:v>10.419</c:v>
                </c:pt>
                <c:pt idx="25">
                  <c:v>19.0562</c:v>
                </c:pt>
                <c:pt idx="26">
                  <c:v>19.0562</c:v>
                </c:pt>
                <c:pt idx="27">
                  <c:v>151.7727</c:v>
                </c:pt>
                <c:pt idx="28">
                  <c:v>51.9526</c:v>
                </c:pt>
                <c:pt idx="29">
                  <c:v>123.525</c:v>
                </c:pt>
                <c:pt idx="30">
                  <c:v>216.118</c:v>
                </c:pt>
              </c:numCache>
            </c:numRef>
          </c:yVal>
          <c:smooth val="0"/>
        </c:ser>
        <c:axId val="41504480"/>
        <c:axId val="93806792"/>
      </c:scatterChart>
      <c:valAx>
        <c:axId val="4150448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93806792"/>
        <c:crossesAt val="0"/>
        <c:crossBetween val="midCat"/>
      </c:valAx>
      <c:valAx>
        <c:axId val="93806792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1504480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160823905433514"/>
          <c:y val="0.0133502860775588"/>
          <c:w val="0.970727005225509"/>
          <c:h val="0.986649713922441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99ccff"/>
            </a:solidFill>
            <a:ln w="0">
              <a:noFill/>
            </a:ln>
          </c:spPr>
          <c:marker>
            <c:symbol val="diamond"/>
            <c:size val="9"/>
            <c:spPr>
              <a:solidFill>
                <a:srgbClr val="99cc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IL8!$B$98:$B$128</c:f>
              <c:numCache>
                <c:formatCode>General</c:formatCode>
                <c:ptCount val="31"/>
                <c:pt idx="0">
                  <c:v>0.94</c:v>
                </c:pt>
                <c:pt idx="1">
                  <c:v>0.95</c:v>
                </c:pt>
                <c:pt idx="2">
                  <c:v>0.96</c:v>
                </c:pt>
                <c:pt idx="3">
                  <c:v>0.97</c:v>
                </c:pt>
                <c:pt idx="4">
                  <c:v>0.98</c:v>
                </c:pt>
                <c:pt idx="5">
                  <c:v>0.99</c:v>
                </c:pt>
                <c:pt idx="6">
                  <c:v>1</c:v>
                </c:pt>
                <c:pt idx="7">
                  <c:v>1.01</c:v>
                </c:pt>
                <c:pt idx="8">
                  <c:v>1.02</c:v>
                </c:pt>
                <c:pt idx="9">
                  <c:v>1.03</c:v>
                </c:pt>
                <c:pt idx="10">
                  <c:v>1.04</c:v>
                </c:pt>
                <c:pt idx="11">
                  <c:v>1.89</c:v>
                </c:pt>
                <c:pt idx="12">
                  <c:v>1.9</c:v>
                </c:pt>
                <c:pt idx="13">
                  <c:v>1.91</c:v>
                </c:pt>
                <c:pt idx="14">
                  <c:v>1.92</c:v>
                </c:pt>
                <c:pt idx="15">
                  <c:v>1.93</c:v>
                </c:pt>
                <c:pt idx="16">
                  <c:v>1.94</c:v>
                </c:pt>
                <c:pt idx="17">
                  <c:v>1.95</c:v>
                </c:pt>
                <c:pt idx="18">
                  <c:v>1.96</c:v>
                </c:pt>
                <c:pt idx="19">
                  <c:v>1.97</c:v>
                </c:pt>
                <c:pt idx="20">
                  <c:v>1.98</c:v>
                </c:pt>
                <c:pt idx="21">
                  <c:v>1.99</c:v>
                </c:pt>
                <c:pt idx="22">
                  <c:v>2</c:v>
                </c:pt>
                <c:pt idx="23">
                  <c:v>2.01</c:v>
                </c:pt>
                <c:pt idx="24">
                  <c:v>2.02</c:v>
                </c:pt>
                <c:pt idx="25">
                  <c:v>2.03</c:v>
                </c:pt>
                <c:pt idx="26">
                  <c:v>2.04</c:v>
                </c:pt>
                <c:pt idx="27">
                  <c:v>2.05</c:v>
                </c:pt>
                <c:pt idx="28">
                  <c:v>2.06</c:v>
                </c:pt>
                <c:pt idx="29">
                  <c:v>2.07</c:v>
                </c:pt>
                <c:pt idx="30">
                  <c:v>2.08</c:v>
                </c:pt>
              </c:numCache>
            </c:numRef>
          </c:xVal>
          <c:yVal>
            <c:numRef>
              <c:f>IL8!$C$98:$C$128</c:f>
              <c:numCache>
                <c:formatCode>General</c:formatCode>
                <c:ptCount val="31"/>
                <c:pt idx="0">
                  <c:v>2273.3728</c:v>
                </c:pt>
                <c:pt idx="1">
                  <c:v>188.3658</c:v>
                </c:pt>
                <c:pt idx="2">
                  <c:v>246.1572</c:v>
                </c:pt>
                <c:pt idx="3">
                  <c:v>601.2732</c:v>
                </c:pt>
                <c:pt idx="4">
                  <c:v>357.0855</c:v>
                </c:pt>
                <c:pt idx="5">
                  <c:v>596.2737</c:v>
                </c:pt>
                <c:pt idx="6">
                  <c:v>442.3194</c:v>
                </c:pt>
                <c:pt idx="7">
                  <c:v>32.0565</c:v>
                </c:pt>
                <c:pt idx="8">
                  <c:v>58.3338</c:v>
                </c:pt>
                <c:pt idx="9">
                  <c:v>1316.1827</c:v>
                </c:pt>
                <c:pt idx="11">
                  <c:v>302.9362</c:v>
                </c:pt>
                <c:pt idx="12">
                  <c:v>2072.4592</c:v>
                </c:pt>
                <c:pt idx="13">
                  <c:v>722.8214</c:v>
                </c:pt>
                <c:pt idx="14">
                  <c:v>755.5436</c:v>
                </c:pt>
                <c:pt idx="15">
                  <c:v>94.3448</c:v>
                </c:pt>
                <c:pt idx="16">
                  <c:v>115.672</c:v>
                </c:pt>
                <c:pt idx="17">
                  <c:v>47.0162</c:v>
                </c:pt>
                <c:pt idx="18">
                  <c:v>159.4258</c:v>
                </c:pt>
                <c:pt idx="19">
                  <c:v>242.0228</c:v>
                </c:pt>
                <c:pt idx="20">
                  <c:v>192.0368</c:v>
                </c:pt>
                <c:pt idx="21">
                  <c:v>1305.6064</c:v>
                </c:pt>
                <c:pt idx="22">
                  <c:v>3072.6441</c:v>
                </c:pt>
                <c:pt idx="23">
                  <c:v>59.1759</c:v>
                </c:pt>
                <c:pt idx="24">
                  <c:v>177.3042</c:v>
                </c:pt>
                <c:pt idx="25">
                  <c:v>161.5398</c:v>
                </c:pt>
                <c:pt idx="26">
                  <c:v>254.6766</c:v>
                </c:pt>
                <c:pt idx="27">
                  <c:v>1681.3167</c:v>
                </c:pt>
                <c:pt idx="28">
                  <c:v>7.1638</c:v>
                </c:pt>
                <c:pt idx="29">
                  <c:v>1264.7435</c:v>
                </c:pt>
                <c:pt idx="30">
                  <c:v>391.9622</c:v>
                </c:pt>
              </c:numCache>
            </c:numRef>
          </c:yVal>
          <c:smooth val="0"/>
        </c:ser>
        <c:axId val="11605641"/>
        <c:axId val="29480939"/>
      </c:scatterChart>
      <c:valAx>
        <c:axId val="11605641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29480939"/>
        <c:crossesAt val="0"/>
        <c:crossBetween val="midCat"/>
      </c:valAx>
      <c:valAx>
        <c:axId val="29480939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11605641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173375628965216"/>
          <c:y val="0.0126633165829146"/>
          <c:w val="0.967348501422008"/>
          <c:h val="0.987336683417086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99ccff"/>
            </a:solidFill>
            <a:ln w="0">
              <a:noFill/>
            </a:ln>
          </c:spPr>
          <c:marker>
            <c:symbol val="diamond"/>
            <c:size val="9"/>
            <c:spPr>
              <a:solidFill>
                <a:srgbClr val="99cc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RANTES!$B$98:$B$128</c:f>
              <c:numCache>
                <c:formatCode>General</c:formatCode>
                <c:ptCount val="31"/>
                <c:pt idx="0">
                  <c:v>0.94</c:v>
                </c:pt>
                <c:pt idx="1">
                  <c:v>0.95</c:v>
                </c:pt>
                <c:pt idx="2">
                  <c:v>0.96</c:v>
                </c:pt>
                <c:pt idx="3">
                  <c:v>0.97</c:v>
                </c:pt>
                <c:pt idx="4">
                  <c:v>0.98</c:v>
                </c:pt>
                <c:pt idx="5">
                  <c:v>0.99</c:v>
                </c:pt>
                <c:pt idx="6">
                  <c:v>1</c:v>
                </c:pt>
                <c:pt idx="7">
                  <c:v>1.01</c:v>
                </c:pt>
                <c:pt idx="8">
                  <c:v>1.02</c:v>
                </c:pt>
                <c:pt idx="9">
                  <c:v>1.03</c:v>
                </c:pt>
                <c:pt idx="10">
                  <c:v>1.04</c:v>
                </c:pt>
                <c:pt idx="11">
                  <c:v>1.89</c:v>
                </c:pt>
                <c:pt idx="12">
                  <c:v>1.9</c:v>
                </c:pt>
                <c:pt idx="13">
                  <c:v>1.91</c:v>
                </c:pt>
                <c:pt idx="14">
                  <c:v>1.92</c:v>
                </c:pt>
                <c:pt idx="15">
                  <c:v>1.93</c:v>
                </c:pt>
                <c:pt idx="16">
                  <c:v>1.94</c:v>
                </c:pt>
                <c:pt idx="17">
                  <c:v>1.95</c:v>
                </c:pt>
                <c:pt idx="18">
                  <c:v>1.96</c:v>
                </c:pt>
                <c:pt idx="19">
                  <c:v>1.97</c:v>
                </c:pt>
                <c:pt idx="20">
                  <c:v>1.98</c:v>
                </c:pt>
                <c:pt idx="21">
                  <c:v>1.99</c:v>
                </c:pt>
                <c:pt idx="22">
                  <c:v>2</c:v>
                </c:pt>
                <c:pt idx="23">
                  <c:v>2.01</c:v>
                </c:pt>
                <c:pt idx="24">
                  <c:v>2.02</c:v>
                </c:pt>
                <c:pt idx="25">
                  <c:v>2.03</c:v>
                </c:pt>
                <c:pt idx="26">
                  <c:v>2.04</c:v>
                </c:pt>
                <c:pt idx="27">
                  <c:v>2.05</c:v>
                </c:pt>
                <c:pt idx="28">
                  <c:v>2.06</c:v>
                </c:pt>
                <c:pt idx="29">
                  <c:v>2.07</c:v>
                </c:pt>
                <c:pt idx="30">
                  <c:v>2.08</c:v>
                </c:pt>
              </c:numCache>
            </c:numRef>
          </c:xVal>
          <c:yVal>
            <c:numRef>
              <c:f>RANTES!$C$98:$C$128</c:f>
              <c:numCache>
                <c:formatCode>General</c:formatCode>
                <c:ptCount val="31"/>
                <c:pt idx="0">
                  <c:v>18.5744</c:v>
                </c:pt>
                <c:pt idx="1">
                  <c:v>16.254</c:v>
                </c:pt>
                <c:pt idx="2">
                  <c:v>16.362</c:v>
                </c:pt>
                <c:pt idx="3">
                  <c:v>37.6326</c:v>
                </c:pt>
                <c:pt idx="4">
                  <c:v>39.6021</c:v>
                </c:pt>
                <c:pt idx="5">
                  <c:v>16.362</c:v>
                </c:pt>
                <c:pt idx="6">
                  <c:v>57.7215</c:v>
                </c:pt>
                <c:pt idx="7">
                  <c:v>16.254</c:v>
                </c:pt>
                <c:pt idx="8">
                  <c:v>16.254</c:v>
                </c:pt>
                <c:pt idx="9">
                  <c:v>16.254</c:v>
                </c:pt>
                <c:pt idx="11">
                  <c:v>16.308</c:v>
                </c:pt>
                <c:pt idx="12">
                  <c:v>16.416</c:v>
                </c:pt>
                <c:pt idx="13">
                  <c:v>16.254</c:v>
                </c:pt>
                <c:pt idx="14">
                  <c:v>16.308</c:v>
                </c:pt>
                <c:pt idx="15">
                  <c:v>18.1804</c:v>
                </c:pt>
                <c:pt idx="16">
                  <c:v>16.416</c:v>
                </c:pt>
                <c:pt idx="17">
                  <c:v>16.2</c:v>
                </c:pt>
                <c:pt idx="18">
                  <c:v>16.308</c:v>
                </c:pt>
                <c:pt idx="19">
                  <c:v>16.308</c:v>
                </c:pt>
                <c:pt idx="20">
                  <c:v>16.416</c:v>
                </c:pt>
                <c:pt idx="21">
                  <c:v>25.1264</c:v>
                </c:pt>
                <c:pt idx="22">
                  <c:v>19.902</c:v>
                </c:pt>
                <c:pt idx="23">
                  <c:v>16.362</c:v>
                </c:pt>
                <c:pt idx="24">
                  <c:v>16.308</c:v>
                </c:pt>
                <c:pt idx="25">
                  <c:v>16.3684</c:v>
                </c:pt>
                <c:pt idx="26">
                  <c:v>18.8448</c:v>
                </c:pt>
                <c:pt idx="27">
                  <c:v>19.0587</c:v>
                </c:pt>
                <c:pt idx="28">
                  <c:v>16.254</c:v>
                </c:pt>
                <c:pt idx="29">
                  <c:v>21.838</c:v>
                </c:pt>
                <c:pt idx="30">
                  <c:v>27.2706</c:v>
                </c:pt>
              </c:numCache>
            </c:numRef>
          </c:yVal>
          <c:smooth val="0"/>
        </c:ser>
        <c:axId val="61067046"/>
        <c:axId val="41869950"/>
      </c:scatterChart>
      <c:valAx>
        <c:axId val="6106704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1869950"/>
        <c:crossesAt val="0"/>
        <c:crossBetween val="midCat"/>
      </c:valAx>
      <c:valAx>
        <c:axId val="41869950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1067046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143698567191612"/>
          <c:y val="0.0105344601833115"/>
          <c:w val="0.974643886544969"/>
          <c:h val="0.989465539816689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99ccff"/>
            </a:solidFill>
            <a:ln w="0">
              <a:noFill/>
            </a:ln>
          </c:spPr>
          <c:marker>
            <c:symbol val="diamond"/>
            <c:size val="9"/>
            <c:spPr>
              <a:solidFill>
                <a:srgbClr val="99cc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IL1RA!$B$98:$B$128</c:f>
              <c:numCache>
                <c:formatCode>General</c:formatCode>
                <c:ptCount val="31"/>
                <c:pt idx="0">
                  <c:v>0.94</c:v>
                </c:pt>
                <c:pt idx="1">
                  <c:v>0.95</c:v>
                </c:pt>
                <c:pt idx="2">
                  <c:v>0.96</c:v>
                </c:pt>
                <c:pt idx="3">
                  <c:v>0.97</c:v>
                </c:pt>
                <c:pt idx="4">
                  <c:v>0.98</c:v>
                </c:pt>
                <c:pt idx="5">
                  <c:v>0.99</c:v>
                </c:pt>
                <c:pt idx="6">
                  <c:v>1</c:v>
                </c:pt>
                <c:pt idx="7">
                  <c:v>1.01</c:v>
                </c:pt>
                <c:pt idx="8">
                  <c:v>1.02</c:v>
                </c:pt>
                <c:pt idx="9">
                  <c:v>1.03</c:v>
                </c:pt>
                <c:pt idx="10">
                  <c:v>1.04</c:v>
                </c:pt>
                <c:pt idx="11">
                  <c:v>1.89</c:v>
                </c:pt>
                <c:pt idx="12">
                  <c:v>1.9</c:v>
                </c:pt>
                <c:pt idx="13">
                  <c:v>1.91</c:v>
                </c:pt>
                <c:pt idx="14">
                  <c:v>1.92</c:v>
                </c:pt>
                <c:pt idx="15">
                  <c:v>1.93</c:v>
                </c:pt>
                <c:pt idx="16">
                  <c:v>1.94</c:v>
                </c:pt>
                <c:pt idx="17">
                  <c:v>1.95</c:v>
                </c:pt>
                <c:pt idx="18">
                  <c:v>1.96</c:v>
                </c:pt>
                <c:pt idx="19">
                  <c:v>1.97</c:v>
                </c:pt>
                <c:pt idx="20">
                  <c:v>1.98</c:v>
                </c:pt>
                <c:pt idx="21">
                  <c:v>1.99</c:v>
                </c:pt>
                <c:pt idx="22">
                  <c:v>2</c:v>
                </c:pt>
                <c:pt idx="23">
                  <c:v>2.01</c:v>
                </c:pt>
                <c:pt idx="24">
                  <c:v>2.02</c:v>
                </c:pt>
                <c:pt idx="25">
                  <c:v>2.03</c:v>
                </c:pt>
                <c:pt idx="26">
                  <c:v>2.04</c:v>
                </c:pt>
                <c:pt idx="27">
                  <c:v>2.05</c:v>
                </c:pt>
                <c:pt idx="28">
                  <c:v>2.06</c:v>
                </c:pt>
                <c:pt idx="29">
                  <c:v>2.07</c:v>
                </c:pt>
                <c:pt idx="30">
                  <c:v>2.08</c:v>
                </c:pt>
              </c:numCache>
            </c:numRef>
          </c:xVal>
          <c:yVal>
            <c:numRef>
              <c:f>IL1RA!$C$98:$C$128</c:f>
              <c:numCache>
                <c:formatCode>General</c:formatCode>
                <c:ptCount val="31"/>
                <c:pt idx="0">
                  <c:v>667.7056</c:v>
                </c:pt>
                <c:pt idx="1">
                  <c:v>39.9126</c:v>
                </c:pt>
                <c:pt idx="2">
                  <c:v>72.9927</c:v>
                </c:pt>
                <c:pt idx="3">
                  <c:v>219.6144</c:v>
                </c:pt>
                <c:pt idx="4">
                  <c:v>291.8799</c:v>
                </c:pt>
                <c:pt idx="5">
                  <c:v>40.1778</c:v>
                </c:pt>
                <c:pt idx="6">
                  <c:v>2431.9083</c:v>
                </c:pt>
                <c:pt idx="7">
                  <c:v>95.1762</c:v>
                </c:pt>
                <c:pt idx="8">
                  <c:v>60.4107</c:v>
                </c:pt>
                <c:pt idx="9">
                  <c:v>520.5193</c:v>
                </c:pt>
                <c:pt idx="11">
                  <c:v>311.8452</c:v>
                </c:pt>
                <c:pt idx="12">
                  <c:v>474.848</c:v>
                </c:pt>
                <c:pt idx="13">
                  <c:v>247.723</c:v>
                </c:pt>
                <c:pt idx="14">
                  <c:v>1133.104</c:v>
                </c:pt>
                <c:pt idx="15">
                  <c:v>214.6616</c:v>
                </c:pt>
                <c:pt idx="16">
                  <c:v>153.216</c:v>
                </c:pt>
                <c:pt idx="17">
                  <c:v>97.6143</c:v>
                </c:pt>
                <c:pt idx="18">
                  <c:v>40.0452</c:v>
                </c:pt>
                <c:pt idx="19">
                  <c:v>97.9386</c:v>
                </c:pt>
                <c:pt idx="20">
                  <c:v>61.0128</c:v>
                </c:pt>
                <c:pt idx="21">
                  <c:v>369.6782</c:v>
                </c:pt>
                <c:pt idx="22">
                  <c:v>1111.8798</c:v>
                </c:pt>
                <c:pt idx="23">
                  <c:v>40.1778</c:v>
                </c:pt>
                <c:pt idx="24">
                  <c:v>194.0048</c:v>
                </c:pt>
                <c:pt idx="25">
                  <c:v>268.9008</c:v>
                </c:pt>
                <c:pt idx="26">
                  <c:v>144.507</c:v>
                </c:pt>
                <c:pt idx="27">
                  <c:v>468.5592</c:v>
                </c:pt>
                <c:pt idx="28">
                  <c:v>39.9126</c:v>
                </c:pt>
                <c:pt idx="29">
                  <c:v>215.696</c:v>
                </c:pt>
                <c:pt idx="30">
                  <c:v>160.4932</c:v>
                </c:pt>
              </c:numCache>
            </c:numRef>
          </c:yVal>
          <c:smooth val="0"/>
        </c:ser>
        <c:axId val="8299086"/>
        <c:axId val="73655750"/>
      </c:scatterChart>
      <c:valAx>
        <c:axId val="829908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3655750"/>
        <c:crossesAt val="0"/>
        <c:crossBetween val="midCat"/>
      </c:valAx>
      <c:valAx>
        <c:axId val="73655750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8299086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169667077681874"/>
          <c:y val="0.011751254525821"/>
          <c:w val="0.969124537607892"/>
          <c:h val="0.987994664295242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99ccff"/>
            </a:solidFill>
            <a:ln w="0">
              <a:noFill/>
            </a:ln>
          </c:spPr>
          <c:marker>
            <c:symbol val="diamond"/>
            <c:size val="9"/>
            <c:spPr>
              <a:solidFill>
                <a:srgbClr val="99cc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INFA!$B$97:$B$127</c:f>
              <c:numCache>
                <c:formatCode>General</c:formatCode>
                <c:ptCount val="31"/>
                <c:pt idx="0">
                  <c:v>0.94</c:v>
                </c:pt>
                <c:pt idx="1">
                  <c:v>0.95</c:v>
                </c:pt>
                <c:pt idx="2">
                  <c:v>0.96</c:v>
                </c:pt>
                <c:pt idx="3">
                  <c:v>0.97</c:v>
                </c:pt>
                <c:pt idx="4">
                  <c:v>0.98</c:v>
                </c:pt>
                <c:pt idx="5">
                  <c:v>0.99</c:v>
                </c:pt>
                <c:pt idx="6">
                  <c:v>1</c:v>
                </c:pt>
                <c:pt idx="7">
                  <c:v>1.01</c:v>
                </c:pt>
                <c:pt idx="8">
                  <c:v>1.02</c:v>
                </c:pt>
                <c:pt idx="9">
                  <c:v>1.03</c:v>
                </c:pt>
                <c:pt idx="10">
                  <c:v>1.04</c:v>
                </c:pt>
                <c:pt idx="11">
                  <c:v>1.89</c:v>
                </c:pt>
                <c:pt idx="12">
                  <c:v>1.9</c:v>
                </c:pt>
                <c:pt idx="13">
                  <c:v>1.91</c:v>
                </c:pt>
                <c:pt idx="14">
                  <c:v>1.92</c:v>
                </c:pt>
                <c:pt idx="15">
                  <c:v>1.93</c:v>
                </c:pt>
                <c:pt idx="16">
                  <c:v>1.94</c:v>
                </c:pt>
                <c:pt idx="17">
                  <c:v>1.95</c:v>
                </c:pt>
                <c:pt idx="18">
                  <c:v>1.96</c:v>
                </c:pt>
                <c:pt idx="19">
                  <c:v>1.97</c:v>
                </c:pt>
                <c:pt idx="20">
                  <c:v>1.98</c:v>
                </c:pt>
                <c:pt idx="21">
                  <c:v>1.99</c:v>
                </c:pt>
                <c:pt idx="22">
                  <c:v>2</c:v>
                </c:pt>
                <c:pt idx="23">
                  <c:v>2.01</c:v>
                </c:pt>
                <c:pt idx="24">
                  <c:v>2.02</c:v>
                </c:pt>
                <c:pt idx="25">
                  <c:v>2.03</c:v>
                </c:pt>
                <c:pt idx="26">
                  <c:v>2.04</c:v>
                </c:pt>
                <c:pt idx="27">
                  <c:v>2.05</c:v>
                </c:pt>
                <c:pt idx="28">
                  <c:v>2.06</c:v>
                </c:pt>
                <c:pt idx="29">
                  <c:v>2.07</c:v>
                </c:pt>
                <c:pt idx="30">
                  <c:v>2.08</c:v>
                </c:pt>
              </c:numCache>
            </c:numRef>
          </c:xVal>
          <c:yVal>
            <c:numRef>
              <c:f>INFA!$C$97:$C$127</c:f>
              <c:numCache>
                <c:formatCode>General</c:formatCode>
                <c:ptCount val="31"/>
                <c:pt idx="0">
                  <c:v>72.3216</c:v>
                </c:pt>
                <c:pt idx="1">
                  <c:v>6.2006</c:v>
                </c:pt>
                <c:pt idx="2">
                  <c:v>7.2114</c:v>
                </c:pt>
                <c:pt idx="3">
                  <c:v>69.4779</c:v>
                </c:pt>
                <c:pt idx="4">
                  <c:v>76.962</c:v>
                </c:pt>
                <c:pt idx="5">
                  <c:v>6.2418</c:v>
                </c:pt>
                <c:pt idx="6">
                  <c:v>69.4779</c:v>
                </c:pt>
                <c:pt idx="7">
                  <c:v>25.9161</c:v>
                </c:pt>
                <c:pt idx="8">
                  <c:v>6.2006</c:v>
                </c:pt>
                <c:pt idx="9">
                  <c:v>57.3104</c:v>
                </c:pt>
                <c:pt idx="11">
                  <c:v>6.2212</c:v>
                </c:pt>
                <c:pt idx="12">
                  <c:v>6.2624</c:v>
                </c:pt>
                <c:pt idx="13">
                  <c:v>6.2006</c:v>
                </c:pt>
                <c:pt idx="14">
                  <c:v>6.2212</c:v>
                </c:pt>
                <c:pt idx="15">
                  <c:v>6.2212</c:v>
                </c:pt>
                <c:pt idx="16">
                  <c:v>6.2624</c:v>
                </c:pt>
                <c:pt idx="17">
                  <c:v>6.18</c:v>
                </c:pt>
                <c:pt idx="18">
                  <c:v>6.2212</c:v>
                </c:pt>
                <c:pt idx="19">
                  <c:v>6.2212</c:v>
                </c:pt>
                <c:pt idx="20">
                  <c:v>6.2624</c:v>
                </c:pt>
                <c:pt idx="21">
                  <c:v>26.0022</c:v>
                </c:pt>
                <c:pt idx="22">
                  <c:v>51.9699</c:v>
                </c:pt>
                <c:pt idx="23">
                  <c:v>6.2418</c:v>
                </c:pt>
                <c:pt idx="24">
                  <c:v>43.79</c:v>
                </c:pt>
                <c:pt idx="25">
                  <c:v>57.5008</c:v>
                </c:pt>
                <c:pt idx="26">
                  <c:v>69.2486</c:v>
                </c:pt>
                <c:pt idx="27">
                  <c:v>81.6282</c:v>
                </c:pt>
                <c:pt idx="28">
                  <c:v>6.2006</c:v>
                </c:pt>
                <c:pt idx="29">
                  <c:v>49.3795</c:v>
                </c:pt>
                <c:pt idx="30">
                  <c:v>66.4608</c:v>
                </c:pt>
              </c:numCache>
            </c:numRef>
          </c:yVal>
          <c:smooth val="0"/>
        </c:ser>
        <c:axId val="39846858"/>
        <c:axId val="52998333"/>
      </c:scatterChart>
      <c:valAx>
        <c:axId val="3984685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2998333"/>
        <c:crossesAt val="0"/>
        <c:crossBetween val="midCat"/>
      </c:valAx>
      <c:valAx>
        <c:axId val="52998333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9846858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15880918006671"/>
          <c:y val="0.0122317889845565"/>
          <c:w val="0.971225170508289"/>
          <c:h val="0.987768211015444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99ccff"/>
            </a:solidFill>
            <a:ln w="0">
              <a:noFill/>
            </a:ln>
          </c:spPr>
          <c:marker>
            <c:symbol val="diamond"/>
            <c:size val="9"/>
            <c:spPr>
              <a:solidFill>
                <a:srgbClr val="99cc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MCP1!$B$96:$B$126</c:f>
              <c:numCache>
                <c:formatCode>General</c:formatCode>
                <c:ptCount val="31"/>
                <c:pt idx="0">
                  <c:v>0.94</c:v>
                </c:pt>
                <c:pt idx="1">
                  <c:v>0.95</c:v>
                </c:pt>
                <c:pt idx="2">
                  <c:v>0.96</c:v>
                </c:pt>
                <c:pt idx="3">
                  <c:v>0.97</c:v>
                </c:pt>
                <c:pt idx="4">
                  <c:v>0.98</c:v>
                </c:pt>
                <c:pt idx="5">
                  <c:v>0.99</c:v>
                </c:pt>
                <c:pt idx="6">
                  <c:v>1</c:v>
                </c:pt>
                <c:pt idx="7">
                  <c:v>1.01</c:v>
                </c:pt>
                <c:pt idx="8">
                  <c:v>1.02</c:v>
                </c:pt>
                <c:pt idx="9">
                  <c:v>1.03</c:v>
                </c:pt>
                <c:pt idx="10">
                  <c:v>1.04</c:v>
                </c:pt>
                <c:pt idx="11">
                  <c:v>1.89</c:v>
                </c:pt>
                <c:pt idx="12">
                  <c:v>1.9</c:v>
                </c:pt>
                <c:pt idx="13">
                  <c:v>1.91</c:v>
                </c:pt>
                <c:pt idx="14">
                  <c:v>1.92</c:v>
                </c:pt>
                <c:pt idx="15">
                  <c:v>1.93</c:v>
                </c:pt>
                <c:pt idx="16">
                  <c:v>1.94</c:v>
                </c:pt>
                <c:pt idx="17">
                  <c:v>1.95</c:v>
                </c:pt>
                <c:pt idx="18">
                  <c:v>1.96</c:v>
                </c:pt>
                <c:pt idx="19">
                  <c:v>1.97</c:v>
                </c:pt>
                <c:pt idx="20">
                  <c:v>1.98</c:v>
                </c:pt>
                <c:pt idx="21">
                  <c:v>1.99</c:v>
                </c:pt>
                <c:pt idx="22">
                  <c:v>2</c:v>
                </c:pt>
                <c:pt idx="23">
                  <c:v>2.01</c:v>
                </c:pt>
                <c:pt idx="24">
                  <c:v>2.02</c:v>
                </c:pt>
                <c:pt idx="25">
                  <c:v>2.03</c:v>
                </c:pt>
                <c:pt idx="26">
                  <c:v>2.04</c:v>
                </c:pt>
                <c:pt idx="27">
                  <c:v>2.05</c:v>
                </c:pt>
                <c:pt idx="28">
                  <c:v>2.06</c:v>
                </c:pt>
                <c:pt idx="29">
                  <c:v>2.07</c:v>
                </c:pt>
                <c:pt idx="30">
                  <c:v>2.08</c:v>
                </c:pt>
              </c:numCache>
            </c:numRef>
          </c:xVal>
          <c:yVal>
            <c:numRef>
              <c:f>MCP1!$E$96:$E$126</c:f>
              <c:numCache>
                <c:formatCode>General</c:formatCode>
                <c:ptCount val="31"/>
                <c:pt idx="0">
                  <c:v>41.4656</c:v>
                </c:pt>
                <c:pt idx="1">
                  <c:v>14.8694</c:v>
                </c:pt>
                <c:pt idx="2">
                  <c:v>14.9682</c:v>
                </c:pt>
                <c:pt idx="3">
                  <c:v>30.2091</c:v>
                </c:pt>
                <c:pt idx="4">
                  <c:v>128.3205</c:v>
                </c:pt>
                <c:pt idx="5">
                  <c:v>14.9682</c:v>
                </c:pt>
                <c:pt idx="6">
                  <c:v>185.9511</c:v>
                </c:pt>
                <c:pt idx="7">
                  <c:v>14.8694</c:v>
                </c:pt>
                <c:pt idx="8">
                  <c:v>26.4278</c:v>
                </c:pt>
                <c:pt idx="9">
                  <c:v>14.8694</c:v>
                </c:pt>
                <c:pt idx="11">
                  <c:v>86.1606</c:v>
                </c:pt>
                <c:pt idx="12">
                  <c:v>175.3776</c:v>
                </c:pt>
                <c:pt idx="13">
                  <c:v>103.7848</c:v>
                </c:pt>
                <c:pt idx="14">
                  <c:v>149.7014</c:v>
                </c:pt>
                <c:pt idx="15">
                  <c:v>14.9188</c:v>
                </c:pt>
                <c:pt idx="16">
                  <c:v>48.1232</c:v>
                </c:pt>
                <c:pt idx="17">
                  <c:v>33.7421</c:v>
                </c:pt>
                <c:pt idx="18">
                  <c:v>14.9188</c:v>
                </c:pt>
                <c:pt idx="19">
                  <c:v>57.8028</c:v>
                </c:pt>
                <c:pt idx="20">
                  <c:v>44.688</c:v>
                </c:pt>
                <c:pt idx="21">
                  <c:v>23.3748</c:v>
                </c:pt>
                <c:pt idx="22">
                  <c:v>128.6247</c:v>
                </c:pt>
                <c:pt idx="23">
                  <c:v>14.9682</c:v>
                </c:pt>
                <c:pt idx="24">
                  <c:v>14.9188</c:v>
                </c:pt>
                <c:pt idx="25">
                  <c:v>28.1766</c:v>
                </c:pt>
                <c:pt idx="26">
                  <c:v>26.274</c:v>
                </c:pt>
                <c:pt idx="27">
                  <c:v>45.8742</c:v>
                </c:pt>
                <c:pt idx="28">
                  <c:v>14.8694</c:v>
                </c:pt>
                <c:pt idx="29">
                  <c:v>45.0485</c:v>
                </c:pt>
                <c:pt idx="30">
                  <c:v>45.5714</c:v>
                </c:pt>
              </c:numCache>
            </c:numRef>
          </c:yVal>
          <c:smooth val="0"/>
        </c:ser>
        <c:axId val="95059524"/>
        <c:axId val="95699455"/>
      </c:scatterChart>
      <c:valAx>
        <c:axId val="9505952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95699455"/>
        <c:crossesAt val="0"/>
        <c:crossBetween val="midCat"/>
      </c:valAx>
      <c:valAx>
        <c:axId val="95699455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95059524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153721296605719"/>
          <c:y val="0.01227548778912"/>
          <c:w val="0.97245428939705"/>
          <c:h val="0.98772451221088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99ccff"/>
            </a:solidFill>
            <a:ln w="0">
              <a:noFill/>
            </a:ln>
          </c:spPr>
          <c:marker>
            <c:symbol val="diamond"/>
            <c:size val="9"/>
            <c:spPr>
              <a:solidFill>
                <a:srgbClr val="99cc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IP10!$C$98:$C$128</c:f>
              <c:numCache>
                <c:formatCode>General</c:formatCode>
                <c:ptCount val="31"/>
                <c:pt idx="0">
                  <c:v>0.94</c:v>
                </c:pt>
                <c:pt idx="1">
                  <c:v>0.95</c:v>
                </c:pt>
                <c:pt idx="2">
                  <c:v>0.96</c:v>
                </c:pt>
                <c:pt idx="3">
                  <c:v>0.97</c:v>
                </c:pt>
                <c:pt idx="4">
                  <c:v>0.98</c:v>
                </c:pt>
                <c:pt idx="5">
                  <c:v>0.99</c:v>
                </c:pt>
                <c:pt idx="6">
                  <c:v>1</c:v>
                </c:pt>
                <c:pt idx="7">
                  <c:v>1.01</c:v>
                </c:pt>
                <c:pt idx="8">
                  <c:v>1.02</c:v>
                </c:pt>
                <c:pt idx="9">
                  <c:v>1.03</c:v>
                </c:pt>
                <c:pt idx="10">
                  <c:v>1.04</c:v>
                </c:pt>
                <c:pt idx="11">
                  <c:v>1.89</c:v>
                </c:pt>
                <c:pt idx="12">
                  <c:v>1.9</c:v>
                </c:pt>
                <c:pt idx="13">
                  <c:v>1.91</c:v>
                </c:pt>
                <c:pt idx="14">
                  <c:v>1.92</c:v>
                </c:pt>
                <c:pt idx="15">
                  <c:v>1.93</c:v>
                </c:pt>
                <c:pt idx="16">
                  <c:v>1.94</c:v>
                </c:pt>
                <c:pt idx="17">
                  <c:v>1.95</c:v>
                </c:pt>
                <c:pt idx="18">
                  <c:v>1.96</c:v>
                </c:pt>
                <c:pt idx="19">
                  <c:v>1.97</c:v>
                </c:pt>
                <c:pt idx="20">
                  <c:v>1.98</c:v>
                </c:pt>
                <c:pt idx="21">
                  <c:v>1.99</c:v>
                </c:pt>
                <c:pt idx="22">
                  <c:v>2</c:v>
                </c:pt>
                <c:pt idx="23">
                  <c:v>2.01</c:v>
                </c:pt>
                <c:pt idx="24">
                  <c:v>2.02</c:v>
                </c:pt>
                <c:pt idx="25">
                  <c:v>2.03</c:v>
                </c:pt>
                <c:pt idx="26">
                  <c:v>2.04</c:v>
                </c:pt>
                <c:pt idx="27">
                  <c:v>2.05</c:v>
                </c:pt>
                <c:pt idx="28">
                  <c:v>2.06</c:v>
                </c:pt>
                <c:pt idx="29">
                  <c:v>2.07</c:v>
                </c:pt>
                <c:pt idx="30">
                  <c:v>2.08</c:v>
                </c:pt>
              </c:numCache>
            </c:numRef>
          </c:xVal>
          <c:yVal>
            <c:numRef>
              <c:f>IP10!$D$98:$D$128</c:f>
              <c:numCache>
                <c:formatCode>General</c:formatCode>
                <c:ptCount val="31"/>
              </c:numCache>
            </c:numRef>
          </c:yVal>
          <c:smooth val="0"/>
        </c:ser>
        <c:axId val="83746532"/>
        <c:axId val="66545069"/>
      </c:scatterChart>
      <c:valAx>
        <c:axId val="8374653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6545069"/>
        <c:crossesAt val="0"/>
        <c:crossBetween val="midCat"/>
      </c:valAx>
      <c:valAx>
        <c:axId val="66545069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83746532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_rels/drawing10.xml.rels><?xml version="1.0" encoding="UTF-8"?>
<Relationships xmlns="http://schemas.openxmlformats.org/package/2006/relationships"><Relationship Id="rId1" Type="http://schemas.openxmlformats.org/officeDocument/2006/relationships/chart" Target="../charts/chart10.xml"/>
</Relationships>
</file>

<file path=xl/drawings/_rels/drawing11.xml.rels><?xml version="1.0" encoding="UTF-8"?>
<Relationships xmlns="http://schemas.openxmlformats.org/package/2006/relationships"><Relationship Id="rId1" Type="http://schemas.openxmlformats.org/officeDocument/2006/relationships/chart" Target="../charts/chart11.xml"/>
</Relationships>
</file>

<file path=xl/drawings/_rels/drawing12.xml.rels><?xml version="1.0" encoding="UTF-8"?>
<Relationships xmlns="http://schemas.openxmlformats.org/package/2006/relationships"><Relationship Id="rId1" Type="http://schemas.openxmlformats.org/officeDocument/2006/relationships/chart" Target="../charts/chart12.xml"/>
</Relationships>
</file>

<file path=xl/drawings/_rels/drawing13.xml.rels><?xml version="1.0" encoding="UTF-8"?>
<Relationships xmlns="http://schemas.openxmlformats.org/package/2006/relationships"><Relationship Id="rId1" Type="http://schemas.openxmlformats.org/officeDocument/2006/relationships/chart" Target="../charts/chart13.xml"/>
</Relationships>
</file>

<file path=xl/drawings/_rels/drawing14.xml.rels><?xml version="1.0" encoding="UTF-8"?>
<Relationships xmlns="http://schemas.openxmlformats.org/package/2006/relationships"><Relationship Id="rId1" Type="http://schemas.openxmlformats.org/officeDocument/2006/relationships/chart" Target="../charts/chart14.xml"/>
</Relationships>
</file>

<file path=xl/drawings/_rels/drawing15.xml.rels><?xml version="1.0" encoding="UTF-8"?>
<Relationships xmlns="http://schemas.openxmlformats.org/package/2006/relationships"><Relationship Id="rId1" Type="http://schemas.openxmlformats.org/officeDocument/2006/relationships/chart" Target="../charts/chart15.xml"/>
</Relationships>
</file>

<file path=xl/drawings/_rels/drawing16.xml.rels><?xml version="1.0" encoding="UTF-8"?>
<Relationships xmlns="http://schemas.openxmlformats.org/package/2006/relationships"><Relationship Id="rId1" Type="http://schemas.openxmlformats.org/officeDocument/2006/relationships/chart" Target="../charts/chart16.xml"/>
</Relationships>
</file>

<file path=xl/drawings/_rels/drawing17.xml.rels><?xml version="1.0" encoding="UTF-8"?>
<Relationships xmlns="http://schemas.openxmlformats.org/package/2006/relationships"><Relationship Id="rId1" Type="http://schemas.openxmlformats.org/officeDocument/2006/relationships/chart" Target="../charts/chart17.xml"/>
</Relationships>
</file>

<file path=xl/drawings/_rels/drawing18.xml.rels><?xml version="1.0" encoding="UTF-8"?>
<Relationships xmlns="http://schemas.openxmlformats.org/package/2006/relationships"><Relationship Id="rId1" Type="http://schemas.openxmlformats.org/officeDocument/2006/relationships/chart" Target="../charts/chart18.xml"/>
</Relationships>
</file>

<file path=xl/drawings/_rels/drawing19.xml.rels><?xml version="1.0" encoding="UTF-8"?>
<Relationships xmlns="http://schemas.openxmlformats.org/package/2006/relationships"><Relationship Id="rId1" Type="http://schemas.openxmlformats.org/officeDocument/2006/relationships/chart" Target="../charts/chart19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2.xml"/>
</Relationships>
</file>

<file path=xl/drawings/_rels/drawing20.xml.rels><?xml version="1.0" encoding="UTF-8"?>
<Relationships xmlns="http://schemas.openxmlformats.org/package/2006/relationships"><Relationship Id="rId1" Type="http://schemas.openxmlformats.org/officeDocument/2006/relationships/chart" Target="../charts/chart20.xml"/>
</Relationships>
</file>

<file path=xl/drawings/_rels/drawing21.xml.rels><?xml version="1.0" encoding="UTF-8"?>
<Relationships xmlns="http://schemas.openxmlformats.org/package/2006/relationships"><Relationship Id="rId1" Type="http://schemas.openxmlformats.org/officeDocument/2006/relationships/chart" Target="../charts/chart21.xml"/>
</Relationships>
</file>

<file path=xl/drawings/_rels/drawing22.xml.rels><?xml version="1.0" encoding="UTF-8"?>
<Relationships xmlns="http://schemas.openxmlformats.org/package/2006/relationships"><Relationship Id="rId1" Type="http://schemas.openxmlformats.org/officeDocument/2006/relationships/chart" Target="../charts/chart22.xml"/>
</Relationships>
</file>

<file path=xl/drawings/_rels/drawing3.xml.rels><?xml version="1.0" encoding="UTF-8"?>
<Relationships xmlns="http://schemas.openxmlformats.org/package/2006/relationships"><Relationship Id="rId1" Type="http://schemas.openxmlformats.org/officeDocument/2006/relationships/chart" Target="../charts/chart3.xml"/>
</Relationships>
</file>

<file path=xl/drawings/_rels/drawing4.xml.rels><?xml version="1.0" encoding="UTF-8"?>
<Relationships xmlns="http://schemas.openxmlformats.org/package/2006/relationships"><Relationship Id="rId1" Type="http://schemas.openxmlformats.org/officeDocument/2006/relationships/chart" Target="../charts/chart4.xml"/>
</Relationships>
</file>

<file path=xl/drawings/_rels/drawing5.xml.rels><?xml version="1.0" encoding="UTF-8"?>
<Relationships xmlns="http://schemas.openxmlformats.org/package/2006/relationships"><Relationship Id="rId1" Type="http://schemas.openxmlformats.org/officeDocument/2006/relationships/chart" Target="../charts/chart5.xml"/>
</Relationships>
</file>

<file path=xl/drawings/_rels/drawing6.xml.rels><?xml version="1.0" encoding="UTF-8"?>
<Relationships xmlns="http://schemas.openxmlformats.org/package/2006/relationships"><Relationship Id="rId1" Type="http://schemas.openxmlformats.org/officeDocument/2006/relationships/chart" Target="../charts/chart6.xml"/>
</Relationships>
</file>

<file path=xl/drawings/_rels/drawing7.xml.rels><?xml version="1.0" encoding="UTF-8"?>
<Relationships xmlns="http://schemas.openxmlformats.org/package/2006/relationships"><Relationship Id="rId1" Type="http://schemas.openxmlformats.org/officeDocument/2006/relationships/chart" Target="../charts/chart7.xml"/>
</Relationships>
</file>

<file path=xl/drawings/_rels/drawing8.xml.rels><?xml version="1.0" encoding="UTF-8"?>
<Relationships xmlns="http://schemas.openxmlformats.org/package/2006/relationships"><Relationship Id="rId1" Type="http://schemas.openxmlformats.org/officeDocument/2006/relationships/chart" Target="../charts/chart8.xml"/>
</Relationships>
</file>

<file path=xl/drawings/_rels/drawing9.xml.rels><?xml version="1.0" encoding="UTF-8"?>
<Relationships xmlns="http://schemas.openxmlformats.org/package/2006/relationships"><Relationship Id="rId1" Type="http://schemas.openxmlformats.org/officeDocument/2006/relationships/chart" Target="../charts/chart9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4</xdr:col>
      <xdr:colOff>271440</xdr:colOff>
      <xdr:row>110</xdr:row>
      <xdr:rowOff>123120</xdr:rowOff>
    </xdr:from>
    <xdr:to>
      <xdr:col>7</xdr:col>
      <xdr:colOff>1744920</xdr:colOff>
      <xdr:row>138</xdr:row>
      <xdr:rowOff>123480</xdr:rowOff>
    </xdr:to>
    <xdr:graphicFrame>
      <xdr:nvGraphicFramePr>
        <xdr:cNvPr id="0" name="Grafiek 3"/>
        <xdr:cNvGraphicFramePr/>
      </xdr:nvGraphicFramePr>
      <xdr:xfrm>
        <a:off x="5721120" y="22105080"/>
        <a:ext cx="6710040" cy="56008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4</xdr:col>
      <xdr:colOff>744840</xdr:colOff>
      <xdr:row>98</xdr:row>
      <xdr:rowOff>133560</xdr:rowOff>
    </xdr:from>
    <xdr:to>
      <xdr:col>9</xdr:col>
      <xdr:colOff>146160</xdr:colOff>
      <xdr:row>125</xdr:row>
      <xdr:rowOff>57240</xdr:rowOff>
    </xdr:to>
    <xdr:graphicFrame>
      <xdr:nvGraphicFramePr>
        <xdr:cNvPr id="9" name="Grafiek 1"/>
        <xdr:cNvGraphicFramePr/>
      </xdr:nvGraphicFramePr>
      <xdr:xfrm>
        <a:off x="7811280" y="19735920"/>
        <a:ext cx="6834600" cy="53244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4</xdr:col>
      <xdr:colOff>126000</xdr:colOff>
      <xdr:row>97</xdr:row>
      <xdr:rowOff>28800</xdr:rowOff>
    </xdr:from>
    <xdr:to>
      <xdr:col>8</xdr:col>
      <xdr:colOff>503640</xdr:colOff>
      <xdr:row>123</xdr:row>
      <xdr:rowOff>76680</xdr:rowOff>
    </xdr:to>
    <xdr:graphicFrame>
      <xdr:nvGraphicFramePr>
        <xdr:cNvPr id="10" name="Grafiek 1"/>
        <xdr:cNvGraphicFramePr/>
      </xdr:nvGraphicFramePr>
      <xdr:xfrm>
        <a:off x="5362200" y="19431360"/>
        <a:ext cx="7463160" cy="52484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4</xdr:col>
      <xdr:colOff>1103760</xdr:colOff>
      <xdr:row>97</xdr:row>
      <xdr:rowOff>104400</xdr:rowOff>
    </xdr:from>
    <xdr:to>
      <xdr:col>8</xdr:col>
      <xdr:colOff>620280</xdr:colOff>
      <xdr:row>126</xdr:row>
      <xdr:rowOff>9360</xdr:rowOff>
    </xdr:to>
    <xdr:graphicFrame>
      <xdr:nvGraphicFramePr>
        <xdr:cNvPr id="11" name="Grafiek 2"/>
        <xdr:cNvGraphicFramePr/>
      </xdr:nvGraphicFramePr>
      <xdr:xfrm>
        <a:off x="6620760" y="19447920"/>
        <a:ext cx="6601680" cy="57056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4</xdr:col>
      <xdr:colOff>744840</xdr:colOff>
      <xdr:row>96</xdr:row>
      <xdr:rowOff>38160</xdr:rowOff>
    </xdr:from>
    <xdr:to>
      <xdr:col>8</xdr:col>
      <xdr:colOff>194400</xdr:colOff>
      <xdr:row>121</xdr:row>
      <xdr:rowOff>199800</xdr:rowOff>
    </xdr:to>
    <xdr:graphicFrame>
      <xdr:nvGraphicFramePr>
        <xdr:cNvPr id="12" name="Grafiek 4"/>
        <xdr:cNvGraphicFramePr/>
      </xdr:nvGraphicFramePr>
      <xdr:xfrm>
        <a:off x="6203880" y="19240560"/>
        <a:ext cx="6535080" cy="51624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4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4</xdr:col>
      <xdr:colOff>812880</xdr:colOff>
      <xdr:row>96</xdr:row>
      <xdr:rowOff>38160</xdr:rowOff>
    </xdr:from>
    <xdr:to>
      <xdr:col>10</xdr:col>
      <xdr:colOff>397440</xdr:colOff>
      <xdr:row>125</xdr:row>
      <xdr:rowOff>123480</xdr:rowOff>
    </xdr:to>
    <xdr:graphicFrame>
      <xdr:nvGraphicFramePr>
        <xdr:cNvPr id="13" name="Grafiek 2"/>
        <xdr:cNvGraphicFramePr/>
      </xdr:nvGraphicFramePr>
      <xdr:xfrm>
        <a:off x="6039720" y="19240560"/>
        <a:ext cx="7453440" cy="58860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5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4</xdr:col>
      <xdr:colOff>928800</xdr:colOff>
      <xdr:row>97</xdr:row>
      <xdr:rowOff>123480</xdr:rowOff>
    </xdr:from>
    <xdr:to>
      <xdr:col>10</xdr:col>
      <xdr:colOff>349200</xdr:colOff>
      <xdr:row>125</xdr:row>
      <xdr:rowOff>161640</xdr:rowOff>
    </xdr:to>
    <xdr:graphicFrame>
      <xdr:nvGraphicFramePr>
        <xdr:cNvPr id="14" name="Grafiek 5"/>
        <xdr:cNvGraphicFramePr/>
      </xdr:nvGraphicFramePr>
      <xdr:xfrm>
        <a:off x="7995240" y="19526040"/>
        <a:ext cx="7289280" cy="56386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6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7</xdr:col>
      <xdr:colOff>455040</xdr:colOff>
      <xdr:row>27</xdr:row>
      <xdr:rowOff>171000</xdr:rowOff>
    </xdr:from>
    <xdr:to>
      <xdr:col>12</xdr:col>
      <xdr:colOff>716760</xdr:colOff>
      <xdr:row>42</xdr:row>
      <xdr:rowOff>57240</xdr:rowOff>
    </xdr:to>
    <xdr:graphicFrame>
      <xdr:nvGraphicFramePr>
        <xdr:cNvPr id="15" name="Grafiek 1"/>
        <xdr:cNvGraphicFramePr/>
      </xdr:nvGraphicFramePr>
      <xdr:xfrm>
        <a:off x="7171560" y="5571720"/>
        <a:ext cx="4703400" cy="28864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7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5</xdr:col>
      <xdr:colOff>822600</xdr:colOff>
      <xdr:row>26</xdr:row>
      <xdr:rowOff>9360</xdr:rowOff>
    </xdr:from>
    <xdr:to>
      <xdr:col>11</xdr:col>
      <xdr:colOff>232920</xdr:colOff>
      <xdr:row>40</xdr:row>
      <xdr:rowOff>95400</xdr:rowOff>
    </xdr:to>
    <xdr:graphicFrame>
      <xdr:nvGraphicFramePr>
        <xdr:cNvPr id="16" name="Grafiek 1"/>
        <xdr:cNvGraphicFramePr/>
      </xdr:nvGraphicFramePr>
      <xdr:xfrm>
        <a:off x="5719680" y="5209920"/>
        <a:ext cx="4703760" cy="28864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8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7</xdr:col>
      <xdr:colOff>435960</xdr:colOff>
      <xdr:row>24</xdr:row>
      <xdr:rowOff>104760</xdr:rowOff>
    </xdr:from>
    <xdr:to>
      <xdr:col>12</xdr:col>
      <xdr:colOff>706680</xdr:colOff>
      <xdr:row>38</xdr:row>
      <xdr:rowOff>190440</xdr:rowOff>
    </xdr:to>
    <xdr:graphicFrame>
      <xdr:nvGraphicFramePr>
        <xdr:cNvPr id="17" name="Grafiek 1"/>
        <xdr:cNvGraphicFramePr/>
      </xdr:nvGraphicFramePr>
      <xdr:xfrm>
        <a:off x="6396840" y="4905360"/>
        <a:ext cx="4712400" cy="28861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9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6</xdr:col>
      <xdr:colOff>822600</xdr:colOff>
      <xdr:row>26</xdr:row>
      <xdr:rowOff>171360</xdr:rowOff>
    </xdr:from>
    <xdr:to>
      <xdr:col>12</xdr:col>
      <xdr:colOff>232920</xdr:colOff>
      <xdr:row>41</xdr:row>
      <xdr:rowOff>56880</xdr:rowOff>
    </xdr:to>
    <xdr:graphicFrame>
      <xdr:nvGraphicFramePr>
        <xdr:cNvPr id="18" name="Grafiek 1"/>
        <xdr:cNvGraphicFramePr/>
      </xdr:nvGraphicFramePr>
      <xdr:xfrm>
        <a:off x="6348240" y="5371920"/>
        <a:ext cx="4703760" cy="28861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4</xdr:col>
      <xdr:colOff>541800</xdr:colOff>
      <xdr:row>105</xdr:row>
      <xdr:rowOff>9360</xdr:rowOff>
    </xdr:from>
    <xdr:to>
      <xdr:col>8</xdr:col>
      <xdr:colOff>242640</xdr:colOff>
      <xdr:row>129</xdr:row>
      <xdr:rowOff>199800</xdr:rowOff>
    </xdr:to>
    <xdr:graphicFrame>
      <xdr:nvGraphicFramePr>
        <xdr:cNvPr id="1" name="Grafiek 1"/>
        <xdr:cNvGraphicFramePr/>
      </xdr:nvGraphicFramePr>
      <xdr:xfrm>
        <a:off x="5438880" y="21012120"/>
        <a:ext cx="6786360" cy="49910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0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7</xdr:col>
      <xdr:colOff>599760</xdr:colOff>
      <xdr:row>28</xdr:row>
      <xdr:rowOff>0</xdr:rowOff>
    </xdr:from>
    <xdr:to>
      <xdr:col>13</xdr:col>
      <xdr:colOff>10800</xdr:colOff>
      <xdr:row>42</xdr:row>
      <xdr:rowOff>76680</xdr:rowOff>
    </xdr:to>
    <xdr:graphicFrame>
      <xdr:nvGraphicFramePr>
        <xdr:cNvPr id="19" name="Grafiek 1"/>
        <xdr:cNvGraphicFramePr/>
      </xdr:nvGraphicFramePr>
      <xdr:xfrm>
        <a:off x="6560640" y="5600880"/>
        <a:ext cx="4704120" cy="28767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7</xdr:col>
      <xdr:colOff>338400</xdr:colOff>
      <xdr:row>25</xdr:row>
      <xdr:rowOff>28800</xdr:rowOff>
    </xdr:from>
    <xdr:to>
      <xdr:col>12</xdr:col>
      <xdr:colOff>803880</xdr:colOff>
      <xdr:row>39</xdr:row>
      <xdr:rowOff>104760</xdr:rowOff>
    </xdr:to>
    <xdr:graphicFrame>
      <xdr:nvGraphicFramePr>
        <xdr:cNvPr id="20" name="Grafiek 1"/>
        <xdr:cNvGraphicFramePr/>
      </xdr:nvGraphicFramePr>
      <xdr:xfrm>
        <a:off x="6299280" y="5029560"/>
        <a:ext cx="4723200" cy="28760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6</xdr:col>
      <xdr:colOff>435960</xdr:colOff>
      <xdr:row>27</xdr:row>
      <xdr:rowOff>28800</xdr:rowOff>
    </xdr:from>
    <xdr:to>
      <xdr:col>11</xdr:col>
      <xdr:colOff>706680</xdr:colOff>
      <xdr:row>41</xdr:row>
      <xdr:rowOff>104400</xdr:rowOff>
    </xdr:to>
    <xdr:graphicFrame>
      <xdr:nvGraphicFramePr>
        <xdr:cNvPr id="21" name="Grafiek 1"/>
        <xdr:cNvGraphicFramePr/>
      </xdr:nvGraphicFramePr>
      <xdr:xfrm>
        <a:off x="5545080" y="5429520"/>
        <a:ext cx="4712760" cy="28760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4</xdr:col>
      <xdr:colOff>532440</xdr:colOff>
      <xdr:row>100</xdr:row>
      <xdr:rowOff>95040</xdr:rowOff>
    </xdr:from>
    <xdr:to>
      <xdr:col>9</xdr:col>
      <xdr:colOff>281160</xdr:colOff>
      <xdr:row>128</xdr:row>
      <xdr:rowOff>66240</xdr:rowOff>
    </xdr:to>
    <xdr:graphicFrame>
      <xdr:nvGraphicFramePr>
        <xdr:cNvPr id="2" name="Grafiek 1"/>
        <xdr:cNvGraphicFramePr/>
      </xdr:nvGraphicFramePr>
      <xdr:xfrm>
        <a:off x="5759280" y="20097720"/>
        <a:ext cx="7685280" cy="55717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4</xdr:col>
      <xdr:colOff>610200</xdr:colOff>
      <xdr:row>101</xdr:row>
      <xdr:rowOff>0</xdr:rowOff>
    </xdr:from>
    <xdr:to>
      <xdr:col>8</xdr:col>
      <xdr:colOff>620280</xdr:colOff>
      <xdr:row>126</xdr:row>
      <xdr:rowOff>95400</xdr:rowOff>
    </xdr:to>
    <xdr:graphicFrame>
      <xdr:nvGraphicFramePr>
        <xdr:cNvPr id="3" name="Grafiek 1"/>
        <xdr:cNvGraphicFramePr/>
      </xdr:nvGraphicFramePr>
      <xdr:xfrm>
        <a:off x="5613840" y="20202480"/>
        <a:ext cx="7095600" cy="50961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4</xdr:col>
      <xdr:colOff>736200</xdr:colOff>
      <xdr:row>97</xdr:row>
      <xdr:rowOff>161640</xdr:rowOff>
    </xdr:from>
    <xdr:to>
      <xdr:col>8</xdr:col>
      <xdr:colOff>232560</xdr:colOff>
      <xdr:row>124</xdr:row>
      <xdr:rowOff>133560</xdr:rowOff>
    </xdr:to>
    <xdr:graphicFrame>
      <xdr:nvGraphicFramePr>
        <xdr:cNvPr id="4" name="Grafiek 1"/>
        <xdr:cNvGraphicFramePr/>
      </xdr:nvGraphicFramePr>
      <xdr:xfrm>
        <a:off x="6049800" y="19564200"/>
        <a:ext cx="6581880" cy="53726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3</xdr:col>
      <xdr:colOff>2536200</xdr:colOff>
      <xdr:row>96</xdr:row>
      <xdr:rowOff>142920</xdr:rowOff>
    </xdr:from>
    <xdr:to>
      <xdr:col>7</xdr:col>
      <xdr:colOff>1550880</xdr:colOff>
      <xdr:row>126</xdr:row>
      <xdr:rowOff>190440</xdr:rowOff>
    </xdr:to>
    <xdr:graphicFrame>
      <xdr:nvGraphicFramePr>
        <xdr:cNvPr id="5" name="Grafiek 1"/>
        <xdr:cNvGraphicFramePr/>
      </xdr:nvGraphicFramePr>
      <xdr:xfrm>
        <a:off x="6068880" y="19345320"/>
        <a:ext cx="8617680" cy="60483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4</xdr:col>
      <xdr:colOff>183960</xdr:colOff>
      <xdr:row>96</xdr:row>
      <xdr:rowOff>142920</xdr:rowOff>
    </xdr:from>
    <xdr:to>
      <xdr:col>8</xdr:col>
      <xdr:colOff>397440</xdr:colOff>
      <xdr:row>125</xdr:row>
      <xdr:rowOff>9360</xdr:rowOff>
    </xdr:to>
    <xdr:graphicFrame>
      <xdr:nvGraphicFramePr>
        <xdr:cNvPr id="6" name="Grafiek 1"/>
        <xdr:cNvGraphicFramePr/>
      </xdr:nvGraphicFramePr>
      <xdr:xfrm>
        <a:off x="7104960" y="19345320"/>
        <a:ext cx="7298640" cy="56671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6</xdr:col>
      <xdr:colOff>667800</xdr:colOff>
      <xdr:row>98</xdr:row>
      <xdr:rowOff>66600</xdr:rowOff>
    </xdr:from>
    <xdr:to>
      <xdr:col>10</xdr:col>
      <xdr:colOff>813240</xdr:colOff>
      <xdr:row>124</xdr:row>
      <xdr:rowOff>133560</xdr:rowOff>
    </xdr:to>
    <xdr:graphicFrame>
      <xdr:nvGraphicFramePr>
        <xdr:cNvPr id="7" name="Grafiek 1"/>
        <xdr:cNvGraphicFramePr/>
      </xdr:nvGraphicFramePr>
      <xdr:xfrm>
        <a:off x="9437040" y="19668960"/>
        <a:ext cx="7230960" cy="52678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4</xdr:col>
      <xdr:colOff>628920</xdr:colOff>
      <xdr:row>97</xdr:row>
      <xdr:rowOff>133560</xdr:rowOff>
    </xdr:from>
    <xdr:to>
      <xdr:col>9</xdr:col>
      <xdr:colOff>232920</xdr:colOff>
      <xdr:row>125</xdr:row>
      <xdr:rowOff>104760</xdr:rowOff>
    </xdr:to>
    <xdr:graphicFrame>
      <xdr:nvGraphicFramePr>
        <xdr:cNvPr id="8" name="Grafiek 1"/>
        <xdr:cNvGraphicFramePr/>
      </xdr:nvGraphicFramePr>
      <xdr:xfrm>
        <a:off x="7695360" y="19536120"/>
        <a:ext cx="7540560" cy="55717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10.xml.rels><?xml version="1.0" encoding="UTF-8"?>
<Relationships xmlns="http://schemas.openxmlformats.org/package/2006/relationships"><Relationship Id="rId1" Type="http://schemas.openxmlformats.org/officeDocument/2006/relationships/drawing" Target="../drawings/drawing10.xml"/>
</Relationships>
</file>

<file path=xl/worksheets/_rels/sheet11.xml.rels><?xml version="1.0" encoding="UTF-8"?>
<Relationships xmlns="http://schemas.openxmlformats.org/package/2006/relationships"><Relationship Id="rId1" Type="http://schemas.openxmlformats.org/officeDocument/2006/relationships/drawing" Target="../drawings/drawing11.xml"/>
</Relationships>
</file>

<file path=xl/worksheets/_rels/sheet12.xml.rels><?xml version="1.0" encoding="UTF-8"?>
<Relationships xmlns="http://schemas.openxmlformats.org/package/2006/relationships"><Relationship Id="rId1" Type="http://schemas.openxmlformats.org/officeDocument/2006/relationships/drawing" Target="../drawings/drawing12.xml"/>
</Relationships>
</file>

<file path=xl/worksheets/_rels/sheet13.xml.rels><?xml version="1.0" encoding="UTF-8"?>
<Relationships xmlns="http://schemas.openxmlformats.org/package/2006/relationships"><Relationship Id="rId1" Type="http://schemas.openxmlformats.org/officeDocument/2006/relationships/drawing" Target="../drawings/drawing13.xml"/>
</Relationships>
</file>

<file path=xl/worksheets/_rels/sheet14.xml.rels><?xml version="1.0" encoding="UTF-8"?>
<Relationships xmlns="http://schemas.openxmlformats.org/package/2006/relationships"><Relationship Id="rId1" Type="http://schemas.openxmlformats.org/officeDocument/2006/relationships/drawing" Target="../drawings/drawing14.xml"/>
</Relationships>
</file>

<file path=xl/worksheets/_rels/sheet15.xml.rels><?xml version="1.0" encoding="UTF-8"?>
<Relationships xmlns="http://schemas.openxmlformats.org/package/2006/relationships"><Relationship Id="rId1" Type="http://schemas.openxmlformats.org/officeDocument/2006/relationships/drawing" Target="../drawings/drawing15.xml"/>
</Relationships>
</file>

<file path=xl/worksheets/_rels/sheet19.xml.rels><?xml version="1.0" encoding="UTF-8"?>
<Relationships xmlns="http://schemas.openxmlformats.org/package/2006/relationships"><Relationship Id="rId1" Type="http://schemas.openxmlformats.org/officeDocument/2006/relationships/drawing" Target="../drawings/drawing16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_rels/sheet20.xml.rels><?xml version="1.0" encoding="UTF-8"?>
<Relationships xmlns="http://schemas.openxmlformats.org/package/2006/relationships"><Relationship Id="rId1" Type="http://schemas.openxmlformats.org/officeDocument/2006/relationships/drawing" Target="../drawings/drawing17.xml"/>
</Relationships>
</file>

<file path=xl/worksheets/_rels/sheet21.xml.rels><?xml version="1.0" encoding="UTF-8"?>
<Relationships xmlns="http://schemas.openxmlformats.org/package/2006/relationships"><Relationship Id="rId1" Type="http://schemas.openxmlformats.org/officeDocument/2006/relationships/drawing" Target="../drawings/drawing18.xml"/>
</Relationships>
</file>

<file path=xl/worksheets/_rels/sheet22.xml.rels><?xml version="1.0" encoding="UTF-8"?>
<Relationships xmlns="http://schemas.openxmlformats.org/package/2006/relationships"><Relationship Id="rId1" Type="http://schemas.openxmlformats.org/officeDocument/2006/relationships/drawing" Target="../drawings/drawing19.xml"/>
</Relationships>
</file>

<file path=xl/worksheets/_rels/sheet23.xml.rels><?xml version="1.0" encoding="UTF-8"?>
<Relationships xmlns="http://schemas.openxmlformats.org/package/2006/relationships"><Relationship Id="rId1" Type="http://schemas.openxmlformats.org/officeDocument/2006/relationships/drawing" Target="../drawings/drawing20.xml"/>
</Relationships>
</file>

<file path=xl/worksheets/_rels/sheet24.xml.rels><?xml version="1.0" encoding="UTF-8"?>
<Relationships xmlns="http://schemas.openxmlformats.org/package/2006/relationships"><Relationship Id="rId1" Type="http://schemas.openxmlformats.org/officeDocument/2006/relationships/drawing" Target="../drawings/drawing21.xml"/>
</Relationships>
</file>

<file path=xl/worksheets/_rels/sheet25.xml.rels><?xml version="1.0" encoding="UTF-8"?>
<Relationships xmlns="http://schemas.openxmlformats.org/package/2006/relationships"><Relationship Id="rId1" Type="http://schemas.openxmlformats.org/officeDocument/2006/relationships/drawing" Target="../drawings/drawing22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_rels/sheet4.xml.rels><?xml version="1.0" encoding="UTF-8"?>
<Relationships xmlns="http://schemas.openxmlformats.org/package/2006/relationships"><Relationship Id="rId1" Type="http://schemas.openxmlformats.org/officeDocument/2006/relationships/drawing" Target="../drawings/drawing4.xml"/>
</Relationships>
</file>

<file path=xl/worksheets/_rels/sheet5.xml.rels><?xml version="1.0" encoding="UTF-8"?>
<Relationships xmlns="http://schemas.openxmlformats.org/package/2006/relationships"><Relationship Id="rId1" Type="http://schemas.openxmlformats.org/officeDocument/2006/relationships/drawing" Target="../drawings/drawing5.xml"/>
</Relationships>
</file>

<file path=xl/worksheets/_rels/sheet6.xml.rels><?xml version="1.0" encoding="UTF-8"?>
<Relationships xmlns="http://schemas.openxmlformats.org/package/2006/relationships"><Relationship Id="rId1" Type="http://schemas.openxmlformats.org/officeDocument/2006/relationships/drawing" Target="../drawings/drawing6.xml"/>
</Relationships>
</file>

<file path=xl/worksheets/_rels/sheet7.xml.rels><?xml version="1.0" encoding="UTF-8"?>
<Relationships xmlns="http://schemas.openxmlformats.org/package/2006/relationships"><Relationship Id="rId1" Type="http://schemas.openxmlformats.org/officeDocument/2006/relationships/drawing" Target="../drawings/drawing7.xml"/>
</Relationships>
</file>

<file path=xl/worksheets/_rels/sheet8.xml.rels><?xml version="1.0" encoding="UTF-8"?>
<Relationships xmlns="http://schemas.openxmlformats.org/package/2006/relationships"><Relationship Id="rId1" Type="http://schemas.openxmlformats.org/officeDocument/2006/relationships/drawing" Target="../drawings/drawing8.xml"/>
</Relationships>
</file>

<file path=xl/worksheets/_rels/sheet9.xml.rels><?xml version="1.0" encoding="UTF-8"?>
<Relationships xmlns="http://schemas.openxmlformats.org/package/2006/relationships"><Relationship Id="rId1" Type="http://schemas.openxmlformats.org/officeDocument/2006/relationships/drawing" Target="../drawings/drawing9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261"/>
  <sheetViews>
    <sheetView showFormulas="false" showGridLines="true" showRowColHeaders="true" showZeros="true" rightToLeft="false" tabSelected="true" showOutlineSymbols="true" defaultGridColor="true" view="normal" topLeftCell="A69" colorId="64" zoomScale="100" zoomScaleNormal="100" zoomScalePageLayoutView="100" workbookViewId="0">
      <selection pane="topLeft" activeCell="A70" activeCellId="0" sqref="A70:B91"/>
    </sheetView>
  </sheetViews>
  <sheetFormatPr defaultColWidth="10.9921875" defaultRowHeight="15.75" zeroHeight="false" outlineLevelRow="0" outlineLevelCol="0"/>
  <cols>
    <col collapsed="false" customWidth="true" hidden="false" outlineLevel="0" max="1" min="1" style="0" width="18.49"/>
    <col collapsed="false" customWidth="true" hidden="false" outlineLevel="0" max="2" min="2" style="0" width="15.37"/>
    <col collapsed="false" customWidth="true" hidden="false" outlineLevel="0" max="3" min="3" style="0" width="20.12"/>
    <col collapsed="false" customWidth="true" hidden="false" outlineLevel="0" max="4" min="4" style="0" width="16.37"/>
    <col collapsed="false" customWidth="true" hidden="false" outlineLevel="0" max="6" min="5" style="1" width="19.61"/>
    <col collapsed="false" customWidth="true" hidden="false" outlineLevel="0" max="9" min="7" style="0" width="28.37"/>
    <col collapsed="false" customWidth="true" hidden="false" outlineLevel="0" max="10" min="10" style="0" width="18.87"/>
    <col collapsed="false" customWidth="true" hidden="false" outlineLevel="0" max="11" min="11" style="0" width="12.99"/>
    <col collapsed="false" customWidth="true" hidden="false" outlineLevel="0" max="12" min="12" style="0" width="14.87"/>
    <col collapsed="false" customWidth="true" hidden="false" outlineLevel="0" max="13" min="13" style="0" width="25.12"/>
    <col collapsed="false" customWidth="true" hidden="false" outlineLevel="0" max="14" min="14" style="0" width="28.37"/>
    <col collapsed="false" customWidth="true" hidden="false" outlineLevel="0" max="15" min="15" style="0" width="37.37"/>
    <col collapsed="false" customWidth="true" hidden="false" outlineLevel="0" max="17" min="16" style="0" width="33.49"/>
  </cols>
  <sheetData>
    <row r="1" customFormat="false" ht="15.75" hidden="false" customHeight="false" outlineLevel="0" collapsed="false">
      <c r="A1" s="2" t="s">
        <v>0</v>
      </c>
      <c r="B1" s="2"/>
      <c r="C1" s="2"/>
      <c r="D1" s="2" t="s">
        <v>1</v>
      </c>
      <c r="E1" s="3"/>
      <c r="F1" s="3"/>
      <c r="G1" s="4" t="s">
        <v>2</v>
      </c>
      <c r="H1" s="4"/>
      <c r="I1" s="2"/>
    </row>
    <row r="2" customFormat="false" ht="15.75" hidden="false" customHeight="false" outlineLevel="0" collapsed="false">
      <c r="A2" s="2" t="s">
        <v>3</v>
      </c>
      <c r="B2" s="2" t="s">
        <v>4</v>
      </c>
      <c r="C2" s="2" t="s">
        <v>5</v>
      </c>
      <c r="D2" s="2" t="s">
        <v>6</v>
      </c>
      <c r="E2" s="3" t="s">
        <v>7</v>
      </c>
      <c r="F2" s="3" t="s">
        <v>8</v>
      </c>
      <c r="G2" s="2" t="s">
        <v>9</v>
      </c>
      <c r="H2" s="2" t="s">
        <v>10</v>
      </c>
      <c r="I2" s="2" t="s">
        <v>11</v>
      </c>
      <c r="J2" s="5" t="s">
        <v>12</v>
      </c>
      <c r="K2" s="6" t="s">
        <v>0</v>
      </c>
      <c r="L2" s="0" t="s">
        <v>13</v>
      </c>
      <c r="O2" s="0" t="s">
        <v>14</v>
      </c>
      <c r="P2" s="0" t="s">
        <v>15</v>
      </c>
      <c r="Q2" s="0" t="s">
        <v>16</v>
      </c>
    </row>
    <row r="3" customFormat="false" ht="15.75" hidden="false" customHeight="false" outlineLevel="0" collapsed="false">
      <c r="A3" s="7" t="n">
        <v>3</v>
      </c>
      <c r="B3" s="8" t="s">
        <v>17</v>
      </c>
      <c r="C3" s="8" t="n">
        <v>0</v>
      </c>
      <c r="D3" s="8" t="n">
        <v>2.62</v>
      </c>
      <c r="E3" s="9" t="n">
        <v>0.05</v>
      </c>
      <c r="F3" s="9" t="n">
        <f aca="false">E3+3</f>
        <v>3.05</v>
      </c>
      <c r="G3" s="10" t="n">
        <f aca="false">D3/E3</f>
        <v>52.4</v>
      </c>
      <c r="H3" s="10" t="n">
        <f aca="false">D3*F3</f>
        <v>7.991</v>
      </c>
      <c r="I3" s="11"/>
      <c r="J3" s="11" t="s">
        <v>18</v>
      </c>
      <c r="K3" s="11" t="s">
        <v>19</v>
      </c>
      <c r="L3" s="0" t="s">
        <v>20</v>
      </c>
      <c r="M3" s="0" t="s">
        <v>21</v>
      </c>
      <c r="O3" s="12" t="s">
        <v>22</v>
      </c>
      <c r="P3" s="12" t="s">
        <v>22</v>
      </c>
      <c r="Q3" s="12" t="s">
        <v>22</v>
      </c>
    </row>
    <row r="4" customFormat="false" ht="15.75" hidden="false" customHeight="false" outlineLevel="0" collapsed="false">
      <c r="A4" s="7" t="n">
        <v>8</v>
      </c>
      <c r="B4" s="8" t="s">
        <v>17</v>
      </c>
      <c r="C4" s="8" t="n">
        <v>0</v>
      </c>
      <c r="D4" s="0" t="n">
        <v>2.6</v>
      </c>
      <c r="E4" s="13" t="n">
        <v>0.02</v>
      </c>
      <c r="F4" s="9" t="n">
        <f aca="false">E4+3</f>
        <v>3.02</v>
      </c>
      <c r="G4" s="10" t="n">
        <f aca="false">D4/E4</f>
        <v>130</v>
      </c>
      <c r="H4" s="10" t="n">
        <f aca="false">D4*F4</f>
        <v>7.852</v>
      </c>
      <c r="I4" s="11"/>
      <c r="J4" s="14" t="n">
        <v>111.2</v>
      </c>
      <c r="K4" s="14" t="n">
        <v>86.3</v>
      </c>
      <c r="L4" s="0" t="n">
        <v>66</v>
      </c>
      <c r="M4" s="0" t="n">
        <v>112</v>
      </c>
      <c r="O4" s="15" t="s">
        <v>23</v>
      </c>
      <c r="P4" s="15" t="s">
        <v>24</v>
      </c>
      <c r="Q4" s="15" t="s">
        <v>25</v>
      </c>
    </row>
    <row r="5" customFormat="false" ht="15.75" hidden="false" customHeight="false" outlineLevel="0" collapsed="false">
      <c r="A5" s="7" t="n">
        <v>10</v>
      </c>
      <c r="B5" s="8" t="s">
        <v>17</v>
      </c>
      <c r="C5" s="8" t="n">
        <v>0</v>
      </c>
      <c r="D5" s="0" t="n">
        <v>2.2</v>
      </c>
      <c r="E5" s="13" t="n">
        <v>0.01</v>
      </c>
      <c r="F5" s="9" t="n">
        <f aca="false">E5+3</f>
        <v>3.01</v>
      </c>
      <c r="G5" s="10" t="n">
        <f aca="false">D5/E5</f>
        <v>220</v>
      </c>
      <c r="H5" s="10" t="n">
        <f aca="false">D5*F5</f>
        <v>6.622</v>
      </c>
      <c r="I5" s="11"/>
      <c r="O5" s="12" t="s">
        <v>26</v>
      </c>
      <c r="Q5" s="12" t="s">
        <v>26</v>
      </c>
    </row>
    <row r="6" customFormat="false" ht="15.75" hidden="false" customHeight="false" outlineLevel="0" collapsed="false">
      <c r="A6" s="7" t="n">
        <v>12</v>
      </c>
      <c r="B6" s="8" t="s">
        <v>17</v>
      </c>
      <c r="C6" s="8" t="n">
        <v>0</v>
      </c>
      <c r="D6" s="0" t="n">
        <v>3.99</v>
      </c>
      <c r="E6" s="13" t="n">
        <v>0.01</v>
      </c>
      <c r="F6" s="9" t="n">
        <f aca="false">E6+3</f>
        <v>3.01</v>
      </c>
      <c r="G6" s="10" t="n">
        <f aca="false">D6/E6</f>
        <v>399</v>
      </c>
      <c r="H6" s="10" t="n">
        <f aca="false">D6*F6</f>
        <v>12.0099</v>
      </c>
      <c r="I6" s="11"/>
      <c r="J6" s="16" t="s">
        <v>27</v>
      </c>
      <c r="K6" s="16" t="s">
        <v>0</v>
      </c>
      <c r="L6" s="8" t="s">
        <v>28</v>
      </c>
      <c r="M6" s="8"/>
      <c r="O6" s="17" t="s">
        <v>29</v>
      </c>
      <c r="P6" s="2"/>
      <c r="Q6" s="17" t="s">
        <v>30</v>
      </c>
    </row>
    <row r="7" customFormat="false" ht="15.75" hidden="false" customHeight="false" outlineLevel="0" collapsed="false">
      <c r="A7" s="7" t="n">
        <v>14</v>
      </c>
      <c r="B7" s="8" t="s">
        <v>17</v>
      </c>
      <c r="C7" s="8" t="n">
        <v>0</v>
      </c>
      <c r="D7" s="18" t="n">
        <v>1.12</v>
      </c>
      <c r="E7" s="13" t="n">
        <v>0.03</v>
      </c>
      <c r="F7" s="9" t="n">
        <f aca="false">E7+3</f>
        <v>3.03</v>
      </c>
      <c r="G7" s="10" t="n">
        <f aca="false">D7/E7</f>
        <v>37.3333333333333</v>
      </c>
      <c r="H7" s="10" t="n">
        <f aca="false">D7*F7</f>
        <v>3.3936</v>
      </c>
      <c r="I7" s="11"/>
      <c r="J7" s="8" t="s">
        <v>31</v>
      </c>
      <c r="K7" s="8" t="s">
        <v>19</v>
      </c>
      <c r="L7" s="8" t="s">
        <v>32</v>
      </c>
      <c r="M7" s="8" t="s">
        <v>21</v>
      </c>
      <c r="O7" s="12" t="s">
        <v>33</v>
      </c>
    </row>
    <row r="8" customFormat="false" ht="15.75" hidden="false" customHeight="false" outlineLevel="0" collapsed="false">
      <c r="A8" s="7" t="n">
        <v>18</v>
      </c>
      <c r="B8" s="8" t="s">
        <v>17</v>
      </c>
      <c r="C8" s="8" t="n">
        <v>0</v>
      </c>
      <c r="D8" s="18" t="n">
        <v>1.12</v>
      </c>
      <c r="E8" s="13" t="n">
        <v>0.02</v>
      </c>
      <c r="F8" s="9" t="n">
        <f aca="false">E8+3</f>
        <v>3.02</v>
      </c>
      <c r="G8" s="10" t="n">
        <f aca="false">D8/E8</f>
        <v>56</v>
      </c>
      <c r="H8" s="10" t="n">
        <f aca="false">D8*F8</f>
        <v>3.3824</v>
      </c>
      <c r="I8" s="11"/>
      <c r="J8" s="8" t="n">
        <v>3.3</v>
      </c>
      <c r="K8" s="8" t="n">
        <v>3.3</v>
      </c>
      <c r="L8" s="8" t="n">
        <v>1.7</v>
      </c>
      <c r="M8" s="8" t="n">
        <v>2.4</v>
      </c>
      <c r="O8" s="17" t="s">
        <v>34</v>
      </c>
    </row>
    <row r="9" customFormat="false" ht="15.75" hidden="false" customHeight="false" outlineLevel="0" collapsed="false">
      <c r="A9" s="7" t="n">
        <v>19</v>
      </c>
      <c r="B9" s="8" t="s">
        <v>17</v>
      </c>
      <c r="C9" s="8" t="n">
        <v>0</v>
      </c>
      <c r="D9" s="18" t="n">
        <v>1.12</v>
      </c>
      <c r="E9" s="13" t="n">
        <v>0.03</v>
      </c>
      <c r="F9" s="9" t="n">
        <f aca="false">E9+3</f>
        <v>3.03</v>
      </c>
      <c r="G9" s="10" t="n">
        <f aca="false">D9/E9</f>
        <v>37.3333333333333</v>
      </c>
      <c r="H9" s="10" t="n">
        <f aca="false">D9*F9</f>
        <v>3.3936</v>
      </c>
      <c r="I9" s="11"/>
    </row>
    <row r="10" customFormat="false" ht="15.75" hidden="false" customHeight="false" outlineLevel="0" collapsed="false">
      <c r="A10" s="7" t="n">
        <v>20</v>
      </c>
      <c r="B10" s="8" t="s">
        <v>17</v>
      </c>
      <c r="C10" s="8" t="n">
        <v>0</v>
      </c>
      <c r="D10" s="0" t="n">
        <v>1.68</v>
      </c>
      <c r="E10" s="13" t="n">
        <v>0.02</v>
      </c>
      <c r="F10" s="9" t="n">
        <f aca="false">E10+3</f>
        <v>3.02</v>
      </c>
      <c r="G10" s="10" t="n">
        <f aca="false">D10/E10</f>
        <v>84</v>
      </c>
      <c r="H10" s="10" t="n">
        <f aca="false">D10*F10</f>
        <v>5.0736</v>
      </c>
      <c r="I10" s="11"/>
      <c r="J10" s="16" t="s">
        <v>35</v>
      </c>
      <c r="K10" s="16" t="s">
        <v>0</v>
      </c>
      <c r="L10" s="8" t="s">
        <v>36</v>
      </c>
      <c r="M10" s="8"/>
      <c r="N10" s="0" t="s">
        <v>37</v>
      </c>
    </row>
    <row r="11" customFormat="false" ht="15.75" hidden="false" customHeight="false" outlineLevel="0" collapsed="false">
      <c r="A11" s="7" t="n">
        <v>21</v>
      </c>
      <c r="B11" s="8" t="s">
        <v>17</v>
      </c>
      <c r="C11" s="8" t="n">
        <v>0</v>
      </c>
      <c r="D11" s="0" t="n">
        <v>3.59</v>
      </c>
      <c r="E11" s="13" t="n">
        <v>0.02</v>
      </c>
      <c r="F11" s="9" t="n">
        <f aca="false">E11+3</f>
        <v>3.02</v>
      </c>
      <c r="G11" s="10" t="n">
        <f aca="false">D11/E11</f>
        <v>179.5</v>
      </c>
      <c r="H11" s="10" t="n">
        <f aca="false">D11*F11</f>
        <v>10.8418</v>
      </c>
      <c r="I11" s="11"/>
      <c r="J11" s="8" t="s">
        <v>31</v>
      </c>
      <c r="K11" s="8" t="s">
        <v>19</v>
      </c>
      <c r="L11" s="8" t="s">
        <v>32</v>
      </c>
      <c r="M11" s="8" t="s">
        <v>21</v>
      </c>
    </row>
    <row r="12" customFormat="false" ht="15.75" hidden="false" customHeight="false" outlineLevel="0" collapsed="false">
      <c r="A12" s="7" t="n">
        <v>22</v>
      </c>
      <c r="B12" s="8" t="s">
        <v>17</v>
      </c>
      <c r="C12" s="8" t="n">
        <v>0</v>
      </c>
      <c r="D12" s="0" t="n">
        <v>3.59</v>
      </c>
      <c r="E12" s="13" t="n">
        <v>0.04</v>
      </c>
      <c r="F12" s="9" t="n">
        <f aca="false">E12+3</f>
        <v>3.04</v>
      </c>
      <c r="G12" s="10" t="n">
        <f aca="false">D12/E12</f>
        <v>89.75</v>
      </c>
      <c r="H12" s="10" t="n">
        <f aca="false">D12*F12</f>
        <v>10.9136</v>
      </c>
      <c r="I12" s="11"/>
      <c r="J12" s="0" t="n">
        <v>10</v>
      </c>
      <c r="K12" s="0" t="n">
        <v>10</v>
      </c>
      <c r="L12" s="0" t="n">
        <v>5.3</v>
      </c>
      <c r="M12" s="0" t="n">
        <v>7.1</v>
      </c>
    </row>
    <row r="13" customFormat="false" ht="15.75" hidden="false" customHeight="false" outlineLevel="0" collapsed="false">
      <c r="A13" s="7" t="n">
        <v>34</v>
      </c>
      <c r="B13" s="8" t="s">
        <v>17</v>
      </c>
      <c r="C13" s="8" t="n">
        <v>0</v>
      </c>
      <c r="D13" s="18" t="n">
        <v>1.12</v>
      </c>
      <c r="E13" s="13" t="n">
        <v>0.01</v>
      </c>
      <c r="F13" s="9" t="n">
        <f aca="false">E13+3</f>
        <v>3.01</v>
      </c>
      <c r="G13" s="10" t="n">
        <f aca="false">D13/E13</f>
        <v>112</v>
      </c>
      <c r="H13" s="10" t="n">
        <f aca="false">D13*F13</f>
        <v>3.3712</v>
      </c>
      <c r="I13" s="11"/>
    </row>
    <row r="14" customFormat="false" ht="15.75" hidden="false" customHeight="false" outlineLevel="0" collapsed="false">
      <c r="A14" s="7" t="n">
        <v>40</v>
      </c>
      <c r="B14" s="8" t="s">
        <v>17</v>
      </c>
      <c r="C14" s="8" t="n">
        <v>0</v>
      </c>
      <c r="D14" s="0" t="n">
        <v>3.28</v>
      </c>
      <c r="E14" s="13" t="n">
        <v>0.01</v>
      </c>
      <c r="F14" s="9" t="n">
        <f aca="false">E14+3</f>
        <v>3.01</v>
      </c>
      <c r="G14" s="10" t="n">
        <f aca="false">D14/E14</f>
        <v>328</v>
      </c>
      <c r="H14" s="10" t="n">
        <f aca="false">D14*F14</f>
        <v>9.8728</v>
      </c>
      <c r="I14" s="11"/>
    </row>
    <row r="15" customFormat="false" ht="15.75" hidden="false" customHeight="false" outlineLevel="0" collapsed="false">
      <c r="A15" s="7" t="n">
        <v>42</v>
      </c>
      <c r="B15" s="8" t="s">
        <v>17</v>
      </c>
      <c r="C15" s="8" t="n">
        <v>0</v>
      </c>
      <c r="D15" s="0" t="n">
        <v>7.75</v>
      </c>
      <c r="E15" s="13" t="n">
        <v>0.1</v>
      </c>
      <c r="F15" s="9" t="n">
        <f aca="false">E15+3</f>
        <v>3.1</v>
      </c>
      <c r="G15" s="10" t="n">
        <f aca="false">D15/E15</f>
        <v>77.5</v>
      </c>
      <c r="H15" s="10" t="n">
        <f aca="false">D15*F15</f>
        <v>24.025</v>
      </c>
      <c r="I15" s="11"/>
    </row>
    <row r="16" customFormat="false" ht="15.75" hidden="false" customHeight="false" outlineLevel="0" collapsed="false">
      <c r="A16" s="7" t="n">
        <v>43</v>
      </c>
      <c r="B16" s="8" t="s">
        <v>17</v>
      </c>
      <c r="C16" s="8" t="n">
        <v>0</v>
      </c>
      <c r="D16" s="0" t="n">
        <v>3.98</v>
      </c>
      <c r="E16" s="13" t="n">
        <v>0.03</v>
      </c>
      <c r="F16" s="9" t="n">
        <f aca="false">E16+3</f>
        <v>3.03</v>
      </c>
      <c r="G16" s="10" t="n">
        <f aca="false">D16/E16</f>
        <v>132.666666666667</v>
      </c>
      <c r="H16" s="10" t="n">
        <f aca="false">D16*F16</f>
        <v>12.0594</v>
      </c>
      <c r="I16" s="11"/>
    </row>
    <row r="17" customFormat="false" ht="15.75" hidden="false" customHeight="false" outlineLevel="0" collapsed="false">
      <c r="A17" s="7" t="n">
        <v>45</v>
      </c>
      <c r="B17" s="8" t="s">
        <v>17</v>
      </c>
      <c r="C17" s="8" t="n">
        <v>0</v>
      </c>
      <c r="D17" s="0" t="n">
        <v>4.09</v>
      </c>
      <c r="E17" s="13" t="n">
        <v>0.04</v>
      </c>
      <c r="F17" s="9" t="n">
        <f aca="false">E17+3</f>
        <v>3.04</v>
      </c>
      <c r="G17" s="10" t="n">
        <f aca="false">D17/E17</f>
        <v>102.25</v>
      </c>
      <c r="H17" s="10" t="n">
        <f aca="false">D17*F17</f>
        <v>12.4336</v>
      </c>
      <c r="I17" s="11"/>
    </row>
    <row r="18" customFormat="false" ht="15.75" hidden="false" customHeight="false" outlineLevel="0" collapsed="false">
      <c r="A18" s="7" t="n">
        <v>48</v>
      </c>
      <c r="B18" s="8" t="s">
        <v>17</v>
      </c>
      <c r="C18" s="8" t="n">
        <v>0</v>
      </c>
      <c r="D18" s="0" t="n">
        <v>3.67</v>
      </c>
      <c r="E18" s="19" t="n">
        <v>-1</v>
      </c>
      <c r="F18" s="9" t="n">
        <v>-1</v>
      </c>
      <c r="G18" s="10" t="n">
        <v>-1</v>
      </c>
      <c r="H18" s="10" t="n">
        <v>-1</v>
      </c>
      <c r="I18" s="11"/>
    </row>
    <row r="19" customFormat="false" ht="15.75" hidden="false" customHeight="false" outlineLevel="0" collapsed="false">
      <c r="A19" s="7" t="n">
        <v>49</v>
      </c>
      <c r="B19" s="8" t="s">
        <v>38</v>
      </c>
      <c r="C19" s="8" t="n">
        <v>0</v>
      </c>
      <c r="D19" s="0" t="n">
        <v>4.06</v>
      </c>
      <c r="E19" s="19" t="n">
        <v>0.02</v>
      </c>
      <c r="F19" s="9" t="n">
        <f aca="false">E19+3</f>
        <v>3.02</v>
      </c>
      <c r="G19" s="10" t="n">
        <f aca="false">D19/E19</f>
        <v>203</v>
      </c>
      <c r="H19" s="10" t="n">
        <f aca="false">D19*F19</f>
        <v>12.2612</v>
      </c>
      <c r="I19" s="11"/>
    </row>
    <row r="20" customFormat="false" ht="15.75" hidden="false" customHeight="false" outlineLevel="0" collapsed="false">
      <c r="A20" s="7" t="n">
        <v>68</v>
      </c>
      <c r="B20" s="8" t="s">
        <v>17</v>
      </c>
      <c r="C20" s="8" t="n">
        <v>0</v>
      </c>
      <c r="D20" s="0" t="n">
        <v>1.49</v>
      </c>
      <c r="E20" s="13" t="n">
        <v>0.04</v>
      </c>
      <c r="F20" s="9" t="n">
        <f aca="false">E20+3</f>
        <v>3.04</v>
      </c>
      <c r="G20" s="10" t="n">
        <f aca="false">D20/E20</f>
        <v>37.25</v>
      </c>
      <c r="H20" s="10" t="n">
        <f aca="false">D20*F20</f>
        <v>4.5296</v>
      </c>
      <c r="I20" s="11"/>
    </row>
    <row r="21" customFormat="false" ht="15.75" hidden="false" customHeight="false" outlineLevel="0" collapsed="false">
      <c r="A21" s="7" t="n">
        <v>91</v>
      </c>
      <c r="B21" s="8" t="s">
        <v>17</v>
      </c>
      <c r="C21" s="8" t="n">
        <v>0</v>
      </c>
      <c r="D21" s="0" t="n">
        <v>4.14</v>
      </c>
      <c r="E21" s="9" t="n">
        <v>0.02</v>
      </c>
      <c r="F21" s="9" t="n">
        <f aca="false">E21+3</f>
        <v>3.02</v>
      </c>
      <c r="G21" s="10" t="n">
        <f aca="false">D21/E21</f>
        <v>207</v>
      </c>
      <c r="H21" s="10" t="n">
        <f aca="false">D21*F21</f>
        <v>12.5028</v>
      </c>
      <c r="I21" s="11"/>
      <c r="J21" s="0" t="s">
        <v>39</v>
      </c>
      <c r="L21" s="2" t="s">
        <v>40</v>
      </c>
    </row>
    <row r="22" customFormat="false" ht="15.75" hidden="false" customHeight="false" outlineLevel="0" collapsed="false">
      <c r="A22" s="7" t="n">
        <v>92</v>
      </c>
      <c r="B22" s="8" t="s">
        <v>17</v>
      </c>
      <c r="C22" s="8" t="n">
        <v>0</v>
      </c>
      <c r="D22" s="18" t="n">
        <v>1.12</v>
      </c>
      <c r="E22" s="9" t="n">
        <v>0</v>
      </c>
      <c r="F22" s="9" t="n">
        <f aca="false">E22+3</f>
        <v>3</v>
      </c>
      <c r="G22" s="10" t="n">
        <v>0</v>
      </c>
      <c r="H22" s="10" t="n">
        <f aca="false">D22*F22</f>
        <v>3.36</v>
      </c>
      <c r="I22" s="13"/>
      <c r="J22" s="2" t="s">
        <v>41</v>
      </c>
      <c r="K22" s="20" t="s">
        <v>42</v>
      </c>
      <c r="L22" s="0" t="n">
        <v>9.216</v>
      </c>
    </row>
    <row r="23" customFormat="false" ht="15.75" hidden="false" customHeight="false" outlineLevel="0" collapsed="false">
      <c r="A23" s="7" t="n">
        <v>94</v>
      </c>
      <c r="B23" s="8" t="s">
        <v>17</v>
      </c>
      <c r="C23" s="8" t="n">
        <v>0</v>
      </c>
      <c r="D23" s="0" t="n">
        <v>3.63</v>
      </c>
      <c r="E23" s="9" t="n">
        <v>0.01</v>
      </c>
      <c r="F23" s="9" t="n">
        <f aca="false">E23+3</f>
        <v>3.01</v>
      </c>
      <c r="G23" s="10" t="n">
        <f aca="false">D23/E23</f>
        <v>363</v>
      </c>
      <c r="H23" s="10" t="n">
        <f aca="false">D23*F23</f>
        <v>10.9263</v>
      </c>
      <c r="I23" s="13"/>
      <c r="J23" s="2"/>
      <c r="K23" s="0" t="s">
        <v>43</v>
      </c>
      <c r="L23" s="0" t="n">
        <v>21</v>
      </c>
    </row>
    <row r="24" customFormat="false" ht="15.75" hidden="false" customHeight="false" outlineLevel="0" collapsed="false">
      <c r="A24" s="7" t="n">
        <v>98</v>
      </c>
      <c r="B24" s="8" t="s">
        <v>17</v>
      </c>
      <c r="C24" s="8" t="n">
        <v>0</v>
      </c>
      <c r="D24" s="0" t="n">
        <v>9.87</v>
      </c>
      <c r="E24" s="9" t="n">
        <v>-1</v>
      </c>
      <c r="F24" s="9" t="n">
        <v>-1</v>
      </c>
      <c r="G24" s="10" t="n">
        <v>-1</v>
      </c>
      <c r="H24" s="10" t="n">
        <v>-1</v>
      </c>
      <c r="J24" s="2"/>
      <c r="K24" s="0" t="s">
        <v>44</v>
      </c>
      <c r="L24" s="0" t="n">
        <v>4.80144</v>
      </c>
    </row>
    <row r="25" customFormat="false" ht="15.75" hidden="false" customHeight="false" outlineLevel="0" collapsed="false">
      <c r="A25" s="7" t="n">
        <v>112</v>
      </c>
      <c r="B25" s="8" t="s">
        <v>17</v>
      </c>
      <c r="C25" s="8" t="n">
        <v>0</v>
      </c>
      <c r="D25" s="21" t="n">
        <v>1.12</v>
      </c>
      <c r="E25" s="9" t="n">
        <v>0.03</v>
      </c>
      <c r="F25" s="9" t="n">
        <f aca="false">E25+3</f>
        <v>3.03</v>
      </c>
      <c r="G25" s="10" t="n">
        <f aca="false">D25/E25</f>
        <v>37.3333333333333</v>
      </c>
      <c r="H25" s="10" t="n">
        <f aca="false">D25*F25</f>
        <v>3.3936</v>
      </c>
      <c r="J25" s="2"/>
      <c r="K25" s="21" t="s">
        <v>45</v>
      </c>
      <c r="L25" s="21" t="n">
        <v>7.991</v>
      </c>
    </row>
    <row r="26" customFormat="false" ht="15.75" hidden="false" customHeight="false" outlineLevel="0" collapsed="false">
      <c r="A26" s="7" t="n">
        <v>11</v>
      </c>
      <c r="B26" s="8" t="s">
        <v>46</v>
      </c>
      <c r="C26" s="8" t="n">
        <v>1</v>
      </c>
      <c r="D26" s="11" t="n">
        <v>3.45</v>
      </c>
      <c r="E26" s="9" t="n">
        <v>0.04</v>
      </c>
      <c r="F26" s="9" t="n">
        <f aca="false">E26+3</f>
        <v>3.04</v>
      </c>
      <c r="G26" s="10" t="n">
        <f aca="false">D26/E26</f>
        <v>86.25</v>
      </c>
      <c r="H26" s="10" t="n">
        <f aca="false">D26*F26</f>
        <v>10.488</v>
      </c>
      <c r="J26" s="2" t="s">
        <v>47</v>
      </c>
      <c r="K26" s="20" t="s">
        <v>42</v>
      </c>
      <c r="L26" s="0" t="n">
        <v>13.6156</v>
      </c>
    </row>
    <row r="27" customFormat="false" ht="15.75" hidden="false" customHeight="false" outlineLevel="0" collapsed="false">
      <c r="A27" s="7" t="n">
        <v>13</v>
      </c>
      <c r="B27" s="8" t="s">
        <v>46</v>
      </c>
      <c r="C27" s="8" t="n">
        <v>1</v>
      </c>
      <c r="D27" s="18" t="n">
        <v>1.12</v>
      </c>
      <c r="E27" s="13" t="n">
        <v>0.09</v>
      </c>
      <c r="F27" s="9" t="n">
        <f aca="false">E27+3</f>
        <v>3.09</v>
      </c>
      <c r="G27" s="10" t="n">
        <f aca="false">D27/E27</f>
        <v>12.4444444444444</v>
      </c>
      <c r="H27" s="10" t="n">
        <f aca="false">D27*F27</f>
        <v>3.4608</v>
      </c>
      <c r="J27" s="2"/>
      <c r="K27" s="0" t="s">
        <v>43</v>
      </c>
      <c r="L27" s="0" t="n">
        <v>21</v>
      </c>
    </row>
    <row r="28" customFormat="false" ht="15.75" hidden="false" customHeight="false" outlineLevel="0" collapsed="false">
      <c r="A28" s="7" t="n">
        <v>15</v>
      </c>
      <c r="B28" s="8" t="s">
        <v>46</v>
      </c>
      <c r="C28" s="8" t="n">
        <v>1</v>
      </c>
      <c r="D28" s="11" t="n">
        <v>2.84</v>
      </c>
      <c r="E28" s="13" t="n">
        <v>0.01</v>
      </c>
      <c r="F28" s="9" t="n">
        <f aca="false">E28+3</f>
        <v>3.01</v>
      </c>
      <c r="G28" s="10" t="n">
        <f aca="false">D28/E28</f>
        <v>284</v>
      </c>
      <c r="H28" s="10" t="n">
        <f aca="false">D28*F28</f>
        <v>8.5484</v>
      </c>
      <c r="J28" s="2"/>
      <c r="K28" s="0" t="s">
        <v>44</v>
      </c>
      <c r="L28" s="0" t="n">
        <v>15.20078</v>
      </c>
    </row>
    <row r="29" customFormat="false" ht="15.75" hidden="false" customHeight="false" outlineLevel="0" collapsed="false">
      <c r="A29" s="7" t="n">
        <v>16</v>
      </c>
      <c r="B29" s="8" t="s">
        <v>46</v>
      </c>
      <c r="C29" s="8" t="n">
        <v>1</v>
      </c>
      <c r="D29" s="11" t="n">
        <v>4.08</v>
      </c>
      <c r="E29" s="13" t="n">
        <v>0.01</v>
      </c>
      <c r="F29" s="9" t="n">
        <f aca="false">E29+3</f>
        <v>3.01</v>
      </c>
      <c r="G29" s="10" t="n">
        <f aca="false">D29/E29</f>
        <v>408</v>
      </c>
      <c r="H29" s="10" t="n">
        <f aca="false">D29*F29</f>
        <v>12.2808</v>
      </c>
      <c r="J29" s="2"/>
      <c r="K29" s="21" t="s">
        <v>45</v>
      </c>
      <c r="L29" s="21" t="n">
        <v>3.4608</v>
      </c>
    </row>
    <row r="30" customFormat="false" ht="15.75" hidden="false" customHeight="false" outlineLevel="0" collapsed="false">
      <c r="A30" s="7" t="n">
        <v>28</v>
      </c>
      <c r="B30" s="8" t="s">
        <v>46</v>
      </c>
      <c r="C30" s="8" t="n">
        <v>1</v>
      </c>
      <c r="D30" s="11" t="n">
        <v>3.27</v>
      </c>
      <c r="E30" s="13" t="n">
        <v>0.03</v>
      </c>
      <c r="F30" s="9" t="n">
        <f aca="false">E30+3</f>
        <v>3.03</v>
      </c>
      <c r="G30" s="10" t="n">
        <f aca="false">D30/E30</f>
        <v>109</v>
      </c>
      <c r="H30" s="10" t="n">
        <f aca="false">D30*F30</f>
        <v>9.9081</v>
      </c>
      <c r="J30" s="2" t="s">
        <v>48</v>
      </c>
      <c r="K30" s="0" t="s">
        <v>42</v>
      </c>
      <c r="L30" s="0" t="n">
        <v>6.1638</v>
      </c>
    </row>
    <row r="31" customFormat="false" ht="15.75" hidden="false" customHeight="false" outlineLevel="0" collapsed="false">
      <c r="A31" s="7" t="n">
        <v>32</v>
      </c>
      <c r="B31" s="8" t="s">
        <v>46</v>
      </c>
      <c r="C31" s="8" t="n">
        <v>1</v>
      </c>
      <c r="D31" s="18" t="n">
        <v>1.12</v>
      </c>
      <c r="E31" s="13" t="n">
        <v>0.01</v>
      </c>
      <c r="F31" s="9" t="n">
        <f aca="false">E31+3</f>
        <v>3.01</v>
      </c>
      <c r="G31" s="10" t="n">
        <f aca="false">D31/E31</f>
        <v>112</v>
      </c>
      <c r="H31" s="10" t="n">
        <f aca="false">D31*F31</f>
        <v>3.3712</v>
      </c>
      <c r="J31" s="2"/>
      <c r="K31" s="0" t="s">
        <v>43</v>
      </c>
      <c r="L31" s="0" t="n">
        <v>21</v>
      </c>
    </row>
    <row r="32" customFormat="false" ht="15.75" hidden="false" customHeight="false" outlineLevel="0" collapsed="false">
      <c r="A32" s="7" t="n">
        <v>44</v>
      </c>
      <c r="B32" s="8" t="s">
        <v>46</v>
      </c>
      <c r="C32" s="8" t="n">
        <v>1</v>
      </c>
      <c r="D32" s="18" t="n">
        <v>1.12</v>
      </c>
      <c r="E32" s="13" t="n">
        <v>0.02</v>
      </c>
      <c r="F32" s="9" t="n">
        <f aca="false">E32+3</f>
        <v>3.02</v>
      </c>
      <c r="G32" s="10" t="n">
        <f aca="false">D32/E32</f>
        <v>56</v>
      </c>
      <c r="H32" s="10" t="n">
        <f aca="false">D32*F32</f>
        <v>3.3824</v>
      </c>
      <c r="J32" s="2"/>
      <c r="K32" s="0" t="s">
        <v>44</v>
      </c>
      <c r="L32" s="0" t="n">
        <v>3.86895</v>
      </c>
    </row>
    <row r="33" customFormat="false" ht="15.75" hidden="false" customHeight="false" outlineLevel="0" collapsed="false">
      <c r="A33" s="7" t="n">
        <v>50</v>
      </c>
      <c r="B33" s="8" t="s">
        <v>46</v>
      </c>
      <c r="C33" s="8" t="n">
        <v>1</v>
      </c>
      <c r="D33" s="18" t="n">
        <v>1.12</v>
      </c>
      <c r="E33" s="13" t="n">
        <v>0.02</v>
      </c>
      <c r="F33" s="9" t="n">
        <f aca="false">E33+3</f>
        <v>3.02</v>
      </c>
      <c r="G33" s="10" t="n">
        <f aca="false">D33/E33</f>
        <v>56</v>
      </c>
      <c r="H33" s="10" t="n">
        <f aca="false">D33*F33</f>
        <v>3.3824</v>
      </c>
      <c r="J33" s="2"/>
      <c r="K33" s="21" t="s">
        <v>45</v>
      </c>
      <c r="L33" s="21" t="n">
        <v>5.0736</v>
      </c>
    </row>
    <row r="34" customFormat="false" ht="15.75" hidden="false" customHeight="false" outlineLevel="0" collapsed="false">
      <c r="A34" s="7" t="n">
        <v>60</v>
      </c>
      <c r="B34" s="8" t="s">
        <v>46</v>
      </c>
      <c r="C34" s="8" t="n">
        <v>1</v>
      </c>
      <c r="D34" s="0" t="n">
        <v>1.28</v>
      </c>
      <c r="E34" s="13" t="n">
        <v>0.03</v>
      </c>
      <c r="F34" s="9" t="n">
        <f aca="false">E34+3</f>
        <v>3.03</v>
      </c>
      <c r="G34" s="10" t="n">
        <f aca="false">D34/E34</f>
        <v>42.6666666666667</v>
      </c>
      <c r="H34" s="10" t="n">
        <f aca="false">D34*F34</f>
        <v>3.8784</v>
      </c>
      <c r="I34" s="0" t="s">
        <v>49</v>
      </c>
      <c r="J34" s="2" t="s">
        <v>50</v>
      </c>
      <c r="K34" s="0" t="s">
        <v>42</v>
      </c>
      <c r="L34" s="0" t="n">
        <v>10.3957</v>
      </c>
    </row>
    <row r="35" customFormat="false" ht="15.75" hidden="false" customHeight="false" outlineLevel="0" collapsed="false">
      <c r="A35" s="7" t="n">
        <v>71</v>
      </c>
      <c r="B35" s="8" t="s">
        <v>46</v>
      </c>
      <c r="C35" s="8" t="n">
        <v>1</v>
      </c>
      <c r="D35" s="18" t="n">
        <v>1.12</v>
      </c>
      <c r="E35" s="13" t="n">
        <v>0.01</v>
      </c>
      <c r="F35" s="9" t="n">
        <f aca="false">E35+3</f>
        <v>3.01</v>
      </c>
      <c r="G35" s="10" t="n">
        <f aca="false">D35/E35</f>
        <v>112</v>
      </c>
      <c r="H35" s="10" t="n">
        <f aca="false">D35*F35</f>
        <v>3.3712</v>
      </c>
      <c r="K35" s="0" t="s">
        <v>43</v>
      </c>
      <c r="L35" s="0" t="n">
        <v>22</v>
      </c>
    </row>
    <row r="36" customFormat="false" ht="15.75" hidden="false" customHeight="false" outlineLevel="0" collapsed="false">
      <c r="A36" s="7" t="n">
        <v>76</v>
      </c>
      <c r="B36" s="8" t="s">
        <v>46</v>
      </c>
      <c r="C36" s="8" t="n">
        <v>1</v>
      </c>
      <c r="D36" s="18" t="n">
        <v>1.12</v>
      </c>
      <c r="E36" s="13" t="n">
        <v>0.04</v>
      </c>
      <c r="F36" s="9" t="n">
        <f aca="false">E36+3</f>
        <v>3.04</v>
      </c>
      <c r="G36" s="10" t="n">
        <f aca="false">D36/E36</f>
        <v>28</v>
      </c>
      <c r="H36" s="10" t="n">
        <f aca="false">D36*F36</f>
        <v>3.4048</v>
      </c>
      <c r="I36" s="22"/>
      <c r="K36" s="0" t="s">
        <v>44</v>
      </c>
      <c r="L36" s="0" t="n">
        <v>9.73845</v>
      </c>
    </row>
    <row r="37" customFormat="false" ht="15.75" hidden="false" customHeight="false" outlineLevel="0" collapsed="false">
      <c r="A37" s="7" t="n">
        <v>95</v>
      </c>
      <c r="B37" s="8" t="s">
        <v>46</v>
      </c>
      <c r="C37" s="8" t="n">
        <v>1</v>
      </c>
      <c r="D37" s="18" t="n">
        <v>1.12</v>
      </c>
      <c r="E37" s="9" t="n">
        <v>0</v>
      </c>
      <c r="F37" s="9" t="n">
        <f aca="false">E37+3</f>
        <v>3</v>
      </c>
      <c r="G37" s="10" t="n">
        <v>0</v>
      </c>
      <c r="H37" s="10" t="n">
        <f aca="false">D37*F37</f>
        <v>3.36</v>
      </c>
      <c r="K37" s="21" t="s">
        <v>45</v>
      </c>
      <c r="L37" s="21" t="n">
        <v>3.4048</v>
      </c>
    </row>
    <row r="38" customFormat="false" ht="15.75" hidden="false" customHeight="false" outlineLevel="0" collapsed="false">
      <c r="A38" s="7" t="n">
        <v>96</v>
      </c>
      <c r="B38" s="8" t="s">
        <v>46</v>
      </c>
      <c r="C38" s="8" t="n">
        <v>1</v>
      </c>
      <c r="D38" s="18" t="n">
        <v>1.12</v>
      </c>
      <c r="E38" s="9" t="n">
        <v>0</v>
      </c>
      <c r="F38" s="9" t="n">
        <f aca="false">E38+3</f>
        <v>3</v>
      </c>
      <c r="G38" s="10" t="n">
        <v>0</v>
      </c>
      <c r="H38" s="10" t="n">
        <f aca="false">D38*F38</f>
        <v>3.36</v>
      </c>
    </row>
    <row r="39" customFormat="false" ht="15.75" hidden="false" customHeight="false" outlineLevel="0" collapsed="false">
      <c r="A39" s="7" t="n">
        <v>97</v>
      </c>
      <c r="B39" s="8" t="s">
        <v>46</v>
      </c>
      <c r="C39" s="8" t="n">
        <v>1</v>
      </c>
      <c r="D39" s="11" t="n">
        <v>22.22</v>
      </c>
      <c r="E39" s="9" t="n">
        <v>0.04</v>
      </c>
      <c r="F39" s="9" t="n">
        <f aca="false">E39+3</f>
        <v>3.04</v>
      </c>
      <c r="G39" s="10" t="n">
        <f aca="false">D39/E39</f>
        <v>555.5</v>
      </c>
      <c r="H39" s="10" t="n">
        <f aca="false">D39*F39</f>
        <v>67.5488</v>
      </c>
    </row>
    <row r="40" customFormat="false" ht="15.75" hidden="false" customHeight="false" outlineLevel="0" collapsed="false">
      <c r="A40" s="7" t="n">
        <v>100</v>
      </c>
      <c r="B40" s="8" t="s">
        <v>46</v>
      </c>
      <c r="C40" s="8" t="n">
        <v>1</v>
      </c>
      <c r="D40" s="11" t="n">
        <v>6.12</v>
      </c>
      <c r="E40" s="1" t="n">
        <v>0.01</v>
      </c>
      <c r="F40" s="9" t="n">
        <f aca="false">E40+3</f>
        <v>3.01</v>
      </c>
      <c r="G40" s="10" t="n">
        <f aca="false">D40/E40</f>
        <v>612</v>
      </c>
      <c r="H40" s="10" t="n">
        <f aca="false">D40*F40</f>
        <v>18.4212</v>
      </c>
    </row>
    <row r="41" customFormat="false" ht="15.75" hidden="false" customHeight="false" outlineLevel="0" collapsed="false">
      <c r="A41" s="7" t="n">
        <v>103</v>
      </c>
      <c r="B41" s="8" t="s">
        <v>46</v>
      </c>
      <c r="C41" s="8" t="n">
        <v>1</v>
      </c>
      <c r="D41" s="18" t="n">
        <v>1.12</v>
      </c>
      <c r="E41" s="1" t="n">
        <v>0</v>
      </c>
      <c r="F41" s="9" t="n">
        <f aca="false">E41+3</f>
        <v>3</v>
      </c>
      <c r="G41" s="10" t="n">
        <v>0</v>
      </c>
      <c r="H41" s="10" t="n">
        <f aca="false">D41*F41</f>
        <v>3.36</v>
      </c>
      <c r="J41" s="23"/>
      <c r="K41" s="24"/>
    </row>
    <row r="42" customFormat="false" ht="15.75" hidden="false" customHeight="false" outlineLevel="0" collapsed="false">
      <c r="A42" s="7" t="n">
        <v>105</v>
      </c>
      <c r="B42" s="8" t="s">
        <v>46</v>
      </c>
      <c r="C42" s="8" t="n">
        <v>1</v>
      </c>
      <c r="D42" s="18" t="n">
        <v>1.12</v>
      </c>
      <c r="E42" s="1" t="n">
        <v>0.01</v>
      </c>
      <c r="F42" s="9" t="n">
        <f aca="false">E42+3</f>
        <v>3.01</v>
      </c>
      <c r="G42" s="10" t="n">
        <f aca="false">D42/E42</f>
        <v>112</v>
      </c>
      <c r="H42" s="10" t="n">
        <f aca="false">D42*F42</f>
        <v>3.3712</v>
      </c>
      <c r="J42" s="23"/>
    </row>
    <row r="43" customFormat="false" ht="15.75" hidden="false" customHeight="false" outlineLevel="0" collapsed="false">
      <c r="A43" s="7" t="n">
        <v>107</v>
      </c>
      <c r="B43" s="8" t="s">
        <v>46</v>
      </c>
      <c r="C43" s="8" t="n">
        <v>1</v>
      </c>
      <c r="D43" s="11" t="n">
        <v>11.45</v>
      </c>
      <c r="E43" s="1" t="n">
        <v>0.01</v>
      </c>
      <c r="F43" s="9" t="n">
        <f aca="false">E43+3</f>
        <v>3.01</v>
      </c>
      <c r="G43" s="10" t="n">
        <f aca="false">D43/E43</f>
        <v>1145</v>
      </c>
      <c r="H43" s="10" t="n">
        <f aca="false">D43*F43</f>
        <v>34.4645</v>
      </c>
      <c r="J43" s="23"/>
    </row>
    <row r="44" customFormat="false" ht="15.75" hidden="false" customHeight="false" outlineLevel="0" collapsed="false">
      <c r="A44" s="7" t="n">
        <v>108</v>
      </c>
      <c r="B44" s="8" t="s">
        <v>46</v>
      </c>
      <c r="C44" s="8" t="n">
        <v>1</v>
      </c>
      <c r="D44" s="11" t="n">
        <v>11.23</v>
      </c>
      <c r="E44" s="1" t="n">
        <v>0.02</v>
      </c>
      <c r="F44" s="9" t="n">
        <f aca="false">E44+3</f>
        <v>3.02</v>
      </c>
      <c r="G44" s="10" t="n">
        <f aca="false">D44/E44</f>
        <v>561.5</v>
      </c>
      <c r="H44" s="10" t="n">
        <f aca="false">D44*F44</f>
        <v>33.9146</v>
      </c>
      <c r="J44" s="23"/>
    </row>
    <row r="45" customFormat="false" ht="15.75" hidden="false" customHeight="false" outlineLevel="0" collapsed="false">
      <c r="A45" s="7" t="n">
        <v>111</v>
      </c>
      <c r="B45" s="8" t="s">
        <v>46</v>
      </c>
      <c r="C45" s="8" t="n">
        <v>1</v>
      </c>
      <c r="D45" s="11" t="n">
        <v>5.14</v>
      </c>
      <c r="E45" s="1" t="n">
        <v>0.11</v>
      </c>
      <c r="F45" s="9" t="n">
        <f aca="false">E45+3</f>
        <v>3.11</v>
      </c>
      <c r="G45" s="10" t="n">
        <f aca="false">D45/E45</f>
        <v>46.7272727272727</v>
      </c>
      <c r="H45" s="10" t="n">
        <f aca="false">D45*F45</f>
        <v>15.9854</v>
      </c>
      <c r="J45" s="23"/>
      <c r="K45" s="13"/>
    </row>
    <row r="46" customFormat="false" ht="15.75" hidden="false" customHeight="false" outlineLevel="0" collapsed="false">
      <c r="A46" s="7" t="n">
        <v>113</v>
      </c>
      <c r="B46" s="8" t="s">
        <v>46</v>
      </c>
      <c r="C46" s="8" t="n">
        <v>1</v>
      </c>
      <c r="D46" s="18" t="n">
        <v>1.12</v>
      </c>
      <c r="E46" s="1" t="n">
        <v>0.04</v>
      </c>
      <c r="F46" s="9" t="n">
        <f aca="false">E46+3</f>
        <v>3.04</v>
      </c>
      <c r="G46" s="10" t="n">
        <f aca="false">D46/E46</f>
        <v>28</v>
      </c>
      <c r="H46" s="10" t="n">
        <f aca="false">D46*F46</f>
        <v>3.4048</v>
      </c>
      <c r="J46" s="23"/>
      <c r="K46" s="25"/>
    </row>
    <row r="47" customFormat="false" ht="15.75" hidden="false" customHeight="false" outlineLevel="0" collapsed="false">
      <c r="A47" s="7" t="n">
        <v>2</v>
      </c>
      <c r="B47" s="8" t="s">
        <v>48</v>
      </c>
      <c r="C47" s="8" t="n">
        <v>2</v>
      </c>
      <c r="D47" s="0" t="n">
        <v>1.68</v>
      </c>
      <c r="E47" s="1" t="n">
        <v>0.02</v>
      </c>
      <c r="F47" s="9" t="n">
        <f aca="false">E47+3</f>
        <v>3.02</v>
      </c>
      <c r="G47" s="10" t="n">
        <f aca="false">D47/E47</f>
        <v>84</v>
      </c>
      <c r="H47" s="10" t="n">
        <f aca="false">D47*F47</f>
        <v>5.0736</v>
      </c>
      <c r="I47" s="0" t="s">
        <v>51</v>
      </c>
      <c r="J47" s="23"/>
      <c r="K47" s="13"/>
    </row>
    <row r="48" customFormat="false" ht="15.75" hidden="false" customHeight="false" outlineLevel="0" collapsed="false">
      <c r="A48" s="7" t="n">
        <v>4</v>
      </c>
      <c r="B48" s="8" t="s">
        <v>48</v>
      </c>
      <c r="C48" s="8" t="n">
        <v>2</v>
      </c>
      <c r="D48" s="18" t="n">
        <v>1.12</v>
      </c>
      <c r="E48" s="1" t="n">
        <v>0.02</v>
      </c>
      <c r="F48" s="9" t="n">
        <f aca="false">E48+3</f>
        <v>3.02</v>
      </c>
      <c r="G48" s="10" t="n">
        <f aca="false">D48/E48</f>
        <v>56</v>
      </c>
      <c r="H48" s="10" t="n">
        <f aca="false">D48*F48</f>
        <v>3.3824</v>
      </c>
      <c r="J48" s="22"/>
      <c r="K48" s="13"/>
    </row>
    <row r="49" customFormat="false" ht="15.75" hidden="false" customHeight="false" outlineLevel="0" collapsed="false">
      <c r="A49" s="0" t="n">
        <v>6</v>
      </c>
      <c r="B49" s="8" t="s">
        <v>48</v>
      </c>
      <c r="C49" s="8" t="n">
        <v>2</v>
      </c>
      <c r="D49" s="18" t="n">
        <v>1.12</v>
      </c>
      <c r="E49" s="13" t="n">
        <v>0.04</v>
      </c>
      <c r="F49" s="9" t="n">
        <f aca="false">E49+3</f>
        <v>3.04</v>
      </c>
      <c r="G49" s="10" t="n">
        <f aca="false">D49/E49</f>
        <v>28</v>
      </c>
      <c r="H49" s="10" t="n">
        <f aca="false">D49*F49</f>
        <v>3.4048</v>
      </c>
      <c r="J49" s="23"/>
      <c r="K49" s="13"/>
    </row>
    <row r="50" customFormat="false" ht="15.75" hidden="false" customHeight="false" outlineLevel="0" collapsed="false">
      <c r="A50" s="0" t="n">
        <v>7</v>
      </c>
      <c r="B50" s="8" t="s">
        <v>48</v>
      </c>
      <c r="C50" s="8" t="n">
        <v>2</v>
      </c>
      <c r="D50" s="18" t="n">
        <v>1.12</v>
      </c>
      <c r="E50" s="13" t="n">
        <v>0.03</v>
      </c>
      <c r="F50" s="9" t="n">
        <f aca="false">E50+3</f>
        <v>3.03</v>
      </c>
      <c r="G50" s="10" t="n">
        <f aca="false">D50/E50</f>
        <v>37.3333333333333</v>
      </c>
      <c r="H50" s="10" t="n">
        <f aca="false">D50*F50</f>
        <v>3.3936</v>
      </c>
      <c r="J50" s="23"/>
      <c r="K50" s="13"/>
    </row>
    <row r="51" customFormat="false" ht="15.75" hidden="false" customHeight="false" outlineLevel="0" collapsed="false">
      <c r="A51" s="0" t="n">
        <v>9</v>
      </c>
      <c r="B51" s="8" t="s">
        <v>48</v>
      </c>
      <c r="C51" s="8" t="n">
        <v>2</v>
      </c>
      <c r="D51" s="11" t="n">
        <v>1.28</v>
      </c>
      <c r="E51" s="13" t="n">
        <v>0.02</v>
      </c>
      <c r="F51" s="9" t="n">
        <f aca="false">E51+3</f>
        <v>3.02</v>
      </c>
      <c r="G51" s="10" t="n">
        <f aca="false">D51/E51</f>
        <v>64</v>
      </c>
      <c r="H51" s="10" t="n">
        <f aca="false">D51*F51</f>
        <v>3.8656</v>
      </c>
      <c r="J51" s="23"/>
      <c r="K51" s="13"/>
    </row>
    <row r="52" customFormat="false" ht="15.75" hidden="false" customHeight="false" outlineLevel="0" collapsed="false">
      <c r="A52" s="0" t="n">
        <v>27</v>
      </c>
      <c r="B52" s="8" t="s">
        <v>48</v>
      </c>
      <c r="C52" s="8" t="n">
        <v>2</v>
      </c>
      <c r="D52" s="11" t="n">
        <v>2.1</v>
      </c>
      <c r="E52" s="13" t="n">
        <v>0.01</v>
      </c>
      <c r="F52" s="9" t="n">
        <f aca="false">E52+3</f>
        <v>3.01</v>
      </c>
      <c r="G52" s="10" t="n">
        <f aca="false">D52/E52</f>
        <v>210</v>
      </c>
      <c r="H52" s="10" t="n">
        <f aca="false">D52*F52</f>
        <v>6.321</v>
      </c>
      <c r="J52" s="23"/>
      <c r="K52" s="22"/>
    </row>
    <row r="53" customFormat="false" ht="15.75" hidden="false" customHeight="false" outlineLevel="0" collapsed="false">
      <c r="A53" s="0" t="n">
        <v>29</v>
      </c>
      <c r="B53" s="8" t="s">
        <v>48</v>
      </c>
      <c r="C53" s="8" t="n">
        <v>2</v>
      </c>
      <c r="D53" s="18" t="n">
        <v>1.12</v>
      </c>
      <c r="E53" s="13" t="n">
        <v>0.03</v>
      </c>
      <c r="F53" s="9" t="n">
        <f aca="false">E53+3</f>
        <v>3.03</v>
      </c>
      <c r="G53" s="10" t="n">
        <f aca="false">D53/E53</f>
        <v>37.3333333333333</v>
      </c>
      <c r="H53" s="10" t="n">
        <f aca="false">D53*F53</f>
        <v>3.3936</v>
      </c>
      <c r="J53" s="23"/>
      <c r="K53" s="13"/>
    </row>
    <row r="54" customFormat="false" ht="15.75" hidden="false" customHeight="false" outlineLevel="0" collapsed="false">
      <c r="A54" s="0" t="n">
        <v>30</v>
      </c>
      <c r="B54" s="8" t="s">
        <v>48</v>
      </c>
      <c r="C54" s="8" t="n">
        <v>2</v>
      </c>
      <c r="D54" s="18" t="n">
        <v>1.12</v>
      </c>
      <c r="E54" s="13" t="n">
        <v>0.01</v>
      </c>
      <c r="F54" s="9" t="n">
        <f aca="false">E54+3</f>
        <v>3.01</v>
      </c>
      <c r="G54" s="10" t="n">
        <f aca="false">D54/E54</f>
        <v>112</v>
      </c>
      <c r="H54" s="10" t="n">
        <f aca="false">D54*F54</f>
        <v>3.3712</v>
      </c>
      <c r="J54" s="23"/>
      <c r="K54" s="13"/>
    </row>
    <row r="55" customFormat="false" ht="15.75" hidden="false" customHeight="false" outlineLevel="0" collapsed="false">
      <c r="A55" s="0" t="n">
        <v>31</v>
      </c>
      <c r="B55" s="8" t="s">
        <v>48</v>
      </c>
      <c r="C55" s="8" t="n">
        <v>2</v>
      </c>
      <c r="D55" s="18" t="n">
        <v>1.12</v>
      </c>
      <c r="E55" s="13" t="n">
        <v>0.02</v>
      </c>
      <c r="F55" s="9" t="n">
        <f aca="false">E55+3</f>
        <v>3.02</v>
      </c>
      <c r="G55" s="10" t="n">
        <f aca="false">D55/E55</f>
        <v>56</v>
      </c>
      <c r="H55" s="10" t="n">
        <f aca="false">D55*F55</f>
        <v>3.3824</v>
      </c>
      <c r="J55" s="23"/>
      <c r="K55" s="13"/>
    </row>
    <row r="56" customFormat="false" ht="15.75" hidden="false" customHeight="false" outlineLevel="0" collapsed="false">
      <c r="A56" s="0" t="n">
        <v>35</v>
      </c>
      <c r="B56" s="8" t="s">
        <v>48</v>
      </c>
      <c r="C56" s="8" t="n">
        <v>2</v>
      </c>
      <c r="D56" s="0" t="n">
        <v>2.33</v>
      </c>
      <c r="E56" s="13" t="n">
        <v>0.1</v>
      </c>
      <c r="F56" s="9" t="n">
        <f aca="false">E56+3</f>
        <v>3.1</v>
      </c>
      <c r="G56" s="10" t="n">
        <f aca="false">D56/E56</f>
        <v>23.3</v>
      </c>
      <c r="H56" s="10" t="n">
        <f aca="false">D56*F56</f>
        <v>7.223</v>
      </c>
      <c r="J56" s="23"/>
      <c r="K56" s="13"/>
    </row>
    <row r="57" customFormat="false" ht="15.75" hidden="false" customHeight="false" outlineLevel="0" collapsed="false">
      <c r="A57" s="0" t="n">
        <v>36</v>
      </c>
      <c r="B57" s="8" t="s">
        <v>48</v>
      </c>
      <c r="C57" s="8" t="n">
        <v>2</v>
      </c>
      <c r="D57" s="18" t="n">
        <v>1.12</v>
      </c>
      <c r="E57" s="13" t="n">
        <v>0.03</v>
      </c>
      <c r="F57" s="9" t="n">
        <f aca="false">E57+3</f>
        <v>3.03</v>
      </c>
      <c r="G57" s="10" t="n">
        <f aca="false">D57/E57</f>
        <v>37.3333333333333</v>
      </c>
      <c r="H57" s="10" t="n">
        <f aca="false">D57*F57</f>
        <v>3.3936</v>
      </c>
      <c r="J57" s="23"/>
      <c r="K57" s="13"/>
    </row>
    <row r="58" customFormat="false" ht="15.75" hidden="false" customHeight="false" outlineLevel="0" collapsed="false">
      <c r="A58" s="0" t="n">
        <v>39</v>
      </c>
      <c r="B58" s="8" t="s">
        <v>48</v>
      </c>
      <c r="C58" s="8" t="n">
        <v>2</v>
      </c>
      <c r="D58" s="18" t="n">
        <v>1.12</v>
      </c>
      <c r="E58" s="13" t="n">
        <v>-1</v>
      </c>
      <c r="F58" s="9" t="n">
        <v>-1</v>
      </c>
      <c r="G58" s="10" t="n">
        <v>-1</v>
      </c>
      <c r="H58" s="10" t="n">
        <v>-1</v>
      </c>
      <c r="J58" s="23"/>
      <c r="K58" s="13"/>
    </row>
    <row r="59" customFormat="false" ht="15.75" hidden="false" customHeight="false" outlineLevel="0" collapsed="false">
      <c r="A59" s="0" t="n">
        <v>47</v>
      </c>
      <c r="B59" s="8" t="s">
        <v>48</v>
      </c>
      <c r="C59" s="8" t="n">
        <v>2</v>
      </c>
      <c r="D59" s="0" t="n">
        <v>1.43</v>
      </c>
      <c r="E59" s="13" t="n">
        <v>0.01</v>
      </c>
      <c r="F59" s="9" t="n">
        <f aca="false">E59+3</f>
        <v>3.01</v>
      </c>
      <c r="G59" s="10" t="n">
        <f aca="false">D59/E59</f>
        <v>143</v>
      </c>
      <c r="H59" s="10" t="n">
        <f aca="false">D59*F59</f>
        <v>4.3043</v>
      </c>
      <c r="J59" s="23"/>
      <c r="K59" s="25"/>
    </row>
    <row r="60" customFormat="false" ht="15.75" hidden="false" customHeight="false" outlineLevel="0" collapsed="false">
      <c r="A60" s="0" t="n">
        <v>53</v>
      </c>
      <c r="B60" s="8" t="s">
        <v>48</v>
      </c>
      <c r="C60" s="8" t="n">
        <v>2</v>
      </c>
      <c r="D60" s="0" t="n">
        <v>1.87</v>
      </c>
      <c r="E60" s="13" t="n">
        <v>0.01</v>
      </c>
      <c r="F60" s="9" t="n">
        <f aca="false">E60+3</f>
        <v>3.01</v>
      </c>
      <c r="G60" s="10" t="n">
        <f aca="false">D60/E60</f>
        <v>187</v>
      </c>
      <c r="H60" s="10" t="n">
        <f aca="false">D60*F60</f>
        <v>5.6287</v>
      </c>
      <c r="J60" s="23"/>
      <c r="K60" s="13"/>
    </row>
    <row r="61" customFormat="false" ht="15.75" hidden="false" customHeight="false" outlineLevel="0" collapsed="false">
      <c r="A61" s="0" t="n">
        <v>57</v>
      </c>
      <c r="B61" s="8" t="s">
        <v>48</v>
      </c>
      <c r="C61" s="8" t="n">
        <v>2</v>
      </c>
      <c r="D61" s="0" t="n">
        <v>3.3</v>
      </c>
      <c r="E61" s="13" t="n">
        <v>0.05</v>
      </c>
      <c r="F61" s="9" t="n">
        <f aca="false">E61+3</f>
        <v>3.05</v>
      </c>
      <c r="G61" s="10" t="n">
        <f aca="false">D61/E61</f>
        <v>66</v>
      </c>
      <c r="H61" s="10" t="n">
        <f aca="false">D61*F61</f>
        <v>10.065</v>
      </c>
      <c r="J61" s="23"/>
      <c r="K61" s="13"/>
    </row>
    <row r="62" customFormat="false" ht="15.75" hidden="false" customHeight="false" outlineLevel="0" collapsed="false">
      <c r="A62" s="0" t="n">
        <v>65</v>
      </c>
      <c r="B62" s="8" t="s">
        <v>48</v>
      </c>
      <c r="C62" s="8" t="n">
        <v>2</v>
      </c>
      <c r="D62" s="0" t="n">
        <v>1.65</v>
      </c>
      <c r="E62" s="1" t="n">
        <v>0.2</v>
      </c>
      <c r="F62" s="9" t="n">
        <f aca="false">E62+3</f>
        <v>3.2</v>
      </c>
      <c r="G62" s="10" t="n">
        <f aca="false">D62/E62</f>
        <v>8.25</v>
      </c>
      <c r="H62" s="10" t="n">
        <f aca="false">D62*F62</f>
        <v>5.28</v>
      </c>
      <c r="I62" s="0" t="s">
        <v>52</v>
      </c>
      <c r="J62" s="23"/>
      <c r="K62" s="13"/>
    </row>
    <row r="63" customFormat="false" ht="15.75" hidden="false" customHeight="false" outlineLevel="0" collapsed="false">
      <c r="A63" s="0" t="n">
        <v>66</v>
      </c>
      <c r="B63" s="8" t="s">
        <v>48</v>
      </c>
      <c r="C63" s="8" t="n">
        <v>2</v>
      </c>
      <c r="D63" s="20" t="n">
        <v>2.8</v>
      </c>
      <c r="E63" s="13" t="n">
        <v>0.01</v>
      </c>
      <c r="F63" s="9" t="n">
        <f aca="false">E63+3</f>
        <v>3.01</v>
      </c>
      <c r="G63" s="10" t="n">
        <f aca="false">D63/E63</f>
        <v>280</v>
      </c>
      <c r="H63" s="10" t="n">
        <f aca="false">D63*F63</f>
        <v>8.428</v>
      </c>
      <c r="J63" s="23"/>
      <c r="K63" s="4"/>
    </row>
    <row r="64" customFormat="false" ht="15.75" hidden="false" customHeight="false" outlineLevel="0" collapsed="false">
      <c r="A64" s="0" t="n">
        <v>79</v>
      </c>
      <c r="B64" s="8" t="s">
        <v>48</v>
      </c>
      <c r="C64" s="8" t="n">
        <v>2</v>
      </c>
      <c r="D64" s="0" t="n">
        <v>2.53</v>
      </c>
      <c r="E64" s="13" t="n">
        <v>-1</v>
      </c>
      <c r="F64" s="9" t="n">
        <v>-1</v>
      </c>
      <c r="G64" s="10" t="n">
        <v>-1</v>
      </c>
      <c r="H64" s="10" t="n">
        <v>-1</v>
      </c>
      <c r="I64" s="21" t="s">
        <v>53</v>
      </c>
      <c r="J64" s="23"/>
      <c r="K64" s="13"/>
      <c r="M64" s="0" t="n">
        <v>78</v>
      </c>
      <c r="N64" s="0" t="n">
        <v>37.8459</v>
      </c>
    </row>
    <row r="65" customFormat="false" ht="15.75" hidden="false" customHeight="false" outlineLevel="0" collapsed="false">
      <c r="A65" s="0" t="n">
        <v>84</v>
      </c>
      <c r="B65" s="8" t="s">
        <v>48</v>
      </c>
      <c r="C65" s="8" t="n">
        <v>2</v>
      </c>
      <c r="D65" s="0" t="n">
        <v>2.31</v>
      </c>
      <c r="E65" s="13" t="n">
        <v>0.01</v>
      </c>
      <c r="F65" s="9" t="n">
        <f aca="false">E65+3</f>
        <v>3.01</v>
      </c>
      <c r="G65" s="10" t="n">
        <f aca="false">D65/E65</f>
        <v>231</v>
      </c>
      <c r="H65" s="10" t="n">
        <f aca="false">D65*F65</f>
        <v>6.9531</v>
      </c>
      <c r="J65" s="23"/>
      <c r="K65" s="13"/>
      <c r="M65" s="0" t="n">
        <v>109</v>
      </c>
      <c r="N65" s="0" t="n">
        <v>31.209</v>
      </c>
    </row>
    <row r="66" customFormat="false" ht="14.1" hidden="false" customHeight="true" outlineLevel="0" collapsed="false">
      <c r="A66" s="0" t="n">
        <v>87</v>
      </c>
      <c r="B66" s="8" t="s">
        <v>48</v>
      </c>
      <c r="C66" s="8" t="n">
        <v>2</v>
      </c>
      <c r="D66" s="0" t="n">
        <v>2.09</v>
      </c>
      <c r="E66" s="13" t="n">
        <v>0.01</v>
      </c>
      <c r="F66" s="9" t="n">
        <f aca="false">E66+3</f>
        <v>3.01</v>
      </c>
      <c r="G66" s="10" t="n">
        <f aca="false">D66/E66</f>
        <v>209</v>
      </c>
      <c r="H66" s="10" t="n">
        <f aca="false">D66*F66</f>
        <v>6.2909</v>
      </c>
      <c r="J66" s="23"/>
      <c r="K66" s="22"/>
      <c r="M66" s="0" t="n">
        <v>37</v>
      </c>
      <c r="N66" s="0" t="n">
        <v>26.2485</v>
      </c>
    </row>
    <row r="67" customFormat="false" ht="15.75" hidden="false" customHeight="false" outlineLevel="0" collapsed="false">
      <c r="A67" s="0" t="n">
        <v>88</v>
      </c>
      <c r="B67" s="8" t="s">
        <v>48</v>
      </c>
      <c r="C67" s="8" t="n">
        <v>2</v>
      </c>
      <c r="D67" s="0" t="n">
        <v>1.98</v>
      </c>
      <c r="E67" s="13" t="n">
        <v>0.03</v>
      </c>
      <c r="F67" s="9" t="n">
        <f aca="false">E67+3</f>
        <v>3.03</v>
      </c>
      <c r="G67" s="10" t="n">
        <f aca="false">D67/E67</f>
        <v>66</v>
      </c>
      <c r="H67" s="10" t="n">
        <f aca="false">D67*F67</f>
        <v>5.9994</v>
      </c>
      <c r="J67" s="23"/>
      <c r="K67" s="13"/>
      <c r="M67" s="0" t="n">
        <v>106</v>
      </c>
      <c r="N67" s="0" t="n">
        <v>17.0026</v>
      </c>
    </row>
    <row r="68" customFormat="false" ht="15.75" hidden="false" customHeight="false" outlineLevel="0" collapsed="false">
      <c r="A68" s="0" t="n">
        <v>90</v>
      </c>
      <c r="B68" s="8" t="s">
        <v>48</v>
      </c>
      <c r="C68" s="8" t="n">
        <v>2</v>
      </c>
      <c r="D68" s="0" t="n">
        <v>6.6</v>
      </c>
      <c r="E68" s="1" t="n">
        <v>0.06</v>
      </c>
      <c r="F68" s="9" t="n">
        <f aca="false">E68+3</f>
        <v>3.06</v>
      </c>
      <c r="G68" s="10" t="n">
        <f aca="false">D68/E68</f>
        <v>110</v>
      </c>
      <c r="H68" s="10" t="n">
        <f aca="false">D68*F68</f>
        <v>20.196</v>
      </c>
      <c r="J68" s="23"/>
      <c r="K68" s="13"/>
      <c r="M68" s="0" t="n">
        <v>110</v>
      </c>
      <c r="N68" s="0" t="n">
        <v>15.6256</v>
      </c>
    </row>
    <row r="69" customFormat="false" ht="15.75" hidden="false" customHeight="false" outlineLevel="0" collapsed="false">
      <c r="A69" s="0" t="n">
        <v>93</v>
      </c>
      <c r="B69" s="8" t="s">
        <v>48</v>
      </c>
      <c r="C69" s="8" t="n">
        <v>2</v>
      </c>
      <c r="D69" s="18" t="n">
        <v>1.12</v>
      </c>
      <c r="E69" s="1" t="n">
        <v>0.03</v>
      </c>
      <c r="F69" s="9" t="n">
        <f aca="false">E69+3</f>
        <v>3.03</v>
      </c>
      <c r="G69" s="10" t="n">
        <f aca="false">D69/E69</f>
        <v>37.3333333333333</v>
      </c>
      <c r="H69" s="10" t="n">
        <f aca="false">D69*F69</f>
        <v>3.3936</v>
      </c>
      <c r="J69" s="23"/>
      <c r="K69" s="13"/>
      <c r="M69" s="0" t="n">
        <v>74</v>
      </c>
      <c r="N69" s="0" t="n">
        <v>7.2842</v>
      </c>
    </row>
    <row r="70" customFormat="false" ht="15.75" hidden="false" customHeight="false" outlineLevel="0" collapsed="false">
      <c r="A70" s="0" t="n">
        <v>17</v>
      </c>
      <c r="B70" s="8" t="s">
        <v>50</v>
      </c>
      <c r="C70" s="8" t="n">
        <v>3</v>
      </c>
      <c r="D70" s="18" t="n">
        <v>1.12</v>
      </c>
      <c r="E70" s="1" t="n">
        <v>0.01</v>
      </c>
      <c r="F70" s="9" t="n">
        <f aca="false">E70+3</f>
        <v>3.01</v>
      </c>
      <c r="G70" s="10" t="n">
        <f aca="false">D70/E70</f>
        <v>112</v>
      </c>
      <c r="H70" s="10" t="n">
        <f aca="false">D70*F70</f>
        <v>3.3712</v>
      </c>
      <c r="I70" s="11"/>
      <c r="J70" s="23"/>
      <c r="K70" s="13"/>
      <c r="M70" s="0" t="n">
        <v>26</v>
      </c>
      <c r="N70" s="0" t="n">
        <v>7.0133</v>
      </c>
    </row>
    <row r="71" customFormat="false" ht="15.75" hidden="false" customHeight="false" outlineLevel="0" collapsed="false">
      <c r="A71" s="0" t="n">
        <v>23</v>
      </c>
      <c r="B71" s="8" t="s">
        <v>50</v>
      </c>
      <c r="C71" s="8" t="n">
        <v>3</v>
      </c>
      <c r="D71" s="18" t="n">
        <v>1.12</v>
      </c>
      <c r="E71" s="1" t="n">
        <v>0.02</v>
      </c>
      <c r="F71" s="9" t="n">
        <f aca="false">E71+3</f>
        <v>3.02</v>
      </c>
      <c r="G71" s="10" t="n">
        <f aca="false">D71/E71</f>
        <v>56</v>
      </c>
      <c r="H71" s="10" t="n">
        <f aca="false">D71*F71</f>
        <v>3.3824</v>
      </c>
      <c r="I71" s="11"/>
      <c r="J71" s="23"/>
      <c r="K71" s="13"/>
      <c r="M71" s="0" t="n">
        <v>83</v>
      </c>
      <c r="N71" s="0" t="n">
        <v>5.1984</v>
      </c>
    </row>
    <row r="72" customFormat="false" ht="15.75" hidden="false" customHeight="false" outlineLevel="0" collapsed="false">
      <c r="A72" s="0" t="n">
        <v>26</v>
      </c>
      <c r="B72" s="8" t="s">
        <v>50</v>
      </c>
      <c r="C72" s="8" t="n">
        <v>3</v>
      </c>
      <c r="D72" s="11" t="n">
        <v>2.33</v>
      </c>
      <c r="E72" s="1" t="n">
        <v>0.01</v>
      </c>
      <c r="F72" s="9" t="n">
        <f aca="false">E72+3</f>
        <v>3.01</v>
      </c>
      <c r="G72" s="10" t="n">
        <f aca="false">D72/E72</f>
        <v>233</v>
      </c>
      <c r="H72" s="10" t="n">
        <f aca="false">D72*F72</f>
        <v>7.0133</v>
      </c>
      <c r="I72" s="11"/>
      <c r="J72" s="23"/>
      <c r="K72" s="13"/>
      <c r="M72" s="0" t="n">
        <v>52</v>
      </c>
      <c r="N72" s="0" t="n">
        <v>3.8735</v>
      </c>
    </row>
    <row r="73" customFormat="false" ht="15.75" hidden="false" customHeight="false" outlineLevel="0" collapsed="false">
      <c r="A73" s="0" t="n">
        <v>37</v>
      </c>
      <c r="B73" s="8" t="s">
        <v>50</v>
      </c>
      <c r="C73" s="8" t="n">
        <v>3</v>
      </c>
      <c r="D73" s="11" t="n">
        <v>8.55</v>
      </c>
      <c r="E73" s="1" t="n">
        <v>0.07</v>
      </c>
      <c r="F73" s="9" t="n">
        <f aca="false">E73+3</f>
        <v>3.07</v>
      </c>
      <c r="G73" s="10" t="n">
        <f aca="false">D73/E73</f>
        <v>122.142857142857</v>
      </c>
      <c r="H73" s="10" t="n">
        <f aca="false">D73*F73</f>
        <v>26.2485</v>
      </c>
      <c r="I73" s="11"/>
      <c r="J73" s="23"/>
      <c r="K73" s="22"/>
      <c r="M73" s="0" t="n">
        <v>38</v>
      </c>
      <c r="N73" s="0" t="n">
        <v>3.5451</v>
      </c>
    </row>
    <row r="74" customFormat="false" ht="15.75" hidden="false" customHeight="false" outlineLevel="0" collapsed="false">
      <c r="A74" s="0" t="n">
        <v>38</v>
      </c>
      <c r="B74" s="8" t="s">
        <v>50</v>
      </c>
      <c r="C74" s="8" t="n">
        <v>3</v>
      </c>
      <c r="D74" s="11" t="n">
        <v>1.17</v>
      </c>
      <c r="E74" s="1" t="n">
        <v>0.03</v>
      </c>
      <c r="F74" s="9" t="n">
        <f aca="false">E74+3</f>
        <v>3.03</v>
      </c>
      <c r="G74" s="10" t="n">
        <f aca="false">D74/E74</f>
        <v>39</v>
      </c>
      <c r="H74" s="10" t="n">
        <f aca="false">D74*F74</f>
        <v>3.5451</v>
      </c>
      <c r="I74" s="11"/>
      <c r="J74" s="23"/>
      <c r="K74" s="13"/>
      <c r="M74" s="0" t="n">
        <v>72</v>
      </c>
      <c r="N74" s="0" t="n">
        <v>3.4048</v>
      </c>
    </row>
    <row r="75" customFormat="false" ht="15.75" hidden="false" customHeight="false" outlineLevel="0" collapsed="false">
      <c r="A75" s="0" t="n">
        <v>41</v>
      </c>
      <c r="B75" s="8" t="s">
        <v>50</v>
      </c>
      <c r="C75" s="8" t="n">
        <v>3</v>
      </c>
      <c r="D75" s="18" t="n">
        <v>1.12</v>
      </c>
      <c r="E75" s="1" t="n">
        <v>0.02</v>
      </c>
      <c r="F75" s="9" t="n">
        <f aca="false">E75+3</f>
        <v>3.02</v>
      </c>
      <c r="G75" s="10" t="n">
        <f aca="false">D75/E75</f>
        <v>56</v>
      </c>
      <c r="H75" s="10" t="n">
        <f aca="false">D75*F75</f>
        <v>3.3824</v>
      </c>
      <c r="I75" s="11"/>
      <c r="J75" s="23"/>
      <c r="K75" s="13"/>
      <c r="M75" s="0" t="n">
        <v>99</v>
      </c>
      <c r="N75" s="0" t="n">
        <v>3.4048</v>
      </c>
    </row>
    <row r="76" customFormat="false" ht="15.75" hidden="false" customHeight="false" outlineLevel="0" collapsed="false">
      <c r="A76" s="0" t="n">
        <v>46</v>
      </c>
      <c r="B76" s="8" t="s">
        <v>50</v>
      </c>
      <c r="C76" s="8" t="n">
        <v>3</v>
      </c>
      <c r="D76" s="18" t="n">
        <v>1.12</v>
      </c>
      <c r="E76" s="1" t="n">
        <v>0.01</v>
      </c>
      <c r="F76" s="9" t="n">
        <f aca="false">E76+3</f>
        <v>3.01</v>
      </c>
      <c r="G76" s="10" t="n">
        <f aca="false">D76/E76</f>
        <v>112</v>
      </c>
      <c r="H76" s="10" t="n">
        <f aca="false">D76*F76</f>
        <v>3.3712</v>
      </c>
      <c r="I76" s="11"/>
      <c r="J76" s="23"/>
      <c r="K76" s="13"/>
      <c r="M76" s="0" t="n">
        <v>51</v>
      </c>
      <c r="N76" s="0" t="n">
        <v>3.3936</v>
      </c>
    </row>
    <row r="77" customFormat="false" ht="15.75" hidden="false" customHeight="false" outlineLevel="0" collapsed="false">
      <c r="A77" s="0" t="n">
        <v>51</v>
      </c>
      <c r="B77" s="8" t="s">
        <v>50</v>
      </c>
      <c r="C77" s="8" t="n">
        <v>3</v>
      </c>
      <c r="D77" s="18" t="n">
        <v>1.12</v>
      </c>
      <c r="E77" s="1" t="n">
        <v>0.03</v>
      </c>
      <c r="F77" s="9" t="n">
        <f aca="false">E77+3</f>
        <v>3.03</v>
      </c>
      <c r="G77" s="10" t="n">
        <f aca="false">D77/E77</f>
        <v>37.3333333333333</v>
      </c>
      <c r="H77" s="10" t="n">
        <f aca="false">D77*F77</f>
        <v>3.3936</v>
      </c>
      <c r="I77" s="11"/>
      <c r="J77" s="23"/>
      <c r="K77" s="13"/>
      <c r="M77" s="0" t="n">
        <v>23</v>
      </c>
      <c r="N77" s="0" t="n">
        <v>3.3824</v>
      </c>
    </row>
    <row r="78" customFormat="false" ht="15.75" hidden="false" customHeight="false" outlineLevel="0" collapsed="false">
      <c r="A78" s="0" t="n">
        <v>52</v>
      </c>
      <c r="B78" s="8" t="s">
        <v>50</v>
      </c>
      <c r="C78" s="8" t="n">
        <v>3</v>
      </c>
      <c r="D78" s="0" t="n">
        <v>1.27</v>
      </c>
      <c r="E78" s="1" t="n">
        <v>0.05</v>
      </c>
      <c r="F78" s="9" t="n">
        <f aca="false">E78+3</f>
        <v>3.05</v>
      </c>
      <c r="G78" s="10" t="n">
        <f aca="false">D78/E78</f>
        <v>25.4</v>
      </c>
      <c r="H78" s="10" t="n">
        <f aca="false">D78*F78</f>
        <v>3.8735</v>
      </c>
      <c r="I78" s="11"/>
      <c r="J78" s="23"/>
      <c r="K78" s="13"/>
      <c r="M78" s="0" t="n">
        <v>41</v>
      </c>
      <c r="N78" s="0" t="n">
        <v>3.3824</v>
      </c>
    </row>
    <row r="79" customFormat="false" ht="15.75" hidden="false" customHeight="false" outlineLevel="0" collapsed="false">
      <c r="A79" s="0" t="n">
        <v>72</v>
      </c>
      <c r="B79" s="8" t="s">
        <v>50</v>
      </c>
      <c r="C79" s="8" t="n">
        <v>3</v>
      </c>
      <c r="D79" s="18" t="n">
        <v>1.12</v>
      </c>
      <c r="E79" s="1" t="n">
        <v>0.04</v>
      </c>
      <c r="F79" s="9" t="n">
        <f aca="false">E79+3</f>
        <v>3.04</v>
      </c>
      <c r="G79" s="10" t="n">
        <f aca="false">D79/E79</f>
        <v>28</v>
      </c>
      <c r="H79" s="10" t="n">
        <f aca="false">D79*F79</f>
        <v>3.4048</v>
      </c>
      <c r="I79" s="11"/>
      <c r="J79" s="23"/>
      <c r="K79" s="13"/>
      <c r="M79" s="0" t="n">
        <v>17</v>
      </c>
      <c r="N79" s="0" t="n">
        <v>3.3712</v>
      </c>
    </row>
    <row r="80" customFormat="false" ht="15.75" hidden="false" customHeight="false" outlineLevel="0" collapsed="false">
      <c r="A80" s="0" t="n">
        <v>74</v>
      </c>
      <c r="B80" s="8" t="s">
        <v>50</v>
      </c>
      <c r="C80" s="8" t="n">
        <v>3</v>
      </c>
      <c r="D80" s="0" t="n">
        <v>2.42</v>
      </c>
      <c r="E80" s="1" t="n">
        <v>0.01</v>
      </c>
      <c r="F80" s="9" t="n">
        <f aca="false">E80+3</f>
        <v>3.01</v>
      </c>
      <c r="G80" s="10" t="n">
        <f aca="false">D80/E80</f>
        <v>242</v>
      </c>
      <c r="H80" s="10" t="n">
        <f aca="false">D80*F80</f>
        <v>7.2842</v>
      </c>
      <c r="I80" s="11"/>
      <c r="M80" s="0" t="n">
        <v>46</v>
      </c>
      <c r="N80" s="0" t="n">
        <v>3.3712</v>
      </c>
    </row>
    <row r="81" customFormat="false" ht="15.75" hidden="false" customHeight="false" outlineLevel="0" collapsed="false">
      <c r="A81" s="0" t="n">
        <v>78</v>
      </c>
      <c r="B81" s="8" t="s">
        <v>50</v>
      </c>
      <c r="C81" s="8" t="n">
        <v>3</v>
      </c>
      <c r="D81" s="0" t="n">
        <v>11.79</v>
      </c>
      <c r="E81" s="1" t="n">
        <v>0.21</v>
      </c>
      <c r="F81" s="9" t="n">
        <f aca="false">E81+3</f>
        <v>3.21</v>
      </c>
      <c r="G81" s="10" t="n">
        <f aca="false">D81/E81</f>
        <v>56.1428571428571</v>
      </c>
      <c r="H81" s="10" t="n">
        <f aca="false">D81*F81</f>
        <v>37.8459</v>
      </c>
      <c r="I81" s="11"/>
      <c r="M81" s="0" t="n">
        <v>82</v>
      </c>
      <c r="N81" s="0" t="n">
        <v>3.3712</v>
      </c>
    </row>
    <row r="82" customFormat="false" ht="15.75" hidden="false" customHeight="false" outlineLevel="0" collapsed="false">
      <c r="A82" s="0" t="n">
        <v>82</v>
      </c>
      <c r="B82" s="8" t="s">
        <v>50</v>
      </c>
      <c r="C82" s="8" t="n">
        <v>3</v>
      </c>
      <c r="D82" s="18" t="n">
        <v>1.12</v>
      </c>
      <c r="E82" s="1" t="n">
        <v>0.01</v>
      </c>
      <c r="F82" s="9" t="n">
        <f aca="false">E82+3</f>
        <v>3.01</v>
      </c>
      <c r="G82" s="10" t="n">
        <f aca="false">D82/E82</f>
        <v>112</v>
      </c>
      <c r="H82" s="10" t="n">
        <f aca="false">D82*F82</f>
        <v>3.3712</v>
      </c>
      <c r="I82" s="11"/>
      <c r="M82" s="0" t="n">
        <v>102</v>
      </c>
      <c r="N82" s="0" t="n">
        <v>3.3712</v>
      </c>
    </row>
    <row r="83" customFormat="false" ht="15.75" hidden="false" customHeight="false" outlineLevel="0" collapsed="false">
      <c r="A83" s="0" t="n">
        <v>83</v>
      </c>
      <c r="B83" s="8" t="s">
        <v>50</v>
      </c>
      <c r="C83" s="8" t="n">
        <v>3</v>
      </c>
      <c r="D83" s="0" t="n">
        <v>1.71</v>
      </c>
      <c r="E83" s="1" t="n">
        <v>0.04</v>
      </c>
      <c r="F83" s="9" t="n">
        <f aca="false">E83+3</f>
        <v>3.04</v>
      </c>
      <c r="G83" s="10" t="n">
        <f aca="false">D83/E83</f>
        <v>42.75</v>
      </c>
      <c r="H83" s="10" t="n">
        <f aca="false">D83*F83</f>
        <v>5.1984</v>
      </c>
      <c r="I83" s="11"/>
      <c r="M83" s="0" t="n">
        <v>104</v>
      </c>
      <c r="N83" s="0" t="n">
        <v>3.3712</v>
      </c>
    </row>
    <row r="84" customFormat="false" ht="15.75" hidden="false" customHeight="false" outlineLevel="0" collapsed="false">
      <c r="A84" s="0" t="n">
        <v>99</v>
      </c>
      <c r="B84" s="8" t="s">
        <v>50</v>
      </c>
      <c r="C84" s="8" t="n">
        <v>3</v>
      </c>
      <c r="D84" s="18" t="n">
        <v>1.12</v>
      </c>
      <c r="E84" s="1" t="n">
        <v>0.04</v>
      </c>
      <c r="F84" s="9" t="n">
        <f aca="false">E84+3</f>
        <v>3.04</v>
      </c>
      <c r="G84" s="10" t="n">
        <f aca="false">D84/E84</f>
        <v>28</v>
      </c>
      <c r="H84" s="10" t="n">
        <f aca="false">D84*F84</f>
        <v>3.4048</v>
      </c>
      <c r="I84" s="11"/>
      <c r="M84" s="0" t="n">
        <v>114</v>
      </c>
      <c r="N84" s="0" t="n">
        <v>3.3712</v>
      </c>
    </row>
    <row r="85" customFormat="false" ht="15.75" hidden="false" customHeight="false" outlineLevel="0" collapsed="false">
      <c r="A85" s="0" t="n">
        <v>102</v>
      </c>
      <c r="B85" s="8" t="s">
        <v>50</v>
      </c>
      <c r="C85" s="8" t="n">
        <v>3</v>
      </c>
      <c r="D85" s="18" t="n">
        <v>1.12</v>
      </c>
      <c r="E85" s="1" t="n">
        <v>0.01</v>
      </c>
      <c r="F85" s="9" t="n">
        <f aca="false">E85+3</f>
        <v>3.01</v>
      </c>
      <c r="G85" s="10" t="n">
        <f aca="false">D85/E85</f>
        <v>112</v>
      </c>
      <c r="H85" s="10" t="n">
        <f aca="false">D85*F85</f>
        <v>3.3712</v>
      </c>
      <c r="I85" s="11"/>
      <c r="M85" s="0" t="n">
        <v>101</v>
      </c>
      <c r="N85" s="0" t="n">
        <v>3.36</v>
      </c>
    </row>
    <row r="86" customFormat="false" ht="15.75" hidden="false" customHeight="false" outlineLevel="0" collapsed="false">
      <c r="A86" s="0" t="n">
        <v>101</v>
      </c>
      <c r="B86" s="8" t="s">
        <v>50</v>
      </c>
      <c r="C86" s="8" t="n">
        <v>3</v>
      </c>
      <c r="D86" s="18" t="n">
        <v>1.12</v>
      </c>
      <c r="E86" s="1" t="n">
        <v>0</v>
      </c>
      <c r="F86" s="9" t="n">
        <f aca="false">E86+3</f>
        <v>3</v>
      </c>
      <c r="G86" s="10" t="n">
        <v>0</v>
      </c>
      <c r="H86" s="10" t="n">
        <f aca="false">D86*F86</f>
        <v>3.36</v>
      </c>
    </row>
    <row r="87" customFormat="false" ht="15.75" hidden="false" customHeight="false" outlineLevel="0" collapsed="false">
      <c r="A87" s="0" t="n">
        <v>104</v>
      </c>
      <c r="B87" s="8" t="s">
        <v>50</v>
      </c>
      <c r="C87" s="8" t="n">
        <v>3</v>
      </c>
      <c r="D87" s="18" t="n">
        <v>1.12</v>
      </c>
      <c r="E87" s="1" t="n">
        <v>0.01</v>
      </c>
      <c r="F87" s="9" t="n">
        <f aca="false">E87+3</f>
        <v>3.01</v>
      </c>
      <c r="G87" s="10" t="n">
        <f aca="false">D87/E87</f>
        <v>112</v>
      </c>
      <c r="H87" s="10" t="n">
        <f aca="false">D87*F87</f>
        <v>3.3712</v>
      </c>
    </row>
    <row r="88" customFormat="false" ht="15.75" hidden="false" customHeight="false" outlineLevel="0" collapsed="false">
      <c r="A88" s="0" t="n">
        <v>106</v>
      </c>
      <c r="B88" s="8" t="s">
        <v>50</v>
      </c>
      <c r="C88" s="8" t="n">
        <v>3</v>
      </c>
      <c r="D88" s="0" t="n">
        <v>5.63</v>
      </c>
      <c r="E88" s="1" t="n">
        <v>0.02</v>
      </c>
      <c r="F88" s="9" t="n">
        <f aca="false">E88+3</f>
        <v>3.02</v>
      </c>
      <c r="G88" s="10" t="n">
        <f aca="false">D88/E88</f>
        <v>281.5</v>
      </c>
      <c r="H88" s="10" t="n">
        <f aca="false">D88*F88</f>
        <v>17.0026</v>
      </c>
    </row>
    <row r="89" customFormat="false" ht="15.75" hidden="false" customHeight="false" outlineLevel="0" collapsed="false">
      <c r="A89" s="0" t="n">
        <v>109</v>
      </c>
      <c r="B89" s="8" t="s">
        <v>50</v>
      </c>
      <c r="C89" s="8" t="n">
        <v>3</v>
      </c>
      <c r="D89" s="0" t="n">
        <v>10.1</v>
      </c>
      <c r="E89" s="1" t="n">
        <v>0.09</v>
      </c>
      <c r="F89" s="9" t="n">
        <f aca="false">E89+3</f>
        <v>3.09</v>
      </c>
      <c r="G89" s="10" t="n">
        <f aca="false">D89/E89</f>
        <v>112.222222222222</v>
      </c>
      <c r="H89" s="10" t="n">
        <f aca="false">D89*F89</f>
        <v>31.209</v>
      </c>
    </row>
    <row r="90" customFormat="false" ht="15.75" hidden="false" customHeight="false" outlineLevel="0" collapsed="false">
      <c r="A90" s="0" t="n">
        <v>110</v>
      </c>
      <c r="B90" s="8" t="s">
        <v>50</v>
      </c>
      <c r="C90" s="8" t="n">
        <v>3</v>
      </c>
      <c r="D90" s="0" t="n">
        <v>5.14</v>
      </c>
      <c r="E90" s="1" t="n">
        <v>0.04</v>
      </c>
      <c r="F90" s="9" t="n">
        <f aca="false">E90+3</f>
        <v>3.04</v>
      </c>
      <c r="G90" s="10" t="n">
        <f aca="false">D90/E90</f>
        <v>128.5</v>
      </c>
      <c r="H90" s="10" t="n">
        <f aca="false">D90*F90</f>
        <v>15.6256</v>
      </c>
    </row>
    <row r="91" customFormat="false" ht="15.75" hidden="false" customHeight="false" outlineLevel="0" collapsed="false">
      <c r="A91" s="0" t="n">
        <v>114</v>
      </c>
      <c r="B91" s="8" t="s">
        <v>50</v>
      </c>
      <c r="C91" s="8" t="n">
        <v>3</v>
      </c>
      <c r="D91" s="18" t="n">
        <v>1.12</v>
      </c>
      <c r="E91" s="1" t="n">
        <v>0.01</v>
      </c>
      <c r="F91" s="9" t="n">
        <f aca="false">E91+3</f>
        <v>3.01</v>
      </c>
      <c r="G91" s="10" t="n">
        <f aca="false">D91/E91</f>
        <v>112</v>
      </c>
      <c r="H91" s="10" t="n">
        <f aca="false">D91*F91</f>
        <v>3.3712</v>
      </c>
    </row>
    <row r="95" customFormat="false" ht="15.75" hidden="false" customHeight="false" outlineLevel="0" collapsed="false">
      <c r="A95" s="2" t="s">
        <v>54</v>
      </c>
    </row>
    <row r="96" customFormat="false" ht="15.75" hidden="false" customHeight="false" outlineLevel="0" collapsed="false">
      <c r="A96" s="0" t="s">
        <v>55</v>
      </c>
    </row>
    <row r="97" customFormat="false" ht="15.75" hidden="false" customHeight="false" outlineLevel="0" collapsed="false">
      <c r="A97" s="0" t="s">
        <v>56</v>
      </c>
    </row>
    <row r="99" customFormat="false" ht="15.75" hidden="false" customHeight="false" outlineLevel="0" collapsed="false">
      <c r="A99" s="0" t="s">
        <v>57</v>
      </c>
    </row>
    <row r="100" customFormat="false" ht="15.75" hidden="false" customHeight="false" outlineLevel="0" collapsed="false">
      <c r="A100" s="0" t="s">
        <v>58</v>
      </c>
    </row>
    <row r="102" customFormat="false" ht="15.75" hidden="false" customHeight="false" outlineLevel="0" collapsed="false">
      <c r="A102" s="0" t="s">
        <v>59</v>
      </c>
    </row>
    <row r="103" customFormat="false" ht="15.75" hidden="false" customHeight="false" outlineLevel="0" collapsed="false">
      <c r="A103" s="0" t="s">
        <v>60</v>
      </c>
    </row>
    <row r="105" customFormat="false" ht="15.75" hidden="false" customHeight="false" outlineLevel="0" collapsed="false">
      <c r="A105" s="0" t="s">
        <v>61</v>
      </c>
    </row>
    <row r="107" customFormat="false" ht="15.75" hidden="false" customHeight="false" outlineLevel="0" collapsed="false">
      <c r="A107" s="0" t="s">
        <v>62</v>
      </c>
    </row>
    <row r="109" customFormat="false" ht="15.75" hidden="false" customHeight="false" outlineLevel="0" collapsed="false">
      <c r="E109" s="7"/>
      <c r="F109" s="10"/>
    </row>
    <row r="110" customFormat="false" ht="15.75" hidden="false" customHeight="false" outlineLevel="0" collapsed="false">
      <c r="B110" s="0" t="s">
        <v>63</v>
      </c>
      <c r="E110" s="7"/>
      <c r="F110" s="10"/>
    </row>
    <row r="111" customFormat="false" ht="15.75" hidden="false" customHeight="false" outlineLevel="0" collapsed="false">
      <c r="A111" s="2" t="s">
        <v>3</v>
      </c>
      <c r="B111" s="2" t="s">
        <v>5</v>
      </c>
      <c r="C111" s="2" t="s">
        <v>64</v>
      </c>
      <c r="D111" s="2" t="s">
        <v>65</v>
      </c>
      <c r="E111" s="7"/>
      <c r="F111" s="10"/>
    </row>
    <row r="112" customFormat="false" ht="15.75" hidden="false" customHeight="false" outlineLevel="0" collapsed="false">
      <c r="A112" s="7" t="n">
        <v>68</v>
      </c>
      <c r="B112" s="0" t="n">
        <v>0.94</v>
      </c>
      <c r="C112" s="10" t="n">
        <v>4.5296</v>
      </c>
      <c r="D112" s="26" t="s">
        <v>66</v>
      </c>
      <c r="E112" s="7"/>
      <c r="F112" s="10"/>
    </row>
    <row r="113" customFormat="false" ht="15.75" hidden="false" customHeight="false" outlineLevel="0" collapsed="false">
      <c r="A113" s="7" t="n">
        <v>34</v>
      </c>
      <c r="B113" s="0" t="n">
        <v>0.95</v>
      </c>
      <c r="C113" s="10" t="n">
        <v>3.3712</v>
      </c>
      <c r="D113" s="1" t="s">
        <v>67</v>
      </c>
      <c r="E113" s="7"/>
      <c r="F113" s="10"/>
    </row>
    <row r="114" customFormat="false" ht="15.75" hidden="false" customHeight="false" outlineLevel="0" collapsed="false">
      <c r="A114" s="7" t="n">
        <v>19</v>
      </c>
      <c r="B114" s="0" t="n">
        <v>0.96</v>
      </c>
      <c r="C114" s="10" t="n">
        <v>3.3936</v>
      </c>
      <c r="D114" s="1" t="s">
        <v>68</v>
      </c>
      <c r="E114" s="7"/>
      <c r="F114" s="10"/>
      <c r="I114" s="2" t="s">
        <v>69</v>
      </c>
      <c r="L114" s="12" t="s">
        <v>70</v>
      </c>
    </row>
    <row r="115" customFormat="false" ht="15.75" hidden="false" customHeight="false" outlineLevel="0" collapsed="false">
      <c r="A115" s="7" t="n">
        <v>14</v>
      </c>
      <c r="B115" s="0" t="n">
        <v>0.97</v>
      </c>
      <c r="C115" s="10" t="n">
        <v>3.3936</v>
      </c>
      <c r="D115" s="1" t="s">
        <v>71</v>
      </c>
      <c r="E115" s="7"/>
      <c r="F115" s="10"/>
      <c r="I115" s="0" t="s">
        <v>72</v>
      </c>
      <c r="J115" s="0" t="s">
        <v>73</v>
      </c>
      <c r="L115" s="17" t="s">
        <v>74</v>
      </c>
    </row>
    <row r="116" customFormat="false" ht="15.75" hidden="false" customHeight="false" outlineLevel="0" collapsed="false">
      <c r="A116" s="7" t="n">
        <v>43</v>
      </c>
      <c r="B116" s="0" t="n">
        <v>0.98</v>
      </c>
      <c r="C116" s="10" t="n">
        <v>12.0594</v>
      </c>
      <c r="D116" s="1" t="s">
        <v>75</v>
      </c>
      <c r="E116" s="7"/>
      <c r="F116" s="10"/>
      <c r="I116" s="10" t="n">
        <v>4.5296</v>
      </c>
      <c r="J116" s="10" t="n">
        <v>12.5028</v>
      </c>
      <c r="L116" s="12"/>
    </row>
    <row r="117" customFormat="false" ht="15.75" hidden="false" customHeight="false" outlineLevel="0" collapsed="false">
      <c r="A117" s="7" t="n">
        <v>60</v>
      </c>
      <c r="B117" s="0" t="n">
        <v>0.99</v>
      </c>
      <c r="C117" s="10" t="n">
        <v>3.8784</v>
      </c>
      <c r="D117" s="1" t="s">
        <v>76</v>
      </c>
      <c r="E117" s="7"/>
      <c r="F117" s="10"/>
      <c r="I117" s="10" t="n">
        <v>3.3712</v>
      </c>
      <c r="J117" s="10" t="n">
        <v>67.5488</v>
      </c>
      <c r="L117" s="15"/>
    </row>
    <row r="118" customFormat="false" ht="15.75" hidden="false" customHeight="false" outlineLevel="0" collapsed="false">
      <c r="A118" s="7" t="n">
        <v>28</v>
      </c>
      <c r="B118" s="0" t="n">
        <v>1</v>
      </c>
      <c r="C118" s="10" t="n">
        <v>9.9081</v>
      </c>
      <c r="D118" s="1" t="s">
        <v>77</v>
      </c>
      <c r="E118" s="7"/>
      <c r="F118" s="10"/>
      <c r="I118" s="10" t="n">
        <v>3.3936</v>
      </c>
      <c r="J118" s="10" t="n">
        <v>34.4645</v>
      </c>
    </row>
    <row r="119" customFormat="false" ht="15.75" hidden="false" customHeight="false" outlineLevel="0" collapsed="false">
      <c r="A119" s="7" t="n">
        <v>32</v>
      </c>
      <c r="B119" s="0" t="n">
        <v>1.01</v>
      </c>
      <c r="C119" s="10" t="n">
        <v>3.3712</v>
      </c>
      <c r="D119" s="1" t="s">
        <v>78</v>
      </c>
      <c r="E119" s="7"/>
      <c r="F119" s="10"/>
      <c r="I119" s="10" t="n">
        <v>3.3936</v>
      </c>
      <c r="J119" s="10" t="n">
        <v>33.9146</v>
      </c>
    </row>
    <row r="120" customFormat="false" ht="15.75" hidden="false" customHeight="false" outlineLevel="0" collapsed="false">
      <c r="A120" s="0" t="n">
        <v>114</v>
      </c>
      <c r="B120" s="0" t="n">
        <v>1.02</v>
      </c>
      <c r="C120" s="10" t="n">
        <v>3.3712</v>
      </c>
      <c r="D120" s="1" t="s">
        <v>79</v>
      </c>
      <c r="E120" s="7"/>
      <c r="F120" s="10"/>
      <c r="I120" s="10" t="n">
        <v>12.0594</v>
      </c>
      <c r="J120" s="10" t="n">
        <v>3.3824</v>
      </c>
      <c r="L120" s="10"/>
    </row>
    <row r="121" customFormat="false" ht="15.75" hidden="false" customHeight="false" outlineLevel="0" collapsed="false">
      <c r="A121" s="0" t="n">
        <v>17</v>
      </c>
      <c r="B121" s="0" t="n">
        <v>1.03</v>
      </c>
      <c r="C121" s="10" t="n">
        <v>3.3712</v>
      </c>
      <c r="D121" s="27" t="s">
        <v>80</v>
      </c>
      <c r="E121" s="7"/>
      <c r="F121" s="10"/>
      <c r="I121" s="10" t="n">
        <v>3.8784</v>
      </c>
      <c r="J121" s="10" t="n">
        <v>3.4048</v>
      </c>
      <c r="L121" s="10"/>
    </row>
    <row r="122" customFormat="false" ht="15.75" hidden="false" customHeight="false" outlineLevel="0" collapsed="false">
      <c r="A122" s="0" t="n">
        <v>39</v>
      </c>
      <c r="B122" s="0" t="n">
        <v>1.04</v>
      </c>
      <c r="C122" s="10"/>
      <c r="D122" s="1" t="s">
        <v>81</v>
      </c>
      <c r="E122" s="7"/>
      <c r="F122" s="10"/>
      <c r="I122" s="10" t="n">
        <v>9.9081</v>
      </c>
      <c r="J122" s="10" t="n">
        <v>3.36</v>
      </c>
      <c r="L122" s="10"/>
    </row>
    <row r="123" customFormat="false" ht="15.75" hidden="false" customHeight="false" outlineLevel="0" collapsed="false">
      <c r="A123" s="0" t="n">
        <v>91</v>
      </c>
      <c r="B123" s="0" t="n">
        <v>1.89</v>
      </c>
      <c r="C123" s="10" t="n">
        <v>12.5028</v>
      </c>
      <c r="D123" s="27" t="s">
        <v>82</v>
      </c>
      <c r="E123" s="7"/>
      <c r="F123" s="10"/>
      <c r="I123" s="10" t="n">
        <v>3.3712</v>
      </c>
      <c r="J123" s="10" t="n">
        <v>3.3824</v>
      </c>
      <c r="L123" s="10"/>
    </row>
    <row r="124" customFormat="false" ht="15.75" hidden="false" customHeight="false" outlineLevel="0" collapsed="false">
      <c r="A124" s="7" t="n">
        <v>97</v>
      </c>
      <c r="B124" s="0" t="n">
        <v>1.9</v>
      </c>
      <c r="C124" s="10" t="n">
        <v>67.5488</v>
      </c>
      <c r="D124" s="1" t="s">
        <v>83</v>
      </c>
      <c r="E124" s="7"/>
      <c r="F124" s="10"/>
      <c r="I124" s="10" t="n">
        <v>3.3712</v>
      </c>
      <c r="J124" s="10" t="n">
        <v>17.0026</v>
      </c>
      <c r="L124" s="10"/>
    </row>
    <row r="125" customFormat="false" ht="15.75" hidden="false" customHeight="false" outlineLevel="0" collapsed="false">
      <c r="A125" s="7" t="n">
        <v>107</v>
      </c>
      <c r="B125" s="0" t="n">
        <v>1.91</v>
      </c>
      <c r="C125" s="10" t="n">
        <v>34.4645</v>
      </c>
      <c r="D125" s="27" t="s">
        <v>84</v>
      </c>
      <c r="E125" s="7"/>
      <c r="F125" s="10"/>
      <c r="I125" s="10" t="n">
        <v>3.3712</v>
      </c>
      <c r="J125" s="10" t="n">
        <v>3.4048</v>
      </c>
      <c r="L125" s="10"/>
    </row>
    <row r="126" customFormat="false" ht="15.75" hidden="false" customHeight="false" outlineLevel="0" collapsed="false">
      <c r="A126" s="7" t="n">
        <v>108</v>
      </c>
      <c r="B126" s="0" t="n">
        <v>1.92</v>
      </c>
      <c r="C126" s="10" t="n">
        <v>33.9146</v>
      </c>
      <c r="D126" s="1" t="s">
        <v>85</v>
      </c>
      <c r="E126" s="7"/>
      <c r="F126" s="10"/>
      <c r="I126" s="2" t="n">
        <f aca="false">AVERAGE(I116:I125)</f>
        <v>5.06475</v>
      </c>
      <c r="J126" s="10" t="n">
        <v>3.3824</v>
      </c>
      <c r="L126" s="10"/>
    </row>
    <row r="127" customFormat="false" ht="15.75" hidden="false" customHeight="false" outlineLevel="0" collapsed="false">
      <c r="A127" s="7" t="n">
        <v>44</v>
      </c>
      <c r="B127" s="0" t="n">
        <v>1.93</v>
      </c>
      <c r="C127" s="10" t="n">
        <v>3.3824</v>
      </c>
      <c r="D127" s="27" t="s">
        <v>86</v>
      </c>
      <c r="E127" s="7"/>
      <c r="F127" s="10"/>
      <c r="I127" s="2"/>
      <c r="J127" s="10" t="n">
        <v>37.8459</v>
      </c>
      <c r="L127" s="10"/>
    </row>
    <row r="128" customFormat="false" ht="15.75" hidden="false" customHeight="false" outlineLevel="0" collapsed="false">
      <c r="A128" s="7" t="n">
        <v>113</v>
      </c>
      <c r="B128" s="0" t="n">
        <v>1.94</v>
      </c>
      <c r="C128" s="10" t="n">
        <v>3.4048</v>
      </c>
      <c r="D128" s="1" t="s">
        <v>87</v>
      </c>
      <c r="E128" s="7"/>
      <c r="F128" s="10"/>
      <c r="J128" s="10" t="n">
        <v>3.3936</v>
      </c>
      <c r="L128" s="10"/>
    </row>
    <row r="129" customFormat="false" ht="15.75" hidden="false" customHeight="false" outlineLevel="0" collapsed="false">
      <c r="A129" s="7" t="n">
        <v>96</v>
      </c>
      <c r="B129" s="0" t="n">
        <v>1.95</v>
      </c>
      <c r="C129" s="10" t="n">
        <v>3.36</v>
      </c>
      <c r="D129" s="27" t="s">
        <v>88</v>
      </c>
      <c r="E129" s="7"/>
      <c r="F129" s="10"/>
      <c r="J129" s="10" t="n">
        <v>3.3824</v>
      </c>
      <c r="L129" s="10"/>
    </row>
    <row r="130" customFormat="false" ht="15.75" hidden="false" customHeight="false" outlineLevel="0" collapsed="false">
      <c r="A130" s="0" t="n">
        <v>41</v>
      </c>
      <c r="B130" s="0" t="n">
        <v>1.96</v>
      </c>
      <c r="C130" s="10" t="n">
        <v>3.3824</v>
      </c>
      <c r="D130" s="1" t="s">
        <v>89</v>
      </c>
      <c r="E130" s="7"/>
      <c r="F130" s="10"/>
      <c r="J130" s="10" t="n">
        <v>3.8656</v>
      </c>
      <c r="L130" s="10"/>
    </row>
    <row r="131" customFormat="false" ht="15.75" hidden="false" customHeight="false" outlineLevel="0" collapsed="false">
      <c r="A131" s="0" t="n">
        <v>106</v>
      </c>
      <c r="B131" s="0" t="n">
        <v>1.97</v>
      </c>
      <c r="C131" s="10" t="n">
        <v>17.0026</v>
      </c>
      <c r="D131" s="27" t="s">
        <v>90</v>
      </c>
      <c r="E131" s="7"/>
      <c r="F131" s="10"/>
      <c r="J131" s="10" t="n">
        <v>5.0736</v>
      </c>
      <c r="L131" s="10"/>
    </row>
    <row r="132" customFormat="false" ht="15.75" hidden="false" customHeight="false" outlineLevel="0" collapsed="false">
      <c r="A132" s="0" t="n">
        <v>99</v>
      </c>
      <c r="B132" s="0" t="n">
        <v>1.98</v>
      </c>
      <c r="C132" s="10" t="n">
        <v>3.4048</v>
      </c>
      <c r="D132" s="1" t="s">
        <v>91</v>
      </c>
      <c r="E132" s="7"/>
      <c r="F132" s="10"/>
      <c r="J132" s="10" t="n">
        <v>5.9994</v>
      </c>
      <c r="L132" s="10"/>
    </row>
    <row r="133" customFormat="false" ht="15.75" hidden="false" customHeight="false" outlineLevel="0" collapsed="false">
      <c r="A133" s="0" t="n">
        <v>23</v>
      </c>
      <c r="B133" s="0" t="n">
        <v>1.99</v>
      </c>
      <c r="C133" s="10" t="n">
        <v>3.3824</v>
      </c>
      <c r="D133" s="27" t="s">
        <v>92</v>
      </c>
      <c r="E133" s="7"/>
      <c r="F133" s="10"/>
      <c r="J133" s="10" t="n">
        <v>3.3712</v>
      </c>
      <c r="L133" s="10"/>
    </row>
    <row r="134" customFormat="false" ht="15.75" hidden="false" customHeight="false" outlineLevel="0" collapsed="false">
      <c r="A134" s="0" t="n">
        <v>78</v>
      </c>
      <c r="B134" s="0" t="n">
        <v>2</v>
      </c>
      <c r="C134" s="10" t="n">
        <v>37.8459</v>
      </c>
      <c r="D134" s="1" t="s">
        <v>93</v>
      </c>
      <c r="E134" s="7"/>
      <c r="F134" s="10"/>
      <c r="J134" s="10" t="n">
        <v>10.065</v>
      </c>
      <c r="L134" s="10"/>
    </row>
    <row r="135" customFormat="false" ht="15.75" hidden="false" customHeight="false" outlineLevel="0" collapsed="false">
      <c r="A135" s="0" t="n">
        <v>93</v>
      </c>
      <c r="B135" s="0" t="n">
        <v>2.01</v>
      </c>
      <c r="C135" s="10" t="n">
        <v>3.3936</v>
      </c>
      <c r="D135" s="27" t="s">
        <v>83</v>
      </c>
      <c r="E135" s="7"/>
      <c r="F135" s="10"/>
      <c r="I135" s="2"/>
      <c r="J135" s="10" t="n">
        <v>8.428</v>
      </c>
      <c r="L135" s="10"/>
    </row>
    <row r="136" customFormat="false" ht="15.75" hidden="false" customHeight="false" outlineLevel="0" collapsed="false">
      <c r="A136" s="7" t="n">
        <v>4</v>
      </c>
      <c r="B136" s="0" t="n">
        <v>2.02</v>
      </c>
      <c r="C136" s="10" t="n">
        <v>3.3824</v>
      </c>
      <c r="D136" s="1" t="s">
        <v>91</v>
      </c>
      <c r="E136" s="7"/>
      <c r="F136" s="10"/>
      <c r="J136" s="2" t="n">
        <f aca="false">AVERAGE(J116:J135)</f>
        <v>13.35874</v>
      </c>
    </row>
    <row r="137" customFormat="false" ht="15.75" hidden="false" customHeight="false" outlineLevel="0" collapsed="false">
      <c r="A137" s="2" t="n">
        <v>9</v>
      </c>
      <c r="B137" s="0" t="n">
        <v>2.03</v>
      </c>
      <c r="C137" s="10" t="n">
        <v>3.8656</v>
      </c>
      <c r="D137" s="28" t="s">
        <v>94</v>
      </c>
      <c r="E137" s="7"/>
      <c r="F137" s="10"/>
    </row>
    <row r="138" customFormat="false" ht="15.75" hidden="false" customHeight="false" outlineLevel="0" collapsed="false">
      <c r="A138" s="7" t="n">
        <v>2</v>
      </c>
      <c r="B138" s="0" t="n">
        <v>2.04</v>
      </c>
      <c r="C138" s="10" t="n">
        <v>5.0736</v>
      </c>
      <c r="D138" s="1" t="s">
        <v>95</v>
      </c>
      <c r="E138" s="7"/>
      <c r="F138" s="10"/>
    </row>
    <row r="139" customFormat="false" ht="15.75" hidden="false" customHeight="false" outlineLevel="0" collapsed="false">
      <c r="A139" s="0" t="n">
        <v>88</v>
      </c>
      <c r="B139" s="0" t="n">
        <v>2.05</v>
      </c>
      <c r="C139" s="10" t="n">
        <v>5.9994</v>
      </c>
      <c r="D139" s="1" t="s">
        <v>96</v>
      </c>
      <c r="E139" s="7"/>
      <c r="F139" s="10"/>
      <c r="I139" s="2" t="s">
        <v>45</v>
      </c>
    </row>
    <row r="140" customFormat="false" ht="15.75" hidden="false" customHeight="false" outlineLevel="0" collapsed="false">
      <c r="A140" s="0" t="n">
        <v>30</v>
      </c>
      <c r="B140" s="0" t="n">
        <v>2.06</v>
      </c>
      <c r="C140" s="10" t="n">
        <v>3.3712</v>
      </c>
      <c r="D140" s="1" t="s">
        <v>97</v>
      </c>
      <c r="E140" s="7"/>
      <c r="F140" s="10"/>
      <c r="I140" s="0" t="s">
        <v>72</v>
      </c>
      <c r="J140" s="0" t="s">
        <v>73</v>
      </c>
    </row>
    <row r="141" customFormat="false" ht="15.75" hidden="false" customHeight="false" outlineLevel="0" collapsed="false">
      <c r="A141" s="0" t="n">
        <v>57</v>
      </c>
      <c r="B141" s="0" t="n">
        <v>2.07</v>
      </c>
      <c r="C141" s="10" t="n">
        <v>10.065</v>
      </c>
      <c r="D141" s="1" t="s">
        <v>98</v>
      </c>
      <c r="E141" s="7"/>
      <c r="F141" s="10"/>
      <c r="I141" s="10" t="n">
        <v>3.3712</v>
      </c>
      <c r="J141" s="10" t="n">
        <v>67.5488</v>
      </c>
    </row>
    <row r="142" customFormat="false" ht="15.75" hidden="false" customHeight="false" outlineLevel="0" collapsed="false">
      <c r="A142" s="0" t="n">
        <v>66</v>
      </c>
      <c r="B142" s="0" t="n">
        <v>2.08</v>
      </c>
      <c r="C142" s="10" t="n">
        <v>8.428</v>
      </c>
      <c r="D142" s="1" t="s">
        <v>93</v>
      </c>
      <c r="E142" s="7"/>
      <c r="F142" s="10"/>
      <c r="I142" s="10" t="n">
        <v>3.3712</v>
      </c>
      <c r="J142" s="10" t="n">
        <v>37.8459</v>
      </c>
    </row>
    <row r="143" customFormat="false" ht="15.75" hidden="false" customHeight="false" outlineLevel="0" collapsed="false">
      <c r="E143" s="7"/>
      <c r="F143" s="10"/>
      <c r="I143" s="10" t="n">
        <v>3.3712</v>
      </c>
      <c r="J143" s="10" t="n">
        <v>34.4645</v>
      </c>
    </row>
    <row r="144" customFormat="false" ht="15.75" hidden="false" customHeight="false" outlineLevel="0" collapsed="false">
      <c r="E144" s="7"/>
      <c r="F144" s="10"/>
      <c r="I144" s="10" t="n">
        <v>3.3712</v>
      </c>
      <c r="J144" s="10" t="n">
        <v>33.9146</v>
      </c>
    </row>
    <row r="145" customFormat="false" ht="15.75" hidden="false" customHeight="false" outlineLevel="0" collapsed="false">
      <c r="E145" s="7"/>
      <c r="F145" s="10"/>
      <c r="I145" s="10" t="n">
        <v>3.3936</v>
      </c>
      <c r="J145" s="10" t="n">
        <v>17.0026</v>
      </c>
    </row>
    <row r="146" customFormat="false" ht="15.75" hidden="false" customHeight="false" outlineLevel="0" collapsed="false">
      <c r="E146" s="7"/>
      <c r="F146" s="10"/>
      <c r="I146" s="10" t="n">
        <v>3.3936</v>
      </c>
      <c r="J146" s="10" t="n">
        <v>12.5028</v>
      </c>
    </row>
    <row r="147" customFormat="false" ht="15.75" hidden="false" customHeight="false" outlineLevel="0" collapsed="false">
      <c r="E147" s="7"/>
      <c r="F147" s="10"/>
      <c r="I147" s="10" t="n">
        <v>3.8784</v>
      </c>
      <c r="J147" s="10" t="n">
        <v>10.065</v>
      </c>
    </row>
    <row r="148" customFormat="false" ht="15.75" hidden="false" customHeight="false" outlineLevel="0" collapsed="false">
      <c r="E148" s="7"/>
      <c r="F148" s="10"/>
      <c r="I148" s="10" t="n">
        <v>4.5296</v>
      </c>
      <c r="J148" s="10" t="n">
        <v>8.428</v>
      </c>
    </row>
    <row r="149" customFormat="false" ht="15.75" hidden="false" customHeight="false" outlineLevel="0" collapsed="false">
      <c r="C149" s="29"/>
      <c r="E149" s="7"/>
      <c r="F149" s="10"/>
      <c r="I149" s="10" t="n">
        <v>9.9081</v>
      </c>
      <c r="J149" s="10" t="n">
        <v>5.9994</v>
      </c>
    </row>
    <row r="150" customFormat="false" ht="15.75" hidden="false" customHeight="false" outlineLevel="0" collapsed="false">
      <c r="C150" s="30"/>
      <c r="E150" s="7"/>
      <c r="F150" s="10"/>
      <c r="I150" s="10" t="n">
        <v>12.0594</v>
      </c>
      <c r="J150" s="10" t="n">
        <v>5.0736</v>
      </c>
    </row>
    <row r="151" customFormat="false" ht="15.75" hidden="false" customHeight="false" outlineLevel="0" collapsed="false">
      <c r="C151" s="30"/>
      <c r="E151" s="7"/>
      <c r="F151" s="10"/>
      <c r="I151" s="2" t="n">
        <v>3.3936</v>
      </c>
      <c r="J151" s="10" t="n">
        <v>3.8656</v>
      </c>
    </row>
    <row r="152" customFormat="false" ht="15.75" hidden="false" customHeight="false" outlineLevel="0" collapsed="false">
      <c r="C152" s="29"/>
      <c r="E152" s="7"/>
      <c r="F152" s="10"/>
      <c r="J152" s="10" t="n">
        <v>3.4048</v>
      </c>
    </row>
    <row r="153" customFormat="false" ht="15.75" hidden="false" customHeight="false" outlineLevel="0" collapsed="false">
      <c r="C153" s="30"/>
      <c r="E153" s="7"/>
      <c r="F153" s="10"/>
      <c r="J153" s="10" t="n">
        <v>3.4048</v>
      </c>
    </row>
    <row r="154" customFormat="false" ht="15.75" hidden="false" customHeight="false" outlineLevel="0" collapsed="false">
      <c r="C154" s="30"/>
      <c r="E154" s="7"/>
      <c r="F154" s="10"/>
      <c r="J154" s="10" t="n">
        <v>3.3936</v>
      </c>
    </row>
    <row r="155" customFormat="false" ht="15.75" hidden="false" customHeight="false" outlineLevel="0" collapsed="false">
      <c r="C155" s="30"/>
      <c r="E155" s="0"/>
      <c r="F155" s="10"/>
      <c r="J155" s="10" t="n">
        <v>3.3824</v>
      </c>
    </row>
    <row r="156" customFormat="false" ht="15.75" hidden="false" customHeight="false" outlineLevel="0" collapsed="false">
      <c r="C156" s="30"/>
      <c r="E156" s="0"/>
      <c r="F156" s="10"/>
      <c r="J156" s="10" t="n">
        <v>3.3824</v>
      </c>
    </row>
    <row r="157" customFormat="false" ht="15.75" hidden="false" customHeight="false" outlineLevel="0" collapsed="false">
      <c r="C157" s="30"/>
      <c r="E157" s="0"/>
      <c r="F157" s="10"/>
      <c r="J157" s="10" t="n">
        <v>3.3824</v>
      </c>
    </row>
    <row r="158" customFormat="false" ht="15.75" hidden="false" customHeight="false" outlineLevel="0" collapsed="false">
      <c r="C158" s="29"/>
      <c r="E158" s="0"/>
      <c r="F158" s="10"/>
      <c r="J158" s="10" t="n">
        <v>3.3824</v>
      </c>
    </row>
    <row r="159" customFormat="false" ht="15.75" hidden="false" customHeight="false" outlineLevel="0" collapsed="false">
      <c r="C159" s="30"/>
      <c r="E159" s="0"/>
      <c r="F159" s="10"/>
      <c r="J159" s="10" t="n">
        <v>3.3712</v>
      </c>
    </row>
    <row r="160" customFormat="false" ht="15.75" hidden="false" customHeight="false" outlineLevel="0" collapsed="false">
      <c r="C160" s="30"/>
      <c r="E160" s="0"/>
      <c r="F160" s="10"/>
      <c r="J160" s="10" t="n">
        <v>3.36</v>
      </c>
    </row>
    <row r="161" customFormat="false" ht="15.75" hidden="false" customHeight="false" outlineLevel="0" collapsed="false">
      <c r="C161" s="30"/>
      <c r="E161" s="0"/>
      <c r="F161" s="10"/>
      <c r="J161" s="2" t="n">
        <v>4.4696</v>
      </c>
    </row>
    <row r="162" customFormat="false" ht="15.75" hidden="false" customHeight="false" outlineLevel="0" collapsed="false">
      <c r="C162" s="30"/>
      <c r="E162" s="0"/>
      <c r="F162" s="10"/>
    </row>
    <row r="163" customFormat="false" ht="15.75" hidden="false" customHeight="false" outlineLevel="0" collapsed="false">
      <c r="C163" s="30"/>
      <c r="E163" s="0"/>
      <c r="F163" s="10"/>
    </row>
    <row r="164" customFormat="false" ht="15.75" hidden="false" customHeight="false" outlineLevel="0" collapsed="false">
      <c r="C164" s="30"/>
      <c r="E164" s="0"/>
      <c r="F164" s="10"/>
    </row>
    <row r="165" customFormat="false" ht="15.75" hidden="false" customHeight="false" outlineLevel="0" collapsed="false">
      <c r="C165" s="30"/>
      <c r="E165" s="0"/>
      <c r="F165" s="10"/>
    </row>
    <row r="166" customFormat="false" ht="15.75" hidden="false" customHeight="false" outlineLevel="0" collapsed="false">
      <c r="C166" s="30"/>
      <c r="E166" s="0"/>
      <c r="F166" s="10"/>
    </row>
    <row r="167" customFormat="false" ht="15.75" hidden="false" customHeight="false" outlineLevel="0" collapsed="false">
      <c r="C167" s="30"/>
      <c r="E167" s="0"/>
      <c r="F167" s="10"/>
    </row>
    <row r="168" customFormat="false" ht="15.75" hidden="false" customHeight="false" outlineLevel="0" collapsed="false">
      <c r="C168" s="30"/>
      <c r="E168" s="0"/>
      <c r="F168" s="10"/>
    </row>
    <row r="169" customFormat="false" ht="15.75" hidden="false" customHeight="false" outlineLevel="0" collapsed="false">
      <c r="C169" s="30"/>
      <c r="E169" s="0"/>
      <c r="F169" s="10"/>
    </row>
    <row r="170" customFormat="false" ht="15.75" hidden="false" customHeight="false" outlineLevel="0" collapsed="false">
      <c r="C170" s="31"/>
      <c r="E170" s="0"/>
      <c r="F170" s="10"/>
    </row>
    <row r="171" customFormat="false" ht="15.75" hidden="false" customHeight="false" outlineLevel="0" collapsed="false">
      <c r="C171" s="32"/>
      <c r="E171" s="0"/>
      <c r="F171" s="10"/>
    </row>
    <row r="172" customFormat="false" ht="15.75" hidden="false" customHeight="false" outlineLevel="0" collapsed="false">
      <c r="C172" s="32"/>
      <c r="E172" s="0"/>
      <c r="F172" s="10"/>
    </row>
    <row r="173" customFormat="false" ht="15.75" hidden="false" customHeight="false" outlineLevel="0" collapsed="false">
      <c r="C173" s="30"/>
      <c r="E173" s="0"/>
      <c r="F173" s="10"/>
    </row>
    <row r="174" customFormat="false" ht="15.75" hidden="false" customHeight="false" outlineLevel="0" collapsed="false">
      <c r="C174" s="30"/>
      <c r="E174" s="0"/>
      <c r="F174" s="10"/>
    </row>
    <row r="175" customFormat="false" ht="15.75" hidden="false" customHeight="false" outlineLevel="0" collapsed="false">
      <c r="C175" s="30"/>
      <c r="E175" s="0"/>
      <c r="F175" s="10"/>
    </row>
    <row r="176" customFormat="false" ht="15.75" hidden="false" customHeight="false" outlineLevel="0" collapsed="false">
      <c r="C176" s="30"/>
      <c r="E176" s="0"/>
      <c r="F176" s="10"/>
    </row>
    <row r="177" customFormat="false" ht="15.75" hidden="false" customHeight="false" outlineLevel="0" collapsed="false">
      <c r="C177" s="30"/>
      <c r="E177" s="0"/>
      <c r="F177" s="10"/>
    </row>
    <row r="178" customFormat="false" ht="15.75" hidden="false" customHeight="false" outlineLevel="0" collapsed="false">
      <c r="C178" s="32"/>
      <c r="E178" s="0"/>
      <c r="F178" s="10"/>
    </row>
    <row r="179" customFormat="false" ht="15.75" hidden="false" customHeight="false" outlineLevel="0" collapsed="false">
      <c r="C179" s="30"/>
      <c r="E179" s="0"/>
      <c r="F179" s="10"/>
    </row>
    <row r="180" customFormat="false" ht="15.75" hidden="false" customHeight="false" outlineLevel="0" collapsed="false">
      <c r="C180" s="29"/>
      <c r="E180" s="0"/>
      <c r="F180" s="10"/>
    </row>
    <row r="181" customFormat="false" ht="15.75" hidden="false" customHeight="false" outlineLevel="0" collapsed="false">
      <c r="C181" s="30"/>
      <c r="E181" s="0"/>
      <c r="F181" s="10"/>
    </row>
    <row r="182" customFormat="false" ht="15.75" hidden="false" customHeight="false" outlineLevel="0" collapsed="false">
      <c r="C182" s="30"/>
      <c r="E182" s="0"/>
      <c r="F182" s="10"/>
    </row>
    <row r="183" customFormat="false" ht="15.75" hidden="false" customHeight="false" outlineLevel="0" collapsed="false">
      <c r="C183" s="33"/>
      <c r="E183" s="0"/>
      <c r="F183" s="10"/>
    </row>
    <row r="184" customFormat="false" ht="15.75" hidden="false" customHeight="false" outlineLevel="0" collapsed="false">
      <c r="C184" s="30"/>
      <c r="E184" s="0"/>
      <c r="F184" s="10"/>
    </row>
    <row r="185" customFormat="false" ht="15.75" hidden="false" customHeight="false" outlineLevel="0" collapsed="false">
      <c r="C185" s="33"/>
      <c r="E185" s="0"/>
      <c r="F185" s="10"/>
    </row>
    <row r="186" customFormat="false" ht="15.75" hidden="false" customHeight="false" outlineLevel="0" collapsed="false">
      <c r="C186" s="30"/>
      <c r="E186" s="0"/>
      <c r="F186" s="10"/>
    </row>
    <row r="187" customFormat="false" ht="15.75" hidden="false" customHeight="false" outlineLevel="0" collapsed="false">
      <c r="C187" s="33"/>
      <c r="E187" s="0"/>
      <c r="F187" s="10"/>
    </row>
    <row r="188" customFormat="false" ht="15.75" hidden="false" customHeight="false" outlineLevel="0" collapsed="false">
      <c r="C188" s="30"/>
      <c r="E188" s="0"/>
      <c r="F188" s="10"/>
    </row>
    <row r="189" customFormat="false" ht="15.75" hidden="false" customHeight="false" outlineLevel="0" collapsed="false">
      <c r="C189" s="30"/>
      <c r="E189" s="0"/>
      <c r="F189" s="10"/>
    </row>
    <row r="190" customFormat="false" ht="15.75" hidden="false" customHeight="false" outlineLevel="0" collapsed="false">
      <c r="C190" s="32"/>
      <c r="E190" s="0"/>
      <c r="F190" s="10"/>
    </row>
    <row r="191" customFormat="false" ht="15.75" hidden="false" customHeight="false" outlineLevel="0" collapsed="false">
      <c r="C191" s="30"/>
      <c r="E191" s="0"/>
      <c r="F191" s="10"/>
    </row>
    <row r="192" customFormat="false" ht="15.75" hidden="false" customHeight="false" outlineLevel="0" collapsed="false">
      <c r="C192" s="30"/>
      <c r="E192" s="0"/>
      <c r="F192" s="10"/>
    </row>
    <row r="193" customFormat="false" ht="15.75" hidden="false" customHeight="false" outlineLevel="0" collapsed="false">
      <c r="C193" s="30"/>
      <c r="E193" s="0"/>
      <c r="F193" s="10"/>
    </row>
    <row r="194" customFormat="false" ht="15.75" hidden="false" customHeight="false" outlineLevel="0" collapsed="false">
      <c r="C194" s="30"/>
      <c r="E194" s="0"/>
      <c r="F194" s="10"/>
    </row>
    <row r="195" customFormat="false" ht="15.75" hidden="false" customHeight="false" outlineLevel="0" collapsed="false">
      <c r="C195" s="30"/>
      <c r="E195" s="0"/>
      <c r="F195" s="10"/>
    </row>
    <row r="196" customFormat="false" ht="15.75" hidden="false" customHeight="false" outlineLevel="0" collapsed="false">
      <c r="C196" s="29"/>
      <c r="E196" s="0"/>
      <c r="F196" s="10"/>
    </row>
    <row r="197" customFormat="false" ht="15.75" hidden="false" customHeight="false" outlineLevel="0" collapsed="false">
      <c r="C197" s="30"/>
      <c r="E197" s="0"/>
      <c r="F197" s="10"/>
    </row>
    <row r="198" customFormat="false" ht="15.75" hidden="false" customHeight="false" outlineLevel="0" collapsed="false">
      <c r="C198" s="30"/>
    </row>
    <row r="199" customFormat="false" ht="15.75" hidden="false" customHeight="false" outlineLevel="0" collapsed="false">
      <c r="C199" s="30"/>
    </row>
    <row r="200" customFormat="false" ht="15.75" hidden="false" customHeight="false" outlineLevel="0" collapsed="false">
      <c r="C200" s="30"/>
    </row>
    <row r="201" customFormat="false" ht="15.75" hidden="false" customHeight="false" outlineLevel="0" collapsed="false">
      <c r="C201" s="29"/>
    </row>
    <row r="202" customFormat="false" ht="15.75" hidden="false" customHeight="false" outlineLevel="0" collapsed="false">
      <c r="C202" s="29"/>
    </row>
    <row r="203" customFormat="false" ht="15.75" hidden="false" customHeight="false" outlineLevel="0" collapsed="false">
      <c r="C203" s="29"/>
    </row>
    <row r="204" customFormat="false" ht="15.75" hidden="false" customHeight="false" outlineLevel="0" collapsed="false">
      <c r="C204" s="30"/>
    </row>
    <row r="205" customFormat="false" ht="15.75" hidden="false" customHeight="false" outlineLevel="0" collapsed="false">
      <c r="C205" s="29"/>
    </row>
    <row r="206" customFormat="false" ht="15.75" hidden="false" customHeight="false" outlineLevel="0" collapsed="false">
      <c r="C206" s="29"/>
    </row>
    <row r="207" customFormat="false" ht="15.75" hidden="false" customHeight="false" outlineLevel="0" collapsed="false">
      <c r="C207" s="30"/>
    </row>
    <row r="208" customFormat="false" ht="15.75" hidden="false" customHeight="false" outlineLevel="0" collapsed="false">
      <c r="C208" s="29"/>
    </row>
    <row r="209" customFormat="false" ht="15.75" hidden="false" customHeight="false" outlineLevel="0" collapsed="false">
      <c r="C209" s="29"/>
    </row>
    <row r="210" customFormat="false" ht="15.75" hidden="false" customHeight="false" outlineLevel="0" collapsed="false">
      <c r="C210" s="29"/>
    </row>
    <row r="211" customFormat="false" ht="15.75" hidden="false" customHeight="false" outlineLevel="0" collapsed="false">
      <c r="C211" s="33"/>
    </row>
    <row r="212" customFormat="false" ht="15.75" hidden="false" customHeight="false" outlineLevel="0" collapsed="false">
      <c r="C212" s="30"/>
    </row>
    <row r="213" customFormat="false" ht="15.75" hidden="false" customHeight="false" outlineLevel="0" collapsed="false">
      <c r="C213" s="30"/>
    </row>
    <row r="214" customFormat="false" ht="15.75" hidden="false" customHeight="false" outlineLevel="0" collapsed="false">
      <c r="C214" s="29"/>
    </row>
    <row r="215" customFormat="false" ht="15.75" hidden="false" customHeight="false" outlineLevel="0" collapsed="false">
      <c r="C215" s="30"/>
    </row>
    <row r="216" customFormat="false" ht="15.75" hidden="false" customHeight="false" outlineLevel="0" collapsed="false">
      <c r="C216" s="29"/>
    </row>
    <row r="217" customFormat="false" ht="15.75" hidden="false" customHeight="false" outlineLevel="0" collapsed="false">
      <c r="C217" s="29"/>
    </row>
    <row r="218" customFormat="false" ht="15.75" hidden="false" customHeight="false" outlineLevel="0" collapsed="false">
      <c r="C218" s="30"/>
    </row>
    <row r="219" customFormat="false" ht="15.75" hidden="false" customHeight="false" outlineLevel="0" collapsed="false">
      <c r="C219" s="30"/>
    </row>
    <row r="220" customFormat="false" ht="15.75" hidden="false" customHeight="false" outlineLevel="0" collapsed="false">
      <c r="C220" s="29"/>
    </row>
    <row r="221" customFormat="false" ht="15.75" hidden="false" customHeight="false" outlineLevel="0" collapsed="false">
      <c r="C221" s="30"/>
    </row>
    <row r="222" customFormat="false" ht="15.75" hidden="false" customHeight="false" outlineLevel="0" collapsed="false">
      <c r="C222" s="29"/>
    </row>
    <row r="223" customFormat="false" ht="15.75" hidden="false" customHeight="false" outlineLevel="0" collapsed="false">
      <c r="C223" s="31"/>
    </row>
    <row r="224" customFormat="false" ht="15.75" hidden="false" customHeight="false" outlineLevel="0" collapsed="false">
      <c r="C224" s="29"/>
    </row>
    <row r="225" customFormat="false" ht="15.75" hidden="false" customHeight="false" outlineLevel="0" collapsed="false">
      <c r="C225" s="30"/>
    </row>
    <row r="226" customFormat="false" ht="15.75" hidden="false" customHeight="false" outlineLevel="0" collapsed="false">
      <c r="C226" s="31"/>
    </row>
    <row r="227" customFormat="false" ht="15.75" hidden="false" customHeight="false" outlineLevel="0" collapsed="false">
      <c r="C227" s="29"/>
    </row>
    <row r="228" customFormat="false" ht="15.75" hidden="false" customHeight="false" outlineLevel="0" collapsed="false">
      <c r="C228" s="29"/>
    </row>
    <row r="229" customFormat="false" ht="15.75" hidden="false" customHeight="false" outlineLevel="0" collapsed="false">
      <c r="C229" s="29"/>
    </row>
    <row r="230" customFormat="false" ht="15.75" hidden="false" customHeight="false" outlineLevel="0" collapsed="false">
      <c r="C230" s="30"/>
    </row>
    <row r="231" customFormat="false" ht="15.75" hidden="false" customHeight="false" outlineLevel="0" collapsed="false">
      <c r="C231" s="30"/>
    </row>
    <row r="232" customFormat="false" ht="15.75" hidden="false" customHeight="false" outlineLevel="0" collapsed="false">
      <c r="C232" s="30"/>
    </row>
    <row r="233" customFormat="false" ht="15.75" hidden="false" customHeight="false" outlineLevel="0" collapsed="false">
      <c r="C233" s="29"/>
    </row>
    <row r="234" customFormat="false" ht="15.75" hidden="false" customHeight="false" outlineLevel="0" collapsed="false">
      <c r="C234" s="31"/>
    </row>
    <row r="235" customFormat="false" ht="15.75" hidden="false" customHeight="false" outlineLevel="0" collapsed="false">
      <c r="C235" s="30"/>
    </row>
    <row r="236" customFormat="false" ht="15.75" hidden="false" customHeight="false" outlineLevel="0" collapsed="false">
      <c r="C236" s="29"/>
    </row>
    <row r="237" customFormat="false" ht="15.75" hidden="false" customHeight="false" outlineLevel="0" collapsed="false">
      <c r="C237" s="30"/>
    </row>
    <row r="238" customFormat="false" ht="15.75" hidden="false" customHeight="false" outlineLevel="0" collapsed="false">
      <c r="C238" s="30"/>
    </row>
    <row r="239" customFormat="false" ht="15.75" hidden="false" customHeight="false" outlineLevel="0" collapsed="false">
      <c r="C239" s="30"/>
    </row>
    <row r="240" customFormat="false" ht="15.75" hidden="false" customHeight="false" outlineLevel="0" collapsed="false">
      <c r="C240" s="30"/>
    </row>
    <row r="241" customFormat="false" ht="15.75" hidden="false" customHeight="false" outlineLevel="0" collapsed="false">
      <c r="C241" s="30"/>
    </row>
    <row r="242" customFormat="false" ht="15.75" hidden="false" customHeight="false" outlineLevel="0" collapsed="false">
      <c r="C242" s="30"/>
    </row>
    <row r="243" customFormat="false" ht="15.75" hidden="false" customHeight="false" outlineLevel="0" collapsed="false">
      <c r="C243" s="30"/>
    </row>
    <row r="244" customFormat="false" ht="15.75" hidden="false" customHeight="false" outlineLevel="0" collapsed="false">
      <c r="C244" s="30"/>
    </row>
    <row r="245" customFormat="false" ht="15.75" hidden="false" customHeight="false" outlineLevel="0" collapsed="false">
      <c r="C245" s="30"/>
    </row>
    <row r="246" customFormat="false" ht="15.75" hidden="false" customHeight="false" outlineLevel="0" collapsed="false">
      <c r="C246" s="31"/>
    </row>
    <row r="247" customFormat="false" ht="15.75" hidden="false" customHeight="false" outlineLevel="0" collapsed="false">
      <c r="C247" s="31"/>
    </row>
    <row r="248" customFormat="false" ht="15.75" hidden="false" customHeight="false" outlineLevel="0" collapsed="false">
      <c r="C248" s="31"/>
    </row>
    <row r="249" customFormat="false" ht="15.75" hidden="false" customHeight="false" outlineLevel="0" collapsed="false">
      <c r="C249" s="30"/>
    </row>
    <row r="250" customFormat="false" ht="15.75" hidden="false" customHeight="false" outlineLevel="0" collapsed="false">
      <c r="C250" s="30"/>
    </row>
    <row r="251" customFormat="false" ht="15.75" hidden="false" customHeight="false" outlineLevel="0" collapsed="false">
      <c r="C251" s="30"/>
    </row>
    <row r="252" customFormat="false" ht="15.75" hidden="false" customHeight="false" outlineLevel="0" collapsed="false">
      <c r="C252" s="30"/>
    </row>
    <row r="253" customFormat="false" ht="15.75" hidden="false" customHeight="false" outlineLevel="0" collapsed="false">
      <c r="C253" s="30"/>
    </row>
    <row r="254" customFormat="false" ht="15.75" hidden="false" customHeight="false" outlineLevel="0" collapsed="false">
      <c r="C254" s="30"/>
    </row>
    <row r="255" customFormat="false" ht="15.75" hidden="false" customHeight="false" outlineLevel="0" collapsed="false">
      <c r="C255" s="30"/>
    </row>
    <row r="256" customFormat="false" ht="15.75" hidden="false" customHeight="false" outlineLevel="0" collapsed="false">
      <c r="C256" s="30"/>
    </row>
    <row r="257" customFormat="false" ht="15.75" hidden="false" customHeight="false" outlineLevel="0" collapsed="false">
      <c r="C257" s="30"/>
    </row>
    <row r="258" customFormat="false" ht="15.75" hidden="false" customHeight="false" outlineLevel="0" collapsed="false">
      <c r="C258" s="30"/>
    </row>
    <row r="259" customFormat="false" ht="15.75" hidden="false" customHeight="false" outlineLevel="0" collapsed="false">
      <c r="C259" s="30"/>
    </row>
    <row r="260" customFormat="false" ht="15.75" hidden="false" customHeight="false" outlineLevel="0" collapsed="false">
      <c r="C260" s="30"/>
    </row>
    <row r="261" customFormat="false" ht="15.75" hidden="false" customHeight="false" outlineLevel="0" collapsed="false">
      <c r="C261" s="30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181"/>
  <sheetViews>
    <sheetView showFormulas="false" showGridLines="true" showRowColHeaders="true" showZeros="true" rightToLeft="false" tabSelected="false" showOutlineSymbols="true" defaultGridColor="true" view="normal" topLeftCell="B90" colorId="64" zoomScale="100" zoomScaleNormal="100" zoomScalePageLayoutView="100" workbookViewId="0">
      <selection pane="topLeft" activeCell="D128" activeCellId="0" sqref="D128"/>
    </sheetView>
  </sheetViews>
  <sheetFormatPr defaultColWidth="10.9921875" defaultRowHeight="15.75" zeroHeight="false" outlineLevelRow="0" outlineLevelCol="0"/>
  <cols>
    <col collapsed="false" customWidth="true" hidden="false" outlineLevel="0" max="1" min="1" style="0" width="14.49"/>
    <col collapsed="false" customWidth="true" hidden="false" outlineLevel="0" max="3" min="3" style="0" width="20.12"/>
    <col collapsed="false" customWidth="true" hidden="false" outlineLevel="0" max="4" min="4" style="0" width="45.61"/>
    <col collapsed="false" customWidth="true" hidden="false" outlineLevel="0" max="6" min="5" style="0" width="19.61"/>
    <col collapsed="false" customWidth="true" hidden="false" outlineLevel="0" max="7" min="7" style="0" width="26.12"/>
    <col collapsed="false" customWidth="true" hidden="false" outlineLevel="0" max="8" min="8" style="0" width="19.61"/>
    <col collapsed="false" customWidth="true" hidden="false" outlineLevel="0" max="13" min="13" style="0" width="19.99"/>
    <col collapsed="false" customWidth="true" hidden="false" outlineLevel="0" max="14" min="14" style="0" width="24.49"/>
    <col collapsed="false" customWidth="true" hidden="false" outlineLevel="0" max="15" min="15" style="0" width="21.12"/>
    <col collapsed="false" customWidth="true" hidden="false" outlineLevel="0" max="16" min="16" style="0" width="29.49"/>
    <col collapsed="false" customWidth="true" hidden="false" outlineLevel="0" max="17" min="17" style="0" width="21.61"/>
  </cols>
  <sheetData>
    <row r="1" customFormat="false" ht="15.75" hidden="false" customHeight="false" outlineLevel="0" collapsed="false">
      <c r="A1" s="2" t="s">
        <v>199</v>
      </c>
      <c r="B1" s="2"/>
      <c r="C1" s="2"/>
      <c r="D1" s="2" t="s">
        <v>200</v>
      </c>
      <c r="E1" s="3"/>
      <c r="F1" s="3"/>
      <c r="G1" s="3"/>
      <c r="H1" s="3"/>
    </row>
    <row r="2" customFormat="false" ht="15.75" hidden="false" customHeight="false" outlineLevel="0" collapsed="false">
      <c r="A2" s="2" t="s">
        <v>3</v>
      </c>
      <c r="B2" s="2" t="s">
        <v>4</v>
      </c>
      <c r="C2" s="2" t="s">
        <v>5</v>
      </c>
      <c r="D2" s="2" t="s">
        <v>6</v>
      </c>
      <c r="E2" s="3" t="s">
        <v>7</v>
      </c>
      <c r="F2" s="3" t="s">
        <v>8</v>
      </c>
      <c r="G2" s="2" t="s">
        <v>9</v>
      </c>
      <c r="H2" s="2" t="s">
        <v>10</v>
      </c>
      <c r="I2" s="2" t="s">
        <v>11</v>
      </c>
      <c r="K2" s="5" t="s">
        <v>124</v>
      </c>
      <c r="L2" s="6" t="s">
        <v>199</v>
      </c>
      <c r="M2" s="0" t="s">
        <v>13</v>
      </c>
      <c r="P2" s="0" t="s">
        <v>14</v>
      </c>
      <c r="Q2" s="0" t="s">
        <v>15</v>
      </c>
      <c r="R2" s="0" t="s">
        <v>16</v>
      </c>
    </row>
    <row r="3" customFormat="false" ht="15.75" hidden="false" customHeight="false" outlineLevel="0" collapsed="false">
      <c r="A3" s="7" t="n">
        <v>3</v>
      </c>
      <c r="B3" s="8" t="s">
        <v>17</v>
      </c>
      <c r="C3" s="8" t="n">
        <v>0</v>
      </c>
      <c r="D3" s="8" t="n">
        <v>15.4</v>
      </c>
      <c r="E3" s="9" t="n">
        <v>0.05</v>
      </c>
      <c r="F3" s="9" t="n">
        <f aca="false">E3+3</f>
        <v>3.05</v>
      </c>
      <c r="G3" s="9" t="n">
        <f aca="false">D3/E3</f>
        <v>308</v>
      </c>
      <c r="H3" s="9" t="n">
        <f aca="false">D3*F3</f>
        <v>46.97</v>
      </c>
      <c r="K3" s="11" t="s">
        <v>18</v>
      </c>
      <c r="L3" s="11" t="s">
        <v>19</v>
      </c>
      <c r="M3" s="0" t="s">
        <v>20</v>
      </c>
      <c r="N3" s="0" t="s">
        <v>21</v>
      </c>
      <c r="P3" s="12" t="s">
        <v>22</v>
      </c>
      <c r="Q3" s="12" t="s">
        <v>22</v>
      </c>
      <c r="R3" s="12" t="s">
        <v>22</v>
      </c>
    </row>
    <row r="4" customFormat="false" ht="15.75" hidden="false" customHeight="false" outlineLevel="0" collapsed="false">
      <c r="A4" s="7" t="n">
        <v>8</v>
      </c>
      <c r="B4" s="8" t="s">
        <v>17</v>
      </c>
      <c r="C4" s="8" t="n">
        <v>0</v>
      </c>
      <c r="D4" s="50" t="n">
        <v>1.69</v>
      </c>
      <c r="E4" s="13" t="n">
        <v>0.02</v>
      </c>
      <c r="F4" s="9" t="n">
        <f aca="false">E4+3</f>
        <v>3.02</v>
      </c>
      <c r="G4" s="9" t="n">
        <f aca="false">D4/E4</f>
        <v>84.5</v>
      </c>
      <c r="H4" s="9" t="n">
        <f aca="false">D4*F4</f>
        <v>5.1038</v>
      </c>
      <c r="K4" s="11"/>
      <c r="L4" s="11"/>
      <c r="P4" s="15" t="s">
        <v>201</v>
      </c>
      <c r="Q4" s="15" t="s">
        <v>202</v>
      </c>
      <c r="R4" s="15" t="s">
        <v>203</v>
      </c>
    </row>
    <row r="5" customFormat="false" ht="15.75" hidden="false" customHeight="false" outlineLevel="0" collapsed="false">
      <c r="A5" s="7" t="n">
        <v>10</v>
      </c>
      <c r="B5" s="8" t="s">
        <v>17</v>
      </c>
      <c r="C5" s="8" t="n">
        <v>0</v>
      </c>
      <c r="D5" s="50" t="n">
        <v>1.69</v>
      </c>
      <c r="E5" s="13" t="n">
        <v>0.01</v>
      </c>
      <c r="F5" s="9" t="n">
        <f aca="false">E5+3</f>
        <v>3.01</v>
      </c>
      <c r="G5" s="9" t="n">
        <f aca="false">D5/E5</f>
        <v>169</v>
      </c>
      <c r="H5" s="9" t="n">
        <f aca="false">D5*F5</f>
        <v>5.0869</v>
      </c>
      <c r="P5" s="12" t="s">
        <v>104</v>
      </c>
      <c r="R5" s="12" t="s">
        <v>204</v>
      </c>
    </row>
    <row r="6" customFormat="false" ht="15.75" hidden="false" customHeight="false" outlineLevel="0" collapsed="false">
      <c r="A6" s="7" t="n">
        <v>12</v>
      </c>
      <c r="B6" s="8" t="s">
        <v>17</v>
      </c>
      <c r="C6" s="8" t="n">
        <v>0</v>
      </c>
      <c r="D6" s="8" t="n">
        <v>7.46</v>
      </c>
      <c r="E6" s="13" t="n">
        <v>0.01</v>
      </c>
      <c r="F6" s="9" t="n">
        <f aca="false">E6+3</f>
        <v>3.01</v>
      </c>
      <c r="G6" s="9" t="n">
        <f aca="false">D6/E6</f>
        <v>746</v>
      </c>
      <c r="H6" s="9" t="n">
        <f aca="false">D6*F6</f>
        <v>22.4546</v>
      </c>
      <c r="K6" s="16" t="s">
        <v>129</v>
      </c>
      <c r="L6" s="16" t="s">
        <v>199</v>
      </c>
      <c r="M6" s="8" t="s">
        <v>36</v>
      </c>
      <c r="N6" s="8"/>
      <c r="P6" s="15" t="s">
        <v>118</v>
      </c>
      <c r="R6" s="15" t="s">
        <v>205</v>
      </c>
    </row>
    <row r="7" customFormat="false" ht="15.75" hidden="false" customHeight="false" outlineLevel="0" collapsed="false">
      <c r="A7" s="7" t="n">
        <v>14</v>
      </c>
      <c r="B7" s="8" t="s">
        <v>17</v>
      </c>
      <c r="C7" s="8" t="n">
        <v>0</v>
      </c>
      <c r="D7" s="8" t="n">
        <v>15.4</v>
      </c>
      <c r="E7" s="13" t="n">
        <v>0.03</v>
      </c>
      <c r="F7" s="9" t="n">
        <f aca="false">E7+3</f>
        <v>3.03</v>
      </c>
      <c r="G7" s="9" t="n">
        <f aca="false">D7/E7</f>
        <v>513.333333333333</v>
      </c>
      <c r="H7" s="9" t="n">
        <f aca="false">D7*F7</f>
        <v>46.662</v>
      </c>
      <c r="K7" s="8" t="s">
        <v>132</v>
      </c>
      <c r="L7" s="8" t="s">
        <v>133</v>
      </c>
      <c r="M7" s="8" t="s">
        <v>48</v>
      </c>
      <c r="N7" s="8" t="s">
        <v>50</v>
      </c>
    </row>
    <row r="8" customFormat="false" ht="15.75" hidden="false" customHeight="false" outlineLevel="0" collapsed="false">
      <c r="A8" s="7" t="n">
        <v>18</v>
      </c>
      <c r="B8" s="8" t="s">
        <v>17</v>
      </c>
      <c r="C8" s="8" t="n">
        <v>0</v>
      </c>
      <c r="D8" s="8" t="n">
        <v>2.8</v>
      </c>
      <c r="E8" s="13" t="n">
        <v>0.02</v>
      </c>
      <c r="F8" s="9" t="n">
        <f aca="false">E8+3</f>
        <v>3.02</v>
      </c>
      <c r="G8" s="9" t="n">
        <f aca="false">D8/E8</f>
        <v>140</v>
      </c>
      <c r="H8" s="9" t="n">
        <f aca="false">D8*F8</f>
        <v>8.456</v>
      </c>
    </row>
    <row r="9" customFormat="false" ht="15.75" hidden="false" customHeight="false" outlineLevel="0" collapsed="false">
      <c r="A9" s="7" t="n">
        <v>19</v>
      </c>
      <c r="B9" s="8" t="s">
        <v>17</v>
      </c>
      <c r="C9" s="8" t="n">
        <v>0</v>
      </c>
      <c r="D9" s="8" t="n">
        <v>5.78</v>
      </c>
      <c r="E9" s="13" t="n">
        <v>0.03</v>
      </c>
      <c r="F9" s="9" t="n">
        <f aca="false">E9+3</f>
        <v>3.03</v>
      </c>
      <c r="G9" s="9" t="n">
        <f aca="false">D9/E9</f>
        <v>192.666666666667</v>
      </c>
      <c r="H9" s="9" t="n">
        <f aca="false">D9*F9</f>
        <v>17.5134</v>
      </c>
    </row>
    <row r="10" customFormat="false" ht="15.75" hidden="false" customHeight="false" outlineLevel="0" collapsed="false">
      <c r="A10" s="7" t="n">
        <v>20</v>
      </c>
      <c r="B10" s="8" t="s">
        <v>17</v>
      </c>
      <c r="C10" s="8" t="n">
        <v>0</v>
      </c>
      <c r="D10" s="50" t="n">
        <v>1.69</v>
      </c>
      <c r="E10" s="13" t="n">
        <v>0.02</v>
      </c>
      <c r="F10" s="9" t="n">
        <f aca="false">E10+3</f>
        <v>3.02</v>
      </c>
      <c r="G10" s="9" t="n">
        <f aca="false">D10/E10</f>
        <v>84.5</v>
      </c>
      <c r="H10" s="9" t="n">
        <f aca="false">D10*F10</f>
        <v>5.1038</v>
      </c>
    </row>
    <row r="11" customFormat="false" ht="15.75" hidden="false" customHeight="false" outlineLevel="0" collapsed="false">
      <c r="A11" s="7" t="n">
        <v>21</v>
      </c>
      <c r="B11" s="8" t="s">
        <v>17</v>
      </c>
      <c r="C11" s="8" t="n">
        <v>0</v>
      </c>
      <c r="D11" s="8" t="n">
        <v>2.8</v>
      </c>
      <c r="E11" s="13" t="n">
        <v>0.02</v>
      </c>
      <c r="F11" s="9" t="n">
        <f aca="false">E11+3</f>
        <v>3.02</v>
      </c>
      <c r="G11" s="9" t="n">
        <f aca="false">D11/E11</f>
        <v>140</v>
      </c>
      <c r="H11" s="9" t="n">
        <f aca="false">D11*F11</f>
        <v>8.456</v>
      </c>
    </row>
    <row r="12" customFormat="false" ht="15.75" hidden="false" customHeight="false" outlineLevel="0" collapsed="false">
      <c r="A12" s="7" t="n">
        <v>22</v>
      </c>
      <c r="B12" s="8" t="s">
        <v>17</v>
      </c>
      <c r="C12" s="8" t="n">
        <v>0</v>
      </c>
      <c r="D12" s="8" t="n">
        <v>3.92</v>
      </c>
      <c r="E12" s="13" t="n">
        <v>0.04</v>
      </c>
      <c r="F12" s="9" t="n">
        <f aca="false">E12+3</f>
        <v>3.04</v>
      </c>
      <c r="G12" s="9" t="n">
        <f aca="false">D12/E12</f>
        <v>98</v>
      </c>
      <c r="H12" s="9" t="n">
        <f aca="false">D12*F12</f>
        <v>11.9168</v>
      </c>
    </row>
    <row r="13" customFormat="false" ht="15.75" hidden="false" customHeight="false" outlineLevel="0" collapsed="false">
      <c r="A13" s="7" t="n">
        <v>34</v>
      </c>
      <c r="B13" s="8" t="s">
        <v>17</v>
      </c>
      <c r="C13" s="8" t="n">
        <v>0</v>
      </c>
      <c r="D13" s="50" t="n">
        <v>1.69</v>
      </c>
      <c r="E13" s="13" t="n">
        <v>0.01</v>
      </c>
      <c r="F13" s="9" t="n">
        <f aca="false">E13+3</f>
        <v>3.01</v>
      </c>
      <c r="G13" s="9" t="n">
        <f aca="false">D13/E13</f>
        <v>169</v>
      </c>
      <c r="H13" s="9" t="n">
        <f aca="false">D13*F13</f>
        <v>5.0869</v>
      </c>
    </row>
    <row r="14" customFormat="false" ht="15.75" hidden="false" customHeight="false" outlineLevel="0" collapsed="false">
      <c r="A14" s="7" t="n">
        <v>40</v>
      </c>
      <c r="B14" s="8" t="s">
        <v>17</v>
      </c>
      <c r="C14" s="8" t="n">
        <v>0</v>
      </c>
      <c r="D14" s="8" t="n">
        <v>11.51</v>
      </c>
      <c r="E14" s="13" t="n">
        <v>0.01</v>
      </c>
      <c r="F14" s="9" t="n">
        <f aca="false">E14+3</f>
        <v>3.01</v>
      </c>
      <c r="G14" s="9" t="n">
        <f aca="false">D14/E14</f>
        <v>1151</v>
      </c>
      <c r="H14" s="9" t="n">
        <f aca="false">D14*F14</f>
        <v>34.6451</v>
      </c>
    </row>
    <row r="15" customFormat="false" ht="15.75" hidden="false" customHeight="false" outlineLevel="0" collapsed="false">
      <c r="A15" s="7" t="n">
        <v>42</v>
      </c>
      <c r="B15" s="8" t="s">
        <v>17</v>
      </c>
      <c r="C15" s="8" t="n">
        <v>0</v>
      </c>
      <c r="D15" s="8" t="n">
        <v>17.5</v>
      </c>
      <c r="E15" s="13" t="n">
        <v>0.1</v>
      </c>
      <c r="F15" s="9" t="n">
        <f aca="false">E15+3</f>
        <v>3.1</v>
      </c>
      <c r="G15" s="9" t="n">
        <f aca="false">D15/E15</f>
        <v>175</v>
      </c>
      <c r="H15" s="9" t="n">
        <f aca="false">D15*F15</f>
        <v>54.25</v>
      </c>
    </row>
    <row r="16" customFormat="false" ht="15.75" hidden="false" customHeight="false" outlineLevel="0" collapsed="false">
      <c r="A16" s="7" t="n">
        <v>43</v>
      </c>
      <c r="B16" s="8" t="s">
        <v>17</v>
      </c>
      <c r="C16" s="8" t="n">
        <v>0</v>
      </c>
      <c r="D16" s="8" t="n">
        <v>12.57</v>
      </c>
      <c r="E16" s="13" t="n">
        <v>0.03</v>
      </c>
      <c r="F16" s="9" t="n">
        <f aca="false">E16+3</f>
        <v>3.03</v>
      </c>
      <c r="G16" s="9" t="n">
        <f aca="false">D16/E16</f>
        <v>419</v>
      </c>
      <c r="H16" s="9" t="n">
        <f aca="false">D16*F16</f>
        <v>38.0871</v>
      </c>
    </row>
    <row r="17" customFormat="false" ht="15.75" hidden="false" customHeight="false" outlineLevel="0" collapsed="false">
      <c r="A17" s="7" t="n">
        <v>45</v>
      </c>
      <c r="B17" s="8" t="s">
        <v>17</v>
      </c>
      <c r="C17" s="8" t="n">
        <v>0</v>
      </c>
      <c r="D17" s="8" t="n">
        <v>25.49</v>
      </c>
      <c r="E17" s="13" t="n">
        <v>0.04</v>
      </c>
      <c r="F17" s="9" t="n">
        <f aca="false">E17+3</f>
        <v>3.04</v>
      </c>
      <c r="G17" s="9" t="n">
        <f aca="false">D17/E17</f>
        <v>637.25</v>
      </c>
      <c r="H17" s="9" t="n">
        <f aca="false">D17*F17</f>
        <v>77.4896</v>
      </c>
    </row>
    <row r="18" customFormat="false" ht="15.75" hidden="false" customHeight="false" outlineLevel="0" collapsed="false">
      <c r="A18" s="7" t="n">
        <v>48</v>
      </c>
      <c r="B18" s="8" t="s">
        <v>17</v>
      </c>
      <c r="C18" s="8" t="n">
        <v>0</v>
      </c>
      <c r="D18" s="8" t="n">
        <v>12.05</v>
      </c>
      <c r="E18" s="19" t="n">
        <v>-1</v>
      </c>
      <c r="F18" s="9" t="n">
        <v>-1</v>
      </c>
      <c r="G18" s="9" t="n">
        <v>-1</v>
      </c>
      <c r="H18" s="9" t="n">
        <v>-1</v>
      </c>
    </row>
    <row r="19" customFormat="false" ht="15.75" hidden="false" customHeight="false" outlineLevel="0" collapsed="false">
      <c r="A19" s="7" t="n">
        <v>49</v>
      </c>
      <c r="B19" s="8" t="s">
        <v>38</v>
      </c>
      <c r="C19" s="8" t="n">
        <v>0</v>
      </c>
      <c r="D19" s="8" t="n">
        <v>13.07</v>
      </c>
      <c r="E19" s="19" t="n">
        <v>0.02</v>
      </c>
      <c r="F19" s="9" t="n">
        <f aca="false">E19+3</f>
        <v>3.02</v>
      </c>
      <c r="G19" s="9" t="n">
        <f aca="false">D19/E19</f>
        <v>653.5</v>
      </c>
      <c r="H19" s="9" t="n">
        <f aca="false">D19*F19</f>
        <v>39.4714</v>
      </c>
      <c r="K19" s="0" t="s">
        <v>137</v>
      </c>
    </row>
    <row r="20" customFormat="false" ht="15.75" hidden="false" customHeight="false" outlineLevel="0" collapsed="false">
      <c r="A20" s="7" t="n">
        <v>68</v>
      </c>
      <c r="B20" s="8" t="s">
        <v>17</v>
      </c>
      <c r="C20" s="8" t="n">
        <v>0</v>
      </c>
      <c r="D20" s="8" t="n">
        <v>11.51</v>
      </c>
      <c r="E20" s="13" t="n">
        <v>0.04</v>
      </c>
      <c r="F20" s="9" t="n">
        <f aca="false">E20+3</f>
        <v>3.04</v>
      </c>
      <c r="G20" s="9" t="n">
        <f aca="false">D20/E20</f>
        <v>287.75</v>
      </c>
      <c r="H20" s="9" t="n">
        <f aca="false">D20*F20</f>
        <v>34.9904</v>
      </c>
      <c r="K20" s="0" t="s">
        <v>39</v>
      </c>
      <c r="M20" s="2" t="s">
        <v>40</v>
      </c>
    </row>
    <row r="21" customFormat="false" ht="15.75" hidden="false" customHeight="false" outlineLevel="0" collapsed="false">
      <c r="A21" s="7" t="n">
        <v>91</v>
      </c>
      <c r="B21" s="8" t="s">
        <v>17</v>
      </c>
      <c r="C21" s="8" t="n">
        <v>0</v>
      </c>
      <c r="D21" s="8" t="n">
        <v>5.25</v>
      </c>
      <c r="E21" s="9" t="n">
        <v>0.02</v>
      </c>
      <c r="F21" s="9" t="n">
        <f aca="false">E21+3</f>
        <v>3.02</v>
      </c>
      <c r="G21" s="9" t="n">
        <f aca="false">D21/E21</f>
        <v>262.5</v>
      </c>
      <c r="H21" s="9" t="n">
        <f aca="false">D21*F21</f>
        <v>15.855</v>
      </c>
      <c r="K21" s="0" t="s">
        <v>41</v>
      </c>
      <c r="L21" s="0" t="s">
        <v>42</v>
      </c>
      <c r="M21" s="0" t="n">
        <v>131.8399</v>
      </c>
    </row>
    <row r="22" customFormat="false" ht="15.75" hidden="false" customHeight="false" outlineLevel="0" collapsed="false">
      <c r="A22" s="7" t="n">
        <v>92</v>
      </c>
      <c r="B22" s="8" t="s">
        <v>17</v>
      </c>
      <c r="C22" s="8" t="n">
        <v>0</v>
      </c>
      <c r="D22" s="51" t="n">
        <v>1.69</v>
      </c>
      <c r="E22" s="9" t="n">
        <v>0</v>
      </c>
      <c r="F22" s="9" t="n">
        <f aca="false">E22+3</f>
        <v>3</v>
      </c>
      <c r="G22" s="9" t="n">
        <v>0</v>
      </c>
      <c r="H22" s="9" t="n">
        <f aca="false">D22*F22</f>
        <v>5.07</v>
      </c>
      <c r="L22" s="0" t="s">
        <v>43</v>
      </c>
      <c r="M22" s="0" t="n">
        <v>21</v>
      </c>
    </row>
    <row r="23" customFormat="false" ht="15.75" hidden="false" customHeight="false" outlineLevel="0" collapsed="false">
      <c r="A23" s="7" t="n">
        <v>94</v>
      </c>
      <c r="B23" s="8" t="s">
        <v>17</v>
      </c>
      <c r="C23" s="8" t="n">
        <v>0</v>
      </c>
      <c r="D23" s="8" t="n">
        <v>10.11</v>
      </c>
      <c r="E23" s="9" t="n">
        <v>0.01</v>
      </c>
      <c r="F23" s="9" t="n">
        <f aca="false">E23+3</f>
        <v>3.01</v>
      </c>
      <c r="G23" s="9" t="n">
        <f aca="false">D23/E23</f>
        <v>1011</v>
      </c>
      <c r="H23" s="9" t="n">
        <f aca="false">D23*F23</f>
        <v>30.4311</v>
      </c>
      <c r="L23" s="0" t="s">
        <v>44</v>
      </c>
      <c r="M23" s="0" t="n">
        <v>199.33961</v>
      </c>
    </row>
    <row r="24" customFormat="false" ht="15.75" hidden="false" customHeight="false" outlineLevel="0" collapsed="false">
      <c r="A24" s="7" t="n">
        <v>98</v>
      </c>
      <c r="B24" s="8" t="s">
        <v>17</v>
      </c>
      <c r="C24" s="8" t="n">
        <v>0</v>
      </c>
      <c r="D24" s="8" t="n">
        <v>43.37</v>
      </c>
      <c r="E24" s="9" t="n">
        <v>-1</v>
      </c>
      <c r="F24" s="9" t="n">
        <v>-1</v>
      </c>
      <c r="G24" s="9" t="n">
        <v>-1</v>
      </c>
      <c r="H24" s="9" t="n">
        <v>-1</v>
      </c>
      <c r="L24" s="21" t="s">
        <v>45</v>
      </c>
      <c r="M24" s="21" t="n">
        <v>22.4546</v>
      </c>
    </row>
    <row r="25" customFormat="false" ht="15.75" hidden="false" customHeight="false" outlineLevel="0" collapsed="false">
      <c r="A25" s="7" t="n">
        <v>112</v>
      </c>
      <c r="B25" s="8" t="s">
        <v>17</v>
      </c>
      <c r="C25" s="8" t="n">
        <v>0</v>
      </c>
      <c r="D25" s="8" t="n">
        <v>12.98</v>
      </c>
      <c r="E25" s="9" t="n">
        <v>0.03</v>
      </c>
      <c r="F25" s="9" t="n">
        <f aca="false">E25+3</f>
        <v>3.03</v>
      </c>
      <c r="G25" s="9" t="n">
        <f aca="false">D25/E25</f>
        <v>432.666666666667</v>
      </c>
      <c r="H25" s="9" t="n">
        <f aca="false">D25*F25</f>
        <v>39.3294</v>
      </c>
      <c r="K25" s="0" t="s">
        <v>47</v>
      </c>
      <c r="L25" s="0" t="s">
        <v>42</v>
      </c>
      <c r="M25" s="0" t="n">
        <v>212.941</v>
      </c>
    </row>
    <row r="26" customFormat="false" ht="15.75" hidden="false" customHeight="false" outlineLevel="0" collapsed="false">
      <c r="A26" s="7" t="n">
        <v>11</v>
      </c>
      <c r="B26" s="8" t="s">
        <v>46</v>
      </c>
      <c r="C26" s="8" t="n">
        <v>1</v>
      </c>
      <c r="D26" s="8" t="n">
        <v>7.46</v>
      </c>
      <c r="E26" s="9" t="n">
        <v>0.04</v>
      </c>
      <c r="F26" s="9" t="n">
        <f aca="false">E26+3</f>
        <v>3.04</v>
      </c>
      <c r="G26" s="9" t="n">
        <f aca="false">D26/E26</f>
        <v>186.5</v>
      </c>
      <c r="H26" s="9" t="n">
        <f aca="false">D26*F26</f>
        <v>22.6784</v>
      </c>
      <c r="L26" s="0" t="s">
        <v>43</v>
      </c>
      <c r="M26" s="0" t="n">
        <v>21</v>
      </c>
    </row>
    <row r="27" customFormat="false" ht="15.75" hidden="false" customHeight="false" outlineLevel="0" collapsed="false">
      <c r="A27" s="7" t="n">
        <v>13</v>
      </c>
      <c r="B27" s="8" t="s">
        <v>46</v>
      </c>
      <c r="C27" s="8" t="n">
        <v>1</v>
      </c>
      <c r="D27" s="50" t="n">
        <v>1.69</v>
      </c>
      <c r="E27" s="13" t="n">
        <v>0.09</v>
      </c>
      <c r="F27" s="9" t="n">
        <f aca="false">E27+3</f>
        <v>3.09</v>
      </c>
      <c r="G27" s="9" t="n">
        <f aca="false">D27/E27</f>
        <v>18.7777777777778</v>
      </c>
      <c r="H27" s="9" t="n">
        <f aca="false">D27*F27</f>
        <v>5.2221</v>
      </c>
      <c r="L27" s="0" t="s">
        <v>44</v>
      </c>
      <c r="M27" s="0" t="n">
        <v>532.98098</v>
      </c>
    </row>
    <row r="28" customFormat="false" ht="15.75" hidden="false" customHeight="false" outlineLevel="0" collapsed="false">
      <c r="A28" s="7" t="n">
        <v>15</v>
      </c>
      <c r="B28" s="8" t="s">
        <v>46</v>
      </c>
      <c r="C28" s="8" t="n">
        <v>1</v>
      </c>
      <c r="D28" s="8" t="n">
        <v>7.46</v>
      </c>
      <c r="E28" s="13" t="n">
        <v>0.01</v>
      </c>
      <c r="F28" s="9" t="n">
        <f aca="false">E28+3</f>
        <v>3.01</v>
      </c>
      <c r="G28" s="9" t="n">
        <f aca="false">D28/E28</f>
        <v>746</v>
      </c>
      <c r="H28" s="9" t="n">
        <f aca="false">D28*F28</f>
        <v>22.4546</v>
      </c>
      <c r="L28" s="21" t="s">
        <v>45</v>
      </c>
      <c r="M28" s="21" t="n">
        <v>16.3275</v>
      </c>
    </row>
    <row r="29" customFormat="false" ht="15.75" hidden="false" customHeight="false" outlineLevel="0" collapsed="false">
      <c r="A29" s="7" t="n">
        <v>16</v>
      </c>
      <c r="B29" s="8" t="s">
        <v>46</v>
      </c>
      <c r="C29" s="8" t="n">
        <v>1</v>
      </c>
      <c r="D29" s="8" t="n">
        <v>15.4</v>
      </c>
      <c r="E29" s="13" t="n">
        <v>0.01</v>
      </c>
      <c r="F29" s="9" t="n">
        <f aca="false">E29+3</f>
        <v>3.01</v>
      </c>
      <c r="G29" s="9" t="n">
        <f aca="false">D29/E29</f>
        <v>1540</v>
      </c>
      <c r="H29" s="9" t="n">
        <f aca="false">D29*F29</f>
        <v>46.354</v>
      </c>
      <c r="K29" s="0" t="s">
        <v>48</v>
      </c>
      <c r="L29" s="0" t="s">
        <v>42</v>
      </c>
      <c r="M29" s="0" t="n">
        <v>69.1379</v>
      </c>
    </row>
    <row r="30" customFormat="false" ht="15.75" hidden="false" customHeight="false" outlineLevel="0" collapsed="false">
      <c r="A30" s="7" t="n">
        <v>28</v>
      </c>
      <c r="B30" s="8" t="s">
        <v>46</v>
      </c>
      <c r="C30" s="8" t="n">
        <v>1</v>
      </c>
      <c r="D30" s="8" t="n">
        <v>12.06</v>
      </c>
      <c r="E30" s="13" t="n">
        <v>0.03</v>
      </c>
      <c r="F30" s="9" t="n">
        <f aca="false">E30+3</f>
        <v>3.03</v>
      </c>
      <c r="G30" s="9" t="n">
        <f aca="false">D30/E30</f>
        <v>402</v>
      </c>
      <c r="H30" s="9" t="n">
        <f aca="false">D30*F30</f>
        <v>36.5418</v>
      </c>
      <c r="L30" s="0" t="s">
        <v>43</v>
      </c>
      <c r="M30" s="0" t="n">
        <v>21</v>
      </c>
    </row>
    <row r="31" customFormat="false" ht="15.75" hidden="false" customHeight="false" outlineLevel="0" collapsed="false">
      <c r="A31" s="7" t="n">
        <v>32</v>
      </c>
      <c r="B31" s="8" t="s">
        <v>46</v>
      </c>
      <c r="C31" s="8" t="n">
        <v>1</v>
      </c>
      <c r="D31" s="50" t="n">
        <v>1.69</v>
      </c>
      <c r="E31" s="13" t="n">
        <v>0.01</v>
      </c>
      <c r="F31" s="9" t="n">
        <f aca="false">E31+3</f>
        <v>3.01</v>
      </c>
      <c r="G31" s="9" t="n">
        <f aca="false">D31/E31</f>
        <v>169</v>
      </c>
      <c r="H31" s="9" t="n">
        <f aca="false">D31*F31</f>
        <v>5.0869</v>
      </c>
      <c r="L31" s="0" t="s">
        <v>44</v>
      </c>
      <c r="M31" s="0" t="n">
        <v>105.90954</v>
      </c>
    </row>
    <row r="32" customFormat="false" ht="15.75" hidden="false" customHeight="false" outlineLevel="0" collapsed="false">
      <c r="A32" s="7" t="n">
        <v>44</v>
      </c>
      <c r="B32" s="8" t="s">
        <v>46</v>
      </c>
      <c r="C32" s="8" t="n">
        <v>1</v>
      </c>
      <c r="D32" s="50" t="n">
        <v>1.69</v>
      </c>
      <c r="E32" s="13" t="n">
        <v>0.02</v>
      </c>
      <c r="F32" s="9" t="n">
        <f aca="false">E32+3</f>
        <v>3.02</v>
      </c>
      <c r="G32" s="9" t="n">
        <f aca="false">D32/E32</f>
        <v>84.5</v>
      </c>
      <c r="H32" s="9" t="n">
        <f aca="false">D32*F32</f>
        <v>5.1038</v>
      </c>
      <c r="L32" s="21" t="s">
        <v>45</v>
      </c>
      <c r="M32" s="21" t="n">
        <v>22.5292</v>
      </c>
    </row>
    <row r="33" customFormat="false" ht="15.75" hidden="false" customHeight="false" outlineLevel="0" collapsed="false">
      <c r="A33" s="7" t="n">
        <v>50</v>
      </c>
      <c r="B33" s="8" t="s">
        <v>46</v>
      </c>
      <c r="C33" s="8" t="n">
        <v>1</v>
      </c>
      <c r="D33" s="50" t="n">
        <v>1.69</v>
      </c>
      <c r="E33" s="13" t="n">
        <v>0.02</v>
      </c>
      <c r="F33" s="9" t="n">
        <f aca="false">E33+3</f>
        <v>3.02</v>
      </c>
      <c r="G33" s="9" t="n">
        <f aca="false">D33/E33</f>
        <v>84.5</v>
      </c>
      <c r="H33" s="9" t="n">
        <f aca="false">D33*F33</f>
        <v>5.1038</v>
      </c>
      <c r="K33" s="0" t="s">
        <v>50</v>
      </c>
      <c r="L33" s="0" t="s">
        <v>42</v>
      </c>
      <c r="M33" s="0" t="n">
        <v>124.3824</v>
      </c>
    </row>
    <row r="34" customFormat="false" ht="15.75" hidden="false" customHeight="false" outlineLevel="0" collapsed="false">
      <c r="A34" s="7" t="n">
        <v>60</v>
      </c>
      <c r="B34" s="8" t="s">
        <v>46</v>
      </c>
      <c r="C34" s="8" t="n">
        <v>1</v>
      </c>
      <c r="D34" s="50" t="n">
        <v>1.69</v>
      </c>
      <c r="E34" s="13" t="n">
        <v>0.03</v>
      </c>
      <c r="F34" s="9" t="n">
        <f aca="false">E34+3</f>
        <v>3.03</v>
      </c>
      <c r="G34" s="9" t="n">
        <f aca="false">D34/E34</f>
        <v>56.3333333333333</v>
      </c>
      <c r="H34" s="9" t="n">
        <f aca="false">D34*F34</f>
        <v>5.1207</v>
      </c>
      <c r="L34" s="0" t="s">
        <v>43</v>
      </c>
      <c r="M34" s="0" t="n">
        <v>22</v>
      </c>
    </row>
    <row r="35" customFormat="false" ht="15.75" hidden="false" customHeight="false" outlineLevel="0" collapsed="false">
      <c r="A35" s="7" t="n">
        <v>71</v>
      </c>
      <c r="B35" s="8" t="s">
        <v>46</v>
      </c>
      <c r="C35" s="8" t="n">
        <v>1</v>
      </c>
      <c r="D35" s="50" t="n">
        <v>1.69</v>
      </c>
      <c r="E35" s="13" t="n">
        <v>0.01</v>
      </c>
      <c r="F35" s="9" t="n">
        <f aca="false">E35+3</f>
        <v>3.01</v>
      </c>
      <c r="G35" s="9" t="n">
        <f aca="false">D35/E35</f>
        <v>169</v>
      </c>
      <c r="H35" s="9" t="n">
        <f aca="false">D35*F35</f>
        <v>5.0869</v>
      </c>
      <c r="L35" s="0" t="s">
        <v>44</v>
      </c>
      <c r="M35" s="0" t="n">
        <v>273.13237</v>
      </c>
    </row>
    <row r="36" customFormat="false" ht="15.75" hidden="false" customHeight="false" outlineLevel="0" collapsed="false">
      <c r="A36" s="7" t="n">
        <v>76</v>
      </c>
      <c r="B36" s="8" t="s">
        <v>46</v>
      </c>
      <c r="C36" s="8" t="n">
        <v>1</v>
      </c>
      <c r="D36" s="8" t="n">
        <v>5.78</v>
      </c>
      <c r="E36" s="13" t="n">
        <v>0.04</v>
      </c>
      <c r="F36" s="9" t="n">
        <f aca="false">E36+3</f>
        <v>3.04</v>
      </c>
      <c r="G36" s="9" t="n">
        <f aca="false">D36/E36</f>
        <v>144.5</v>
      </c>
      <c r="H36" s="9" t="n">
        <f aca="false">D36*F36</f>
        <v>17.5712</v>
      </c>
      <c r="L36" s="21" t="s">
        <v>45</v>
      </c>
      <c r="M36" s="21" t="n">
        <v>17.3376</v>
      </c>
    </row>
    <row r="37" customFormat="false" ht="15.75" hidden="false" customHeight="false" outlineLevel="0" collapsed="false">
      <c r="A37" s="7" t="n">
        <v>95</v>
      </c>
      <c r="B37" s="8" t="s">
        <v>46</v>
      </c>
      <c r="C37" s="8" t="n">
        <v>1</v>
      </c>
      <c r="D37" s="52" t="n">
        <v>5.25</v>
      </c>
      <c r="E37" s="9" t="n">
        <v>0.01</v>
      </c>
      <c r="F37" s="9" t="n">
        <f aca="false">E37+3</f>
        <v>3.01</v>
      </c>
      <c r="G37" s="9" t="n">
        <f aca="false">D37/E37</f>
        <v>525</v>
      </c>
      <c r="H37" s="9" t="n">
        <f aca="false">D37*F37</f>
        <v>15.8025</v>
      </c>
    </row>
    <row r="38" customFormat="false" ht="15.75" hidden="false" customHeight="false" outlineLevel="0" collapsed="false">
      <c r="A38" s="7" t="n">
        <v>96</v>
      </c>
      <c r="B38" s="8" t="s">
        <v>46</v>
      </c>
      <c r="C38" s="8" t="n">
        <v>1</v>
      </c>
      <c r="D38" s="52" t="n">
        <v>5.25</v>
      </c>
      <c r="E38" s="9" t="n">
        <v>0.01</v>
      </c>
      <c r="F38" s="9" t="n">
        <f aca="false">E38+3</f>
        <v>3.01</v>
      </c>
      <c r="G38" s="9" t="n">
        <f aca="false">D38/E38</f>
        <v>525</v>
      </c>
      <c r="H38" s="9" t="n">
        <f aca="false">D38*F38</f>
        <v>15.8025</v>
      </c>
    </row>
    <row r="39" customFormat="false" ht="15.75" hidden="false" customHeight="false" outlineLevel="0" collapsed="false">
      <c r="A39" s="7" t="n">
        <v>97</v>
      </c>
      <c r="B39" s="8" t="s">
        <v>46</v>
      </c>
      <c r="C39" s="8" t="n">
        <v>1</v>
      </c>
      <c r="D39" s="52" t="n">
        <v>29.92</v>
      </c>
      <c r="E39" s="9" t="n">
        <v>0.04</v>
      </c>
      <c r="F39" s="9" t="n">
        <f aca="false">E39+3</f>
        <v>3.04</v>
      </c>
      <c r="G39" s="9" t="n">
        <f aca="false">D39/E39</f>
        <v>748</v>
      </c>
      <c r="H39" s="9" t="n">
        <f aca="false">D39*F39</f>
        <v>90.9568</v>
      </c>
    </row>
    <row r="40" customFormat="false" ht="15.75" hidden="false" customHeight="false" outlineLevel="0" collapsed="false">
      <c r="A40" s="7" t="n">
        <v>100</v>
      </c>
      <c r="B40" s="8" t="s">
        <v>46</v>
      </c>
      <c r="C40" s="8" t="n">
        <v>1</v>
      </c>
      <c r="D40" s="52" t="n">
        <v>72.45</v>
      </c>
      <c r="E40" s="1" t="n">
        <v>0.01</v>
      </c>
      <c r="F40" s="9" t="n">
        <f aca="false">E40+3</f>
        <v>3.01</v>
      </c>
      <c r="G40" s="9" t="n">
        <f aca="false">D40/E40</f>
        <v>7245</v>
      </c>
      <c r="H40" s="9" t="n">
        <f aca="false">D40*F40</f>
        <v>218.0745</v>
      </c>
    </row>
    <row r="41" customFormat="false" ht="15.75" hidden="false" customHeight="false" outlineLevel="0" collapsed="false">
      <c r="A41" s="7" t="n">
        <v>103</v>
      </c>
      <c r="B41" s="8" t="s">
        <v>46</v>
      </c>
      <c r="C41" s="8" t="n">
        <v>1</v>
      </c>
      <c r="D41" s="52" t="n">
        <v>2.59</v>
      </c>
      <c r="E41" s="1" t="n">
        <v>0.01</v>
      </c>
      <c r="F41" s="9" t="n">
        <f aca="false">E41+3</f>
        <v>3.01</v>
      </c>
      <c r="G41" s="9" t="n">
        <f aca="false">D41/E41</f>
        <v>259</v>
      </c>
      <c r="H41" s="9" t="n">
        <f aca="false">D41*F41</f>
        <v>7.7959</v>
      </c>
    </row>
    <row r="42" customFormat="false" ht="15.75" hidden="false" customHeight="false" outlineLevel="0" collapsed="false">
      <c r="A42" s="7" t="n">
        <v>105</v>
      </c>
      <c r="B42" s="8" t="s">
        <v>46</v>
      </c>
      <c r="C42" s="8" t="n">
        <v>1</v>
      </c>
      <c r="D42" s="52" t="n">
        <v>15.68</v>
      </c>
      <c r="E42" s="1" t="n">
        <v>0.01</v>
      </c>
      <c r="F42" s="9" t="n">
        <f aca="false">E42+3</f>
        <v>3.01</v>
      </c>
      <c r="G42" s="9" t="n">
        <f aca="false">D42/E42</f>
        <v>1568</v>
      </c>
      <c r="H42" s="9" t="n">
        <f aca="false">D42*F42</f>
        <v>47.1968</v>
      </c>
    </row>
    <row r="43" customFormat="false" ht="15.75" hidden="false" customHeight="false" outlineLevel="0" collapsed="false">
      <c r="A43" s="7" t="n">
        <v>107</v>
      </c>
      <c r="B43" s="8" t="s">
        <v>46</v>
      </c>
      <c r="C43" s="8" t="n">
        <v>1</v>
      </c>
      <c r="D43" s="50" t="n">
        <v>1.69</v>
      </c>
      <c r="E43" s="1" t="n">
        <v>0.01</v>
      </c>
      <c r="F43" s="9" t="n">
        <f aca="false">E43+3</f>
        <v>3.01</v>
      </c>
      <c r="G43" s="9" t="n">
        <f aca="false">D43/E43</f>
        <v>169</v>
      </c>
      <c r="H43" s="9" t="n">
        <f aca="false">D43*F43</f>
        <v>5.0869</v>
      </c>
    </row>
    <row r="44" customFormat="false" ht="15.75" hidden="false" customHeight="false" outlineLevel="0" collapsed="false">
      <c r="A44" s="7" t="n">
        <v>108</v>
      </c>
      <c r="B44" s="8" t="s">
        <v>46</v>
      </c>
      <c r="C44" s="8" t="n">
        <v>1</v>
      </c>
      <c r="D44" s="52" t="n">
        <v>12.98</v>
      </c>
      <c r="E44" s="1" t="n">
        <v>0.02</v>
      </c>
      <c r="F44" s="9" t="n">
        <f aca="false">E44+3</f>
        <v>3.02</v>
      </c>
      <c r="G44" s="9" t="n">
        <f aca="false">D44/E44</f>
        <v>649</v>
      </c>
      <c r="H44" s="9" t="n">
        <f aca="false">D44*F44</f>
        <v>39.1996</v>
      </c>
    </row>
    <row r="45" customFormat="false" ht="15.75" hidden="false" customHeight="false" outlineLevel="0" collapsed="false">
      <c r="A45" s="7" t="n">
        <v>111</v>
      </c>
      <c r="B45" s="8" t="s">
        <v>46</v>
      </c>
      <c r="C45" s="8" t="n">
        <v>1</v>
      </c>
      <c r="D45" s="52" t="n">
        <v>5.25</v>
      </c>
      <c r="E45" s="1" t="n">
        <v>0.11</v>
      </c>
      <c r="F45" s="9" t="n">
        <f aca="false">E45+3</f>
        <v>3.11</v>
      </c>
      <c r="G45" s="9" t="n">
        <f aca="false">D45/E45</f>
        <v>47.7272727272727</v>
      </c>
      <c r="H45" s="9" t="n">
        <f aca="false">D45*F45</f>
        <v>16.3275</v>
      </c>
    </row>
    <row r="46" customFormat="false" ht="15.75" hidden="false" customHeight="false" outlineLevel="0" collapsed="false">
      <c r="A46" s="7" t="n">
        <v>113</v>
      </c>
      <c r="B46" s="8" t="s">
        <v>46</v>
      </c>
      <c r="C46" s="8" t="n">
        <v>1</v>
      </c>
      <c r="D46" s="52" t="n">
        <v>6.97</v>
      </c>
      <c r="E46" s="1" t="n">
        <v>0.04</v>
      </c>
      <c r="F46" s="9" t="n">
        <f aca="false">E46+3</f>
        <v>3.04</v>
      </c>
      <c r="G46" s="9" t="n">
        <f aca="false">D46/E46</f>
        <v>174.25</v>
      </c>
      <c r="H46" s="9" t="n">
        <f aca="false">D46*F46</f>
        <v>21.1888</v>
      </c>
    </row>
    <row r="47" customFormat="false" ht="15.75" hidden="false" customHeight="false" outlineLevel="0" collapsed="false">
      <c r="A47" s="7" t="n">
        <v>2</v>
      </c>
      <c r="B47" s="8" t="s">
        <v>48</v>
      </c>
      <c r="C47" s="8" t="n">
        <v>2</v>
      </c>
      <c r="D47" s="8" t="n">
        <v>12.06</v>
      </c>
      <c r="E47" s="1" t="n">
        <v>0.02</v>
      </c>
      <c r="F47" s="9" t="n">
        <f aca="false">E47+3</f>
        <v>3.02</v>
      </c>
      <c r="G47" s="9" t="n">
        <f aca="false">D47/E47</f>
        <v>603</v>
      </c>
      <c r="H47" s="9" t="n">
        <f aca="false">D47*F47</f>
        <v>36.4212</v>
      </c>
    </row>
    <row r="48" customFormat="false" ht="15.75" hidden="false" customHeight="false" outlineLevel="0" collapsed="false">
      <c r="A48" s="7" t="n">
        <v>4</v>
      </c>
      <c r="B48" s="8" t="s">
        <v>48</v>
      </c>
      <c r="C48" s="8" t="n">
        <v>2</v>
      </c>
      <c r="D48" s="8" t="n">
        <v>12.06</v>
      </c>
      <c r="E48" s="1" t="n">
        <v>0.02</v>
      </c>
      <c r="F48" s="9" t="n">
        <f aca="false">E48+3</f>
        <v>3.02</v>
      </c>
      <c r="G48" s="9" t="n">
        <f aca="false">D48/E48</f>
        <v>603</v>
      </c>
      <c r="H48" s="9" t="n">
        <f aca="false">D48*F48</f>
        <v>36.4212</v>
      </c>
    </row>
    <row r="49" customFormat="false" ht="15.75" hidden="false" customHeight="false" outlineLevel="0" collapsed="false">
      <c r="A49" s="0" t="n">
        <v>6</v>
      </c>
      <c r="B49" s="8" t="s">
        <v>48</v>
      </c>
      <c r="C49" s="8" t="n">
        <v>2</v>
      </c>
      <c r="D49" s="50" t="n">
        <v>1.69</v>
      </c>
      <c r="E49" s="13" t="n">
        <v>0.04</v>
      </c>
      <c r="F49" s="9" t="n">
        <f aca="false">E49+3</f>
        <v>3.04</v>
      </c>
      <c r="G49" s="9" t="n">
        <f aca="false">D49/E49</f>
        <v>42.25</v>
      </c>
      <c r="H49" s="9" t="n">
        <f aca="false">D49*F49</f>
        <v>5.1376</v>
      </c>
    </row>
    <row r="50" customFormat="false" ht="15.75" hidden="false" customHeight="false" outlineLevel="0" collapsed="false">
      <c r="A50" s="0" t="n">
        <v>7</v>
      </c>
      <c r="B50" s="8" t="s">
        <v>48</v>
      </c>
      <c r="C50" s="8" t="n">
        <v>2</v>
      </c>
      <c r="D50" s="8" t="n">
        <v>12.06</v>
      </c>
      <c r="E50" s="13" t="n">
        <v>0.03</v>
      </c>
      <c r="F50" s="9" t="n">
        <f aca="false">E50+3</f>
        <v>3.03</v>
      </c>
      <c r="G50" s="9" t="n">
        <f aca="false">D50/E50</f>
        <v>402</v>
      </c>
      <c r="H50" s="9" t="n">
        <f aca="false">D50*F50</f>
        <v>36.5418</v>
      </c>
    </row>
    <row r="51" customFormat="false" ht="15.75" hidden="false" customHeight="false" outlineLevel="0" collapsed="false">
      <c r="A51" s="0" t="n">
        <v>9</v>
      </c>
      <c r="B51" s="8" t="s">
        <v>48</v>
      </c>
      <c r="C51" s="8" t="n">
        <v>2</v>
      </c>
      <c r="D51" s="8" t="n">
        <v>7.46</v>
      </c>
      <c r="E51" s="13" t="n">
        <v>0.02</v>
      </c>
      <c r="F51" s="9" t="n">
        <f aca="false">E51+3</f>
        <v>3.02</v>
      </c>
      <c r="G51" s="9" t="n">
        <f aca="false">D51/E51</f>
        <v>373</v>
      </c>
      <c r="H51" s="9" t="n">
        <f aca="false">D51*F51</f>
        <v>22.5292</v>
      </c>
    </row>
    <row r="52" customFormat="false" ht="15.75" hidden="false" customHeight="false" outlineLevel="0" collapsed="false">
      <c r="A52" s="0" t="n">
        <v>27</v>
      </c>
      <c r="B52" s="8" t="s">
        <v>48</v>
      </c>
      <c r="C52" s="8" t="n">
        <v>2</v>
      </c>
      <c r="D52" s="8" t="n">
        <v>7.46</v>
      </c>
      <c r="E52" s="13" t="n">
        <v>0.01</v>
      </c>
      <c r="F52" s="9" t="n">
        <f aca="false">E52+3</f>
        <v>3.01</v>
      </c>
      <c r="G52" s="9" t="n">
        <f aca="false">D52/E52</f>
        <v>746</v>
      </c>
      <c r="H52" s="9" t="n">
        <f aca="false">D52*F52</f>
        <v>22.4546</v>
      </c>
    </row>
    <row r="53" customFormat="false" ht="15.75" hidden="false" customHeight="false" outlineLevel="0" collapsed="false">
      <c r="A53" s="0" t="n">
        <v>29</v>
      </c>
      <c r="B53" s="8" t="s">
        <v>48</v>
      </c>
      <c r="C53" s="8" t="n">
        <v>2</v>
      </c>
      <c r="D53" s="8" t="n">
        <v>3.92</v>
      </c>
      <c r="E53" s="13" t="n">
        <v>0.03</v>
      </c>
      <c r="F53" s="9" t="n">
        <f aca="false">E53+3</f>
        <v>3.03</v>
      </c>
      <c r="G53" s="9" t="n">
        <f aca="false">D53/E53</f>
        <v>130.666666666667</v>
      </c>
      <c r="H53" s="9" t="n">
        <f aca="false">D53*F53</f>
        <v>11.8776</v>
      </c>
    </row>
    <row r="54" customFormat="false" ht="15.75" hidden="false" customHeight="false" outlineLevel="0" collapsed="false">
      <c r="A54" s="0" t="n">
        <v>30</v>
      </c>
      <c r="B54" s="8" t="s">
        <v>48</v>
      </c>
      <c r="C54" s="8" t="n">
        <v>2</v>
      </c>
      <c r="D54" s="8" t="n">
        <v>2.8</v>
      </c>
      <c r="E54" s="13" t="n">
        <v>0.01</v>
      </c>
      <c r="F54" s="9" t="n">
        <f aca="false">E54+3</f>
        <v>3.01</v>
      </c>
      <c r="G54" s="9" t="n">
        <f aca="false">D54/E54</f>
        <v>280</v>
      </c>
      <c r="H54" s="9" t="n">
        <f aca="false">D54*F54</f>
        <v>8.428</v>
      </c>
    </row>
    <row r="55" customFormat="false" ht="15.75" hidden="false" customHeight="false" outlineLevel="0" collapsed="false">
      <c r="A55" s="0" t="n">
        <v>31</v>
      </c>
      <c r="B55" s="8" t="s">
        <v>48</v>
      </c>
      <c r="C55" s="8" t="n">
        <v>2</v>
      </c>
      <c r="D55" s="50" t="n">
        <v>1.69</v>
      </c>
      <c r="E55" s="13" t="n">
        <v>0.02</v>
      </c>
      <c r="F55" s="9" t="n">
        <f aca="false">E55+3</f>
        <v>3.02</v>
      </c>
      <c r="G55" s="9" t="n">
        <f aca="false">D55/E55</f>
        <v>84.5</v>
      </c>
      <c r="H55" s="9" t="n">
        <f aca="false">D55*F55</f>
        <v>5.1038</v>
      </c>
    </row>
    <row r="56" customFormat="false" ht="15.75" hidden="false" customHeight="false" outlineLevel="0" collapsed="false">
      <c r="A56" s="0" t="n">
        <v>35</v>
      </c>
      <c r="B56" s="8" t="s">
        <v>48</v>
      </c>
      <c r="C56" s="8" t="n">
        <v>2</v>
      </c>
      <c r="D56" s="8" t="n">
        <v>21.12</v>
      </c>
      <c r="E56" s="13" t="n">
        <v>0.1</v>
      </c>
      <c r="F56" s="9" t="n">
        <f aca="false">E56+3</f>
        <v>3.1</v>
      </c>
      <c r="G56" s="9" t="n">
        <f aca="false">D56/E56</f>
        <v>211.2</v>
      </c>
      <c r="H56" s="9" t="n">
        <f aca="false">D56*F56</f>
        <v>65.472</v>
      </c>
    </row>
    <row r="57" customFormat="false" ht="15.75" hidden="false" customHeight="false" outlineLevel="0" collapsed="false">
      <c r="A57" s="0" t="n">
        <v>36</v>
      </c>
      <c r="B57" s="8" t="s">
        <v>48</v>
      </c>
      <c r="C57" s="8" t="n">
        <v>2</v>
      </c>
      <c r="D57" s="50" t="n">
        <v>1.69</v>
      </c>
      <c r="E57" s="13" t="n">
        <v>0.03</v>
      </c>
      <c r="F57" s="9" t="n">
        <f aca="false">E57+3</f>
        <v>3.03</v>
      </c>
      <c r="G57" s="9" t="n">
        <f aca="false">D57/E57</f>
        <v>56.3333333333333</v>
      </c>
      <c r="H57" s="9" t="n">
        <f aca="false">D57*F57</f>
        <v>5.1207</v>
      </c>
    </row>
    <row r="58" customFormat="false" ht="15.75" hidden="false" customHeight="false" outlineLevel="0" collapsed="false">
      <c r="A58" s="0" t="n">
        <v>39</v>
      </c>
      <c r="B58" s="8" t="s">
        <v>48</v>
      </c>
      <c r="C58" s="8" t="n">
        <v>2</v>
      </c>
      <c r="D58" s="8" t="n">
        <v>2.8</v>
      </c>
      <c r="E58" s="13" t="n">
        <v>-1</v>
      </c>
      <c r="F58" s="9" t="n">
        <v>-1</v>
      </c>
      <c r="G58" s="9" t="n">
        <v>-1</v>
      </c>
      <c r="H58" s="9" t="n">
        <v>-1</v>
      </c>
    </row>
    <row r="59" customFormat="false" ht="15.75" hidden="false" customHeight="false" outlineLevel="0" collapsed="false">
      <c r="A59" s="0" t="n">
        <v>47</v>
      </c>
      <c r="B59" s="8" t="s">
        <v>48</v>
      </c>
      <c r="C59" s="8" t="n">
        <v>2</v>
      </c>
      <c r="D59" s="8" t="n">
        <v>10.96</v>
      </c>
      <c r="E59" s="13" t="n">
        <v>0.01</v>
      </c>
      <c r="F59" s="9" t="n">
        <f aca="false">E59+3</f>
        <v>3.01</v>
      </c>
      <c r="G59" s="9" t="n">
        <f aca="false">D59/E59</f>
        <v>1096</v>
      </c>
      <c r="H59" s="9" t="n">
        <f aca="false">D59*F59</f>
        <v>32.9896</v>
      </c>
    </row>
    <row r="60" customFormat="false" ht="15.75" hidden="false" customHeight="false" outlineLevel="0" collapsed="false">
      <c r="A60" s="0" t="n">
        <v>53</v>
      </c>
      <c r="B60" s="8" t="s">
        <v>48</v>
      </c>
      <c r="C60" s="8" t="n">
        <v>2</v>
      </c>
      <c r="D60" s="8" t="n">
        <v>7.82</v>
      </c>
      <c r="E60" s="13" t="n">
        <v>0.01</v>
      </c>
      <c r="F60" s="9" t="n">
        <f aca="false">E60+3</f>
        <v>3.01</v>
      </c>
      <c r="G60" s="9" t="n">
        <f aca="false">D60/E60</f>
        <v>782</v>
      </c>
      <c r="H60" s="9" t="n">
        <f aca="false">D60*F60</f>
        <v>23.5382</v>
      </c>
    </row>
    <row r="61" customFormat="false" ht="15.75" hidden="false" customHeight="false" outlineLevel="0" collapsed="false">
      <c r="A61" s="0" t="n">
        <v>57</v>
      </c>
      <c r="B61" s="8" t="s">
        <v>48</v>
      </c>
      <c r="C61" s="8" t="n">
        <v>2</v>
      </c>
      <c r="D61" s="8" t="n">
        <v>9.79</v>
      </c>
      <c r="E61" s="13" t="n">
        <v>0.05</v>
      </c>
      <c r="F61" s="9" t="n">
        <f aca="false">E61+3</f>
        <v>3.05</v>
      </c>
      <c r="G61" s="9" t="n">
        <f aca="false">D61/E61</f>
        <v>195.8</v>
      </c>
      <c r="H61" s="9" t="n">
        <f aca="false">D61*F61</f>
        <v>29.8595</v>
      </c>
    </row>
    <row r="62" customFormat="false" ht="15.75" hidden="false" customHeight="false" outlineLevel="0" collapsed="false">
      <c r="A62" s="0" t="n">
        <v>65</v>
      </c>
      <c r="B62" s="8" t="s">
        <v>48</v>
      </c>
      <c r="C62" s="8" t="n">
        <v>2</v>
      </c>
      <c r="D62" s="8" t="n">
        <v>9.17</v>
      </c>
      <c r="E62" s="1" t="n">
        <v>0.2</v>
      </c>
      <c r="F62" s="9" t="n">
        <f aca="false">E62+3</f>
        <v>3.2</v>
      </c>
      <c r="G62" s="9" t="n">
        <f aca="false">D62/E62</f>
        <v>45.85</v>
      </c>
      <c r="H62" s="9" t="n">
        <f aca="false">D62*F62</f>
        <v>29.344</v>
      </c>
    </row>
    <row r="63" customFormat="false" ht="15.75" hidden="false" customHeight="false" outlineLevel="0" collapsed="false">
      <c r="A63" s="0" t="n">
        <v>66</v>
      </c>
      <c r="B63" s="8" t="s">
        <v>48</v>
      </c>
      <c r="C63" s="8" t="n">
        <v>2</v>
      </c>
      <c r="D63" s="8" t="n">
        <v>6.27</v>
      </c>
      <c r="E63" s="13" t="n">
        <v>0.01</v>
      </c>
      <c r="F63" s="9" t="n">
        <f aca="false">E63+3</f>
        <v>3.01</v>
      </c>
      <c r="G63" s="9" t="n">
        <f aca="false">D63/E63</f>
        <v>627</v>
      </c>
      <c r="H63" s="9" t="n">
        <f aca="false">D63*F63</f>
        <v>18.8727</v>
      </c>
    </row>
    <row r="64" customFormat="false" ht="15.75" hidden="false" customHeight="false" outlineLevel="0" collapsed="false">
      <c r="A64" s="0" t="n">
        <v>79</v>
      </c>
      <c r="B64" s="8" t="s">
        <v>48</v>
      </c>
      <c r="C64" s="8" t="n">
        <v>2</v>
      </c>
      <c r="D64" s="50" t="n">
        <v>1.69</v>
      </c>
      <c r="E64" s="13" t="n">
        <v>-1</v>
      </c>
      <c r="F64" s="9" t="n">
        <v>-1</v>
      </c>
      <c r="G64" s="9" t="n">
        <v>-1</v>
      </c>
      <c r="H64" s="9" t="n">
        <v>-1</v>
      </c>
    </row>
    <row r="65" customFormat="false" ht="15.75" hidden="false" customHeight="false" outlineLevel="0" collapsed="false">
      <c r="A65" s="0" t="n">
        <v>84</v>
      </c>
      <c r="B65" s="8" t="s">
        <v>48</v>
      </c>
      <c r="C65" s="8" t="n">
        <v>2</v>
      </c>
      <c r="D65" s="8" t="n">
        <v>5.38</v>
      </c>
      <c r="E65" s="13" t="n">
        <v>0.01</v>
      </c>
      <c r="F65" s="9" t="n">
        <f aca="false">E65+3</f>
        <v>3.01</v>
      </c>
      <c r="G65" s="9" t="n">
        <f aca="false">D65/E65</f>
        <v>538</v>
      </c>
      <c r="H65" s="9" t="n">
        <f aca="false">D65*F65</f>
        <v>16.1938</v>
      </c>
    </row>
    <row r="66" customFormat="false" ht="15.75" hidden="false" customHeight="false" outlineLevel="0" collapsed="false">
      <c r="A66" s="0" t="n">
        <v>87</v>
      </c>
      <c r="B66" s="8" t="s">
        <v>48</v>
      </c>
      <c r="C66" s="8" t="n">
        <v>2</v>
      </c>
      <c r="D66" s="8" t="n">
        <v>10.39</v>
      </c>
      <c r="E66" s="13" t="n">
        <v>0.01</v>
      </c>
      <c r="F66" s="9" t="n">
        <f aca="false">E66+3</f>
        <v>3.01</v>
      </c>
      <c r="G66" s="9" t="n">
        <f aca="false">D66/E66</f>
        <v>1039</v>
      </c>
      <c r="H66" s="9" t="n">
        <f aca="false">D66*F66</f>
        <v>31.2739</v>
      </c>
    </row>
    <row r="67" customFormat="false" ht="15.75" hidden="false" customHeight="false" outlineLevel="0" collapsed="false">
      <c r="A67" s="0" t="n">
        <v>88</v>
      </c>
      <c r="B67" s="8" t="s">
        <v>48</v>
      </c>
      <c r="C67" s="8" t="n">
        <v>2</v>
      </c>
      <c r="D67" s="8" t="n">
        <v>7.07</v>
      </c>
      <c r="E67" s="13" t="n">
        <v>0.03</v>
      </c>
      <c r="F67" s="9" t="n">
        <f aca="false">E67+3</f>
        <v>3.03</v>
      </c>
      <c r="G67" s="9" t="n">
        <f aca="false">D67/E67</f>
        <v>235.666666666667</v>
      </c>
      <c r="H67" s="9" t="n">
        <f aca="false">D67*F67</f>
        <v>21.4221</v>
      </c>
    </row>
    <row r="68" customFormat="false" ht="15.75" hidden="false" customHeight="false" outlineLevel="0" collapsed="false">
      <c r="A68" s="0" t="n">
        <v>90</v>
      </c>
      <c r="B68" s="8" t="s">
        <v>48</v>
      </c>
      <c r="C68" s="8" t="n">
        <v>2</v>
      </c>
      <c r="D68" s="8" t="n">
        <v>12.98</v>
      </c>
      <c r="E68" s="1" t="n">
        <v>0.06</v>
      </c>
      <c r="F68" s="9" t="n">
        <f aca="false">E68+3</f>
        <v>3.06</v>
      </c>
      <c r="G68" s="9" t="n">
        <f aca="false">D68/E68</f>
        <v>216.333333333333</v>
      </c>
      <c r="H68" s="9" t="n">
        <f aca="false">D68*F68</f>
        <v>39.7188</v>
      </c>
    </row>
    <row r="69" customFormat="false" ht="15.75" hidden="false" customHeight="false" outlineLevel="0" collapsed="false">
      <c r="A69" s="0" t="n">
        <v>93</v>
      </c>
      <c r="B69" s="8" t="s">
        <v>48</v>
      </c>
      <c r="C69" s="8" t="n">
        <v>2</v>
      </c>
      <c r="D69" s="51" t="n">
        <v>1.69</v>
      </c>
      <c r="E69" s="1" t="n">
        <v>0.03</v>
      </c>
      <c r="F69" s="9" t="n">
        <f aca="false">E69+3</f>
        <v>3.03</v>
      </c>
      <c r="G69" s="9" t="n">
        <f aca="false">D69/E69</f>
        <v>56.3333333333333</v>
      </c>
      <c r="H69" s="9" t="n">
        <f aca="false">D69*F69</f>
        <v>5.1207</v>
      </c>
    </row>
    <row r="70" customFormat="false" ht="15.75" hidden="false" customHeight="false" outlineLevel="0" collapsed="false">
      <c r="A70" s="0" t="n">
        <v>17</v>
      </c>
      <c r="B70" s="8" t="s">
        <v>50</v>
      </c>
      <c r="C70" s="8" t="n">
        <v>3</v>
      </c>
      <c r="D70" s="8" t="n">
        <v>7.46</v>
      </c>
      <c r="E70" s="1" t="n">
        <v>0.01</v>
      </c>
      <c r="F70" s="9" t="n">
        <f aca="false">E70+3</f>
        <v>3.01</v>
      </c>
      <c r="G70" s="9" t="n">
        <f aca="false">D70/E70</f>
        <v>746</v>
      </c>
      <c r="H70" s="9" t="n">
        <f aca="false">D70*F70</f>
        <v>22.4546</v>
      </c>
    </row>
    <row r="71" customFormat="false" ht="15.75" hidden="false" customHeight="false" outlineLevel="0" collapsed="false">
      <c r="A71" s="0" t="n">
        <v>23</v>
      </c>
      <c r="B71" s="8" t="s">
        <v>50</v>
      </c>
      <c r="C71" s="8" t="n">
        <v>3</v>
      </c>
      <c r="D71" s="50" t="n">
        <v>1.69</v>
      </c>
      <c r="E71" s="1" t="n">
        <v>0.02</v>
      </c>
      <c r="F71" s="9" t="n">
        <f aca="false">E71+3</f>
        <v>3.02</v>
      </c>
      <c r="G71" s="9" t="n">
        <f aca="false">D71/E71</f>
        <v>84.5</v>
      </c>
      <c r="H71" s="9" t="n">
        <f aca="false">D71*F71</f>
        <v>5.1038</v>
      </c>
    </row>
    <row r="72" customFormat="false" ht="15.75" hidden="false" customHeight="false" outlineLevel="0" collapsed="false">
      <c r="A72" s="0" t="n">
        <v>26</v>
      </c>
      <c r="B72" s="8" t="s">
        <v>50</v>
      </c>
      <c r="C72" s="8" t="n">
        <v>3</v>
      </c>
      <c r="D72" s="50" t="n">
        <v>1.69</v>
      </c>
      <c r="E72" s="1" t="n">
        <v>0.01</v>
      </c>
      <c r="F72" s="9" t="n">
        <f aca="false">E72+3</f>
        <v>3.01</v>
      </c>
      <c r="G72" s="9" t="n">
        <f aca="false">D72/E72</f>
        <v>169</v>
      </c>
      <c r="H72" s="9" t="n">
        <f aca="false">D72*F72</f>
        <v>5.0869</v>
      </c>
    </row>
    <row r="73" customFormat="false" ht="15.75" hidden="false" customHeight="false" outlineLevel="0" collapsed="false">
      <c r="A73" s="0" t="n">
        <v>37</v>
      </c>
      <c r="B73" s="8" t="s">
        <v>50</v>
      </c>
      <c r="C73" s="8" t="n">
        <v>3</v>
      </c>
      <c r="D73" s="0" t="n">
        <v>34.45</v>
      </c>
      <c r="E73" s="1" t="n">
        <v>0.07</v>
      </c>
      <c r="F73" s="9" t="n">
        <f aca="false">E73+3</f>
        <v>3.07</v>
      </c>
      <c r="G73" s="9" t="n">
        <f aca="false">D73/E73</f>
        <v>492.142857142857</v>
      </c>
      <c r="H73" s="9" t="n">
        <f aca="false">D73*F73</f>
        <v>105.7615</v>
      </c>
    </row>
    <row r="74" customFormat="false" ht="15.75" hidden="false" customHeight="false" outlineLevel="0" collapsed="false">
      <c r="A74" s="0" t="n">
        <v>38</v>
      </c>
      <c r="B74" s="8" t="s">
        <v>50</v>
      </c>
      <c r="C74" s="8" t="n">
        <v>3</v>
      </c>
      <c r="D74" s="0" t="n">
        <v>12.06</v>
      </c>
      <c r="E74" s="1" t="n">
        <v>0.03</v>
      </c>
      <c r="F74" s="9" t="n">
        <f aca="false">E74+3</f>
        <v>3.03</v>
      </c>
      <c r="G74" s="9" t="n">
        <f aca="false">D74/E74</f>
        <v>402</v>
      </c>
      <c r="H74" s="9" t="n">
        <f aca="false">D74*F74</f>
        <v>36.5418</v>
      </c>
    </row>
    <row r="75" customFormat="false" ht="15.75" hidden="false" customHeight="false" outlineLevel="0" collapsed="false">
      <c r="A75" s="0" t="n">
        <v>41</v>
      </c>
      <c r="B75" s="8" t="s">
        <v>50</v>
      </c>
      <c r="C75" s="8" t="n">
        <v>3</v>
      </c>
      <c r="D75" s="50" t="n">
        <v>1.69</v>
      </c>
      <c r="E75" s="1" t="n">
        <v>0.02</v>
      </c>
      <c r="F75" s="9" t="n">
        <f aca="false">E75+3</f>
        <v>3.02</v>
      </c>
      <c r="G75" s="9" t="n">
        <f aca="false">D75/E75</f>
        <v>84.5</v>
      </c>
      <c r="H75" s="9" t="n">
        <f aca="false">D75*F75</f>
        <v>5.1038</v>
      </c>
    </row>
    <row r="76" customFormat="false" ht="15.75" hidden="false" customHeight="false" outlineLevel="0" collapsed="false">
      <c r="A76" s="0" t="n">
        <v>46</v>
      </c>
      <c r="B76" s="8" t="s">
        <v>50</v>
      </c>
      <c r="C76" s="8" t="n">
        <v>3</v>
      </c>
      <c r="D76" s="8" t="n">
        <v>3.38</v>
      </c>
      <c r="E76" s="1" t="n">
        <v>0.01</v>
      </c>
      <c r="F76" s="9" t="n">
        <f aca="false">E76+3</f>
        <v>3.01</v>
      </c>
      <c r="G76" s="9" t="n">
        <f aca="false">D76/E76</f>
        <v>338</v>
      </c>
      <c r="H76" s="9" t="n">
        <f aca="false">D76*F76</f>
        <v>10.1738</v>
      </c>
    </row>
    <row r="77" customFormat="false" ht="15.75" hidden="false" customHeight="false" outlineLevel="0" collapsed="false">
      <c r="A77" s="0" t="n">
        <v>51</v>
      </c>
      <c r="B77" s="8" t="s">
        <v>50</v>
      </c>
      <c r="C77" s="8" t="n">
        <v>3</v>
      </c>
      <c r="D77" s="50" t="n">
        <v>1.69</v>
      </c>
      <c r="E77" s="1" t="n">
        <v>0.03</v>
      </c>
      <c r="F77" s="9" t="n">
        <f aca="false">E77+3</f>
        <v>3.03</v>
      </c>
      <c r="G77" s="9" t="n">
        <f aca="false">D77/E77</f>
        <v>56.3333333333333</v>
      </c>
      <c r="H77" s="9" t="n">
        <f aca="false">D77*F77</f>
        <v>5.1207</v>
      </c>
    </row>
    <row r="78" customFormat="false" ht="15.75" hidden="false" customHeight="false" outlineLevel="0" collapsed="false">
      <c r="A78" s="0" t="n">
        <v>52</v>
      </c>
      <c r="B78" s="8" t="s">
        <v>50</v>
      </c>
      <c r="C78" s="8" t="n">
        <v>3</v>
      </c>
      <c r="D78" s="50" t="n">
        <v>1.69</v>
      </c>
      <c r="E78" s="1" t="n">
        <v>0.05</v>
      </c>
      <c r="F78" s="9" t="n">
        <f aca="false">E78+3</f>
        <v>3.05</v>
      </c>
      <c r="G78" s="9" t="n">
        <f aca="false">D78/E78</f>
        <v>33.8</v>
      </c>
      <c r="H78" s="9" t="n">
        <f aca="false">D78*F78</f>
        <v>5.1545</v>
      </c>
    </row>
    <row r="79" customFormat="false" ht="15.75" hidden="false" customHeight="false" outlineLevel="0" collapsed="false">
      <c r="A79" s="0" t="n">
        <v>72</v>
      </c>
      <c r="B79" s="8" t="s">
        <v>50</v>
      </c>
      <c r="C79" s="8" t="n">
        <v>3</v>
      </c>
      <c r="D79" s="50" t="n">
        <v>1.69</v>
      </c>
      <c r="E79" s="1" t="n">
        <v>0.04</v>
      </c>
      <c r="F79" s="9" t="n">
        <f aca="false">E79+3</f>
        <v>3.04</v>
      </c>
      <c r="G79" s="9" t="n">
        <f aca="false">D79/E79</f>
        <v>42.25</v>
      </c>
      <c r="H79" s="9" t="n">
        <f aca="false">D79*F79</f>
        <v>5.1376</v>
      </c>
    </row>
    <row r="80" customFormat="false" ht="15.75" hidden="false" customHeight="false" outlineLevel="0" collapsed="false">
      <c r="A80" s="0" t="n">
        <v>74</v>
      </c>
      <c r="B80" s="8" t="s">
        <v>50</v>
      </c>
      <c r="C80" s="8" t="n">
        <v>3</v>
      </c>
      <c r="D80" s="8" t="n">
        <v>6.27</v>
      </c>
      <c r="E80" s="1" t="n">
        <v>0.01</v>
      </c>
      <c r="F80" s="9" t="n">
        <f aca="false">E80+3</f>
        <v>3.01</v>
      </c>
      <c r="G80" s="9" t="n">
        <f aca="false">D80/E80</f>
        <v>627</v>
      </c>
      <c r="H80" s="9" t="n">
        <f aca="false">D80*F80</f>
        <v>18.8727</v>
      </c>
    </row>
    <row r="81" customFormat="false" ht="15.75" hidden="false" customHeight="false" outlineLevel="0" collapsed="false">
      <c r="A81" s="0" t="n">
        <v>78</v>
      </c>
      <c r="B81" s="8" t="s">
        <v>50</v>
      </c>
      <c r="C81" s="8" t="n">
        <v>3</v>
      </c>
      <c r="D81" s="8" t="n">
        <v>10.96</v>
      </c>
      <c r="E81" s="1" t="n">
        <v>0.21</v>
      </c>
      <c r="F81" s="9" t="n">
        <f aca="false">E81+3</f>
        <v>3.21</v>
      </c>
      <c r="G81" s="9" t="n">
        <f aca="false">D81/E81</f>
        <v>52.1904761904762</v>
      </c>
      <c r="H81" s="9" t="n">
        <f aca="false">D81*F81</f>
        <v>35.1816</v>
      </c>
    </row>
    <row r="82" customFormat="false" ht="15.75" hidden="false" customHeight="false" outlineLevel="0" collapsed="false">
      <c r="A82" s="0" t="n">
        <v>82</v>
      </c>
      <c r="B82" s="8" t="s">
        <v>50</v>
      </c>
      <c r="C82" s="8" t="n">
        <v>3</v>
      </c>
      <c r="D82" s="8" t="n">
        <v>12.05</v>
      </c>
      <c r="E82" s="1" t="n">
        <v>0.01</v>
      </c>
      <c r="F82" s="9" t="n">
        <f aca="false">E82+3</f>
        <v>3.01</v>
      </c>
      <c r="G82" s="9" t="n">
        <f aca="false">D82/E82</f>
        <v>1205</v>
      </c>
      <c r="H82" s="9" t="n">
        <f aca="false">D82*F82</f>
        <v>36.2705</v>
      </c>
    </row>
    <row r="83" customFormat="false" ht="15.75" hidden="false" customHeight="false" outlineLevel="0" collapsed="false">
      <c r="A83" s="0" t="n">
        <v>83</v>
      </c>
      <c r="B83" s="8" t="s">
        <v>50</v>
      </c>
      <c r="C83" s="8" t="n">
        <v>3</v>
      </c>
      <c r="D83" s="8" t="n">
        <v>9.17</v>
      </c>
      <c r="E83" s="1" t="n">
        <v>0.04</v>
      </c>
      <c r="F83" s="9" t="n">
        <f aca="false">E83+3</f>
        <v>3.04</v>
      </c>
      <c r="G83" s="9" t="n">
        <f aca="false">D83/E83</f>
        <v>229.25</v>
      </c>
      <c r="H83" s="9" t="n">
        <f aca="false">D83*F83</f>
        <v>27.8768</v>
      </c>
    </row>
    <row r="84" customFormat="false" ht="15.75" hidden="false" customHeight="false" outlineLevel="0" collapsed="false">
      <c r="A84" s="0" t="n">
        <v>99</v>
      </c>
      <c r="B84" s="8" t="s">
        <v>50</v>
      </c>
      <c r="C84" s="8" t="n">
        <v>3</v>
      </c>
      <c r="D84" s="8" t="n">
        <v>6.97</v>
      </c>
      <c r="E84" s="1" t="n">
        <v>0.04</v>
      </c>
      <c r="F84" s="9" t="n">
        <f aca="false">E84+3</f>
        <v>3.04</v>
      </c>
      <c r="G84" s="9" t="n">
        <f aca="false">D84/E84</f>
        <v>174.25</v>
      </c>
      <c r="H84" s="9" t="n">
        <f aca="false">D84*F84</f>
        <v>21.1888</v>
      </c>
    </row>
    <row r="85" customFormat="false" ht="15.75" hidden="false" customHeight="false" outlineLevel="0" collapsed="false">
      <c r="A85" s="0" t="n">
        <v>102</v>
      </c>
      <c r="B85" s="8" t="s">
        <v>50</v>
      </c>
      <c r="C85" s="8" t="n">
        <v>3</v>
      </c>
      <c r="D85" s="8" t="n">
        <v>5.25</v>
      </c>
      <c r="E85" s="1" t="n">
        <v>0.01</v>
      </c>
      <c r="F85" s="9" t="n">
        <f aca="false">E85+3</f>
        <v>3.01</v>
      </c>
      <c r="G85" s="9" t="n">
        <f aca="false">D85/E85</f>
        <v>525</v>
      </c>
      <c r="H85" s="9" t="n">
        <f aca="false">D85*F85</f>
        <v>15.8025</v>
      </c>
    </row>
    <row r="86" customFormat="false" ht="15.75" hidden="false" customHeight="false" outlineLevel="0" collapsed="false">
      <c r="A86" s="0" t="n">
        <v>101</v>
      </c>
      <c r="B86" s="8" t="s">
        <v>50</v>
      </c>
      <c r="C86" s="8" t="n">
        <v>3</v>
      </c>
      <c r="D86" s="8" t="n">
        <v>6.97</v>
      </c>
      <c r="E86" s="1" t="n">
        <v>0.01</v>
      </c>
      <c r="F86" s="9" t="n">
        <f aca="false">E86+3</f>
        <v>3.01</v>
      </c>
      <c r="G86" s="9" t="n">
        <f aca="false">D86/E86</f>
        <v>697</v>
      </c>
      <c r="H86" s="9" t="n">
        <f aca="false">D86*F86</f>
        <v>20.9797</v>
      </c>
    </row>
    <row r="87" customFormat="false" ht="15.75" hidden="false" customHeight="false" outlineLevel="0" collapsed="false">
      <c r="A87" s="0" t="n">
        <v>104</v>
      </c>
      <c r="B87" s="8" t="s">
        <v>50</v>
      </c>
      <c r="C87" s="8" t="n">
        <v>3</v>
      </c>
      <c r="D87" s="8" t="n">
        <v>10.11</v>
      </c>
      <c r="E87" s="1" t="n">
        <v>0.01</v>
      </c>
      <c r="F87" s="9" t="n">
        <f aca="false">E87+3</f>
        <v>3.01</v>
      </c>
      <c r="G87" s="9" t="n">
        <f aca="false">D87/E87</f>
        <v>1011</v>
      </c>
      <c r="H87" s="9" t="n">
        <f aca="false">D87*F87</f>
        <v>30.4311</v>
      </c>
    </row>
    <row r="88" customFormat="false" ht="15.75" hidden="false" customHeight="false" outlineLevel="0" collapsed="false">
      <c r="A88" s="0" t="n">
        <v>106</v>
      </c>
      <c r="B88" s="8" t="s">
        <v>50</v>
      </c>
      <c r="C88" s="8" t="n">
        <v>3</v>
      </c>
      <c r="D88" s="51" t="n">
        <v>1.69</v>
      </c>
      <c r="E88" s="1" t="n">
        <v>0.02</v>
      </c>
      <c r="F88" s="9" t="n">
        <f aca="false">E88+3</f>
        <v>3.02</v>
      </c>
      <c r="G88" s="9" t="n">
        <f aca="false">D88/E88</f>
        <v>84.5</v>
      </c>
      <c r="H88" s="9" t="n">
        <f aca="false">D88*F88</f>
        <v>5.1038</v>
      </c>
    </row>
    <row r="89" customFormat="false" ht="15.75" hidden="false" customHeight="false" outlineLevel="0" collapsed="false">
      <c r="A89" s="0" t="n">
        <v>109</v>
      </c>
      <c r="B89" s="8" t="s">
        <v>50</v>
      </c>
      <c r="C89" s="8" t="n">
        <v>3</v>
      </c>
      <c r="D89" s="8" t="n">
        <v>33.15</v>
      </c>
      <c r="E89" s="1" t="n">
        <v>0.09</v>
      </c>
      <c r="F89" s="9" t="n">
        <f aca="false">E89+3</f>
        <v>3.09</v>
      </c>
      <c r="G89" s="9" t="n">
        <f aca="false">D89/E89</f>
        <v>368.333333333333</v>
      </c>
      <c r="H89" s="9" t="n">
        <f aca="false">D89*F89</f>
        <v>102.4335</v>
      </c>
    </row>
    <row r="90" customFormat="false" ht="15.75" hidden="false" customHeight="false" outlineLevel="0" collapsed="false">
      <c r="A90" s="0" t="n">
        <v>110</v>
      </c>
      <c r="B90" s="8" t="s">
        <v>50</v>
      </c>
      <c r="C90" s="8" t="n">
        <v>3</v>
      </c>
      <c r="D90" s="51" t="n">
        <v>1.69</v>
      </c>
      <c r="E90" s="1" t="n">
        <v>0.04</v>
      </c>
      <c r="F90" s="9" t="n">
        <f aca="false">E90+3</f>
        <v>3.04</v>
      </c>
      <c r="G90" s="9" t="n">
        <f aca="false">D90/E90</f>
        <v>42.25</v>
      </c>
      <c r="H90" s="9" t="n">
        <f aca="false">D90*F90</f>
        <v>5.1376</v>
      </c>
    </row>
    <row r="91" customFormat="false" ht="15.75" hidden="false" customHeight="false" outlineLevel="0" collapsed="false">
      <c r="A91" s="0" t="n">
        <v>114</v>
      </c>
      <c r="B91" s="8" t="s">
        <v>50</v>
      </c>
      <c r="C91" s="8" t="n">
        <v>3</v>
      </c>
      <c r="D91" s="8" t="n">
        <v>5.25</v>
      </c>
      <c r="E91" s="1" t="n">
        <v>0.01</v>
      </c>
      <c r="F91" s="9" t="n">
        <f aca="false">E91+3</f>
        <v>3.01</v>
      </c>
      <c r="G91" s="9" t="n">
        <f aca="false">D91/E91</f>
        <v>525</v>
      </c>
      <c r="H91" s="9" t="n">
        <f aca="false">D91*F91</f>
        <v>15.8025</v>
      </c>
    </row>
    <row r="93" customFormat="false" ht="15.75" hidden="false" customHeight="false" outlineLevel="0" collapsed="false">
      <c r="E93" s="7"/>
      <c r="F93" s="9"/>
    </row>
    <row r="94" customFormat="false" ht="15.75" hidden="false" customHeight="false" outlineLevel="0" collapsed="false">
      <c r="E94" s="7"/>
      <c r="F94" s="9"/>
    </row>
    <row r="95" customFormat="false" ht="15.75" hidden="false" customHeight="false" outlineLevel="0" collapsed="false">
      <c r="E95" s="7"/>
      <c r="F95" s="9"/>
    </row>
    <row r="96" customFormat="false" ht="15.75" hidden="false" customHeight="false" outlineLevel="0" collapsed="false">
      <c r="B96" s="0" t="s">
        <v>63</v>
      </c>
      <c r="E96" s="7"/>
      <c r="F96" s="9"/>
    </row>
    <row r="97" customFormat="false" ht="15.75" hidden="false" customHeight="false" outlineLevel="0" collapsed="false">
      <c r="A97" s="2" t="s">
        <v>3</v>
      </c>
      <c r="B97" s="2" t="s">
        <v>5</v>
      </c>
      <c r="C97" s="2" t="s">
        <v>64</v>
      </c>
      <c r="D97" s="2" t="s">
        <v>111</v>
      </c>
      <c r="E97" s="7"/>
      <c r="F97" s="9"/>
    </row>
    <row r="98" customFormat="false" ht="15.75" hidden="false" customHeight="false" outlineLevel="0" collapsed="false">
      <c r="A98" s="7" t="n">
        <v>68</v>
      </c>
      <c r="B98" s="0" t="n">
        <v>0.94</v>
      </c>
      <c r="C98" s="9" t="n">
        <v>34.9904</v>
      </c>
      <c r="D98" s="26" t="s">
        <v>66</v>
      </c>
      <c r="E98" s="7"/>
      <c r="F98" s="9"/>
    </row>
    <row r="99" customFormat="false" ht="15.75" hidden="false" customHeight="false" outlineLevel="0" collapsed="false">
      <c r="A99" s="7" t="n">
        <v>34</v>
      </c>
      <c r="B99" s="0" t="n">
        <v>0.95</v>
      </c>
      <c r="C99" s="9" t="n">
        <v>5.0869</v>
      </c>
      <c r="D99" s="1" t="s">
        <v>67</v>
      </c>
      <c r="E99" s="7"/>
      <c r="F99" s="9"/>
      <c r="K99" s="2" t="s">
        <v>69</v>
      </c>
      <c r="N99" s="12" t="s">
        <v>70</v>
      </c>
    </row>
    <row r="100" customFormat="false" ht="15.75" hidden="false" customHeight="false" outlineLevel="0" collapsed="false">
      <c r="A100" s="7" t="n">
        <v>19</v>
      </c>
      <c r="B100" s="0" t="n">
        <v>0.96</v>
      </c>
      <c r="C100" s="9" t="n">
        <v>17.5134</v>
      </c>
      <c r="D100" s="1" t="s">
        <v>68</v>
      </c>
      <c r="E100" s="7"/>
      <c r="F100" s="9"/>
      <c r="K100" s="0" t="s">
        <v>72</v>
      </c>
      <c r="L100" s="0" t="s">
        <v>73</v>
      </c>
      <c r="N100" s="17" t="s">
        <v>206</v>
      </c>
    </row>
    <row r="101" customFormat="false" ht="15.75" hidden="false" customHeight="false" outlineLevel="0" collapsed="false">
      <c r="A101" s="7" t="n">
        <v>14</v>
      </c>
      <c r="B101" s="0" t="n">
        <v>0.97</v>
      </c>
      <c r="C101" s="9" t="n">
        <v>46.662</v>
      </c>
      <c r="D101" s="1" t="s">
        <v>71</v>
      </c>
      <c r="E101" s="7"/>
      <c r="F101" s="9"/>
      <c r="K101" s="9" t="n">
        <v>34.9904</v>
      </c>
      <c r="L101" s="9" t="n">
        <v>15.855</v>
      </c>
    </row>
    <row r="102" customFormat="false" ht="15.75" hidden="false" customHeight="false" outlineLevel="0" collapsed="false">
      <c r="A102" s="7" t="n">
        <v>43</v>
      </c>
      <c r="B102" s="0" t="n">
        <v>0.98</v>
      </c>
      <c r="C102" s="9" t="n">
        <v>38.0871</v>
      </c>
      <c r="D102" s="1" t="s">
        <v>75</v>
      </c>
      <c r="E102" s="7"/>
      <c r="F102" s="9"/>
      <c r="K102" s="9" t="n">
        <v>5.0869</v>
      </c>
      <c r="L102" s="9" t="n">
        <v>90.9568</v>
      </c>
    </row>
    <row r="103" customFormat="false" ht="15.75" hidden="false" customHeight="false" outlineLevel="0" collapsed="false">
      <c r="A103" s="7" t="n">
        <v>60</v>
      </c>
      <c r="B103" s="0" t="n">
        <v>0.99</v>
      </c>
      <c r="C103" s="9" t="n">
        <v>5.1207</v>
      </c>
      <c r="D103" s="1" t="s">
        <v>76</v>
      </c>
      <c r="E103" s="7"/>
      <c r="F103" s="9"/>
      <c r="K103" s="9" t="n">
        <v>17.5134</v>
      </c>
      <c r="L103" s="9" t="n">
        <v>5.0869</v>
      </c>
    </row>
    <row r="104" customFormat="false" ht="15.75" hidden="false" customHeight="false" outlineLevel="0" collapsed="false">
      <c r="A104" s="7" t="n">
        <v>28</v>
      </c>
      <c r="B104" s="0" t="n">
        <v>1</v>
      </c>
      <c r="C104" s="9" t="n">
        <v>36.5418</v>
      </c>
      <c r="D104" s="1" t="s">
        <v>77</v>
      </c>
      <c r="E104" s="7"/>
      <c r="F104" s="9"/>
      <c r="K104" s="9" t="n">
        <v>46.662</v>
      </c>
      <c r="L104" s="9" t="n">
        <v>39.1996</v>
      </c>
    </row>
    <row r="105" customFormat="false" ht="15.75" hidden="false" customHeight="false" outlineLevel="0" collapsed="false">
      <c r="A105" s="7" t="n">
        <v>32</v>
      </c>
      <c r="B105" s="0" t="n">
        <v>1.01</v>
      </c>
      <c r="C105" s="9" t="n">
        <v>5.0869</v>
      </c>
      <c r="D105" s="1" t="s">
        <v>78</v>
      </c>
      <c r="E105" s="7"/>
      <c r="F105" s="9"/>
      <c r="K105" s="9" t="n">
        <v>38.0871</v>
      </c>
      <c r="L105" s="9" t="n">
        <v>5.1038</v>
      </c>
    </row>
    <row r="106" customFormat="false" ht="15.75" hidden="false" customHeight="false" outlineLevel="0" collapsed="false">
      <c r="A106" s="0" t="n">
        <v>114</v>
      </c>
      <c r="B106" s="0" t="n">
        <v>1.02</v>
      </c>
      <c r="C106" s="9" t="n">
        <v>15.8025</v>
      </c>
      <c r="D106" s="1" t="s">
        <v>79</v>
      </c>
      <c r="E106" s="7"/>
      <c r="F106" s="9"/>
      <c r="K106" s="9" t="n">
        <v>5.1207</v>
      </c>
      <c r="L106" s="9" t="n">
        <v>21.1888</v>
      </c>
    </row>
    <row r="107" customFormat="false" ht="15.75" hidden="false" customHeight="false" outlineLevel="0" collapsed="false">
      <c r="A107" s="0" t="n">
        <v>17</v>
      </c>
      <c r="B107" s="0" t="n">
        <v>1.03</v>
      </c>
      <c r="C107" s="9" t="n">
        <v>22.4546</v>
      </c>
      <c r="D107" s="27" t="s">
        <v>80</v>
      </c>
      <c r="E107" s="7"/>
      <c r="F107" s="9"/>
      <c r="K107" s="9" t="n">
        <v>36.5418</v>
      </c>
      <c r="L107" s="9" t="n">
        <v>15.8025</v>
      </c>
    </row>
    <row r="108" customFormat="false" ht="15.75" hidden="false" customHeight="false" outlineLevel="0" collapsed="false">
      <c r="A108" s="0" t="n">
        <v>39</v>
      </c>
      <c r="B108" s="0" t="n">
        <v>1.04</v>
      </c>
      <c r="C108" s="1"/>
      <c r="D108" s="1" t="s">
        <v>81</v>
      </c>
      <c r="E108" s="7"/>
      <c r="F108" s="9"/>
      <c r="K108" s="9" t="n">
        <v>5.0869</v>
      </c>
      <c r="L108" s="9" t="n">
        <v>5.1038</v>
      </c>
    </row>
    <row r="109" customFormat="false" ht="15.75" hidden="false" customHeight="false" outlineLevel="0" collapsed="false">
      <c r="A109" s="0" t="n">
        <v>91</v>
      </c>
      <c r="B109" s="0" t="n">
        <v>1.89</v>
      </c>
      <c r="C109" s="9" t="n">
        <v>15.855</v>
      </c>
      <c r="D109" s="27" t="s">
        <v>82</v>
      </c>
      <c r="E109" s="7"/>
      <c r="F109" s="9"/>
      <c r="K109" s="9" t="n">
        <v>15.8025</v>
      </c>
      <c r="L109" s="9" t="n">
        <v>5.1038</v>
      </c>
    </row>
    <row r="110" customFormat="false" ht="15.75" hidden="false" customHeight="false" outlineLevel="0" collapsed="false">
      <c r="A110" s="7" t="n">
        <v>97</v>
      </c>
      <c r="B110" s="0" t="n">
        <v>1.9</v>
      </c>
      <c r="C110" s="9" t="n">
        <v>90.9568</v>
      </c>
      <c r="D110" s="1" t="s">
        <v>83</v>
      </c>
      <c r="E110" s="7"/>
      <c r="F110" s="9"/>
      <c r="K110" s="9" t="n">
        <v>22.4546</v>
      </c>
      <c r="L110" s="9" t="n">
        <v>21.1888</v>
      </c>
    </row>
    <row r="111" customFormat="false" ht="15.75" hidden="false" customHeight="false" outlineLevel="0" collapsed="false">
      <c r="A111" s="7" t="n">
        <v>107</v>
      </c>
      <c r="B111" s="0" t="n">
        <v>1.91</v>
      </c>
      <c r="C111" s="9" t="n">
        <v>5.0869</v>
      </c>
      <c r="D111" s="27" t="s">
        <v>84</v>
      </c>
      <c r="E111" s="7"/>
      <c r="F111" s="9"/>
      <c r="K111" s="2" t="n">
        <f aca="false">AVERAGE(K101:K110)</f>
        <v>22.73463</v>
      </c>
      <c r="L111" s="9" t="n">
        <v>5.1038</v>
      </c>
    </row>
    <row r="112" customFormat="false" ht="15.75" hidden="false" customHeight="false" outlineLevel="0" collapsed="false">
      <c r="A112" s="7" t="n">
        <v>108</v>
      </c>
      <c r="B112" s="0" t="n">
        <v>1.92</v>
      </c>
      <c r="C112" s="9" t="n">
        <v>39.1996</v>
      </c>
      <c r="D112" s="1" t="s">
        <v>85</v>
      </c>
      <c r="E112" s="7"/>
      <c r="F112" s="9"/>
      <c r="K112" s="2"/>
      <c r="L112" s="9" t="n">
        <v>35.1816</v>
      </c>
    </row>
    <row r="113" customFormat="false" ht="15.75" hidden="false" customHeight="false" outlineLevel="0" collapsed="false">
      <c r="A113" s="7" t="n">
        <v>44</v>
      </c>
      <c r="B113" s="0" t="n">
        <v>1.93</v>
      </c>
      <c r="C113" s="9" t="n">
        <v>5.1038</v>
      </c>
      <c r="D113" s="27" t="s">
        <v>86</v>
      </c>
      <c r="E113" s="7"/>
      <c r="F113" s="9"/>
      <c r="L113" s="9" t="n">
        <v>5.1207</v>
      </c>
    </row>
    <row r="114" customFormat="false" ht="15.75" hidden="false" customHeight="false" outlineLevel="0" collapsed="false">
      <c r="A114" s="7" t="n">
        <v>113</v>
      </c>
      <c r="B114" s="0" t="n">
        <v>1.94</v>
      </c>
      <c r="C114" s="9" t="n">
        <v>21.1888</v>
      </c>
      <c r="D114" s="1" t="s">
        <v>87</v>
      </c>
      <c r="E114" s="7"/>
      <c r="F114" s="9"/>
      <c r="L114" s="9" t="n">
        <v>36.4212</v>
      </c>
    </row>
    <row r="115" customFormat="false" ht="15.75" hidden="false" customHeight="false" outlineLevel="0" collapsed="false">
      <c r="A115" s="7" t="n">
        <v>96</v>
      </c>
      <c r="B115" s="0" t="n">
        <v>1.95</v>
      </c>
      <c r="C115" s="9" t="n">
        <v>15.8025</v>
      </c>
      <c r="D115" s="27" t="s">
        <v>88</v>
      </c>
      <c r="E115" s="7"/>
      <c r="F115" s="9"/>
      <c r="L115" s="9" t="n">
        <v>22.5292</v>
      </c>
    </row>
    <row r="116" customFormat="false" ht="15.75" hidden="false" customHeight="false" outlineLevel="0" collapsed="false">
      <c r="A116" s="0" t="n">
        <v>41</v>
      </c>
      <c r="B116" s="0" t="n">
        <v>1.96</v>
      </c>
      <c r="C116" s="9" t="n">
        <v>5.1038</v>
      </c>
      <c r="D116" s="1" t="s">
        <v>89</v>
      </c>
      <c r="E116" s="7"/>
      <c r="F116" s="9"/>
      <c r="L116" s="9" t="n">
        <v>36.4212</v>
      </c>
    </row>
    <row r="117" customFormat="false" ht="15.75" hidden="false" customHeight="false" outlineLevel="0" collapsed="false">
      <c r="A117" s="0" t="n">
        <v>106</v>
      </c>
      <c r="B117" s="0" t="n">
        <v>1.97</v>
      </c>
      <c r="C117" s="9" t="n">
        <v>5.1038</v>
      </c>
      <c r="D117" s="27" t="s">
        <v>90</v>
      </c>
      <c r="E117" s="7"/>
      <c r="F117" s="9"/>
      <c r="L117" s="9" t="n">
        <v>21.4221</v>
      </c>
    </row>
    <row r="118" customFormat="false" ht="15.75" hidden="false" customHeight="false" outlineLevel="0" collapsed="false">
      <c r="A118" s="0" t="n">
        <v>99</v>
      </c>
      <c r="B118" s="0" t="n">
        <v>1.98</v>
      </c>
      <c r="C118" s="9" t="n">
        <v>21.1888</v>
      </c>
      <c r="D118" s="1" t="s">
        <v>91</v>
      </c>
      <c r="E118" s="7"/>
      <c r="F118" s="9"/>
      <c r="L118" s="9" t="n">
        <v>8.428</v>
      </c>
    </row>
    <row r="119" customFormat="false" ht="15.75" hidden="false" customHeight="false" outlineLevel="0" collapsed="false">
      <c r="A119" s="0" t="n">
        <v>23</v>
      </c>
      <c r="B119" s="0" t="n">
        <v>1.99</v>
      </c>
      <c r="C119" s="9" t="n">
        <v>5.1038</v>
      </c>
      <c r="D119" s="27" t="s">
        <v>92</v>
      </c>
      <c r="E119" s="7"/>
      <c r="F119" s="9"/>
      <c r="L119" s="9" t="n">
        <v>29.8595</v>
      </c>
    </row>
    <row r="120" customFormat="false" ht="15.75" hidden="false" customHeight="false" outlineLevel="0" collapsed="false">
      <c r="A120" s="0" t="n">
        <v>78</v>
      </c>
      <c r="B120" s="0" t="n">
        <v>2</v>
      </c>
      <c r="C120" s="9" t="n">
        <v>35.1816</v>
      </c>
      <c r="D120" s="1" t="s">
        <v>93</v>
      </c>
      <c r="E120" s="7"/>
      <c r="F120" s="9"/>
      <c r="K120" s="2"/>
      <c r="L120" s="9" t="n">
        <v>18.8727</v>
      </c>
    </row>
    <row r="121" customFormat="false" ht="15.75" hidden="false" customHeight="false" outlineLevel="0" collapsed="false">
      <c r="A121" s="0" t="n">
        <v>93</v>
      </c>
      <c r="B121" s="0" t="n">
        <v>2.01</v>
      </c>
      <c r="C121" s="9" t="n">
        <v>5.1207</v>
      </c>
      <c r="D121" s="27" t="s">
        <v>83</v>
      </c>
      <c r="E121" s="7"/>
      <c r="F121" s="9"/>
      <c r="L121" s="2" t="n">
        <f aca="false">AVERAGE(L101:L120)</f>
        <v>22.19749</v>
      </c>
    </row>
    <row r="122" customFormat="false" ht="15.75" hidden="false" customHeight="false" outlineLevel="0" collapsed="false">
      <c r="A122" s="7" t="n">
        <v>4</v>
      </c>
      <c r="B122" s="0" t="n">
        <v>2.02</v>
      </c>
      <c r="C122" s="9" t="n">
        <v>36.4212</v>
      </c>
      <c r="D122" s="1" t="s">
        <v>91</v>
      </c>
      <c r="E122" s="7"/>
      <c r="F122" s="9"/>
      <c r="K122" s="2"/>
      <c r="L122" s="2"/>
    </row>
    <row r="123" customFormat="false" ht="15.75" hidden="false" customHeight="false" outlineLevel="0" collapsed="false">
      <c r="A123" s="2" t="n">
        <v>9</v>
      </c>
      <c r="B123" s="0" t="n">
        <v>2.03</v>
      </c>
      <c r="C123" s="9" t="n">
        <v>22.5292</v>
      </c>
      <c r="D123" s="28" t="s">
        <v>94</v>
      </c>
      <c r="E123" s="7"/>
      <c r="F123" s="9"/>
    </row>
    <row r="124" customFormat="false" ht="15.75" hidden="false" customHeight="false" outlineLevel="0" collapsed="false">
      <c r="A124" s="7" t="n">
        <v>2</v>
      </c>
      <c r="B124" s="0" t="n">
        <v>2.04</v>
      </c>
      <c r="C124" s="9" t="n">
        <v>36.4212</v>
      </c>
      <c r="D124" s="1" t="s">
        <v>95</v>
      </c>
      <c r="E124" s="7"/>
      <c r="F124" s="9"/>
      <c r="K124" s="2" t="s">
        <v>45</v>
      </c>
    </row>
    <row r="125" customFormat="false" ht="15.75" hidden="false" customHeight="false" outlineLevel="0" collapsed="false">
      <c r="A125" s="0" t="n">
        <v>88</v>
      </c>
      <c r="B125" s="0" t="n">
        <v>2.05</v>
      </c>
      <c r="C125" s="9" t="n">
        <v>21.4221</v>
      </c>
      <c r="D125" s="1" t="s">
        <v>96</v>
      </c>
      <c r="E125" s="7"/>
      <c r="F125" s="9"/>
      <c r="K125" s="0" t="s">
        <v>72</v>
      </c>
      <c r="L125" s="0" t="s">
        <v>73</v>
      </c>
    </row>
    <row r="126" customFormat="false" ht="15.75" hidden="false" customHeight="false" outlineLevel="0" collapsed="false">
      <c r="A126" s="0" t="n">
        <v>30</v>
      </c>
      <c r="B126" s="0" t="n">
        <v>2.06</v>
      </c>
      <c r="C126" s="9" t="n">
        <v>8.428</v>
      </c>
      <c r="D126" s="1" t="s">
        <v>97</v>
      </c>
      <c r="E126" s="7"/>
      <c r="F126" s="9"/>
      <c r="K126" s="9" t="n">
        <v>5.0869</v>
      </c>
      <c r="L126" s="9" t="n">
        <v>5.0869</v>
      </c>
    </row>
    <row r="127" customFormat="false" ht="15.75" hidden="false" customHeight="false" outlineLevel="0" collapsed="false">
      <c r="A127" s="0" t="n">
        <v>57</v>
      </c>
      <c r="B127" s="0" t="n">
        <v>2.07</v>
      </c>
      <c r="C127" s="9" t="n">
        <v>29.8595</v>
      </c>
      <c r="D127" s="1" t="s">
        <v>98</v>
      </c>
      <c r="E127" s="7"/>
      <c r="F127" s="9"/>
      <c r="K127" s="9" t="n">
        <v>5.0869</v>
      </c>
      <c r="L127" s="9" t="n">
        <v>5.1038</v>
      </c>
    </row>
    <row r="128" customFormat="false" ht="15.75" hidden="false" customHeight="false" outlineLevel="0" collapsed="false">
      <c r="A128" s="0" t="n">
        <v>66</v>
      </c>
      <c r="B128" s="0" t="n">
        <v>2.08</v>
      </c>
      <c r="C128" s="9" t="n">
        <v>18.8727</v>
      </c>
      <c r="D128" s="1" t="s">
        <v>93</v>
      </c>
      <c r="E128" s="7"/>
      <c r="F128" s="9"/>
      <c r="K128" s="9" t="n">
        <v>5.1207</v>
      </c>
      <c r="L128" s="9" t="n">
        <v>5.1038</v>
      </c>
    </row>
    <row r="129" customFormat="false" ht="15.75" hidden="false" customHeight="false" outlineLevel="0" collapsed="false">
      <c r="E129" s="7"/>
      <c r="F129" s="9"/>
      <c r="K129" s="9" t="n">
        <v>15.8025</v>
      </c>
      <c r="L129" s="9" t="n">
        <v>5.1038</v>
      </c>
    </row>
    <row r="130" customFormat="false" ht="15.75" hidden="false" customHeight="false" outlineLevel="0" collapsed="false">
      <c r="E130" s="7"/>
      <c r="F130" s="9"/>
      <c r="K130" s="9" t="n">
        <v>17.5134</v>
      </c>
      <c r="L130" s="9" t="n">
        <v>5.1038</v>
      </c>
    </row>
    <row r="131" customFormat="false" ht="15.75" hidden="false" customHeight="false" outlineLevel="0" collapsed="false">
      <c r="E131" s="7"/>
      <c r="F131" s="9"/>
      <c r="K131" s="9" t="n">
        <v>22.4546</v>
      </c>
      <c r="L131" s="9" t="n">
        <v>5.1207</v>
      </c>
    </row>
    <row r="132" customFormat="false" ht="15.75" hidden="false" customHeight="false" outlineLevel="0" collapsed="false">
      <c r="E132" s="7"/>
      <c r="F132" s="9"/>
      <c r="K132" s="9" t="n">
        <v>34.9904</v>
      </c>
      <c r="L132" s="9" t="n">
        <v>8.428</v>
      </c>
    </row>
    <row r="133" customFormat="false" ht="15.75" hidden="false" customHeight="false" outlineLevel="0" collapsed="false">
      <c r="E133" s="7"/>
      <c r="F133" s="9"/>
      <c r="K133" s="9" t="n">
        <v>36.5418</v>
      </c>
      <c r="L133" s="9" t="n">
        <v>15.8025</v>
      </c>
    </row>
    <row r="134" customFormat="false" ht="15.75" hidden="false" customHeight="false" outlineLevel="0" collapsed="false">
      <c r="E134" s="7"/>
      <c r="F134" s="9"/>
      <c r="K134" s="9" t="n">
        <v>38.0871</v>
      </c>
      <c r="L134" s="9" t="n">
        <v>15.855</v>
      </c>
    </row>
    <row r="135" customFormat="false" ht="15.75" hidden="false" customHeight="false" outlineLevel="0" collapsed="false">
      <c r="E135" s="7"/>
      <c r="F135" s="9"/>
      <c r="K135" s="9" t="n">
        <v>46.662</v>
      </c>
      <c r="L135" s="9" t="n">
        <v>18.8727</v>
      </c>
    </row>
    <row r="136" customFormat="false" ht="15.75" hidden="false" customHeight="false" outlineLevel="0" collapsed="false">
      <c r="E136" s="7"/>
      <c r="F136" s="9"/>
      <c r="K136" s="2" t="n">
        <v>20.698</v>
      </c>
      <c r="L136" s="9" t="n">
        <v>21.1888</v>
      </c>
    </row>
    <row r="137" customFormat="false" ht="15.75" hidden="false" customHeight="false" outlineLevel="0" collapsed="false">
      <c r="E137" s="7"/>
      <c r="F137" s="9"/>
      <c r="L137" s="9" t="n">
        <v>21.1888</v>
      </c>
    </row>
    <row r="138" customFormat="false" ht="15.75" hidden="false" customHeight="false" outlineLevel="0" collapsed="false">
      <c r="E138" s="7"/>
      <c r="F138" s="9"/>
      <c r="L138" s="9" t="n">
        <v>21.4221</v>
      </c>
    </row>
    <row r="139" customFormat="false" ht="15.75" hidden="false" customHeight="false" outlineLevel="0" collapsed="false">
      <c r="F139" s="9"/>
      <c r="L139" s="9" t="n">
        <v>22.5292</v>
      </c>
    </row>
    <row r="140" customFormat="false" ht="15.75" hidden="false" customHeight="false" outlineLevel="0" collapsed="false">
      <c r="F140" s="9"/>
      <c r="L140" s="9" t="n">
        <v>29.8595</v>
      </c>
    </row>
    <row r="141" customFormat="false" ht="15.75" hidden="false" customHeight="false" outlineLevel="0" collapsed="false">
      <c r="F141" s="9"/>
      <c r="L141" s="9" t="n">
        <v>35.1816</v>
      </c>
    </row>
    <row r="142" customFormat="false" ht="15.75" hidden="false" customHeight="false" outlineLevel="0" collapsed="false">
      <c r="F142" s="9"/>
      <c r="L142" s="9" t="n">
        <v>36.4212</v>
      </c>
    </row>
    <row r="143" customFormat="false" ht="15.75" hidden="false" customHeight="false" outlineLevel="0" collapsed="false">
      <c r="F143" s="9"/>
      <c r="L143" s="9" t="n">
        <v>36.4212</v>
      </c>
    </row>
    <row r="144" customFormat="false" ht="15.75" hidden="false" customHeight="false" outlineLevel="0" collapsed="false">
      <c r="F144" s="9"/>
      <c r="L144" s="9" t="n">
        <v>39.1996</v>
      </c>
    </row>
    <row r="145" customFormat="false" ht="15.75" hidden="false" customHeight="false" outlineLevel="0" collapsed="false">
      <c r="F145" s="9"/>
      <c r="L145" s="9" t="n">
        <v>90.9568</v>
      </c>
    </row>
    <row r="146" customFormat="false" ht="15.75" hidden="false" customHeight="false" outlineLevel="0" collapsed="false">
      <c r="F146" s="9"/>
      <c r="L146" s="1" t="n">
        <v>208.696</v>
      </c>
    </row>
    <row r="147" customFormat="false" ht="15.75" hidden="false" customHeight="false" outlineLevel="0" collapsed="false">
      <c r="F147" s="9"/>
      <c r="L147" s="2" t="n">
        <v>20.03</v>
      </c>
    </row>
    <row r="148" customFormat="false" ht="15.75" hidden="false" customHeight="false" outlineLevel="0" collapsed="false">
      <c r="F148" s="9"/>
    </row>
    <row r="149" customFormat="false" ht="15.75" hidden="false" customHeight="false" outlineLevel="0" collapsed="false">
      <c r="F149" s="9"/>
    </row>
    <row r="150" customFormat="false" ht="15.75" hidden="false" customHeight="false" outlineLevel="0" collapsed="false">
      <c r="F150" s="9"/>
    </row>
    <row r="151" customFormat="false" ht="15.75" hidden="false" customHeight="false" outlineLevel="0" collapsed="false">
      <c r="F151" s="9"/>
    </row>
    <row r="152" customFormat="false" ht="15.75" hidden="false" customHeight="false" outlineLevel="0" collapsed="false">
      <c r="F152" s="9"/>
    </row>
    <row r="153" customFormat="false" ht="15.75" hidden="false" customHeight="false" outlineLevel="0" collapsed="false">
      <c r="F153" s="9"/>
    </row>
    <row r="154" customFormat="false" ht="15.75" hidden="false" customHeight="false" outlineLevel="0" collapsed="false">
      <c r="F154" s="9"/>
    </row>
    <row r="155" customFormat="false" ht="15.75" hidden="false" customHeight="false" outlineLevel="0" collapsed="false">
      <c r="F155" s="9"/>
    </row>
    <row r="156" customFormat="false" ht="15.75" hidden="false" customHeight="false" outlineLevel="0" collapsed="false">
      <c r="F156" s="9"/>
    </row>
    <row r="157" customFormat="false" ht="15.75" hidden="false" customHeight="false" outlineLevel="0" collapsed="false">
      <c r="F157" s="9"/>
    </row>
    <row r="158" customFormat="false" ht="15.75" hidden="false" customHeight="false" outlineLevel="0" collapsed="false">
      <c r="F158" s="9"/>
    </row>
    <row r="159" customFormat="false" ht="15.75" hidden="false" customHeight="false" outlineLevel="0" collapsed="false">
      <c r="F159" s="9"/>
    </row>
    <row r="160" customFormat="false" ht="15.75" hidden="false" customHeight="false" outlineLevel="0" collapsed="false">
      <c r="F160" s="9"/>
    </row>
    <row r="161" customFormat="false" ht="15.75" hidden="false" customHeight="false" outlineLevel="0" collapsed="false">
      <c r="F161" s="9"/>
    </row>
    <row r="162" customFormat="false" ht="15.75" hidden="false" customHeight="false" outlineLevel="0" collapsed="false">
      <c r="F162" s="9"/>
    </row>
    <row r="163" customFormat="false" ht="15.75" hidden="false" customHeight="false" outlineLevel="0" collapsed="false">
      <c r="F163" s="9"/>
    </row>
    <row r="164" customFormat="false" ht="15.75" hidden="false" customHeight="false" outlineLevel="0" collapsed="false">
      <c r="F164" s="9"/>
    </row>
    <row r="165" customFormat="false" ht="15.75" hidden="false" customHeight="false" outlineLevel="0" collapsed="false">
      <c r="F165" s="9"/>
    </row>
    <row r="166" customFormat="false" ht="15.75" hidden="false" customHeight="false" outlineLevel="0" collapsed="false">
      <c r="F166" s="9"/>
    </row>
    <row r="167" customFormat="false" ht="15.75" hidden="false" customHeight="false" outlineLevel="0" collapsed="false">
      <c r="F167" s="9"/>
    </row>
    <row r="168" customFormat="false" ht="15.75" hidden="false" customHeight="false" outlineLevel="0" collapsed="false">
      <c r="F168" s="9"/>
    </row>
    <row r="169" customFormat="false" ht="15.75" hidden="false" customHeight="false" outlineLevel="0" collapsed="false">
      <c r="F169" s="9"/>
    </row>
    <row r="170" customFormat="false" ht="15.75" hidden="false" customHeight="false" outlineLevel="0" collapsed="false">
      <c r="F170" s="9"/>
    </row>
    <row r="171" customFormat="false" ht="15.75" hidden="false" customHeight="false" outlineLevel="0" collapsed="false">
      <c r="F171" s="9"/>
    </row>
    <row r="172" customFormat="false" ht="15.75" hidden="false" customHeight="false" outlineLevel="0" collapsed="false">
      <c r="F172" s="9"/>
    </row>
    <row r="173" customFormat="false" ht="15.75" hidden="false" customHeight="false" outlineLevel="0" collapsed="false">
      <c r="F173" s="9"/>
    </row>
    <row r="174" customFormat="false" ht="15.75" hidden="false" customHeight="false" outlineLevel="0" collapsed="false">
      <c r="F174" s="9"/>
    </row>
    <row r="175" customFormat="false" ht="15.75" hidden="false" customHeight="false" outlineLevel="0" collapsed="false">
      <c r="F175" s="9"/>
    </row>
    <row r="176" customFormat="false" ht="15.75" hidden="false" customHeight="false" outlineLevel="0" collapsed="false">
      <c r="F176" s="9"/>
    </row>
    <row r="177" customFormat="false" ht="15.75" hidden="false" customHeight="false" outlineLevel="0" collapsed="false">
      <c r="F177" s="9"/>
    </row>
    <row r="178" customFormat="false" ht="15.75" hidden="false" customHeight="false" outlineLevel="0" collapsed="false">
      <c r="F178" s="9"/>
    </row>
    <row r="179" customFormat="false" ht="15.75" hidden="false" customHeight="false" outlineLevel="0" collapsed="false">
      <c r="F179" s="9"/>
    </row>
    <row r="180" customFormat="false" ht="15.75" hidden="false" customHeight="false" outlineLevel="0" collapsed="false">
      <c r="F180" s="9"/>
    </row>
    <row r="181" customFormat="false" ht="15.75" hidden="false" customHeight="false" outlineLevel="0" collapsed="false">
      <c r="F181" s="9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146"/>
  <sheetViews>
    <sheetView showFormulas="false" showGridLines="true" showRowColHeaders="true" showZeros="true" rightToLeft="false" tabSelected="false" showOutlineSymbols="true" defaultGridColor="true" view="normal" topLeftCell="A90" colorId="64" zoomScale="100" zoomScaleNormal="100" zoomScalePageLayoutView="100" workbookViewId="0">
      <selection pane="topLeft" activeCell="D127" activeCellId="0" sqref="D127"/>
    </sheetView>
  </sheetViews>
  <sheetFormatPr defaultColWidth="10.9921875" defaultRowHeight="15.75" zeroHeight="false" outlineLevelRow="0" outlineLevelCol="0"/>
  <cols>
    <col collapsed="false" customWidth="true" hidden="false" outlineLevel="0" max="1" min="1" style="0" width="14.49"/>
    <col collapsed="false" customWidth="true" hidden="false" outlineLevel="0" max="3" min="3" style="0" width="20.12"/>
    <col collapsed="false" customWidth="true" hidden="false" outlineLevel="0" max="4" min="4" style="0" width="21.99"/>
    <col collapsed="false" customWidth="true" hidden="false" outlineLevel="0" max="6" min="5" style="0" width="19.61"/>
    <col collapsed="false" customWidth="true" hidden="false" outlineLevel="0" max="8" min="7" style="0" width="26.12"/>
    <col collapsed="false" customWidth="true" hidden="false" outlineLevel="0" max="12" min="12" style="0" width="29.49"/>
    <col collapsed="false" customWidth="true" hidden="false" outlineLevel="0" max="13" min="13" style="0" width="19.99"/>
    <col collapsed="false" customWidth="true" hidden="false" outlineLevel="0" max="14" min="14" style="0" width="24.49"/>
    <col collapsed="false" customWidth="true" hidden="false" outlineLevel="0" max="15" min="15" style="0" width="21.61"/>
    <col collapsed="false" customWidth="true" hidden="false" outlineLevel="0" max="17" min="17" style="0" width="29.49"/>
    <col collapsed="false" customWidth="true" hidden="false" outlineLevel="0" max="18" min="18" style="0" width="21.61"/>
  </cols>
  <sheetData>
    <row r="1" customFormat="false" ht="15.75" hidden="false" customHeight="false" outlineLevel="0" collapsed="false">
      <c r="A1" s="2" t="s">
        <v>207</v>
      </c>
      <c r="B1" s="2"/>
      <c r="C1" s="2"/>
      <c r="D1" s="2" t="s">
        <v>208</v>
      </c>
      <c r="E1" s="3"/>
      <c r="F1" s="3"/>
      <c r="G1" s="3"/>
      <c r="H1" s="3"/>
    </row>
    <row r="2" customFormat="false" ht="15.75" hidden="false" customHeight="false" outlineLevel="0" collapsed="false">
      <c r="A2" s="2" t="s">
        <v>3</v>
      </c>
      <c r="B2" s="2" t="s">
        <v>4</v>
      </c>
      <c r="C2" s="2" t="s">
        <v>5</v>
      </c>
      <c r="D2" s="2" t="s">
        <v>6</v>
      </c>
      <c r="E2" s="3" t="s">
        <v>7</v>
      </c>
      <c r="F2" s="3" t="s">
        <v>8</v>
      </c>
      <c r="G2" s="2" t="s">
        <v>9</v>
      </c>
      <c r="H2" s="2" t="s">
        <v>10</v>
      </c>
      <c r="I2" s="2" t="s">
        <v>11</v>
      </c>
      <c r="K2" s="5" t="s">
        <v>124</v>
      </c>
      <c r="L2" s="6" t="s">
        <v>209</v>
      </c>
      <c r="M2" s="0" t="s">
        <v>13</v>
      </c>
      <c r="P2" s="4"/>
      <c r="Q2" s="0" t="s">
        <v>14</v>
      </c>
      <c r="R2" s="0" t="s">
        <v>15</v>
      </c>
      <c r="S2" s="0" t="s">
        <v>16</v>
      </c>
      <c r="V2" s="12"/>
    </row>
    <row r="3" customFormat="false" ht="15.75" hidden="false" customHeight="false" outlineLevel="0" collapsed="false">
      <c r="A3" s="7" t="n">
        <v>3</v>
      </c>
      <c r="B3" s="8" t="s">
        <v>17</v>
      </c>
      <c r="C3" s="8" t="n">
        <v>0</v>
      </c>
      <c r="D3" s="21" t="n">
        <v>3.29</v>
      </c>
      <c r="E3" s="9" t="n">
        <v>0.05</v>
      </c>
      <c r="F3" s="9" t="n">
        <f aca="false">E3+3</f>
        <v>3.05</v>
      </c>
      <c r="G3" s="0" t="n">
        <f aca="false">D3/E3</f>
        <v>65.8</v>
      </c>
      <c r="H3" s="0" t="n">
        <f aca="false">D3*F3</f>
        <v>10.0345</v>
      </c>
      <c r="K3" s="11" t="s">
        <v>18</v>
      </c>
      <c r="L3" s="11" t="s">
        <v>19</v>
      </c>
      <c r="M3" s="0" t="s">
        <v>20</v>
      </c>
      <c r="N3" s="0" t="s">
        <v>21</v>
      </c>
      <c r="Q3" s="12" t="s">
        <v>22</v>
      </c>
      <c r="R3" s="12" t="s">
        <v>22</v>
      </c>
      <c r="S3" s="12" t="s">
        <v>22</v>
      </c>
      <c r="V3" s="12"/>
    </row>
    <row r="4" customFormat="false" ht="15.75" hidden="false" customHeight="false" outlineLevel="0" collapsed="false">
      <c r="A4" s="7" t="n">
        <v>8</v>
      </c>
      <c r="B4" s="8" t="s">
        <v>17</v>
      </c>
      <c r="C4" s="8" t="n">
        <v>0</v>
      </c>
      <c r="D4" s="21" t="n">
        <v>3.29</v>
      </c>
      <c r="E4" s="13" t="n">
        <v>0.02</v>
      </c>
      <c r="F4" s="9" t="n">
        <f aca="false">E4+3</f>
        <v>3.02</v>
      </c>
      <c r="G4" s="0" t="n">
        <f aca="false">D4/E4</f>
        <v>164.5</v>
      </c>
      <c r="H4" s="0" t="n">
        <f aca="false">D4*F4</f>
        <v>9.9358</v>
      </c>
      <c r="K4" s="11"/>
      <c r="L4" s="11"/>
      <c r="Q4" s="15" t="s">
        <v>210</v>
      </c>
      <c r="R4" s="15" t="s">
        <v>211</v>
      </c>
      <c r="S4" s="15" t="s">
        <v>212</v>
      </c>
    </row>
    <row r="5" customFormat="false" ht="15.75" hidden="false" customHeight="false" outlineLevel="0" collapsed="false">
      <c r="A5" s="7" t="n">
        <v>10</v>
      </c>
      <c r="B5" s="8" t="s">
        <v>17</v>
      </c>
      <c r="C5" s="8" t="n">
        <v>0</v>
      </c>
      <c r="D5" s="21" t="n">
        <v>3.29</v>
      </c>
      <c r="E5" s="13" t="n">
        <v>0.01</v>
      </c>
      <c r="F5" s="9" t="n">
        <f aca="false">E5+3</f>
        <v>3.01</v>
      </c>
      <c r="G5" s="0" t="n">
        <f aca="false">D5/E5</f>
        <v>329</v>
      </c>
      <c r="H5" s="0" t="n">
        <f aca="false">D5*F5</f>
        <v>9.9029</v>
      </c>
      <c r="Q5" s="12"/>
      <c r="S5" s="12" t="s">
        <v>104</v>
      </c>
    </row>
    <row r="6" customFormat="false" ht="15.75" hidden="false" customHeight="false" outlineLevel="0" collapsed="false">
      <c r="A6" s="7" t="n">
        <v>12</v>
      </c>
      <c r="B6" s="8" t="s">
        <v>17</v>
      </c>
      <c r="C6" s="8" t="n">
        <v>0</v>
      </c>
      <c r="D6" s="21" t="n">
        <v>3.29</v>
      </c>
      <c r="E6" s="13" t="n">
        <v>0.01</v>
      </c>
      <c r="F6" s="9" t="n">
        <f aca="false">E6+3</f>
        <v>3.01</v>
      </c>
      <c r="G6" s="0" t="n">
        <f aca="false">D6/E6</f>
        <v>329</v>
      </c>
      <c r="H6" s="0" t="n">
        <f aca="false">D6*F6</f>
        <v>9.9029</v>
      </c>
      <c r="K6" s="16" t="s">
        <v>129</v>
      </c>
      <c r="L6" s="16" t="s">
        <v>207</v>
      </c>
      <c r="M6" s="8" t="s">
        <v>36</v>
      </c>
      <c r="N6" s="8"/>
      <c r="Q6" s="15"/>
      <c r="S6" s="15" t="s">
        <v>213</v>
      </c>
    </row>
    <row r="7" customFormat="false" ht="15.75" hidden="false" customHeight="false" outlineLevel="0" collapsed="false">
      <c r="A7" s="7" t="n">
        <v>14</v>
      </c>
      <c r="B7" s="8" t="s">
        <v>17</v>
      </c>
      <c r="C7" s="8" t="n">
        <v>0</v>
      </c>
      <c r="D7" s="21" t="n">
        <v>3.29</v>
      </c>
      <c r="E7" s="13" t="n">
        <v>0.03</v>
      </c>
      <c r="F7" s="9" t="n">
        <f aca="false">E7+3</f>
        <v>3.03</v>
      </c>
      <c r="G7" s="0" t="n">
        <f aca="false">D7/E7</f>
        <v>109.666666666667</v>
      </c>
      <c r="H7" s="0" t="n">
        <f aca="false">D7*F7</f>
        <v>9.9687</v>
      </c>
      <c r="K7" s="8" t="s">
        <v>132</v>
      </c>
      <c r="L7" s="8" t="s">
        <v>133</v>
      </c>
      <c r="M7" s="8" t="s">
        <v>48</v>
      </c>
      <c r="N7" s="8" t="s">
        <v>50</v>
      </c>
    </row>
    <row r="8" customFormat="false" ht="15.75" hidden="false" customHeight="false" outlineLevel="0" collapsed="false">
      <c r="A8" s="7" t="n">
        <v>18</v>
      </c>
      <c r="B8" s="8" t="s">
        <v>17</v>
      </c>
      <c r="C8" s="8" t="n">
        <v>0</v>
      </c>
      <c r="D8" s="21" t="n">
        <v>3.29</v>
      </c>
      <c r="E8" s="13" t="n">
        <v>0.02</v>
      </c>
      <c r="F8" s="9" t="n">
        <f aca="false">E8+3</f>
        <v>3.02</v>
      </c>
      <c r="G8" s="0" t="n">
        <f aca="false">D8/E8</f>
        <v>164.5</v>
      </c>
      <c r="H8" s="0" t="n">
        <f aca="false">D8*F8</f>
        <v>9.9358</v>
      </c>
    </row>
    <row r="9" customFormat="false" ht="15.75" hidden="false" customHeight="false" outlineLevel="0" collapsed="false">
      <c r="A9" s="7" t="n">
        <v>19</v>
      </c>
      <c r="B9" s="8" t="s">
        <v>17</v>
      </c>
      <c r="C9" s="8" t="n">
        <v>0</v>
      </c>
      <c r="D9" s="21" t="n">
        <v>3.29</v>
      </c>
      <c r="E9" s="13" t="n">
        <v>0.03</v>
      </c>
      <c r="F9" s="9" t="n">
        <f aca="false">E9+3</f>
        <v>3.03</v>
      </c>
      <c r="G9" s="0" t="n">
        <f aca="false">D9/E9</f>
        <v>109.666666666667</v>
      </c>
      <c r="H9" s="0" t="n">
        <f aca="false">D9*F9</f>
        <v>9.9687</v>
      </c>
    </row>
    <row r="10" customFormat="false" ht="15.75" hidden="false" customHeight="false" outlineLevel="0" collapsed="false">
      <c r="A10" s="7" t="n">
        <v>20</v>
      </c>
      <c r="B10" s="8" t="s">
        <v>17</v>
      </c>
      <c r="C10" s="8" t="n">
        <v>0</v>
      </c>
      <c r="D10" s="11" t="n">
        <v>7.32</v>
      </c>
      <c r="E10" s="13" t="n">
        <v>0.02</v>
      </c>
      <c r="F10" s="9" t="n">
        <f aca="false">E10+3</f>
        <v>3.02</v>
      </c>
      <c r="G10" s="0" t="n">
        <f aca="false">D10/E10</f>
        <v>366</v>
      </c>
      <c r="H10" s="0" t="n">
        <f aca="false">D10*F10</f>
        <v>22.1064</v>
      </c>
    </row>
    <row r="11" customFormat="false" ht="15.75" hidden="false" customHeight="false" outlineLevel="0" collapsed="false">
      <c r="A11" s="7" t="n">
        <v>21</v>
      </c>
      <c r="B11" s="8" t="s">
        <v>17</v>
      </c>
      <c r="C11" s="8" t="n">
        <v>0</v>
      </c>
      <c r="D11" s="11" t="n">
        <v>5.25</v>
      </c>
      <c r="E11" s="13" t="n">
        <v>0.02</v>
      </c>
      <c r="F11" s="9" t="n">
        <f aca="false">E11+3</f>
        <v>3.02</v>
      </c>
      <c r="G11" s="0" t="n">
        <f aca="false">D11/E11</f>
        <v>262.5</v>
      </c>
      <c r="H11" s="0" t="n">
        <f aca="false">D11*F11</f>
        <v>15.855</v>
      </c>
    </row>
    <row r="12" customFormat="false" ht="15.75" hidden="false" customHeight="false" outlineLevel="0" collapsed="false">
      <c r="A12" s="7" t="n">
        <v>22</v>
      </c>
      <c r="B12" s="8" t="s">
        <v>17</v>
      </c>
      <c r="C12" s="8" t="n">
        <v>0</v>
      </c>
      <c r="D12" s="21" t="n">
        <v>3.29</v>
      </c>
      <c r="E12" s="13" t="n">
        <v>0.04</v>
      </c>
      <c r="F12" s="9" t="n">
        <f aca="false">E12+3</f>
        <v>3.04</v>
      </c>
      <c r="G12" s="0" t="n">
        <f aca="false">D12/E12</f>
        <v>82.25</v>
      </c>
      <c r="H12" s="0" t="n">
        <f aca="false">D12*F12</f>
        <v>10.0016</v>
      </c>
    </row>
    <row r="13" customFormat="false" ht="15.75" hidden="false" customHeight="false" outlineLevel="0" collapsed="false">
      <c r="A13" s="7" t="n">
        <v>34</v>
      </c>
      <c r="B13" s="8" t="s">
        <v>17</v>
      </c>
      <c r="C13" s="8" t="n">
        <v>0</v>
      </c>
      <c r="D13" s="21" t="n">
        <v>3.29</v>
      </c>
      <c r="E13" s="13" t="n">
        <v>0.01</v>
      </c>
      <c r="F13" s="9" t="n">
        <f aca="false">E13+3</f>
        <v>3.01</v>
      </c>
      <c r="G13" s="0" t="n">
        <f aca="false">D13/E13</f>
        <v>329</v>
      </c>
      <c r="H13" s="0" t="n">
        <f aca="false">D13*F13</f>
        <v>9.9029</v>
      </c>
    </row>
    <row r="14" customFormat="false" ht="15.75" hidden="false" customHeight="false" outlineLevel="0" collapsed="false">
      <c r="A14" s="7" t="n">
        <v>40</v>
      </c>
      <c r="B14" s="8" t="s">
        <v>17</v>
      </c>
      <c r="C14" s="8" t="n">
        <v>0</v>
      </c>
      <c r="D14" s="21" t="n">
        <v>3.29</v>
      </c>
      <c r="E14" s="13" t="n">
        <v>0.01</v>
      </c>
      <c r="F14" s="9" t="n">
        <f aca="false">E14+3</f>
        <v>3.01</v>
      </c>
      <c r="G14" s="0" t="n">
        <f aca="false">D14/E14</f>
        <v>329</v>
      </c>
      <c r="H14" s="0" t="n">
        <f aca="false">D14*F14</f>
        <v>9.9029</v>
      </c>
    </row>
    <row r="15" customFormat="false" ht="15.75" hidden="false" customHeight="false" outlineLevel="0" collapsed="false">
      <c r="A15" s="7" t="n">
        <v>42</v>
      </c>
      <c r="B15" s="8" t="s">
        <v>17</v>
      </c>
      <c r="C15" s="8" t="n">
        <v>0</v>
      </c>
      <c r="D15" s="11" t="n">
        <v>5.45</v>
      </c>
      <c r="E15" s="13" t="n">
        <v>0.1</v>
      </c>
      <c r="F15" s="9" t="n">
        <f aca="false">E15+3</f>
        <v>3.1</v>
      </c>
      <c r="G15" s="0" t="n">
        <f aca="false">D15/E15</f>
        <v>54.5</v>
      </c>
      <c r="H15" s="0" t="n">
        <f aca="false">D15*F15</f>
        <v>16.895</v>
      </c>
    </row>
    <row r="16" customFormat="false" ht="15.75" hidden="false" customHeight="false" outlineLevel="0" collapsed="false">
      <c r="A16" s="7" t="n">
        <v>43</v>
      </c>
      <c r="B16" s="8" t="s">
        <v>17</v>
      </c>
      <c r="C16" s="8" t="n">
        <v>0</v>
      </c>
      <c r="D16" s="11" t="n">
        <v>6.74</v>
      </c>
      <c r="E16" s="13" t="n">
        <v>0.03</v>
      </c>
      <c r="F16" s="9" t="n">
        <f aca="false">E16+3</f>
        <v>3.03</v>
      </c>
      <c r="G16" s="0" t="n">
        <f aca="false">D16/E16</f>
        <v>224.666666666667</v>
      </c>
      <c r="H16" s="0" t="n">
        <f aca="false">D16*F16</f>
        <v>20.4222</v>
      </c>
    </row>
    <row r="17" customFormat="false" ht="15.75" hidden="false" customHeight="false" outlineLevel="0" collapsed="false">
      <c r="A17" s="7" t="n">
        <v>45</v>
      </c>
      <c r="B17" s="8" t="s">
        <v>17</v>
      </c>
      <c r="C17" s="8" t="n">
        <v>0</v>
      </c>
      <c r="D17" s="11" t="n">
        <v>3.32</v>
      </c>
      <c r="E17" s="13" t="n">
        <v>0.04</v>
      </c>
      <c r="F17" s="9" t="n">
        <f aca="false">E17+3</f>
        <v>3.04</v>
      </c>
      <c r="G17" s="0" t="n">
        <f aca="false">D17/E17</f>
        <v>83</v>
      </c>
      <c r="H17" s="0" t="n">
        <f aca="false">D17*F17</f>
        <v>10.0928</v>
      </c>
    </row>
    <row r="18" customFormat="false" ht="15.75" hidden="false" customHeight="false" outlineLevel="0" collapsed="false">
      <c r="A18" s="7" t="n">
        <v>48</v>
      </c>
      <c r="B18" s="8" t="s">
        <v>17</v>
      </c>
      <c r="C18" s="8" t="n">
        <v>0</v>
      </c>
      <c r="D18" s="11" t="n">
        <v>3.32</v>
      </c>
      <c r="E18" s="19" t="n">
        <v>-1</v>
      </c>
      <c r="F18" s="9" t="n">
        <v>-1</v>
      </c>
      <c r="G18" s="0" t="n">
        <v>-1</v>
      </c>
      <c r="H18" s="0" t="n">
        <v>-1</v>
      </c>
      <c r="K18" s="0" t="s">
        <v>137</v>
      </c>
    </row>
    <row r="19" customFormat="false" ht="15.75" hidden="false" customHeight="false" outlineLevel="0" collapsed="false">
      <c r="A19" s="7" t="n">
        <v>49</v>
      </c>
      <c r="B19" s="8" t="s">
        <v>38</v>
      </c>
      <c r="C19" s="8" t="n">
        <v>0</v>
      </c>
      <c r="D19" s="21" t="n">
        <v>3.29</v>
      </c>
      <c r="E19" s="19" t="n">
        <v>0.02</v>
      </c>
      <c r="F19" s="9" t="n">
        <f aca="false">E19+3</f>
        <v>3.02</v>
      </c>
      <c r="G19" s="0" t="n">
        <f aca="false">D19/E19</f>
        <v>164.5</v>
      </c>
      <c r="H19" s="0" t="n">
        <f aca="false">D19*F19</f>
        <v>9.9358</v>
      </c>
      <c r="K19" s="0" t="s">
        <v>39</v>
      </c>
      <c r="M19" s="2" t="s">
        <v>214</v>
      </c>
    </row>
    <row r="20" customFormat="false" ht="15.75" hidden="false" customHeight="false" outlineLevel="0" collapsed="false">
      <c r="A20" s="7" t="n">
        <v>68</v>
      </c>
      <c r="B20" s="8" t="s">
        <v>17</v>
      </c>
      <c r="C20" s="8" t="n">
        <v>0</v>
      </c>
      <c r="D20" s="11" t="n">
        <v>4.77</v>
      </c>
      <c r="E20" s="13" t="n">
        <v>0.04</v>
      </c>
      <c r="F20" s="9" t="n">
        <f aca="false">E20+3</f>
        <v>3.04</v>
      </c>
      <c r="G20" s="0" t="n">
        <f aca="false">D20/E20</f>
        <v>119.25</v>
      </c>
      <c r="H20" s="0" t="n">
        <f aca="false">D20*F20</f>
        <v>14.5008</v>
      </c>
      <c r="K20" s="0" t="s">
        <v>41</v>
      </c>
      <c r="L20" s="0" t="s">
        <v>42</v>
      </c>
      <c r="M20" s="0" t="n">
        <v>12.134</v>
      </c>
    </row>
    <row r="21" customFormat="false" ht="15.75" hidden="false" customHeight="false" outlineLevel="0" collapsed="false">
      <c r="A21" s="7" t="n">
        <v>91</v>
      </c>
      <c r="B21" s="8" t="s">
        <v>17</v>
      </c>
      <c r="C21" s="8" t="n">
        <v>0</v>
      </c>
      <c r="D21" s="53" t="n">
        <v>3.29</v>
      </c>
      <c r="E21" s="9" t="n">
        <v>0.02</v>
      </c>
      <c r="F21" s="9" t="n">
        <f aca="false">E21+3</f>
        <v>3.02</v>
      </c>
      <c r="G21" s="0" t="n">
        <f aca="false">D21/E21</f>
        <v>164.5</v>
      </c>
      <c r="H21" s="0" t="n">
        <f aca="false">D21*F21</f>
        <v>9.9358</v>
      </c>
      <c r="L21" s="0" t="s">
        <v>43</v>
      </c>
      <c r="M21" s="0" t="n">
        <v>21</v>
      </c>
    </row>
    <row r="22" customFormat="false" ht="15.75" hidden="false" customHeight="false" outlineLevel="0" collapsed="false">
      <c r="A22" s="7" t="n">
        <v>92</v>
      </c>
      <c r="B22" s="8" t="s">
        <v>17</v>
      </c>
      <c r="C22" s="8" t="n">
        <v>0</v>
      </c>
      <c r="D22" s="53" t="n">
        <v>3.29</v>
      </c>
      <c r="E22" s="9" t="n">
        <v>0</v>
      </c>
      <c r="F22" s="9" t="n">
        <f aca="false">E22+3</f>
        <v>3</v>
      </c>
      <c r="G22" s="0" t="n">
        <v>0</v>
      </c>
      <c r="H22" s="0" t="n">
        <f aca="false">D22*F22</f>
        <v>9.87</v>
      </c>
      <c r="L22" s="0" t="s">
        <v>44</v>
      </c>
      <c r="M22" s="0" t="n">
        <v>3.67018</v>
      </c>
    </row>
    <row r="23" customFormat="false" ht="15.75" hidden="false" customHeight="false" outlineLevel="0" collapsed="false">
      <c r="A23" s="7" t="n">
        <v>94</v>
      </c>
      <c r="B23" s="8" t="s">
        <v>17</v>
      </c>
      <c r="C23" s="8" t="n">
        <v>0</v>
      </c>
      <c r="D23" s="53" t="n">
        <v>3.29</v>
      </c>
      <c r="E23" s="9" t="n">
        <v>0</v>
      </c>
      <c r="F23" s="9" t="n">
        <f aca="false">E23+3</f>
        <v>3</v>
      </c>
      <c r="G23" s="0" t="n">
        <v>0</v>
      </c>
      <c r="H23" s="0" t="n">
        <f aca="false">D23*F23</f>
        <v>9.87</v>
      </c>
      <c r="L23" s="21" t="s">
        <v>45</v>
      </c>
      <c r="M23" s="21" t="n">
        <v>9.9687</v>
      </c>
    </row>
    <row r="24" customFormat="false" ht="15.75" hidden="false" customHeight="false" outlineLevel="0" collapsed="false">
      <c r="A24" s="7" t="n">
        <v>98</v>
      </c>
      <c r="B24" s="8" t="s">
        <v>17</v>
      </c>
      <c r="C24" s="8" t="n">
        <v>0</v>
      </c>
      <c r="D24" s="53" t="n">
        <v>3.29</v>
      </c>
      <c r="E24" s="9" t="n">
        <v>-1</v>
      </c>
      <c r="F24" s="9" t="n">
        <v>-1</v>
      </c>
      <c r="G24" s="0" t="n">
        <v>-1</v>
      </c>
      <c r="H24" s="0" t="n">
        <v>-1</v>
      </c>
      <c r="K24" s="0" t="s">
        <v>47</v>
      </c>
      <c r="L24" s="0" t="s">
        <v>42</v>
      </c>
      <c r="M24" s="0" t="n">
        <v>10.821</v>
      </c>
    </row>
    <row r="25" customFormat="false" ht="15.75" hidden="false" customHeight="false" outlineLevel="0" collapsed="false">
      <c r="A25" s="7" t="n">
        <v>112</v>
      </c>
      <c r="B25" s="8" t="s">
        <v>17</v>
      </c>
      <c r="C25" s="8" t="n">
        <v>0</v>
      </c>
      <c r="D25" s="53" t="n">
        <v>3.29</v>
      </c>
      <c r="E25" s="9" t="n">
        <v>0.03</v>
      </c>
      <c r="F25" s="9" t="n">
        <f aca="false">E25+3</f>
        <v>3.03</v>
      </c>
      <c r="G25" s="0" t="n">
        <f aca="false">D25/E25</f>
        <v>109.666666666667</v>
      </c>
      <c r="H25" s="0" t="n">
        <f aca="false">D25*F25</f>
        <v>9.9687</v>
      </c>
      <c r="L25" s="0" t="s">
        <v>43</v>
      </c>
      <c r="M25" s="0" t="n">
        <v>21</v>
      </c>
    </row>
    <row r="26" customFormat="false" ht="15.75" hidden="false" customHeight="false" outlineLevel="0" collapsed="false">
      <c r="A26" s="7" t="n">
        <v>11</v>
      </c>
      <c r="B26" s="8" t="s">
        <v>46</v>
      </c>
      <c r="C26" s="8" t="n">
        <v>1</v>
      </c>
      <c r="D26" s="11" t="n">
        <v>4.39</v>
      </c>
      <c r="E26" s="9" t="n">
        <v>0.04</v>
      </c>
      <c r="F26" s="9" t="n">
        <f aca="false">E26+3</f>
        <v>3.04</v>
      </c>
      <c r="G26" s="0" t="n">
        <f aca="false">D26/E26</f>
        <v>109.75</v>
      </c>
      <c r="H26" s="0" t="n">
        <f aca="false">D26*F26</f>
        <v>13.3456</v>
      </c>
      <c r="I26" s="21" t="n">
        <f aca="false">E26+F26+G26+H26</f>
        <v>126.1756</v>
      </c>
      <c r="L26" s="0" t="s">
        <v>44</v>
      </c>
      <c r="M26" s="0" t="n">
        <v>0.94153</v>
      </c>
    </row>
    <row r="27" customFormat="false" ht="15.75" hidden="false" customHeight="false" outlineLevel="0" collapsed="false">
      <c r="A27" s="7" t="n">
        <v>13</v>
      </c>
      <c r="B27" s="8" t="s">
        <v>46</v>
      </c>
      <c r="C27" s="8" t="n">
        <v>1</v>
      </c>
      <c r="D27" s="21" t="n">
        <v>3.29</v>
      </c>
      <c r="E27" s="13" t="n">
        <v>0.09</v>
      </c>
      <c r="F27" s="9" t="n">
        <f aca="false">E27+3</f>
        <v>3.09</v>
      </c>
      <c r="G27" s="0" t="n">
        <f aca="false">D27/E27</f>
        <v>36.5555555555556</v>
      </c>
      <c r="H27" s="0" t="n">
        <f aca="false">D27*F27</f>
        <v>10.1661</v>
      </c>
      <c r="I27" s="0" t="n">
        <f aca="false">E27+F27+G27+H27</f>
        <v>49.9016555555556</v>
      </c>
      <c r="L27" s="21" t="s">
        <v>45</v>
      </c>
      <c r="M27" s="21" t="n">
        <v>9.9358</v>
      </c>
    </row>
    <row r="28" customFormat="false" ht="15.75" hidden="false" customHeight="false" outlineLevel="0" collapsed="false">
      <c r="A28" s="7" t="n">
        <v>15</v>
      </c>
      <c r="B28" s="8" t="s">
        <v>46</v>
      </c>
      <c r="C28" s="8" t="n">
        <v>1</v>
      </c>
      <c r="D28" s="21" t="n">
        <v>3.29</v>
      </c>
      <c r="E28" s="13" t="n">
        <v>0.01</v>
      </c>
      <c r="F28" s="9" t="n">
        <f aca="false">E28+3</f>
        <v>3.01</v>
      </c>
      <c r="G28" s="0" t="n">
        <f aca="false">D28/E28</f>
        <v>329</v>
      </c>
      <c r="H28" s="0" t="n">
        <f aca="false">D28*F28</f>
        <v>9.9029</v>
      </c>
      <c r="I28" s="0" t="n">
        <f aca="false">E28+F28+G28+H28</f>
        <v>341.9229</v>
      </c>
      <c r="K28" s="0" t="s">
        <v>48</v>
      </c>
      <c r="L28" s="0" t="s">
        <v>42</v>
      </c>
      <c r="M28" s="0" t="n">
        <v>11.0768</v>
      </c>
    </row>
    <row r="29" customFormat="false" ht="15.75" hidden="false" customHeight="false" outlineLevel="0" collapsed="false">
      <c r="A29" s="7" t="n">
        <v>16</v>
      </c>
      <c r="B29" s="8" t="s">
        <v>46</v>
      </c>
      <c r="C29" s="8" t="n">
        <v>1</v>
      </c>
      <c r="D29" s="21" t="n">
        <v>3.29</v>
      </c>
      <c r="E29" s="13" t="n">
        <v>0.01</v>
      </c>
      <c r="F29" s="9" t="n">
        <f aca="false">E29+3</f>
        <v>3.01</v>
      </c>
      <c r="G29" s="0" t="n">
        <f aca="false">D29/E29</f>
        <v>329</v>
      </c>
      <c r="H29" s="0" t="n">
        <f aca="false">D29*F29</f>
        <v>9.9029</v>
      </c>
      <c r="I29" s="21" t="n">
        <f aca="false">E29+F29+G29+H29</f>
        <v>341.9229</v>
      </c>
      <c r="L29" s="0" t="s">
        <v>43</v>
      </c>
      <c r="M29" s="0" t="n">
        <v>21</v>
      </c>
    </row>
    <row r="30" customFormat="false" ht="15.75" hidden="false" customHeight="false" outlineLevel="0" collapsed="false">
      <c r="A30" s="7" t="n">
        <v>28</v>
      </c>
      <c r="B30" s="8" t="s">
        <v>46</v>
      </c>
      <c r="C30" s="8" t="n">
        <v>1</v>
      </c>
      <c r="D30" s="21" t="n">
        <v>3.29</v>
      </c>
      <c r="E30" s="13" t="n">
        <v>0.03</v>
      </c>
      <c r="F30" s="9" t="n">
        <f aca="false">E30+3</f>
        <v>3.03</v>
      </c>
      <c r="G30" s="0" t="n">
        <f aca="false">D30/E30</f>
        <v>109.666666666667</v>
      </c>
      <c r="H30" s="0" t="n">
        <f aca="false">D30*F30</f>
        <v>9.9687</v>
      </c>
      <c r="I30" s="21" t="n">
        <f aca="false">E30+F30+G30+H30</f>
        <v>122.695366666667</v>
      </c>
      <c r="L30" s="0" t="s">
        <v>44</v>
      </c>
      <c r="M30" s="0" t="n">
        <v>2.22159</v>
      </c>
    </row>
    <row r="31" customFormat="false" ht="15.75" hidden="false" customHeight="false" outlineLevel="0" collapsed="false">
      <c r="A31" s="7" t="n">
        <v>32</v>
      </c>
      <c r="B31" s="8" t="s">
        <v>46</v>
      </c>
      <c r="C31" s="8" t="n">
        <v>1</v>
      </c>
      <c r="D31" s="21" t="n">
        <v>3.29</v>
      </c>
      <c r="E31" s="13" t="n">
        <v>0.01</v>
      </c>
      <c r="F31" s="9" t="n">
        <f aca="false">E31+3</f>
        <v>3.01</v>
      </c>
      <c r="G31" s="0" t="n">
        <f aca="false">D31/E31</f>
        <v>329</v>
      </c>
      <c r="H31" s="0" t="n">
        <f aca="false">D31*F31</f>
        <v>9.9029</v>
      </c>
      <c r="I31" s="0" t="n">
        <f aca="false">E31+F31+G31+H31</f>
        <v>341.9229</v>
      </c>
      <c r="L31" s="21" t="s">
        <v>45</v>
      </c>
      <c r="M31" s="21" t="n">
        <v>9.9687</v>
      </c>
    </row>
    <row r="32" customFormat="false" ht="15.75" hidden="false" customHeight="false" outlineLevel="0" collapsed="false">
      <c r="A32" s="7" t="n">
        <v>44</v>
      </c>
      <c r="B32" s="8" t="s">
        <v>46</v>
      </c>
      <c r="C32" s="8" t="n">
        <v>1</v>
      </c>
      <c r="D32" s="21" t="n">
        <v>3.29</v>
      </c>
      <c r="E32" s="13" t="n">
        <v>0.02</v>
      </c>
      <c r="F32" s="9" t="n">
        <f aca="false">E32+3</f>
        <v>3.02</v>
      </c>
      <c r="G32" s="0" t="n">
        <f aca="false">D32/E32</f>
        <v>164.5</v>
      </c>
      <c r="H32" s="0" t="n">
        <f aca="false">D32*F32</f>
        <v>9.9358</v>
      </c>
      <c r="I32" s="0" t="n">
        <f aca="false">E32+F32+G32+H32</f>
        <v>177.4758</v>
      </c>
      <c r="K32" s="0" t="s">
        <v>50</v>
      </c>
      <c r="L32" s="0" t="s">
        <v>42</v>
      </c>
      <c r="M32" s="0" t="n">
        <v>11.7293</v>
      </c>
    </row>
    <row r="33" customFormat="false" ht="15.75" hidden="false" customHeight="false" outlineLevel="0" collapsed="false">
      <c r="A33" s="7" t="n">
        <v>50</v>
      </c>
      <c r="B33" s="8" t="s">
        <v>46</v>
      </c>
      <c r="C33" s="8" t="n">
        <v>1</v>
      </c>
      <c r="D33" s="21" t="n">
        <v>3.29</v>
      </c>
      <c r="E33" s="13" t="n">
        <v>0.02</v>
      </c>
      <c r="F33" s="9" t="n">
        <f aca="false">E33+3</f>
        <v>3.02</v>
      </c>
      <c r="G33" s="0" t="n">
        <f aca="false">D33/E33</f>
        <v>164.5</v>
      </c>
      <c r="H33" s="0" t="n">
        <f aca="false">D33*F33</f>
        <v>9.9358</v>
      </c>
      <c r="I33" s="0" t="n">
        <f aca="false">E33+F33+G33+H33</f>
        <v>177.4758</v>
      </c>
      <c r="L33" s="0" t="s">
        <v>43</v>
      </c>
      <c r="M33" s="0" t="n">
        <v>22</v>
      </c>
    </row>
    <row r="34" customFormat="false" ht="15.75" hidden="false" customHeight="false" outlineLevel="0" collapsed="false">
      <c r="A34" s="7" t="n">
        <v>60</v>
      </c>
      <c r="B34" s="8" t="s">
        <v>46</v>
      </c>
      <c r="C34" s="8" t="n">
        <v>1</v>
      </c>
      <c r="D34" s="21" t="n">
        <v>3.29</v>
      </c>
      <c r="E34" s="13" t="n">
        <v>0.03</v>
      </c>
      <c r="F34" s="9" t="n">
        <f aca="false">E34+3</f>
        <v>3.03</v>
      </c>
      <c r="G34" s="0" t="n">
        <f aca="false">D34/E34</f>
        <v>109.666666666667</v>
      </c>
      <c r="H34" s="0" t="n">
        <f aca="false">D34*F34</f>
        <v>9.9687</v>
      </c>
      <c r="I34" s="0" t="n">
        <f aca="false">E34+F34+G34+H34</f>
        <v>122.695366666667</v>
      </c>
      <c r="L34" s="0" t="s">
        <v>44</v>
      </c>
      <c r="M34" s="0" t="n">
        <v>3.04467</v>
      </c>
    </row>
    <row r="35" customFormat="false" ht="15.75" hidden="false" customHeight="false" outlineLevel="0" collapsed="false">
      <c r="A35" s="7" t="n">
        <v>71</v>
      </c>
      <c r="B35" s="8" t="s">
        <v>46</v>
      </c>
      <c r="C35" s="8" t="n">
        <v>1</v>
      </c>
      <c r="D35" s="21" t="n">
        <v>3.29</v>
      </c>
      <c r="E35" s="13" t="n">
        <v>0.01</v>
      </c>
      <c r="F35" s="9" t="n">
        <f aca="false">E35+3</f>
        <v>3.01</v>
      </c>
      <c r="G35" s="0" t="n">
        <f aca="false">D35/E35</f>
        <v>329</v>
      </c>
      <c r="H35" s="0" t="n">
        <f aca="false">D35*F35</f>
        <v>9.9029</v>
      </c>
      <c r="I35" s="0" t="n">
        <f aca="false">E35+F35+G35+H35</f>
        <v>341.9229</v>
      </c>
      <c r="L35" s="21" t="s">
        <v>45</v>
      </c>
      <c r="M35" s="54" t="n">
        <v>9.9687</v>
      </c>
    </row>
    <row r="36" customFormat="false" ht="15.75" hidden="false" customHeight="false" outlineLevel="0" collapsed="false">
      <c r="A36" s="7" t="n">
        <v>76</v>
      </c>
      <c r="B36" s="8" t="s">
        <v>46</v>
      </c>
      <c r="C36" s="8" t="n">
        <v>1</v>
      </c>
      <c r="D36" s="21" t="n">
        <v>3.29</v>
      </c>
      <c r="E36" s="13" t="n">
        <v>0.04</v>
      </c>
      <c r="F36" s="9" t="n">
        <f aca="false">E36+3</f>
        <v>3.04</v>
      </c>
      <c r="G36" s="0" t="n">
        <f aca="false">D36/E36</f>
        <v>82.25</v>
      </c>
      <c r="H36" s="0" t="n">
        <f aca="false">D36*F36</f>
        <v>10.0016</v>
      </c>
      <c r="I36" s="0" t="n">
        <f aca="false">E36+F36+G36+H36</f>
        <v>95.3316</v>
      </c>
    </row>
    <row r="37" customFormat="false" ht="15.75" hidden="false" customHeight="false" outlineLevel="0" collapsed="false">
      <c r="A37" s="7" t="n">
        <v>95</v>
      </c>
      <c r="B37" s="8" t="s">
        <v>46</v>
      </c>
      <c r="C37" s="8" t="n">
        <v>1</v>
      </c>
      <c r="D37" s="53" t="n">
        <v>3.29</v>
      </c>
      <c r="E37" s="9" t="n">
        <v>0</v>
      </c>
      <c r="F37" s="9" t="n">
        <f aca="false">E37+3</f>
        <v>3</v>
      </c>
      <c r="G37" s="0" t="n">
        <v>0</v>
      </c>
      <c r="H37" s="0" t="n">
        <f aca="false">D37*F37</f>
        <v>9.87</v>
      </c>
      <c r="I37" s="0" t="n">
        <f aca="false">E37+F37+G37+H37</f>
        <v>12.87</v>
      </c>
    </row>
    <row r="38" customFormat="false" ht="15.75" hidden="false" customHeight="false" outlineLevel="0" collapsed="false">
      <c r="A38" s="7" t="n">
        <v>96</v>
      </c>
      <c r="B38" s="8" t="s">
        <v>46</v>
      </c>
      <c r="C38" s="8" t="n">
        <v>1</v>
      </c>
      <c r="D38" s="53" t="n">
        <v>3.29</v>
      </c>
      <c r="E38" s="9" t="n">
        <v>0</v>
      </c>
      <c r="F38" s="9" t="n">
        <f aca="false">E38+3</f>
        <v>3</v>
      </c>
      <c r="G38" s="0" t="n">
        <v>0</v>
      </c>
      <c r="H38" s="0" t="n">
        <f aca="false">D38*F38</f>
        <v>9.87</v>
      </c>
      <c r="I38" s="0" t="n">
        <f aca="false">E38+F38+G38+H38</f>
        <v>12.87</v>
      </c>
    </row>
    <row r="39" customFormat="false" ht="15.75" hidden="false" customHeight="false" outlineLevel="0" collapsed="false">
      <c r="A39" s="7" t="n">
        <v>97</v>
      </c>
      <c r="B39" s="8" t="s">
        <v>46</v>
      </c>
      <c r="C39" s="8" t="n">
        <v>1</v>
      </c>
      <c r="D39" s="53" t="n">
        <v>3.29</v>
      </c>
      <c r="E39" s="9" t="n">
        <v>0.04</v>
      </c>
      <c r="F39" s="9" t="n">
        <f aca="false">E39+3</f>
        <v>3.04</v>
      </c>
      <c r="G39" s="0" t="n">
        <f aca="false">D39/E39</f>
        <v>82.25</v>
      </c>
      <c r="H39" s="0" t="n">
        <f aca="false">D39*F39</f>
        <v>10.0016</v>
      </c>
      <c r="I39" s="21" t="n">
        <f aca="false">E39+F39+G39+H39</f>
        <v>95.3316</v>
      </c>
    </row>
    <row r="40" customFormat="false" ht="15.75" hidden="false" customHeight="false" outlineLevel="0" collapsed="false">
      <c r="A40" s="7" t="n">
        <v>100</v>
      </c>
      <c r="B40" s="8" t="s">
        <v>46</v>
      </c>
      <c r="C40" s="8" t="n">
        <v>1</v>
      </c>
      <c r="D40" s="53" t="n">
        <v>3.29</v>
      </c>
      <c r="E40" s="1" t="n">
        <v>0.01</v>
      </c>
      <c r="F40" s="9" t="n">
        <f aca="false">E40+3</f>
        <v>3.01</v>
      </c>
      <c r="G40" s="0" t="n">
        <f aca="false">D40/E40</f>
        <v>329</v>
      </c>
      <c r="H40" s="0" t="n">
        <f aca="false">D40*F40</f>
        <v>9.9029</v>
      </c>
      <c r="I40" s="21" t="n">
        <f aca="false">E40+F40+G40+H40</f>
        <v>341.9229</v>
      </c>
    </row>
    <row r="41" customFormat="false" ht="15.75" hidden="false" customHeight="false" outlineLevel="0" collapsed="false">
      <c r="A41" s="7" t="n">
        <v>103</v>
      </c>
      <c r="B41" s="8" t="s">
        <v>46</v>
      </c>
      <c r="C41" s="8" t="n">
        <v>1</v>
      </c>
      <c r="D41" s="53" t="n">
        <v>3.29</v>
      </c>
      <c r="E41" s="1" t="n">
        <v>0</v>
      </c>
      <c r="F41" s="9" t="n">
        <f aca="false">E41+3</f>
        <v>3</v>
      </c>
      <c r="G41" s="0" t="n">
        <v>0</v>
      </c>
      <c r="H41" s="0" t="n">
        <f aca="false">D41*F41</f>
        <v>9.87</v>
      </c>
      <c r="I41" s="0" t="n">
        <f aca="false">E41+F41+G41+H41</f>
        <v>12.87</v>
      </c>
    </row>
    <row r="42" customFormat="false" ht="15.75" hidden="false" customHeight="false" outlineLevel="0" collapsed="false">
      <c r="A42" s="7" t="n">
        <v>105</v>
      </c>
      <c r="B42" s="8" t="s">
        <v>46</v>
      </c>
      <c r="C42" s="8" t="n">
        <v>1</v>
      </c>
      <c r="D42" s="53" t="n">
        <v>3.29</v>
      </c>
      <c r="E42" s="1" t="n">
        <v>0.01</v>
      </c>
      <c r="F42" s="9" t="n">
        <f aca="false">E42+3</f>
        <v>3.01</v>
      </c>
      <c r="G42" s="0" t="n">
        <f aca="false">D42/E42</f>
        <v>329</v>
      </c>
      <c r="H42" s="0" t="n">
        <f aca="false">D42*F42</f>
        <v>9.9029</v>
      </c>
      <c r="I42" s="0" t="n">
        <f aca="false">E42+F42+G42+H42</f>
        <v>341.9229</v>
      </c>
    </row>
    <row r="43" customFormat="false" ht="15.75" hidden="false" customHeight="false" outlineLevel="0" collapsed="false">
      <c r="A43" s="7" t="n">
        <v>107</v>
      </c>
      <c r="B43" s="8" t="s">
        <v>46</v>
      </c>
      <c r="C43" s="8" t="n">
        <v>1</v>
      </c>
      <c r="D43" s="53" t="n">
        <v>3.29</v>
      </c>
      <c r="E43" s="1" t="n">
        <v>0.01</v>
      </c>
      <c r="F43" s="9" t="n">
        <f aca="false">E43+3</f>
        <v>3.01</v>
      </c>
      <c r="G43" s="0" t="n">
        <f aca="false">D43/E43</f>
        <v>329</v>
      </c>
      <c r="H43" s="0" t="n">
        <f aca="false">D43*F43</f>
        <v>9.9029</v>
      </c>
      <c r="I43" s="21" t="n">
        <f aca="false">E43+F43+G43+H43</f>
        <v>341.9229</v>
      </c>
    </row>
    <row r="44" customFormat="false" ht="15.75" hidden="false" customHeight="false" outlineLevel="0" collapsed="false">
      <c r="A44" s="7" t="n">
        <v>108</v>
      </c>
      <c r="B44" s="8" t="s">
        <v>46</v>
      </c>
      <c r="C44" s="8" t="n">
        <v>1</v>
      </c>
      <c r="D44" s="53" t="n">
        <v>3.29</v>
      </c>
      <c r="E44" s="1" t="n">
        <v>0.02</v>
      </c>
      <c r="F44" s="9" t="n">
        <f aca="false">E44+3</f>
        <v>3.02</v>
      </c>
      <c r="G44" s="0" t="n">
        <f aca="false">D44/E44</f>
        <v>164.5</v>
      </c>
      <c r="H44" s="0" t="n">
        <f aca="false">D44*F44</f>
        <v>9.9358</v>
      </c>
      <c r="I44" s="21" t="n">
        <f aca="false">E44+F44+G44+H44</f>
        <v>177.4758</v>
      </c>
    </row>
    <row r="45" customFormat="false" ht="15.75" hidden="false" customHeight="false" outlineLevel="0" collapsed="false">
      <c r="A45" s="7" t="n">
        <v>111</v>
      </c>
      <c r="B45" s="8" t="s">
        <v>46</v>
      </c>
      <c r="C45" s="8" t="n">
        <v>1</v>
      </c>
      <c r="D45" s="53" t="n">
        <v>3.29</v>
      </c>
      <c r="E45" s="1" t="n">
        <v>0.11</v>
      </c>
      <c r="F45" s="9" t="n">
        <f aca="false">E45+3</f>
        <v>3.11</v>
      </c>
      <c r="G45" s="0" t="n">
        <f aca="false">D45/E45</f>
        <v>29.9090909090909</v>
      </c>
      <c r="H45" s="0" t="n">
        <f aca="false">D45*F45</f>
        <v>10.2319</v>
      </c>
      <c r="I45" s="21" t="n">
        <f aca="false">E45+F45+G45+H45</f>
        <v>43.3609909090909</v>
      </c>
    </row>
    <row r="46" customFormat="false" ht="15.75" hidden="false" customHeight="false" outlineLevel="0" collapsed="false">
      <c r="A46" s="7" t="n">
        <v>113</v>
      </c>
      <c r="B46" s="8" t="s">
        <v>46</v>
      </c>
      <c r="C46" s="8" t="n">
        <v>1</v>
      </c>
      <c r="D46" s="53" t="n">
        <v>3.29</v>
      </c>
      <c r="E46" s="1" t="n">
        <v>0.04</v>
      </c>
      <c r="F46" s="9" t="n">
        <f aca="false">E46+3</f>
        <v>3.04</v>
      </c>
      <c r="G46" s="0" t="n">
        <f aca="false">D46/E46</f>
        <v>82.25</v>
      </c>
      <c r="H46" s="0" t="n">
        <f aca="false">D46*F46</f>
        <v>10.0016</v>
      </c>
      <c r="I46" s="21" t="n">
        <v>0</v>
      </c>
    </row>
    <row r="47" customFormat="false" ht="15.75" hidden="false" customHeight="false" outlineLevel="0" collapsed="false">
      <c r="A47" s="7" t="n">
        <v>2</v>
      </c>
      <c r="B47" s="8" t="s">
        <v>48</v>
      </c>
      <c r="C47" s="8" t="n">
        <v>2</v>
      </c>
      <c r="D47" s="21" t="n">
        <v>3.29</v>
      </c>
      <c r="E47" s="1" t="n">
        <v>0.02</v>
      </c>
      <c r="F47" s="9" t="n">
        <f aca="false">E47+3</f>
        <v>3.02</v>
      </c>
      <c r="G47" s="0" t="n">
        <f aca="false">D47/E47</f>
        <v>164.5</v>
      </c>
      <c r="H47" s="0" t="n">
        <f aca="false">D47*F47</f>
        <v>9.9358</v>
      </c>
    </row>
    <row r="48" customFormat="false" ht="15.75" hidden="false" customHeight="false" outlineLevel="0" collapsed="false">
      <c r="A48" s="7" t="n">
        <v>4</v>
      </c>
      <c r="B48" s="8" t="s">
        <v>48</v>
      </c>
      <c r="C48" s="8" t="n">
        <v>2</v>
      </c>
      <c r="D48" s="21" t="n">
        <v>3.29</v>
      </c>
      <c r="E48" s="1" t="n">
        <v>0.02</v>
      </c>
      <c r="F48" s="9" t="n">
        <f aca="false">E48+3</f>
        <v>3.02</v>
      </c>
      <c r="G48" s="0" t="n">
        <f aca="false">D48/E48</f>
        <v>164.5</v>
      </c>
      <c r="H48" s="0" t="n">
        <f aca="false">D48*F48</f>
        <v>9.9358</v>
      </c>
    </row>
    <row r="49" customFormat="false" ht="15.75" hidden="false" customHeight="false" outlineLevel="0" collapsed="false">
      <c r="A49" s="0" t="n">
        <v>6</v>
      </c>
      <c r="B49" s="8" t="s">
        <v>48</v>
      </c>
      <c r="C49" s="8" t="n">
        <v>2</v>
      </c>
      <c r="D49" s="21" t="n">
        <v>3.29</v>
      </c>
      <c r="E49" s="13" t="n">
        <v>0.04</v>
      </c>
      <c r="F49" s="9" t="n">
        <f aca="false">E49+3</f>
        <v>3.04</v>
      </c>
      <c r="G49" s="0" t="n">
        <f aca="false">D49/E49</f>
        <v>82.25</v>
      </c>
      <c r="H49" s="0" t="n">
        <f aca="false">D49*F49</f>
        <v>10.0016</v>
      </c>
    </row>
    <row r="50" customFormat="false" ht="15.75" hidden="false" customHeight="false" outlineLevel="0" collapsed="false">
      <c r="A50" s="0" t="n">
        <v>7</v>
      </c>
      <c r="B50" s="8" t="s">
        <v>48</v>
      </c>
      <c r="C50" s="8" t="n">
        <v>2</v>
      </c>
      <c r="D50" s="21" t="n">
        <v>3.29</v>
      </c>
      <c r="E50" s="13" t="n">
        <v>0.03</v>
      </c>
      <c r="F50" s="9" t="n">
        <f aca="false">E50+3</f>
        <v>3.03</v>
      </c>
      <c r="G50" s="0" t="n">
        <f aca="false">D50/E50</f>
        <v>109.666666666667</v>
      </c>
      <c r="H50" s="0" t="n">
        <f aca="false">D50*F50</f>
        <v>9.9687</v>
      </c>
    </row>
    <row r="51" customFormat="false" ht="15.75" hidden="false" customHeight="false" outlineLevel="0" collapsed="false">
      <c r="A51" s="0" t="n">
        <v>9</v>
      </c>
      <c r="B51" s="8" t="s">
        <v>48</v>
      </c>
      <c r="C51" s="8" t="n">
        <v>2</v>
      </c>
      <c r="D51" s="21" t="n">
        <v>3.29</v>
      </c>
      <c r="E51" s="13" t="n">
        <v>0.02</v>
      </c>
      <c r="F51" s="9" t="n">
        <f aca="false">E51+3</f>
        <v>3.02</v>
      </c>
      <c r="G51" s="0" t="n">
        <f aca="false">D51/E51</f>
        <v>164.5</v>
      </c>
      <c r="H51" s="0" t="n">
        <f aca="false">D51*F51</f>
        <v>9.9358</v>
      </c>
    </row>
    <row r="52" customFormat="false" ht="15.75" hidden="false" customHeight="false" outlineLevel="0" collapsed="false">
      <c r="A52" s="0" t="n">
        <v>27</v>
      </c>
      <c r="B52" s="8" t="s">
        <v>48</v>
      </c>
      <c r="C52" s="8" t="n">
        <v>2</v>
      </c>
      <c r="D52" s="21" t="n">
        <v>3.29</v>
      </c>
      <c r="E52" s="13" t="n">
        <v>0</v>
      </c>
      <c r="F52" s="9" t="n">
        <f aca="false">E52+3</f>
        <v>3</v>
      </c>
      <c r="G52" s="0" t="n">
        <v>0</v>
      </c>
      <c r="H52" s="0" t="n">
        <f aca="false">D52*F52</f>
        <v>9.87</v>
      </c>
    </row>
    <row r="53" customFormat="false" ht="15.75" hidden="false" customHeight="false" outlineLevel="0" collapsed="false">
      <c r="A53" s="0" t="n">
        <v>29</v>
      </c>
      <c r="B53" s="8" t="s">
        <v>48</v>
      </c>
      <c r="C53" s="8" t="n">
        <v>2</v>
      </c>
      <c r="D53" s="21" t="n">
        <v>3.29</v>
      </c>
      <c r="E53" s="13" t="n">
        <v>0.03</v>
      </c>
      <c r="F53" s="9" t="n">
        <f aca="false">E53+3</f>
        <v>3.03</v>
      </c>
      <c r="G53" s="0" t="n">
        <f aca="false">D53/E53</f>
        <v>109.666666666667</v>
      </c>
      <c r="H53" s="0" t="n">
        <f aca="false">D53*F53</f>
        <v>9.9687</v>
      </c>
    </row>
    <row r="54" customFormat="false" ht="15.75" hidden="false" customHeight="false" outlineLevel="0" collapsed="false">
      <c r="A54" s="0" t="n">
        <v>30</v>
      </c>
      <c r="B54" s="8" t="s">
        <v>48</v>
      </c>
      <c r="C54" s="8" t="n">
        <v>2</v>
      </c>
      <c r="D54" s="21" t="n">
        <v>3.29</v>
      </c>
      <c r="E54" s="13" t="n">
        <v>0.01</v>
      </c>
      <c r="F54" s="9" t="n">
        <f aca="false">E54+3</f>
        <v>3.01</v>
      </c>
      <c r="G54" s="0" t="n">
        <f aca="false">D54/E54</f>
        <v>329</v>
      </c>
      <c r="H54" s="0" t="n">
        <f aca="false">D54*F54</f>
        <v>9.9029</v>
      </c>
    </row>
    <row r="55" customFormat="false" ht="15.75" hidden="false" customHeight="false" outlineLevel="0" collapsed="false">
      <c r="A55" s="0" t="n">
        <v>31</v>
      </c>
      <c r="B55" s="8" t="s">
        <v>48</v>
      </c>
      <c r="C55" s="8" t="n">
        <v>2</v>
      </c>
      <c r="D55" s="21" t="n">
        <v>3.29</v>
      </c>
      <c r="E55" s="13" t="n">
        <v>0.02</v>
      </c>
      <c r="F55" s="9" t="n">
        <f aca="false">E55+3</f>
        <v>3.02</v>
      </c>
      <c r="G55" s="0" t="n">
        <f aca="false">D55/E55</f>
        <v>164.5</v>
      </c>
      <c r="H55" s="0" t="n">
        <f aca="false">D55*F55</f>
        <v>9.9358</v>
      </c>
    </row>
    <row r="56" customFormat="false" ht="15.75" hidden="false" customHeight="false" outlineLevel="0" collapsed="false">
      <c r="A56" s="0" t="n">
        <v>35</v>
      </c>
      <c r="B56" s="8" t="s">
        <v>48</v>
      </c>
      <c r="C56" s="8" t="n">
        <v>2</v>
      </c>
      <c r="D56" s="21" t="n">
        <v>3.29</v>
      </c>
      <c r="E56" s="13" t="n">
        <v>0.1</v>
      </c>
      <c r="F56" s="9" t="n">
        <f aca="false">E56+3</f>
        <v>3.1</v>
      </c>
      <c r="G56" s="0" t="n">
        <f aca="false">D56/E56</f>
        <v>32.9</v>
      </c>
      <c r="H56" s="0" t="n">
        <f aca="false">D56*F56</f>
        <v>10.199</v>
      </c>
    </row>
    <row r="57" customFormat="false" ht="15.75" hidden="false" customHeight="false" outlineLevel="0" collapsed="false">
      <c r="A57" s="0" t="n">
        <v>36</v>
      </c>
      <c r="B57" s="8" t="s">
        <v>48</v>
      </c>
      <c r="C57" s="8" t="n">
        <v>2</v>
      </c>
      <c r="D57" s="21" t="n">
        <v>3.29</v>
      </c>
      <c r="E57" s="13" t="n">
        <v>0.03</v>
      </c>
      <c r="F57" s="9" t="n">
        <f aca="false">E57+3</f>
        <v>3.03</v>
      </c>
      <c r="G57" s="0" t="n">
        <f aca="false">D57/E57</f>
        <v>109.666666666667</v>
      </c>
      <c r="H57" s="0" t="n">
        <f aca="false">D57*F57</f>
        <v>9.9687</v>
      </c>
    </row>
    <row r="58" customFormat="false" ht="15.75" hidden="false" customHeight="false" outlineLevel="0" collapsed="false">
      <c r="A58" s="0" t="n">
        <v>39</v>
      </c>
      <c r="B58" s="8" t="s">
        <v>48</v>
      </c>
      <c r="C58" s="8" t="n">
        <v>2</v>
      </c>
      <c r="D58" s="21" t="n">
        <v>3.29</v>
      </c>
      <c r="E58" s="13" t="n">
        <v>-1</v>
      </c>
      <c r="F58" s="9" t="n">
        <v>-1</v>
      </c>
      <c r="G58" s="0" t="n">
        <v>-1</v>
      </c>
      <c r="H58" s="0" t="n">
        <v>-1</v>
      </c>
    </row>
    <row r="59" customFormat="false" ht="15.75" hidden="false" customHeight="false" outlineLevel="0" collapsed="false">
      <c r="A59" s="0" t="n">
        <v>47</v>
      </c>
      <c r="B59" s="8" t="s">
        <v>48</v>
      </c>
      <c r="C59" s="8" t="n">
        <v>2</v>
      </c>
      <c r="D59" s="21" t="n">
        <v>3.29</v>
      </c>
      <c r="E59" s="13" t="n">
        <v>0.01</v>
      </c>
      <c r="F59" s="9" t="n">
        <f aca="false">E59+3</f>
        <v>3.01</v>
      </c>
      <c r="G59" s="0" t="n">
        <f aca="false">D59/E59</f>
        <v>329</v>
      </c>
      <c r="H59" s="0" t="n">
        <f aca="false">D59*F59</f>
        <v>9.9029</v>
      </c>
    </row>
    <row r="60" customFormat="false" ht="15.75" hidden="false" customHeight="false" outlineLevel="0" collapsed="false">
      <c r="A60" s="0" t="n">
        <v>53</v>
      </c>
      <c r="B60" s="8" t="s">
        <v>48</v>
      </c>
      <c r="C60" s="8" t="n">
        <v>2</v>
      </c>
      <c r="D60" s="21" t="n">
        <v>3.29</v>
      </c>
      <c r="E60" s="13" t="n">
        <v>0.01</v>
      </c>
      <c r="F60" s="9" t="n">
        <f aca="false">E60+3</f>
        <v>3.01</v>
      </c>
      <c r="G60" s="0" t="n">
        <f aca="false">D60/E60</f>
        <v>329</v>
      </c>
      <c r="H60" s="0" t="n">
        <f aca="false">D60*F60</f>
        <v>9.9029</v>
      </c>
    </row>
    <row r="61" customFormat="false" ht="15.75" hidden="false" customHeight="false" outlineLevel="0" collapsed="false">
      <c r="A61" s="0" t="n">
        <v>57</v>
      </c>
      <c r="B61" s="8" t="s">
        <v>48</v>
      </c>
      <c r="C61" s="8" t="n">
        <v>2</v>
      </c>
      <c r="D61" s="21" t="n">
        <v>3.29</v>
      </c>
      <c r="E61" s="13" t="n">
        <v>0.05</v>
      </c>
      <c r="F61" s="9" t="n">
        <f aca="false">E61+3</f>
        <v>3.05</v>
      </c>
      <c r="G61" s="0" t="n">
        <f aca="false">D61/E61</f>
        <v>65.8</v>
      </c>
      <c r="H61" s="0" t="n">
        <f aca="false">D61*F61</f>
        <v>10.0345</v>
      </c>
    </row>
    <row r="62" customFormat="false" ht="15.75" hidden="false" customHeight="false" outlineLevel="0" collapsed="false">
      <c r="A62" s="0" t="n">
        <v>65</v>
      </c>
      <c r="B62" s="8" t="s">
        <v>48</v>
      </c>
      <c r="C62" s="8" t="n">
        <v>2</v>
      </c>
      <c r="D62" s="11" t="n">
        <v>4.07</v>
      </c>
      <c r="E62" s="1" t="n">
        <v>0.2</v>
      </c>
      <c r="F62" s="9" t="n">
        <f aca="false">E62+3</f>
        <v>3.2</v>
      </c>
      <c r="G62" s="0" t="n">
        <f aca="false">D62/E62</f>
        <v>20.35</v>
      </c>
      <c r="H62" s="0" t="n">
        <f aca="false">D62*F62</f>
        <v>13.024</v>
      </c>
    </row>
    <row r="63" customFormat="false" ht="15.75" hidden="false" customHeight="false" outlineLevel="0" collapsed="false">
      <c r="A63" s="0" t="n">
        <v>66</v>
      </c>
      <c r="B63" s="8" t="s">
        <v>48</v>
      </c>
      <c r="C63" s="8" t="n">
        <v>2</v>
      </c>
      <c r="D63" s="11" t="n">
        <v>4.77</v>
      </c>
      <c r="E63" s="13" t="n">
        <v>0.01</v>
      </c>
      <c r="F63" s="9" t="n">
        <f aca="false">E63+3</f>
        <v>3.01</v>
      </c>
      <c r="G63" s="0" t="n">
        <f aca="false">D63/E63</f>
        <v>477</v>
      </c>
      <c r="H63" s="0" t="n">
        <f aca="false">D63*F63</f>
        <v>14.3577</v>
      </c>
    </row>
    <row r="64" customFormat="false" ht="15.75" hidden="false" customHeight="false" outlineLevel="0" collapsed="false">
      <c r="A64" s="0" t="n">
        <v>79</v>
      </c>
      <c r="B64" s="8" t="s">
        <v>48</v>
      </c>
      <c r="C64" s="8" t="n">
        <v>2</v>
      </c>
      <c r="D64" s="11" t="n">
        <v>4.77</v>
      </c>
      <c r="E64" s="13" t="n">
        <v>-1</v>
      </c>
      <c r="F64" s="9" t="n">
        <v>-1</v>
      </c>
      <c r="G64" s="0" t="n">
        <v>-1</v>
      </c>
      <c r="H64" s="0" t="n">
        <v>-1</v>
      </c>
    </row>
    <row r="65" customFormat="false" ht="15.75" hidden="false" customHeight="false" outlineLevel="0" collapsed="false">
      <c r="A65" s="0" t="n">
        <v>84</v>
      </c>
      <c r="B65" s="8" t="s">
        <v>48</v>
      </c>
      <c r="C65" s="8" t="n">
        <v>2</v>
      </c>
      <c r="D65" s="21" t="n">
        <v>3.29</v>
      </c>
      <c r="E65" s="13" t="n">
        <v>0.01</v>
      </c>
      <c r="F65" s="9" t="n">
        <f aca="false">E65+3</f>
        <v>3.01</v>
      </c>
      <c r="G65" s="0" t="n">
        <f aca="false">D65/E65</f>
        <v>329</v>
      </c>
      <c r="H65" s="0" t="n">
        <f aca="false">D65*F65</f>
        <v>9.9029</v>
      </c>
    </row>
    <row r="66" customFormat="false" ht="15.75" hidden="false" customHeight="false" outlineLevel="0" collapsed="false">
      <c r="A66" s="0" t="n">
        <v>87</v>
      </c>
      <c r="B66" s="8" t="s">
        <v>48</v>
      </c>
      <c r="C66" s="8" t="n">
        <v>2</v>
      </c>
      <c r="D66" s="11" t="n">
        <v>6.11</v>
      </c>
      <c r="E66" s="13" t="n">
        <v>0.01</v>
      </c>
      <c r="F66" s="9" t="n">
        <f aca="false">E66+3</f>
        <v>3.01</v>
      </c>
      <c r="G66" s="0" t="n">
        <f aca="false">D66/E66</f>
        <v>611</v>
      </c>
      <c r="H66" s="0" t="n">
        <f aca="false">D66*F66</f>
        <v>18.3911</v>
      </c>
    </row>
    <row r="67" customFormat="false" ht="15.75" hidden="false" customHeight="false" outlineLevel="0" collapsed="false">
      <c r="A67" s="0" t="n">
        <v>88</v>
      </c>
      <c r="B67" s="8" t="s">
        <v>48</v>
      </c>
      <c r="C67" s="8" t="n">
        <v>2</v>
      </c>
      <c r="D67" s="11" t="n">
        <v>4.77</v>
      </c>
      <c r="E67" s="13" t="n">
        <v>0.03</v>
      </c>
      <c r="F67" s="9" t="n">
        <f aca="false">E67+3</f>
        <v>3.03</v>
      </c>
      <c r="G67" s="0" t="n">
        <f aca="false">D67/E67</f>
        <v>159</v>
      </c>
      <c r="H67" s="0" t="n">
        <f aca="false">D67*F67</f>
        <v>14.4531</v>
      </c>
    </row>
    <row r="68" customFormat="false" ht="15.75" hidden="false" customHeight="false" outlineLevel="0" collapsed="false">
      <c r="A68" s="0" t="n">
        <v>90</v>
      </c>
      <c r="B68" s="8" t="s">
        <v>48</v>
      </c>
      <c r="C68" s="8" t="n">
        <v>2</v>
      </c>
      <c r="D68" s="53" t="n">
        <v>3.29</v>
      </c>
      <c r="E68" s="1" t="n">
        <v>0.06</v>
      </c>
      <c r="F68" s="9" t="n">
        <f aca="false">E68+3</f>
        <v>3.06</v>
      </c>
      <c r="G68" s="0" t="n">
        <f aca="false">D68/E68</f>
        <v>54.8333333333333</v>
      </c>
      <c r="H68" s="0" t="n">
        <f aca="false">D68*F68</f>
        <v>10.0674</v>
      </c>
    </row>
    <row r="69" customFormat="false" ht="15.75" hidden="false" customHeight="false" outlineLevel="0" collapsed="false">
      <c r="A69" s="0" t="n">
        <v>93</v>
      </c>
      <c r="B69" s="8" t="s">
        <v>48</v>
      </c>
      <c r="C69" s="8" t="n">
        <v>2</v>
      </c>
      <c r="D69" s="53" t="n">
        <v>3.29</v>
      </c>
      <c r="E69" s="1" t="n">
        <v>0.03</v>
      </c>
      <c r="F69" s="9" t="n">
        <f aca="false">E69+3</f>
        <v>3.03</v>
      </c>
      <c r="G69" s="0" t="n">
        <f aca="false">D69/E69</f>
        <v>109.666666666667</v>
      </c>
      <c r="H69" s="0" t="n">
        <f aca="false">D69*F69</f>
        <v>9.9687</v>
      </c>
    </row>
    <row r="70" customFormat="false" ht="15.75" hidden="false" customHeight="false" outlineLevel="0" collapsed="false">
      <c r="A70" s="0" t="n">
        <v>17</v>
      </c>
      <c r="B70" s="8" t="s">
        <v>50</v>
      </c>
      <c r="C70" s="8" t="n">
        <v>3</v>
      </c>
      <c r="D70" s="21" t="n">
        <v>3.29</v>
      </c>
      <c r="E70" s="1" t="n">
        <v>0.01</v>
      </c>
      <c r="F70" s="9" t="n">
        <f aca="false">E70+3</f>
        <v>3.01</v>
      </c>
      <c r="G70" s="0" t="n">
        <f aca="false">D70/E70</f>
        <v>329</v>
      </c>
      <c r="H70" s="0" t="n">
        <f aca="false">D70*F70</f>
        <v>9.9029</v>
      </c>
    </row>
    <row r="71" customFormat="false" ht="15.75" hidden="false" customHeight="false" outlineLevel="0" collapsed="false">
      <c r="A71" s="0" t="n">
        <v>23</v>
      </c>
      <c r="B71" s="8" t="s">
        <v>50</v>
      </c>
      <c r="C71" s="8" t="n">
        <v>3</v>
      </c>
      <c r="D71" s="21" t="n">
        <v>3.29</v>
      </c>
      <c r="E71" s="1" t="n">
        <v>0.02</v>
      </c>
      <c r="F71" s="9" t="n">
        <f aca="false">E71+3</f>
        <v>3.02</v>
      </c>
      <c r="G71" s="0" t="n">
        <f aca="false">D71/E71</f>
        <v>164.5</v>
      </c>
      <c r="H71" s="0" t="n">
        <f aca="false">D71*F71</f>
        <v>9.9358</v>
      </c>
    </row>
    <row r="72" customFormat="false" ht="15.75" hidden="false" customHeight="false" outlineLevel="0" collapsed="false">
      <c r="A72" s="0" t="n">
        <v>26</v>
      </c>
      <c r="B72" s="8" t="s">
        <v>50</v>
      </c>
      <c r="C72" s="8" t="n">
        <v>3</v>
      </c>
      <c r="D72" s="21" t="n">
        <v>3.29</v>
      </c>
      <c r="E72" s="1" t="n">
        <v>0.01</v>
      </c>
      <c r="F72" s="9" t="n">
        <f aca="false">E72+3</f>
        <v>3.01</v>
      </c>
      <c r="G72" s="0" t="n">
        <f aca="false">D72/E72</f>
        <v>329</v>
      </c>
      <c r="H72" s="0" t="n">
        <f aca="false">D72*F72</f>
        <v>9.9029</v>
      </c>
    </row>
    <row r="73" customFormat="false" ht="15.75" hidden="false" customHeight="false" outlineLevel="0" collapsed="false">
      <c r="A73" s="0" t="n">
        <v>37</v>
      </c>
      <c r="B73" s="8" t="s">
        <v>50</v>
      </c>
      <c r="C73" s="8" t="n">
        <v>3</v>
      </c>
      <c r="D73" s="11" t="n">
        <v>3.4</v>
      </c>
      <c r="E73" s="1" t="n">
        <v>0.07</v>
      </c>
      <c r="F73" s="9" t="n">
        <f aca="false">E73+3</f>
        <v>3.07</v>
      </c>
      <c r="G73" s="0" t="n">
        <f aca="false">D73/E73</f>
        <v>48.5714285714286</v>
      </c>
      <c r="H73" s="0" t="n">
        <f aca="false">D73*F73</f>
        <v>10.438</v>
      </c>
    </row>
    <row r="74" customFormat="false" ht="15.75" hidden="false" customHeight="false" outlineLevel="0" collapsed="false">
      <c r="A74" s="0" t="n">
        <v>38</v>
      </c>
      <c r="B74" s="8" t="s">
        <v>50</v>
      </c>
      <c r="C74" s="8" t="n">
        <v>3</v>
      </c>
      <c r="D74" s="21" t="n">
        <v>3.29</v>
      </c>
      <c r="E74" s="1" t="n">
        <v>0.03</v>
      </c>
      <c r="F74" s="9" t="n">
        <f aca="false">E74+3</f>
        <v>3.03</v>
      </c>
      <c r="G74" s="0" t="n">
        <f aca="false">D74/E74</f>
        <v>109.666666666667</v>
      </c>
      <c r="H74" s="0" t="n">
        <f aca="false">D74*F74</f>
        <v>9.9687</v>
      </c>
    </row>
    <row r="75" customFormat="false" ht="15.75" hidden="false" customHeight="false" outlineLevel="0" collapsed="false">
      <c r="A75" s="0" t="n">
        <v>41</v>
      </c>
      <c r="B75" s="8" t="s">
        <v>50</v>
      </c>
      <c r="C75" s="8" t="n">
        <v>3</v>
      </c>
      <c r="D75" s="21" t="n">
        <v>3.29</v>
      </c>
      <c r="E75" s="1" t="n">
        <v>0.02</v>
      </c>
      <c r="F75" s="9" t="n">
        <f aca="false">E75+3</f>
        <v>3.02</v>
      </c>
      <c r="G75" s="0" t="n">
        <f aca="false">D75/E75</f>
        <v>164.5</v>
      </c>
      <c r="H75" s="0" t="n">
        <f aca="false">D75*F75</f>
        <v>9.9358</v>
      </c>
    </row>
    <row r="76" customFormat="false" ht="15.75" hidden="false" customHeight="false" outlineLevel="0" collapsed="false">
      <c r="A76" s="0" t="n">
        <v>46</v>
      </c>
      <c r="B76" s="8" t="s">
        <v>50</v>
      </c>
      <c r="C76" s="8" t="n">
        <v>3</v>
      </c>
      <c r="D76" s="21" t="n">
        <v>3.29</v>
      </c>
      <c r="E76" s="1" t="n">
        <v>0.01</v>
      </c>
      <c r="F76" s="9" t="n">
        <f aca="false">E76+3</f>
        <v>3.01</v>
      </c>
      <c r="G76" s="0" t="n">
        <f aca="false">D76/E76</f>
        <v>329</v>
      </c>
      <c r="H76" s="0" t="n">
        <f aca="false">D76*F76</f>
        <v>9.9029</v>
      </c>
    </row>
    <row r="77" customFormat="false" ht="15.75" hidden="false" customHeight="false" outlineLevel="0" collapsed="false">
      <c r="A77" s="0" t="n">
        <v>51</v>
      </c>
      <c r="B77" s="8" t="s">
        <v>50</v>
      </c>
      <c r="C77" s="8" t="n">
        <v>3</v>
      </c>
      <c r="D77" s="21" t="n">
        <v>3.29</v>
      </c>
      <c r="E77" s="1" t="n">
        <v>0.03</v>
      </c>
      <c r="F77" s="9" t="n">
        <f aca="false">E77+3</f>
        <v>3.03</v>
      </c>
      <c r="G77" s="0" t="n">
        <f aca="false">D77/E77</f>
        <v>109.666666666667</v>
      </c>
      <c r="H77" s="0" t="n">
        <f aca="false">D77*F77</f>
        <v>9.9687</v>
      </c>
    </row>
    <row r="78" customFormat="false" ht="15.75" hidden="false" customHeight="false" outlineLevel="0" collapsed="false">
      <c r="A78" s="0" t="n">
        <v>52</v>
      </c>
      <c r="B78" s="8" t="s">
        <v>50</v>
      </c>
      <c r="C78" s="8" t="n">
        <v>3</v>
      </c>
      <c r="D78" s="21" t="n">
        <v>3.29</v>
      </c>
      <c r="E78" s="1" t="n">
        <v>0.05</v>
      </c>
      <c r="F78" s="9" t="n">
        <f aca="false">E78+3</f>
        <v>3.05</v>
      </c>
      <c r="G78" s="0" t="n">
        <f aca="false">D78/E78</f>
        <v>65.8</v>
      </c>
      <c r="H78" s="0" t="n">
        <f aca="false">D78*F78</f>
        <v>10.0345</v>
      </c>
    </row>
    <row r="79" customFormat="false" ht="15.75" hidden="false" customHeight="false" outlineLevel="0" collapsed="false">
      <c r="A79" s="0" t="n">
        <v>72</v>
      </c>
      <c r="B79" s="8" t="s">
        <v>50</v>
      </c>
      <c r="C79" s="8" t="n">
        <v>3</v>
      </c>
      <c r="D79" s="21" t="n">
        <v>3.29</v>
      </c>
      <c r="E79" s="1" t="n">
        <v>0.04</v>
      </c>
      <c r="F79" s="9" t="n">
        <f aca="false">E79+3</f>
        <v>3.04</v>
      </c>
      <c r="G79" s="0" t="n">
        <f aca="false">D79/E79</f>
        <v>82.25</v>
      </c>
      <c r="H79" s="0" t="n">
        <f aca="false">D79*F79</f>
        <v>10.0016</v>
      </c>
    </row>
    <row r="80" customFormat="false" ht="15.75" hidden="false" customHeight="false" outlineLevel="0" collapsed="false">
      <c r="A80" s="0" t="n">
        <v>74</v>
      </c>
      <c r="B80" s="8" t="s">
        <v>50</v>
      </c>
      <c r="C80" s="8" t="n">
        <v>3</v>
      </c>
      <c r="D80" s="11" t="n">
        <v>3.32</v>
      </c>
      <c r="E80" s="1" t="n">
        <v>0.01</v>
      </c>
      <c r="F80" s="9" t="n">
        <f aca="false">E80+3</f>
        <v>3.01</v>
      </c>
      <c r="G80" s="0" t="n">
        <f aca="false">D80/E80</f>
        <v>332</v>
      </c>
      <c r="H80" s="0" t="n">
        <f aca="false">D80*F80</f>
        <v>9.9932</v>
      </c>
    </row>
    <row r="81" customFormat="false" ht="15.75" hidden="false" customHeight="false" outlineLevel="0" collapsed="false">
      <c r="A81" s="0" t="n">
        <v>78</v>
      </c>
      <c r="B81" s="8" t="s">
        <v>50</v>
      </c>
      <c r="C81" s="8" t="n">
        <v>3</v>
      </c>
      <c r="D81" s="11" t="n">
        <v>6.11</v>
      </c>
      <c r="E81" s="1" t="n">
        <v>0.21</v>
      </c>
      <c r="F81" s="9" t="n">
        <f aca="false">E81+3</f>
        <v>3.21</v>
      </c>
      <c r="G81" s="0" t="n">
        <f aca="false">D81/E81</f>
        <v>29.0952380952381</v>
      </c>
      <c r="H81" s="0" t="n">
        <f aca="false">D81*F81</f>
        <v>19.6131</v>
      </c>
    </row>
    <row r="82" customFormat="false" ht="15.75" hidden="false" customHeight="false" outlineLevel="0" collapsed="false">
      <c r="A82" s="0" t="n">
        <v>82</v>
      </c>
      <c r="B82" s="8" t="s">
        <v>50</v>
      </c>
      <c r="C82" s="8" t="n">
        <v>3</v>
      </c>
      <c r="D82" s="11" t="n">
        <v>5.45</v>
      </c>
      <c r="E82" s="1" t="n">
        <v>0.01</v>
      </c>
      <c r="F82" s="9" t="n">
        <f aca="false">E82+3</f>
        <v>3.01</v>
      </c>
      <c r="G82" s="0" t="n">
        <f aca="false">D82/E82</f>
        <v>545</v>
      </c>
      <c r="H82" s="0" t="n">
        <f aca="false">D82*F82</f>
        <v>16.4045</v>
      </c>
    </row>
    <row r="83" customFormat="false" ht="15.75" hidden="false" customHeight="false" outlineLevel="0" collapsed="false">
      <c r="A83" s="0" t="n">
        <v>83</v>
      </c>
      <c r="B83" s="8" t="s">
        <v>50</v>
      </c>
      <c r="C83" s="8" t="n">
        <v>3</v>
      </c>
      <c r="D83" s="11" t="n">
        <v>6.74</v>
      </c>
      <c r="E83" s="1" t="n">
        <v>0.04</v>
      </c>
      <c r="F83" s="9" t="n">
        <f aca="false">E83+3</f>
        <v>3.04</v>
      </c>
      <c r="G83" s="0" t="n">
        <f aca="false">D83/E83</f>
        <v>168.5</v>
      </c>
      <c r="H83" s="0" t="n">
        <f aca="false">D83*F83</f>
        <v>20.4896</v>
      </c>
    </row>
    <row r="84" customFormat="false" ht="15.75" hidden="false" customHeight="false" outlineLevel="0" collapsed="false">
      <c r="A84" s="0" t="n">
        <v>99</v>
      </c>
      <c r="B84" s="8" t="s">
        <v>50</v>
      </c>
      <c r="C84" s="8" t="n">
        <v>3</v>
      </c>
      <c r="D84" s="53" t="n">
        <v>3.29</v>
      </c>
      <c r="E84" s="1" t="n">
        <v>0.04</v>
      </c>
      <c r="F84" s="9" t="n">
        <f aca="false">E84+3</f>
        <v>3.04</v>
      </c>
      <c r="G84" s="0" t="n">
        <f aca="false">D84/E84</f>
        <v>82.25</v>
      </c>
      <c r="H84" s="0" t="n">
        <f aca="false">D84*F84</f>
        <v>10.0016</v>
      </c>
    </row>
    <row r="85" customFormat="false" ht="15.75" hidden="false" customHeight="false" outlineLevel="0" collapsed="false">
      <c r="A85" s="0" t="n">
        <v>102</v>
      </c>
      <c r="B85" s="8" t="s">
        <v>50</v>
      </c>
      <c r="C85" s="8" t="n">
        <v>3</v>
      </c>
      <c r="D85" s="53" t="n">
        <v>3.29</v>
      </c>
      <c r="E85" s="1" t="n">
        <v>0.01</v>
      </c>
      <c r="F85" s="9" t="n">
        <f aca="false">E85+3</f>
        <v>3.01</v>
      </c>
      <c r="G85" s="0" t="n">
        <f aca="false">D85/E85</f>
        <v>329</v>
      </c>
      <c r="H85" s="0" t="n">
        <f aca="false">D85*F85</f>
        <v>9.9029</v>
      </c>
    </row>
    <row r="86" customFormat="false" ht="15.75" hidden="false" customHeight="false" outlineLevel="0" collapsed="false">
      <c r="A86" s="0" t="n">
        <v>101</v>
      </c>
      <c r="B86" s="8" t="s">
        <v>50</v>
      </c>
      <c r="C86" s="8" t="n">
        <v>3</v>
      </c>
      <c r="D86" s="53" t="n">
        <v>3.29</v>
      </c>
      <c r="E86" s="1" t="n">
        <v>0</v>
      </c>
      <c r="F86" s="9" t="n">
        <f aca="false">E86+3</f>
        <v>3</v>
      </c>
      <c r="G86" s="0" t="n">
        <v>0</v>
      </c>
      <c r="H86" s="0" t="n">
        <f aca="false">D86*F86</f>
        <v>9.87</v>
      </c>
    </row>
    <row r="87" customFormat="false" ht="15.75" hidden="false" customHeight="false" outlineLevel="0" collapsed="false">
      <c r="A87" s="0" t="n">
        <v>104</v>
      </c>
      <c r="B87" s="8" t="s">
        <v>50</v>
      </c>
      <c r="C87" s="8" t="n">
        <v>3</v>
      </c>
      <c r="D87" s="53" t="n">
        <v>3.29</v>
      </c>
      <c r="E87" s="1" t="n">
        <v>0.01</v>
      </c>
      <c r="F87" s="9" t="n">
        <f aca="false">E87+3</f>
        <v>3.01</v>
      </c>
      <c r="G87" s="0" t="n">
        <f aca="false">D87/E87</f>
        <v>329</v>
      </c>
      <c r="H87" s="0" t="n">
        <f aca="false">D87*F87</f>
        <v>9.9029</v>
      </c>
    </row>
    <row r="88" customFormat="false" ht="15.75" hidden="false" customHeight="false" outlineLevel="0" collapsed="false">
      <c r="A88" s="0" t="n">
        <v>106</v>
      </c>
      <c r="B88" s="8" t="s">
        <v>50</v>
      </c>
      <c r="C88" s="8" t="n">
        <v>3</v>
      </c>
      <c r="D88" s="53" t="n">
        <v>3.29</v>
      </c>
      <c r="E88" s="1" t="n">
        <v>0.02</v>
      </c>
      <c r="F88" s="9" t="n">
        <f aca="false">E88+3</f>
        <v>3.02</v>
      </c>
      <c r="G88" s="0" t="n">
        <f aca="false">D88/E88</f>
        <v>164.5</v>
      </c>
      <c r="H88" s="0" t="n">
        <f aca="false">D88*F88</f>
        <v>9.9358</v>
      </c>
    </row>
    <row r="89" customFormat="false" ht="15.75" hidden="false" customHeight="false" outlineLevel="0" collapsed="false">
      <c r="A89" s="0" t="n">
        <v>109</v>
      </c>
      <c r="B89" s="8" t="s">
        <v>50</v>
      </c>
      <c r="C89" s="8" t="n">
        <v>3</v>
      </c>
      <c r="D89" s="53" t="n">
        <v>3.29</v>
      </c>
      <c r="E89" s="1" t="n">
        <v>0.09</v>
      </c>
      <c r="F89" s="9" t="n">
        <f aca="false">E89+3</f>
        <v>3.09</v>
      </c>
      <c r="G89" s="0" t="n">
        <f aca="false">D89/E89</f>
        <v>36.5555555555556</v>
      </c>
      <c r="H89" s="0" t="n">
        <f aca="false">D89*F89</f>
        <v>10.1661</v>
      </c>
    </row>
    <row r="90" customFormat="false" ht="15.75" hidden="false" customHeight="false" outlineLevel="0" collapsed="false">
      <c r="A90" s="0" t="n">
        <v>110</v>
      </c>
      <c r="B90" s="8" t="s">
        <v>50</v>
      </c>
      <c r="C90" s="8" t="n">
        <v>3</v>
      </c>
      <c r="D90" s="53" t="n">
        <v>3.29</v>
      </c>
      <c r="E90" s="1" t="n">
        <v>0.04</v>
      </c>
      <c r="F90" s="9" t="n">
        <f aca="false">E90+3</f>
        <v>3.04</v>
      </c>
      <c r="G90" s="0" t="n">
        <f aca="false">D90/E90</f>
        <v>82.25</v>
      </c>
      <c r="H90" s="0" t="n">
        <f aca="false">D90*F90</f>
        <v>10.0016</v>
      </c>
    </row>
    <row r="91" customFormat="false" ht="15.75" hidden="false" customHeight="false" outlineLevel="0" collapsed="false">
      <c r="A91" s="0" t="n">
        <v>114</v>
      </c>
      <c r="B91" s="8" t="s">
        <v>50</v>
      </c>
      <c r="C91" s="8" t="n">
        <v>3</v>
      </c>
      <c r="D91" s="53" t="n">
        <v>3.29</v>
      </c>
      <c r="E91" s="1" t="n">
        <v>0.01</v>
      </c>
      <c r="F91" s="9" t="n">
        <f aca="false">E91+3</f>
        <v>3.01</v>
      </c>
      <c r="G91" s="0" t="n">
        <f aca="false">D91/E91</f>
        <v>329</v>
      </c>
      <c r="H91" s="0" t="n">
        <f aca="false">D91*F91</f>
        <v>9.9029</v>
      </c>
    </row>
    <row r="92" customFormat="false" ht="15.75" hidden="false" customHeight="false" outlineLevel="0" collapsed="false">
      <c r="E92" s="7"/>
    </row>
    <row r="93" customFormat="false" ht="15.75" hidden="false" customHeight="false" outlineLevel="0" collapsed="false">
      <c r="E93" s="7"/>
    </row>
    <row r="94" customFormat="false" ht="15.75" hidden="false" customHeight="false" outlineLevel="0" collapsed="false">
      <c r="E94" s="7"/>
    </row>
    <row r="95" customFormat="false" ht="15.75" hidden="false" customHeight="false" outlineLevel="0" collapsed="false">
      <c r="B95" s="0" t="s">
        <v>63</v>
      </c>
      <c r="E95" s="7"/>
    </row>
    <row r="96" customFormat="false" ht="15.75" hidden="false" customHeight="false" outlineLevel="0" collapsed="false">
      <c r="A96" s="2" t="s">
        <v>3</v>
      </c>
      <c r="B96" s="2" t="s">
        <v>5</v>
      </c>
      <c r="C96" s="2" t="s">
        <v>64</v>
      </c>
      <c r="D96" s="2" t="s">
        <v>111</v>
      </c>
      <c r="E96" s="7"/>
    </row>
    <row r="97" customFormat="false" ht="15.75" hidden="false" customHeight="false" outlineLevel="0" collapsed="false">
      <c r="A97" s="7" t="n">
        <v>68</v>
      </c>
      <c r="B97" s="0" t="n">
        <v>0.94</v>
      </c>
      <c r="C97" s="0" t="n">
        <v>14.5008</v>
      </c>
      <c r="D97" s="26" t="s">
        <v>66</v>
      </c>
      <c r="E97" s="7"/>
    </row>
    <row r="98" customFormat="false" ht="15.75" hidden="false" customHeight="false" outlineLevel="0" collapsed="false">
      <c r="A98" s="7" t="n">
        <v>34</v>
      </c>
      <c r="B98" s="0" t="n">
        <v>0.95</v>
      </c>
      <c r="C98" s="0" t="n">
        <v>9.9029</v>
      </c>
      <c r="D98" s="1" t="s">
        <v>67</v>
      </c>
      <c r="E98" s="7"/>
      <c r="J98" s="2" t="s">
        <v>69</v>
      </c>
      <c r="M98" s="12" t="s">
        <v>70</v>
      </c>
    </row>
    <row r="99" customFormat="false" ht="15.75" hidden="false" customHeight="false" outlineLevel="0" collapsed="false">
      <c r="A99" s="7" t="n">
        <v>19</v>
      </c>
      <c r="B99" s="0" t="n">
        <v>0.96</v>
      </c>
      <c r="C99" s="0" t="n">
        <v>9.9687</v>
      </c>
      <c r="D99" s="1" t="s">
        <v>68</v>
      </c>
      <c r="E99" s="7"/>
      <c r="J99" s="0" t="s">
        <v>72</v>
      </c>
      <c r="K99" s="0" t="s">
        <v>73</v>
      </c>
      <c r="M99" s="17" t="s">
        <v>215</v>
      </c>
    </row>
    <row r="100" customFormat="false" ht="15.75" hidden="false" customHeight="false" outlineLevel="0" collapsed="false">
      <c r="A100" s="7" t="n">
        <v>14</v>
      </c>
      <c r="B100" s="0" t="n">
        <v>0.97</v>
      </c>
      <c r="C100" s="0" t="n">
        <v>9.9687</v>
      </c>
      <c r="D100" s="1" t="s">
        <v>71</v>
      </c>
      <c r="E100" s="7"/>
      <c r="J100" s="0" t="n">
        <v>14.5008</v>
      </c>
      <c r="K100" s="0" t="n">
        <v>9.9358</v>
      </c>
    </row>
    <row r="101" customFormat="false" ht="15.75" hidden="false" customHeight="false" outlineLevel="0" collapsed="false">
      <c r="A101" s="7" t="n">
        <v>43</v>
      </c>
      <c r="B101" s="0" t="n">
        <v>0.98</v>
      </c>
      <c r="C101" s="0" t="n">
        <v>20.4222</v>
      </c>
      <c r="D101" s="1" t="s">
        <v>75</v>
      </c>
      <c r="E101" s="7"/>
      <c r="J101" s="0" t="n">
        <v>9.9029</v>
      </c>
      <c r="K101" s="0" t="n">
        <v>10.0016</v>
      </c>
    </row>
    <row r="102" customFormat="false" ht="15.75" hidden="false" customHeight="false" outlineLevel="0" collapsed="false">
      <c r="A102" s="7" t="n">
        <v>60</v>
      </c>
      <c r="B102" s="0" t="n">
        <v>0.99</v>
      </c>
      <c r="C102" s="0" t="n">
        <v>9.9687</v>
      </c>
      <c r="D102" s="1" t="s">
        <v>76</v>
      </c>
      <c r="E102" s="7"/>
      <c r="J102" s="0" t="n">
        <v>9.9687</v>
      </c>
      <c r="K102" s="0" t="n">
        <v>9.9029</v>
      </c>
    </row>
    <row r="103" customFormat="false" ht="15.75" hidden="false" customHeight="false" outlineLevel="0" collapsed="false">
      <c r="A103" s="7" t="n">
        <v>28</v>
      </c>
      <c r="B103" s="0" t="n">
        <v>1</v>
      </c>
      <c r="C103" s="0" t="n">
        <v>9.9687</v>
      </c>
      <c r="D103" s="1" t="s">
        <v>77</v>
      </c>
      <c r="E103" s="7"/>
      <c r="J103" s="0" t="n">
        <v>9.9687</v>
      </c>
      <c r="K103" s="0" t="n">
        <v>9.9358</v>
      </c>
    </row>
    <row r="104" customFormat="false" ht="15.75" hidden="false" customHeight="false" outlineLevel="0" collapsed="false">
      <c r="A104" s="7" t="n">
        <v>32</v>
      </c>
      <c r="B104" s="0" t="n">
        <v>1.01</v>
      </c>
      <c r="C104" s="0" t="n">
        <v>9.9029</v>
      </c>
      <c r="D104" s="1" t="s">
        <v>78</v>
      </c>
      <c r="E104" s="7"/>
      <c r="J104" s="0" t="n">
        <v>20.4222</v>
      </c>
      <c r="K104" s="0" t="n">
        <v>9.9358</v>
      </c>
    </row>
    <row r="105" customFormat="false" ht="15.75" hidden="false" customHeight="false" outlineLevel="0" collapsed="false">
      <c r="A105" s="0" t="n">
        <v>114</v>
      </c>
      <c r="B105" s="0" t="n">
        <v>1.02</v>
      </c>
      <c r="C105" s="0" t="n">
        <v>9.9029</v>
      </c>
      <c r="D105" s="1" t="s">
        <v>79</v>
      </c>
      <c r="E105" s="7"/>
      <c r="J105" s="0" t="n">
        <v>9.9687</v>
      </c>
      <c r="K105" s="47" t="n">
        <v>10.0016</v>
      </c>
    </row>
    <row r="106" customFormat="false" ht="15.75" hidden="false" customHeight="false" outlineLevel="0" collapsed="false">
      <c r="A106" s="0" t="n">
        <v>17</v>
      </c>
      <c r="B106" s="0" t="n">
        <v>1.03</v>
      </c>
      <c r="C106" s="0" t="n">
        <v>9.9029</v>
      </c>
      <c r="D106" s="27" t="s">
        <v>80</v>
      </c>
      <c r="E106" s="7"/>
      <c r="J106" s="0" t="n">
        <v>9.9687</v>
      </c>
      <c r="K106" s="0" t="n">
        <v>9.87</v>
      </c>
    </row>
    <row r="107" customFormat="false" ht="15.75" hidden="false" customHeight="false" outlineLevel="0" collapsed="false">
      <c r="A107" s="0" t="n">
        <v>39</v>
      </c>
      <c r="B107" s="0" t="n">
        <v>1.04</v>
      </c>
      <c r="C107" s="55"/>
      <c r="D107" s="1" t="s">
        <v>81</v>
      </c>
      <c r="E107" s="7"/>
      <c r="J107" s="0" t="n">
        <v>9.9029</v>
      </c>
      <c r="K107" s="0" t="n">
        <v>9.9358</v>
      </c>
    </row>
    <row r="108" customFormat="false" ht="15.75" hidden="false" customHeight="false" outlineLevel="0" collapsed="false">
      <c r="A108" s="0" t="n">
        <v>91</v>
      </c>
      <c r="B108" s="0" t="n">
        <v>1.89</v>
      </c>
      <c r="C108" s="0" t="n">
        <v>9.9358</v>
      </c>
      <c r="D108" s="27" t="s">
        <v>82</v>
      </c>
      <c r="E108" s="7"/>
      <c r="J108" s="0" t="n">
        <v>9.9029</v>
      </c>
      <c r="K108" s="0" t="n">
        <v>9.9358</v>
      </c>
    </row>
    <row r="109" customFormat="false" ht="15.75" hidden="false" customHeight="false" outlineLevel="0" collapsed="false">
      <c r="A109" s="7" t="n">
        <v>97</v>
      </c>
      <c r="B109" s="0" t="n">
        <v>1.9</v>
      </c>
      <c r="C109" s="0" t="n">
        <v>10.0016</v>
      </c>
      <c r="D109" s="1" t="s">
        <v>83</v>
      </c>
      <c r="E109" s="7"/>
      <c r="J109" s="0" t="n">
        <v>9.9029</v>
      </c>
      <c r="K109" s="0" t="n">
        <v>10.0016</v>
      </c>
    </row>
    <row r="110" customFormat="false" ht="15.75" hidden="false" customHeight="false" outlineLevel="0" collapsed="false">
      <c r="A110" s="7" t="n">
        <v>107</v>
      </c>
      <c r="B110" s="0" t="n">
        <v>1.91</v>
      </c>
      <c r="C110" s="0" t="n">
        <v>9.9029</v>
      </c>
      <c r="D110" s="27" t="s">
        <v>84</v>
      </c>
      <c r="E110" s="7"/>
      <c r="J110" s="2" t="n">
        <f aca="false">AVERAGE(J100:J109)</f>
        <v>11.44094</v>
      </c>
      <c r="K110" s="0" t="n">
        <v>9.9358</v>
      </c>
    </row>
    <row r="111" customFormat="false" ht="15.75" hidden="false" customHeight="false" outlineLevel="0" collapsed="false">
      <c r="A111" s="7" t="n">
        <v>108</v>
      </c>
      <c r="B111" s="0" t="n">
        <v>1.92</v>
      </c>
      <c r="C111" s="0" t="n">
        <v>9.9358</v>
      </c>
      <c r="D111" s="1" t="s">
        <v>85</v>
      </c>
      <c r="E111" s="7"/>
      <c r="J111" s="2"/>
      <c r="K111" s="0" t="n">
        <v>19.6131</v>
      </c>
    </row>
    <row r="112" customFormat="false" ht="15.75" hidden="false" customHeight="false" outlineLevel="0" collapsed="false">
      <c r="A112" s="7" t="n">
        <v>44</v>
      </c>
      <c r="B112" s="0" t="n">
        <v>1.93</v>
      </c>
      <c r="C112" s="0" t="n">
        <v>9.9358</v>
      </c>
      <c r="D112" s="27" t="s">
        <v>86</v>
      </c>
      <c r="E112" s="7"/>
      <c r="K112" s="0" t="n">
        <v>9.9687</v>
      </c>
    </row>
    <row r="113" customFormat="false" ht="15.75" hidden="false" customHeight="false" outlineLevel="0" collapsed="false">
      <c r="A113" s="7" t="n">
        <v>113</v>
      </c>
      <c r="B113" s="0" t="n">
        <v>1.94</v>
      </c>
      <c r="C113" s="47" t="n">
        <v>10.0016</v>
      </c>
      <c r="D113" s="1" t="s">
        <v>87</v>
      </c>
      <c r="E113" s="7"/>
      <c r="K113" s="0" t="n">
        <v>9.9358</v>
      </c>
    </row>
    <row r="114" customFormat="false" ht="15.75" hidden="false" customHeight="false" outlineLevel="0" collapsed="false">
      <c r="A114" s="7" t="n">
        <v>96</v>
      </c>
      <c r="B114" s="0" t="n">
        <v>1.95</v>
      </c>
      <c r="C114" s="0" t="n">
        <v>9.87</v>
      </c>
      <c r="D114" s="27" t="s">
        <v>88</v>
      </c>
      <c r="E114" s="7"/>
      <c r="K114" s="0" t="n">
        <v>9.9358</v>
      </c>
    </row>
    <row r="115" customFormat="false" ht="15.75" hidden="false" customHeight="false" outlineLevel="0" collapsed="false">
      <c r="A115" s="0" t="n">
        <v>41</v>
      </c>
      <c r="B115" s="0" t="n">
        <v>1.96</v>
      </c>
      <c r="C115" s="0" t="n">
        <v>9.9358</v>
      </c>
      <c r="D115" s="1" t="s">
        <v>89</v>
      </c>
      <c r="E115" s="7"/>
      <c r="K115" s="0" t="n">
        <v>9.9358</v>
      </c>
    </row>
    <row r="116" customFormat="false" ht="15.75" hidden="false" customHeight="false" outlineLevel="0" collapsed="false">
      <c r="A116" s="0" t="n">
        <v>106</v>
      </c>
      <c r="B116" s="0" t="n">
        <v>1.97</v>
      </c>
      <c r="C116" s="0" t="n">
        <v>9.9358</v>
      </c>
      <c r="D116" s="27" t="s">
        <v>90</v>
      </c>
      <c r="E116" s="7"/>
      <c r="K116" s="0" t="n">
        <v>14.4531</v>
      </c>
    </row>
    <row r="117" customFormat="false" ht="15.75" hidden="false" customHeight="false" outlineLevel="0" collapsed="false">
      <c r="A117" s="0" t="n">
        <v>99</v>
      </c>
      <c r="B117" s="0" t="n">
        <v>1.98</v>
      </c>
      <c r="C117" s="0" t="n">
        <v>10.0016</v>
      </c>
      <c r="D117" s="1" t="s">
        <v>91</v>
      </c>
      <c r="E117" s="7"/>
      <c r="K117" s="0" t="n">
        <v>9.9029</v>
      </c>
    </row>
    <row r="118" customFormat="false" ht="15.75" hidden="false" customHeight="false" outlineLevel="0" collapsed="false">
      <c r="A118" s="0" t="n">
        <v>23</v>
      </c>
      <c r="B118" s="0" t="n">
        <v>1.99</v>
      </c>
      <c r="C118" s="0" t="n">
        <v>9.9358</v>
      </c>
      <c r="D118" s="27" t="s">
        <v>92</v>
      </c>
      <c r="E118" s="7"/>
      <c r="K118" s="0" t="n">
        <v>10.0345</v>
      </c>
    </row>
    <row r="119" customFormat="false" ht="15.75" hidden="false" customHeight="false" outlineLevel="0" collapsed="false">
      <c r="A119" s="0" t="n">
        <v>78</v>
      </c>
      <c r="B119" s="0" t="n">
        <v>2</v>
      </c>
      <c r="C119" s="0" t="n">
        <v>19.6131</v>
      </c>
      <c r="D119" s="1" t="s">
        <v>93</v>
      </c>
      <c r="E119" s="7"/>
      <c r="J119" s="2"/>
      <c r="K119" s="0" t="n">
        <v>14.3577</v>
      </c>
    </row>
    <row r="120" customFormat="false" ht="15.75" hidden="false" customHeight="false" outlineLevel="0" collapsed="false">
      <c r="A120" s="0" t="n">
        <v>93</v>
      </c>
      <c r="B120" s="0" t="n">
        <v>2.01</v>
      </c>
      <c r="C120" s="0" t="n">
        <v>9.9687</v>
      </c>
      <c r="D120" s="27" t="s">
        <v>83</v>
      </c>
      <c r="E120" s="7"/>
      <c r="K120" s="2" t="n">
        <f aca="false">AVERAGE(K100:K119)</f>
        <v>10.876495</v>
      </c>
    </row>
    <row r="121" customFormat="false" ht="15.75" hidden="false" customHeight="false" outlineLevel="0" collapsed="false">
      <c r="A121" s="7" t="n">
        <v>4</v>
      </c>
      <c r="B121" s="0" t="n">
        <v>2.02</v>
      </c>
      <c r="C121" s="0" t="n">
        <v>9.9358</v>
      </c>
      <c r="D121" s="1" t="s">
        <v>91</v>
      </c>
      <c r="E121" s="7"/>
      <c r="J121" s="2"/>
      <c r="K121" s="2"/>
    </row>
    <row r="122" customFormat="false" ht="15.75" hidden="false" customHeight="false" outlineLevel="0" collapsed="false">
      <c r="A122" s="2" t="n">
        <v>9</v>
      </c>
      <c r="B122" s="0" t="n">
        <v>2.03</v>
      </c>
      <c r="C122" s="0" t="n">
        <v>9.9358</v>
      </c>
      <c r="D122" s="28" t="s">
        <v>94</v>
      </c>
      <c r="E122" s="7"/>
    </row>
    <row r="123" customFormat="false" ht="15.75" hidden="false" customHeight="false" outlineLevel="0" collapsed="false">
      <c r="A123" s="7" t="n">
        <v>2</v>
      </c>
      <c r="B123" s="0" t="n">
        <v>2.04</v>
      </c>
      <c r="C123" s="0" t="n">
        <v>9.9358</v>
      </c>
      <c r="D123" s="1" t="s">
        <v>95</v>
      </c>
      <c r="E123" s="7"/>
      <c r="J123" s="2" t="s">
        <v>45</v>
      </c>
    </row>
    <row r="124" customFormat="false" ht="15.75" hidden="false" customHeight="false" outlineLevel="0" collapsed="false">
      <c r="A124" s="0" t="n">
        <v>88</v>
      </c>
      <c r="B124" s="0" t="n">
        <v>2.05</v>
      </c>
      <c r="C124" s="0" t="n">
        <v>14.4531</v>
      </c>
      <c r="D124" s="1" t="s">
        <v>96</v>
      </c>
      <c r="E124" s="7"/>
      <c r="J124" s="0" t="s">
        <v>72</v>
      </c>
      <c r="K124" s="0" t="s">
        <v>73</v>
      </c>
    </row>
    <row r="125" customFormat="false" ht="15.75" hidden="false" customHeight="false" outlineLevel="0" collapsed="false">
      <c r="A125" s="0" t="n">
        <v>30</v>
      </c>
      <c r="B125" s="0" t="n">
        <v>2.06</v>
      </c>
      <c r="C125" s="0" t="n">
        <v>9.9029</v>
      </c>
      <c r="D125" s="1" t="s">
        <v>97</v>
      </c>
      <c r="E125" s="7"/>
      <c r="J125" s="0" t="n">
        <v>20.4222</v>
      </c>
      <c r="K125" s="9" t="n">
        <v>5.0869</v>
      </c>
    </row>
    <row r="126" customFormat="false" ht="15.75" hidden="false" customHeight="false" outlineLevel="0" collapsed="false">
      <c r="A126" s="0" t="n">
        <v>57</v>
      </c>
      <c r="B126" s="0" t="n">
        <v>2.07</v>
      </c>
      <c r="C126" s="0" t="n">
        <v>10.0345</v>
      </c>
      <c r="D126" s="1" t="s">
        <v>98</v>
      </c>
      <c r="E126" s="7"/>
      <c r="J126" s="0" t="n">
        <v>14.5008</v>
      </c>
      <c r="K126" s="9" t="n">
        <v>5.1038</v>
      </c>
    </row>
    <row r="127" customFormat="false" ht="15.75" hidden="false" customHeight="false" outlineLevel="0" collapsed="false">
      <c r="A127" s="0" t="n">
        <v>66</v>
      </c>
      <c r="B127" s="0" t="n">
        <v>2.08</v>
      </c>
      <c r="C127" s="0" t="n">
        <v>14.3577</v>
      </c>
      <c r="D127" s="1" t="s">
        <v>93</v>
      </c>
      <c r="E127" s="7"/>
      <c r="J127" s="0" t="n">
        <v>9.9687</v>
      </c>
      <c r="K127" s="9" t="n">
        <v>5.1038</v>
      </c>
    </row>
    <row r="128" customFormat="false" ht="15.75" hidden="false" customHeight="false" outlineLevel="0" collapsed="false">
      <c r="E128" s="7"/>
      <c r="J128" s="0" t="n">
        <v>9.9687</v>
      </c>
      <c r="K128" s="9" t="n">
        <v>5.1038</v>
      </c>
    </row>
    <row r="129" customFormat="false" ht="15.75" hidden="false" customHeight="false" outlineLevel="0" collapsed="false">
      <c r="E129" s="7"/>
      <c r="J129" s="0" t="n">
        <v>9.9687</v>
      </c>
      <c r="K129" s="9" t="n">
        <v>5.1038</v>
      </c>
    </row>
    <row r="130" customFormat="false" ht="15.75" hidden="false" customHeight="false" outlineLevel="0" collapsed="false">
      <c r="E130" s="7"/>
      <c r="J130" s="0" t="n">
        <v>9.9687</v>
      </c>
      <c r="K130" s="9" t="n">
        <v>5.1207</v>
      </c>
    </row>
    <row r="131" customFormat="false" ht="15.75" hidden="false" customHeight="false" outlineLevel="0" collapsed="false">
      <c r="E131" s="7"/>
      <c r="J131" s="0" t="n">
        <v>9.9029</v>
      </c>
      <c r="K131" s="9" t="n">
        <v>8.428</v>
      </c>
    </row>
    <row r="132" customFormat="false" ht="15.75" hidden="false" customHeight="false" outlineLevel="0" collapsed="false">
      <c r="E132" s="7"/>
      <c r="J132" s="0" t="n">
        <v>9.9029</v>
      </c>
      <c r="K132" s="9" t="n">
        <v>15.8025</v>
      </c>
    </row>
    <row r="133" customFormat="false" ht="15.75" hidden="false" customHeight="false" outlineLevel="0" collapsed="false">
      <c r="E133" s="7"/>
      <c r="J133" s="0" t="n">
        <v>9.9029</v>
      </c>
      <c r="K133" s="9" t="n">
        <v>15.855</v>
      </c>
    </row>
    <row r="134" customFormat="false" ht="15.75" hidden="false" customHeight="false" outlineLevel="0" collapsed="false">
      <c r="E134" s="7"/>
      <c r="J134" s="0" t="n">
        <v>9.9029</v>
      </c>
      <c r="K134" s="9" t="n">
        <v>18.8727</v>
      </c>
    </row>
    <row r="135" customFormat="false" ht="15.75" hidden="false" customHeight="false" outlineLevel="0" collapsed="false">
      <c r="E135" s="7"/>
      <c r="J135" s="2" t="n">
        <v>9.9687</v>
      </c>
      <c r="K135" s="9" t="n">
        <v>21.1888</v>
      </c>
    </row>
    <row r="136" customFormat="false" ht="15.75" hidden="false" customHeight="false" outlineLevel="0" collapsed="false">
      <c r="E136" s="7"/>
      <c r="K136" s="9" t="n">
        <v>21.1888</v>
      </c>
    </row>
    <row r="137" customFormat="false" ht="15.75" hidden="false" customHeight="false" outlineLevel="0" collapsed="false">
      <c r="E137" s="7"/>
      <c r="K137" s="9" t="n">
        <v>21.4221</v>
      </c>
    </row>
    <row r="138" customFormat="false" ht="15.75" hidden="false" customHeight="false" outlineLevel="0" collapsed="false">
      <c r="K138" s="9" t="n">
        <v>22.5292</v>
      </c>
    </row>
    <row r="139" customFormat="false" ht="15.75" hidden="false" customHeight="false" outlineLevel="0" collapsed="false">
      <c r="K139" s="9" t="n">
        <v>29.8595</v>
      </c>
    </row>
    <row r="140" customFormat="false" ht="15.75" hidden="false" customHeight="false" outlineLevel="0" collapsed="false">
      <c r="K140" s="9" t="n">
        <v>35.1816</v>
      </c>
    </row>
    <row r="141" customFormat="false" ht="15.75" hidden="false" customHeight="false" outlineLevel="0" collapsed="false">
      <c r="K141" s="9" t="n">
        <v>36.4212</v>
      </c>
    </row>
    <row r="142" customFormat="false" ht="15.75" hidden="false" customHeight="false" outlineLevel="0" collapsed="false">
      <c r="K142" s="9" t="n">
        <v>36.4212</v>
      </c>
    </row>
    <row r="143" customFormat="false" ht="15.75" hidden="false" customHeight="false" outlineLevel="0" collapsed="false">
      <c r="K143" s="9" t="n">
        <v>39.1996</v>
      </c>
    </row>
    <row r="144" customFormat="false" ht="15.75" hidden="false" customHeight="false" outlineLevel="0" collapsed="false">
      <c r="K144" s="9" t="n">
        <v>90.9568</v>
      </c>
    </row>
    <row r="145" customFormat="false" ht="15.75" hidden="false" customHeight="false" outlineLevel="0" collapsed="false">
      <c r="K145" s="1" t="n">
        <v>208.696</v>
      </c>
    </row>
    <row r="146" customFormat="false" ht="15.75" hidden="false" customHeight="false" outlineLevel="0" collapsed="false">
      <c r="K146" s="2" t="n">
        <v>20.03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145"/>
  <sheetViews>
    <sheetView showFormulas="false" showGridLines="true" showRowColHeaders="true" showZeros="true" rightToLeft="false" tabSelected="false" showOutlineSymbols="true" defaultGridColor="true" view="normal" topLeftCell="A88" colorId="64" zoomScale="100" zoomScaleNormal="100" zoomScalePageLayoutView="100" workbookViewId="0">
      <selection pane="topLeft" activeCell="D129" activeCellId="0" sqref="D129"/>
    </sheetView>
  </sheetViews>
  <sheetFormatPr defaultColWidth="10.9921875" defaultRowHeight="15.75" zeroHeight="false" outlineLevelRow="0" outlineLevelCol="0"/>
  <cols>
    <col collapsed="false" customWidth="true" hidden="false" outlineLevel="0" max="1" min="1" style="0" width="14.49"/>
    <col collapsed="false" customWidth="true" hidden="false" outlineLevel="0" max="3" min="3" style="0" width="20.12"/>
    <col collapsed="false" customWidth="true" hidden="false" outlineLevel="0" max="4" min="4" style="0" width="25.61"/>
    <col collapsed="false" customWidth="true" hidden="false" outlineLevel="0" max="6" min="5" style="0" width="19.61"/>
    <col collapsed="false" customWidth="true" hidden="false" outlineLevel="0" max="8" min="7" style="0" width="26.12"/>
    <col collapsed="false" customWidth="true" hidden="false" outlineLevel="0" max="13" min="13" style="0" width="19.99"/>
    <col collapsed="false" customWidth="true" hidden="false" outlineLevel="0" max="14" min="14" style="0" width="24.49"/>
    <col collapsed="false" customWidth="true" hidden="false" outlineLevel="0" max="15" min="15" style="0" width="21.12"/>
    <col collapsed="false" customWidth="true" hidden="false" outlineLevel="0" max="16" min="16" style="0" width="29.49"/>
    <col collapsed="false" customWidth="true" hidden="false" outlineLevel="0" max="17" min="17" style="0" width="21.61"/>
  </cols>
  <sheetData>
    <row r="1" customFormat="false" ht="15.75" hidden="false" customHeight="false" outlineLevel="0" collapsed="false">
      <c r="A1" s="2" t="s">
        <v>216</v>
      </c>
      <c r="B1" s="2"/>
      <c r="C1" s="2"/>
      <c r="D1" s="2" t="s">
        <v>217</v>
      </c>
      <c r="E1" s="3"/>
      <c r="F1" s="3"/>
      <c r="G1" s="3"/>
      <c r="H1" s="3"/>
    </row>
    <row r="2" customFormat="false" ht="15.75" hidden="false" customHeight="false" outlineLevel="0" collapsed="false">
      <c r="A2" s="2" t="s">
        <v>3</v>
      </c>
      <c r="B2" s="2" t="s">
        <v>4</v>
      </c>
      <c r="C2" s="2" t="s">
        <v>5</v>
      </c>
      <c r="D2" s="2" t="s">
        <v>6</v>
      </c>
      <c r="E2" s="3" t="s">
        <v>7</v>
      </c>
      <c r="F2" s="3" t="s">
        <v>8</v>
      </c>
      <c r="G2" s="2" t="s">
        <v>9</v>
      </c>
      <c r="H2" s="2" t="s">
        <v>10</v>
      </c>
      <c r="I2" s="2" t="s">
        <v>11</v>
      </c>
      <c r="K2" s="5" t="s">
        <v>124</v>
      </c>
      <c r="L2" s="6" t="s">
        <v>216</v>
      </c>
      <c r="M2" s="0" t="s">
        <v>13</v>
      </c>
      <c r="P2" s="0" t="s">
        <v>14</v>
      </c>
      <c r="Q2" s="0" t="s">
        <v>15</v>
      </c>
      <c r="R2" s="0" t="s">
        <v>16</v>
      </c>
    </row>
    <row r="3" customFormat="false" ht="15.75" hidden="false" customHeight="false" outlineLevel="0" collapsed="false">
      <c r="A3" s="7" t="n">
        <v>3</v>
      </c>
      <c r="B3" s="8" t="s">
        <v>17</v>
      </c>
      <c r="C3" s="8" t="n">
        <v>0</v>
      </c>
      <c r="D3" s="18" t="n">
        <v>6.86</v>
      </c>
      <c r="E3" s="9" t="n">
        <v>0.05</v>
      </c>
      <c r="F3" s="9" t="n">
        <f aca="false">E3+3</f>
        <v>3.05</v>
      </c>
      <c r="G3" s="0" t="n">
        <f aca="false">D3/E3</f>
        <v>137.2</v>
      </c>
      <c r="H3" s="0" t="n">
        <f aca="false">D3*F3</f>
        <v>20.923</v>
      </c>
      <c r="K3" s="11" t="s">
        <v>18</v>
      </c>
      <c r="L3" s="11" t="s">
        <v>19</v>
      </c>
      <c r="M3" s="0" t="s">
        <v>20</v>
      </c>
      <c r="N3" s="0" t="s">
        <v>21</v>
      </c>
      <c r="P3" s="12" t="s">
        <v>22</v>
      </c>
      <c r="Q3" s="12" t="s">
        <v>22</v>
      </c>
      <c r="R3" s="12" t="s">
        <v>22</v>
      </c>
    </row>
    <row r="4" customFormat="false" ht="15.75" hidden="false" customHeight="false" outlineLevel="0" collapsed="false">
      <c r="A4" s="7" t="n">
        <v>8</v>
      </c>
      <c r="B4" s="8" t="s">
        <v>17</v>
      </c>
      <c r="C4" s="8" t="n">
        <v>0</v>
      </c>
      <c r="D4" s="18" t="n">
        <v>6.86</v>
      </c>
      <c r="E4" s="13" t="n">
        <v>0.02</v>
      </c>
      <c r="F4" s="9" t="n">
        <f aca="false">E4+3</f>
        <v>3.02</v>
      </c>
      <c r="G4" s="0" t="n">
        <f aca="false">D4/E4</f>
        <v>343</v>
      </c>
      <c r="H4" s="0" t="n">
        <f aca="false">D4*F4</f>
        <v>20.7172</v>
      </c>
      <c r="K4" s="11"/>
      <c r="L4" s="11"/>
      <c r="P4" s="15" t="s">
        <v>152</v>
      </c>
      <c r="Q4" s="15" t="s">
        <v>218</v>
      </c>
      <c r="R4" s="15" t="s">
        <v>219</v>
      </c>
    </row>
    <row r="5" customFormat="false" ht="15.75" hidden="false" customHeight="false" outlineLevel="0" collapsed="false">
      <c r="A5" s="7" t="n">
        <v>10</v>
      </c>
      <c r="B5" s="8" t="s">
        <v>17</v>
      </c>
      <c r="C5" s="8" t="n">
        <v>0</v>
      </c>
      <c r="D5" s="18" t="n">
        <v>6.86</v>
      </c>
      <c r="E5" s="13" t="n">
        <v>0.01</v>
      </c>
      <c r="F5" s="9" t="n">
        <f aca="false">E5+3</f>
        <v>3.01</v>
      </c>
      <c r="G5" s="0" t="n">
        <f aca="false">D5/E5</f>
        <v>686</v>
      </c>
      <c r="H5" s="0" t="n">
        <f aca="false">D5*F5</f>
        <v>20.6486</v>
      </c>
      <c r="P5" s="12"/>
      <c r="Q5" s="4"/>
      <c r="R5" s="12" t="s">
        <v>109</v>
      </c>
    </row>
    <row r="6" customFormat="false" ht="15.75" hidden="false" customHeight="false" outlineLevel="0" collapsed="false">
      <c r="A6" s="7" t="n">
        <v>12</v>
      </c>
      <c r="B6" s="8" t="s">
        <v>17</v>
      </c>
      <c r="C6" s="8" t="n">
        <v>0</v>
      </c>
      <c r="D6" s="18" t="n">
        <v>6.86</v>
      </c>
      <c r="E6" s="13" t="n">
        <v>0.01</v>
      </c>
      <c r="F6" s="9" t="n">
        <f aca="false">E6+3</f>
        <v>3.01</v>
      </c>
      <c r="G6" s="0" t="n">
        <f aca="false">D6/E6</f>
        <v>686</v>
      </c>
      <c r="H6" s="0" t="n">
        <f aca="false">D6*F6</f>
        <v>20.6486</v>
      </c>
      <c r="K6" s="16" t="s">
        <v>129</v>
      </c>
      <c r="L6" s="16" t="s">
        <v>216</v>
      </c>
      <c r="M6" s="8" t="s">
        <v>36</v>
      </c>
      <c r="N6" s="8"/>
      <c r="P6" s="15"/>
      <c r="Q6" s="4"/>
      <c r="R6" s="35" t="s">
        <v>220</v>
      </c>
    </row>
    <row r="7" customFormat="false" ht="15.75" hidden="false" customHeight="false" outlineLevel="0" collapsed="false">
      <c r="A7" s="7" t="n">
        <v>14</v>
      </c>
      <c r="B7" s="8" t="s">
        <v>17</v>
      </c>
      <c r="C7" s="8" t="n">
        <v>0</v>
      </c>
      <c r="D7" s="0" t="n">
        <v>10.05</v>
      </c>
      <c r="E7" s="13" t="n">
        <v>0.03</v>
      </c>
      <c r="F7" s="9" t="n">
        <f aca="false">E7+3</f>
        <v>3.03</v>
      </c>
      <c r="G7" s="0" t="n">
        <f aca="false">D7/E7</f>
        <v>335</v>
      </c>
      <c r="H7" s="0" t="n">
        <f aca="false">D7*F7</f>
        <v>30.4515</v>
      </c>
      <c r="K7" s="8" t="s">
        <v>132</v>
      </c>
      <c r="L7" s="8" t="s">
        <v>133</v>
      </c>
      <c r="M7" s="8" t="s">
        <v>48</v>
      </c>
      <c r="N7" s="8" t="s">
        <v>50</v>
      </c>
      <c r="P7" s="4"/>
      <c r="Q7" s="4"/>
      <c r="R7" s="12" t="s">
        <v>128</v>
      </c>
    </row>
    <row r="8" customFormat="false" ht="15.75" hidden="false" customHeight="false" outlineLevel="0" collapsed="false">
      <c r="A8" s="7" t="n">
        <v>18</v>
      </c>
      <c r="B8" s="8" t="s">
        <v>17</v>
      </c>
      <c r="C8" s="8" t="n">
        <v>0</v>
      </c>
      <c r="D8" s="18" t="n">
        <v>6.86</v>
      </c>
      <c r="E8" s="13" t="n">
        <v>0.02</v>
      </c>
      <c r="F8" s="9" t="n">
        <f aca="false">E8+3</f>
        <v>3.02</v>
      </c>
      <c r="G8" s="0" t="n">
        <f aca="false">D8/E8</f>
        <v>343</v>
      </c>
      <c r="H8" s="0" t="n">
        <f aca="false">D8*F8</f>
        <v>20.7172</v>
      </c>
      <c r="R8" s="15" t="s">
        <v>221</v>
      </c>
    </row>
    <row r="9" customFormat="false" ht="15.75" hidden="false" customHeight="false" outlineLevel="0" collapsed="false">
      <c r="A9" s="7" t="n">
        <v>19</v>
      </c>
      <c r="B9" s="8" t="s">
        <v>17</v>
      </c>
      <c r="C9" s="8" t="n">
        <v>0</v>
      </c>
      <c r="D9" s="18" t="n">
        <v>6.86</v>
      </c>
      <c r="E9" s="13" t="n">
        <v>0.03</v>
      </c>
      <c r="F9" s="9" t="n">
        <f aca="false">E9+3</f>
        <v>3.03</v>
      </c>
      <c r="G9" s="0" t="n">
        <f aca="false">D9/E9</f>
        <v>228.666666666667</v>
      </c>
      <c r="H9" s="0" t="n">
        <f aca="false">D9*F9</f>
        <v>20.7858</v>
      </c>
      <c r="R9" s="12" t="s">
        <v>222</v>
      </c>
    </row>
    <row r="10" customFormat="false" ht="15.75" hidden="false" customHeight="false" outlineLevel="0" collapsed="false">
      <c r="A10" s="7" t="n">
        <v>20</v>
      </c>
      <c r="B10" s="8" t="s">
        <v>17</v>
      </c>
      <c r="C10" s="8" t="n">
        <v>0</v>
      </c>
      <c r="D10" s="18" t="n">
        <v>6.86</v>
      </c>
      <c r="E10" s="13" t="n">
        <v>0.02</v>
      </c>
      <c r="F10" s="9" t="n">
        <f aca="false">E10+3</f>
        <v>3.02</v>
      </c>
      <c r="G10" s="0" t="n">
        <f aca="false">D10/E10</f>
        <v>343</v>
      </c>
      <c r="H10" s="0" t="n">
        <f aca="false">D10*F10</f>
        <v>20.7172</v>
      </c>
      <c r="R10" s="15" t="s">
        <v>223</v>
      </c>
    </row>
    <row r="11" customFormat="false" ht="15.75" hidden="false" customHeight="false" outlineLevel="0" collapsed="false">
      <c r="A11" s="7" t="n">
        <v>21</v>
      </c>
      <c r="B11" s="8" t="s">
        <v>17</v>
      </c>
      <c r="C11" s="8" t="n">
        <v>0</v>
      </c>
      <c r="D11" s="18" t="n">
        <v>6.86</v>
      </c>
      <c r="E11" s="13" t="n">
        <v>0.02</v>
      </c>
      <c r="F11" s="9" t="n">
        <f aca="false">E11+3</f>
        <v>3.02</v>
      </c>
      <c r="G11" s="0" t="n">
        <f aca="false">D11/E11</f>
        <v>343</v>
      </c>
      <c r="H11" s="0" t="n">
        <f aca="false">D11*F11</f>
        <v>20.7172</v>
      </c>
      <c r="R11" s="12" t="s">
        <v>224</v>
      </c>
    </row>
    <row r="12" customFormat="false" ht="15.75" hidden="false" customHeight="false" outlineLevel="0" collapsed="false">
      <c r="A12" s="7" t="n">
        <v>22</v>
      </c>
      <c r="B12" s="8" t="s">
        <v>17</v>
      </c>
      <c r="C12" s="8" t="n">
        <v>0</v>
      </c>
      <c r="D12" s="18" t="n">
        <v>6.86</v>
      </c>
      <c r="E12" s="13" t="n">
        <v>0.04</v>
      </c>
      <c r="F12" s="9" t="n">
        <f aca="false">E12+3</f>
        <v>3.04</v>
      </c>
      <c r="G12" s="0" t="n">
        <f aca="false">D12/E12</f>
        <v>171.5</v>
      </c>
      <c r="H12" s="0" t="n">
        <f aca="false">D12*F12</f>
        <v>20.8544</v>
      </c>
      <c r="R12" s="15" t="s">
        <v>225</v>
      </c>
    </row>
    <row r="13" customFormat="false" ht="15.75" hidden="false" customHeight="false" outlineLevel="0" collapsed="false">
      <c r="A13" s="7" t="n">
        <v>34</v>
      </c>
      <c r="B13" s="8" t="s">
        <v>17</v>
      </c>
      <c r="C13" s="8" t="n">
        <v>0</v>
      </c>
      <c r="D13" s="18" t="n">
        <v>6.86</v>
      </c>
      <c r="E13" s="13" t="n">
        <v>0.01</v>
      </c>
      <c r="F13" s="9" t="n">
        <f aca="false">E13+3</f>
        <v>3.01</v>
      </c>
      <c r="G13" s="0" t="n">
        <f aca="false">D13/E13</f>
        <v>686</v>
      </c>
      <c r="H13" s="0" t="n">
        <f aca="false">D13*F13</f>
        <v>20.6486</v>
      </c>
    </row>
    <row r="14" customFormat="false" ht="15.75" hidden="false" customHeight="false" outlineLevel="0" collapsed="false">
      <c r="A14" s="7" t="n">
        <v>40</v>
      </c>
      <c r="B14" s="8" t="s">
        <v>17</v>
      </c>
      <c r="C14" s="8" t="n">
        <v>0</v>
      </c>
      <c r="D14" s="0" t="n">
        <v>8.04</v>
      </c>
      <c r="E14" s="13" t="n">
        <v>0.01</v>
      </c>
      <c r="F14" s="9" t="n">
        <f aca="false">E14+3</f>
        <v>3.01</v>
      </c>
      <c r="G14" s="0" t="n">
        <f aca="false">D14/E14</f>
        <v>804</v>
      </c>
      <c r="H14" s="0" t="n">
        <f aca="false">D14*F14</f>
        <v>24.2004</v>
      </c>
    </row>
    <row r="15" customFormat="false" ht="15.75" hidden="false" customHeight="false" outlineLevel="0" collapsed="false">
      <c r="A15" s="7" t="n">
        <v>42</v>
      </c>
      <c r="B15" s="8" t="s">
        <v>17</v>
      </c>
      <c r="C15" s="8" t="n">
        <v>0</v>
      </c>
      <c r="D15" s="0" t="n">
        <v>11.67</v>
      </c>
      <c r="E15" s="13" t="n">
        <v>0.1</v>
      </c>
      <c r="F15" s="9" t="n">
        <f aca="false">E15+3</f>
        <v>3.1</v>
      </c>
      <c r="G15" s="0" t="n">
        <f aca="false">D15/E15</f>
        <v>116.7</v>
      </c>
      <c r="H15" s="0" t="n">
        <f aca="false">D15*F15</f>
        <v>36.177</v>
      </c>
    </row>
    <row r="16" customFormat="false" ht="15.75" hidden="false" customHeight="false" outlineLevel="0" collapsed="false">
      <c r="A16" s="7" t="n">
        <v>43</v>
      </c>
      <c r="B16" s="8" t="s">
        <v>17</v>
      </c>
      <c r="C16" s="8" t="n">
        <v>0</v>
      </c>
      <c r="D16" s="0" t="n">
        <v>11.67</v>
      </c>
      <c r="E16" s="13" t="n">
        <v>0.03</v>
      </c>
      <c r="F16" s="9" t="n">
        <f aca="false">E16+3</f>
        <v>3.03</v>
      </c>
      <c r="G16" s="0" t="n">
        <f aca="false">D16/E16</f>
        <v>389</v>
      </c>
      <c r="H16" s="0" t="n">
        <f aca="false">D16*F16</f>
        <v>35.3601</v>
      </c>
    </row>
    <row r="17" customFormat="false" ht="15.75" hidden="false" customHeight="false" outlineLevel="0" collapsed="false">
      <c r="A17" s="7" t="n">
        <v>45</v>
      </c>
      <c r="B17" s="8" t="s">
        <v>17</v>
      </c>
      <c r="C17" s="8" t="n">
        <v>0</v>
      </c>
      <c r="D17" s="0" t="n">
        <v>11.67</v>
      </c>
      <c r="E17" s="13" t="n">
        <v>0.04</v>
      </c>
      <c r="F17" s="9" t="n">
        <f aca="false">E17+3</f>
        <v>3.04</v>
      </c>
      <c r="G17" s="0" t="n">
        <f aca="false">D17/E17</f>
        <v>291.75</v>
      </c>
      <c r="H17" s="0" t="n">
        <f aca="false">D17*F17</f>
        <v>35.4768</v>
      </c>
    </row>
    <row r="18" customFormat="false" ht="15.75" hidden="false" customHeight="false" outlineLevel="0" collapsed="false">
      <c r="A18" s="7" t="n">
        <v>48</v>
      </c>
      <c r="B18" s="8" t="s">
        <v>17</v>
      </c>
      <c r="C18" s="8" t="n">
        <v>0</v>
      </c>
      <c r="D18" s="0" t="n">
        <v>8.04</v>
      </c>
      <c r="E18" s="19" t="n">
        <v>-1</v>
      </c>
      <c r="F18" s="9" t="n">
        <v>-1</v>
      </c>
      <c r="G18" s="0" t="n">
        <v>-1</v>
      </c>
      <c r="H18" s="0" t="n">
        <v>-1</v>
      </c>
    </row>
    <row r="19" customFormat="false" ht="15.75" hidden="false" customHeight="false" outlineLevel="0" collapsed="false">
      <c r="A19" s="7" t="n">
        <v>49</v>
      </c>
      <c r="B19" s="8" t="s">
        <v>38</v>
      </c>
      <c r="C19" s="8" t="n">
        <v>0</v>
      </c>
      <c r="D19" s="0" t="n">
        <v>10.54</v>
      </c>
      <c r="E19" s="19" t="n">
        <v>0.02</v>
      </c>
      <c r="F19" s="9" t="n">
        <f aca="false">E19+3</f>
        <v>3.02</v>
      </c>
      <c r="G19" s="0" t="n">
        <f aca="false">D19/E19</f>
        <v>527</v>
      </c>
      <c r="H19" s="0" t="n">
        <f aca="false">D19*F19</f>
        <v>31.8308</v>
      </c>
    </row>
    <row r="20" customFormat="false" ht="15.75" hidden="false" customHeight="false" outlineLevel="0" collapsed="false">
      <c r="A20" s="7" t="n">
        <v>68</v>
      </c>
      <c r="B20" s="8" t="s">
        <v>17</v>
      </c>
      <c r="C20" s="8" t="n">
        <v>0</v>
      </c>
      <c r="D20" s="0" t="n">
        <v>13.77</v>
      </c>
      <c r="E20" s="13" t="n">
        <v>0.04</v>
      </c>
      <c r="F20" s="9" t="n">
        <f aca="false">E20+3</f>
        <v>3.04</v>
      </c>
      <c r="G20" s="0" t="n">
        <f aca="false">D20/E20</f>
        <v>344.25</v>
      </c>
      <c r="H20" s="0" t="n">
        <f aca="false">D20*F20</f>
        <v>41.8608</v>
      </c>
      <c r="K20" s="0" t="s">
        <v>137</v>
      </c>
    </row>
    <row r="21" customFormat="false" ht="15.75" hidden="false" customHeight="false" outlineLevel="0" collapsed="false">
      <c r="A21" s="7" t="n">
        <v>91</v>
      </c>
      <c r="B21" s="8" t="s">
        <v>17</v>
      </c>
      <c r="C21" s="8" t="n">
        <v>0</v>
      </c>
      <c r="D21" s="43" t="n">
        <v>6.86</v>
      </c>
      <c r="E21" s="9" t="n">
        <v>0.02</v>
      </c>
      <c r="F21" s="9" t="n">
        <f aca="false">E21+3</f>
        <v>3.02</v>
      </c>
      <c r="G21" s="0" t="n">
        <f aca="false">D21/E21</f>
        <v>343</v>
      </c>
      <c r="H21" s="0" t="n">
        <f aca="false">D21*F21</f>
        <v>20.7172</v>
      </c>
      <c r="K21" s="0" t="s">
        <v>39</v>
      </c>
      <c r="M21" s="2" t="s">
        <v>40</v>
      </c>
    </row>
    <row r="22" customFormat="false" ht="15.75" hidden="false" customHeight="false" outlineLevel="0" collapsed="false">
      <c r="A22" s="7" t="n">
        <v>92</v>
      </c>
      <c r="B22" s="8" t="s">
        <v>17</v>
      </c>
      <c r="C22" s="8" t="n">
        <v>0</v>
      </c>
      <c r="D22" s="43" t="n">
        <v>6.86</v>
      </c>
      <c r="E22" s="9" t="n">
        <v>0</v>
      </c>
      <c r="F22" s="9" t="n">
        <f aca="false">E22+3</f>
        <v>3</v>
      </c>
      <c r="G22" s="0" t="n">
        <v>0</v>
      </c>
      <c r="H22" s="0" t="n">
        <f aca="false">D22*F22</f>
        <v>20.58</v>
      </c>
      <c r="K22" s="0" t="s">
        <v>41</v>
      </c>
      <c r="L22" s="0" t="s">
        <v>42</v>
      </c>
      <c r="M22" s="0" t="n">
        <v>25.8854</v>
      </c>
    </row>
    <row r="23" customFormat="false" ht="15.75" hidden="false" customHeight="false" outlineLevel="0" collapsed="false">
      <c r="A23" s="7" t="n">
        <v>94</v>
      </c>
      <c r="B23" s="8" t="s">
        <v>17</v>
      </c>
      <c r="C23" s="8" t="n">
        <v>0</v>
      </c>
      <c r="D23" s="43" t="n">
        <v>6.86</v>
      </c>
      <c r="E23" s="9" t="n">
        <v>0</v>
      </c>
      <c r="F23" s="9" t="n">
        <f aca="false">E23+3</f>
        <v>3</v>
      </c>
      <c r="G23" s="0" t="n">
        <v>0</v>
      </c>
      <c r="H23" s="0" t="n">
        <f aca="false">D23*F23</f>
        <v>20.58</v>
      </c>
      <c r="L23" s="0" t="s">
        <v>43</v>
      </c>
      <c r="M23" s="0" t="n">
        <v>21</v>
      </c>
    </row>
    <row r="24" customFormat="false" ht="15.75" hidden="false" customHeight="false" outlineLevel="0" collapsed="false">
      <c r="A24" s="7" t="n">
        <v>98</v>
      </c>
      <c r="B24" s="8" t="s">
        <v>17</v>
      </c>
      <c r="C24" s="8" t="n">
        <v>0</v>
      </c>
      <c r="D24" s="43" t="n">
        <v>6.86</v>
      </c>
      <c r="E24" s="9" t="n">
        <v>-1</v>
      </c>
      <c r="F24" s="9" t="n">
        <v>-1</v>
      </c>
      <c r="G24" s="0" t="n">
        <v>-1</v>
      </c>
      <c r="H24" s="0" t="n">
        <v>-1</v>
      </c>
      <c r="L24" s="0" t="s">
        <v>44</v>
      </c>
      <c r="M24" s="0" t="n">
        <v>6.59103</v>
      </c>
    </row>
    <row r="25" customFormat="false" ht="15.75" hidden="false" customHeight="false" outlineLevel="0" collapsed="false">
      <c r="A25" s="7" t="n">
        <v>112</v>
      </c>
      <c r="B25" s="8" t="s">
        <v>17</v>
      </c>
      <c r="C25" s="8" t="n">
        <v>0</v>
      </c>
      <c r="D25" s="43" t="n">
        <v>6.86</v>
      </c>
      <c r="E25" s="9" t="n">
        <v>0.03</v>
      </c>
      <c r="F25" s="9" t="n">
        <f aca="false">E25+3</f>
        <v>3.03</v>
      </c>
      <c r="G25" s="0" t="n">
        <f aca="false">D25/E25</f>
        <v>228.666666666667</v>
      </c>
      <c r="H25" s="0" t="n">
        <f aca="false">D25*F25</f>
        <v>20.7858</v>
      </c>
      <c r="L25" s="21" t="s">
        <v>45</v>
      </c>
      <c r="M25" s="21" t="n">
        <v>20.7858</v>
      </c>
    </row>
    <row r="26" customFormat="false" ht="11.1" hidden="false" customHeight="true" outlineLevel="0" collapsed="false">
      <c r="A26" s="7" t="n">
        <v>11</v>
      </c>
      <c r="B26" s="8" t="s">
        <v>46</v>
      </c>
      <c r="C26" s="8" t="n">
        <v>1</v>
      </c>
      <c r="D26" s="18" t="n">
        <v>6.86</v>
      </c>
      <c r="E26" s="9" t="n">
        <v>0.04</v>
      </c>
      <c r="F26" s="9" t="n">
        <f aca="false">E26+3</f>
        <v>3.04</v>
      </c>
      <c r="G26" s="0" t="n">
        <f aca="false">D26/E26</f>
        <v>171.5</v>
      </c>
      <c r="H26" s="0" t="n">
        <f aca="false">D26*F26</f>
        <v>20.8544</v>
      </c>
      <c r="K26" s="0" t="s">
        <v>47</v>
      </c>
      <c r="L26" s="0" t="s">
        <v>42</v>
      </c>
      <c r="M26" s="0" t="n">
        <v>23.0465</v>
      </c>
    </row>
    <row r="27" customFormat="false" ht="15.75" hidden="false" customHeight="false" outlineLevel="0" collapsed="false">
      <c r="A27" s="7" t="n">
        <v>13</v>
      </c>
      <c r="B27" s="8" t="s">
        <v>46</v>
      </c>
      <c r="C27" s="8" t="n">
        <v>1</v>
      </c>
      <c r="D27" s="18" t="n">
        <v>6.86</v>
      </c>
      <c r="E27" s="13" t="n">
        <v>0.09</v>
      </c>
      <c r="F27" s="9" t="n">
        <f aca="false">E27+3</f>
        <v>3.09</v>
      </c>
      <c r="G27" s="0" t="n">
        <f aca="false">D27/E27</f>
        <v>76.2222222222222</v>
      </c>
      <c r="H27" s="0" t="n">
        <f aca="false">D27*F27</f>
        <v>21.1974</v>
      </c>
      <c r="L27" s="0" t="s">
        <v>43</v>
      </c>
      <c r="M27" s="0" t="n">
        <v>21</v>
      </c>
    </row>
    <row r="28" customFormat="false" ht="15.75" hidden="false" customHeight="false" outlineLevel="0" collapsed="false">
      <c r="A28" s="7" t="n">
        <v>15</v>
      </c>
      <c r="B28" s="8" t="s">
        <v>46</v>
      </c>
      <c r="C28" s="8" t="n">
        <v>1</v>
      </c>
      <c r="D28" s="18" t="n">
        <v>6.86</v>
      </c>
      <c r="E28" s="13" t="n">
        <v>0.01</v>
      </c>
      <c r="F28" s="9" t="n">
        <f aca="false">E28+3</f>
        <v>3.01</v>
      </c>
      <c r="G28" s="0" t="n">
        <f aca="false">D28/E28</f>
        <v>686</v>
      </c>
      <c r="H28" s="0" t="n">
        <f aca="false">D28*F28</f>
        <v>20.6486</v>
      </c>
      <c r="L28" s="0" t="s">
        <v>44</v>
      </c>
      <c r="M28" s="0" t="n">
        <v>2.26319</v>
      </c>
    </row>
    <row r="29" customFormat="false" ht="15.75" hidden="false" customHeight="false" outlineLevel="0" collapsed="false">
      <c r="A29" s="7" t="n">
        <v>16</v>
      </c>
      <c r="B29" s="8" t="s">
        <v>46</v>
      </c>
      <c r="C29" s="8" t="n">
        <v>1</v>
      </c>
      <c r="D29" s="0" t="n">
        <v>6.97</v>
      </c>
      <c r="E29" s="13" t="n">
        <v>0.01</v>
      </c>
      <c r="F29" s="9" t="n">
        <f aca="false">E29+3</f>
        <v>3.01</v>
      </c>
      <c r="G29" s="0" t="n">
        <f aca="false">D29/E29</f>
        <v>697</v>
      </c>
      <c r="H29" s="0" t="n">
        <f aca="false">D29*F29</f>
        <v>20.9797</v>
      </c>
      <c r="L29" s="21" t="s">
        <v>45</v>
      </c>
      <c r="M29" s="21" t="n">
        <v>20.7172</v>
      </c>
    </row>
    <row r="30" customFormat="false" ht="15.75" hidden="false" customHeight="false" outlineLevel="0" collapsed="false">
      <c r="A30" s="7" t="n">
        <v>28</v>
      </c>
      <c r="B30" s="8" t="s">
        <v>46</v>
      </c>
      <c r="C30" s="8" t="n">
        <v>1</v>
      </c>
      <c r="D30" s="0" t="n">
        <v>7.52</v>
      </c>
      <c r="E30" s="13" t="n">
        <v>0.03</v>
      </c>
      <c r="F30" s="9" t="n">
        <f aca="false">E30+3</f>
        <v>3.03</v>
      </c>
      <c r="G30" s="0" t="n">
        <f aca="false">D30/E30</f>
        <v>250.666666666667</v>
      </c>
      <c r="H30" s="0" t="n">
        <f aca="false">D30*F30</f>
        <v>22.7856</v>
      </c>
      <c r="K30" s="0" t="s">
        <v>48</v>
      </c>
      <c r="L30" s="0" t="s">
        <v>42</v>
      </c>
      <c r="M30" s="0" t="n">
        <v>26.1326</v>
      </c>
    </row>
    <row r="31" customFormat="false" ht="15.75" hidden="false" customHeight="false" outlineLevel="0" collapsed="false">
      <c r="A31" s="7" t="n">
        <v>32</v>
      </c>
      <c r="B31" s="8" t="s">
        <v>46</v>
      </c>
      <c r="C31" s="8" t="n">
        <v>1</v>
      </c>
      <c r="D31" s="18" t="n">
        <v>6.86</v>
      </c>
      <c r="E31" s="13" t="n">
        <v>0.01</v>
      </c>
      <c r="F31" s="9" t="n">
        <f aca="false">E31+3</f>
        <v>3.01</v>
      </c>
      <c r="G31" s="0" t="n">
        <f aca="false">D31/E31</f>
        <v>686</v>
      </c>
      <c r="H31" s="0" t="n">
        <f aca="false">D31*F31</f>
        <v>20.6486</v>
      </c>
      <c r="L31" s="0" t="s">
        <v>43</v>
      </c>
      <c r="M31" s="0" t="n">
        <v>21</v>
      </c>
    </row>
    <row r="32" customFormat="false" ht="15.75" hidden="false" customHeight="false" outlineLevel="0" collapsed="false">
      <c r="A32" s="7" t="n">
        <v>44</v>
      </c>
      <c r="B32" s="8" t="s">
        <v>46</v>
      </c>
      <c r="C32" s="8" t="n">
        <v>1</v>
      </c>
      <c r="D32" s="18" t="n">
        <v>6.86</v>
      </c>
      <c r="E32" s="13" t="n">
        <v>0.02</v>
      </c>
      <c r="F32" s="9" t="n">
        <f aca="false">E32+3</f>
        <v>3.02</v>
      </c>
      <c r="G32" s="0" t="n">
        <f aca="false">D32/E32</f>
        <v>343</v>
      </c>
      <c r="H32" s="0" t="n">
        <f aca="false">D32*F32</f>
        <v>20.7172</v>
      </c>
      <c r="L32" s="0" t="s">
        <v>44</v>
      </c>
      <c r="M32" s="0" t="n">
        <v>8.03601</v>
      </c>
    </row>
    <row r="33" customFormat="false" ht="15.75" hidden="false" customHeight="false" outlineLevel="0" collapsed="false">
      <c r="A33" s="7" t="n">
        <v>50</v>
      </c>
      <c r="B33" s="8" t="s">
        <v>46</v>
      </c>
      <c r="C33" s="8" t="n">
        <v>1</v>
      </c>
      <c r="D33" s="18" t="n">
        <v>6.86</v>
      </c>
      <c r="E33" s="13" t="n">
        <v>0.02</v>
      </c>
      <c r="F33" s="9" t="n">
        <f aca="false">E33+3</f>
        <v>3.02</v>
      </c>
      <c r="G33" s="0" t="n">
        <f aca="false">D33/E33</f>
        <v>343</v>
      </c>
      <c r="H33" s="0" t="n">
        <f aca="false">D33*F33</f>
        <v>20.7172</v>
      </c>
      <c r="L33" s="21" t="s">
        <v>45</v>
      </c>
      <c r="M33" s="21" t="n">
        <v>20.8544</v>
      </c>
    </row>
    <row r="34" customFormat="false" ht="15.75" hidden="false" customHeight="false" outlineLevel="0" collapsed="false">
      <c r="A34" s="7" t="n">
        <v>60</v>
      </c>
      <c r="B34" s="8" t="s">
        <v>46</v>
      </c>
      <c r="C34" s="8" t="n">
        <v>1</v>
      </c>
      <c r="D34" s="18" t="n">
        <v>6.86</v>
      </c>
      <c r="E34" s="13" t="n">
        <v>0.03</v>
      </c>
      <c r="F34" s="9" t="n">
        <f aca="false">E34+3</f>
        <v>3.03</v>
      </c>
      <c r="G34" s="0" t="n">
        <f aca="false">D34/E34</f>
        <v>228.666666666667</v>
      </c>
      <c r="H34" s="0" t="n">
        <f aca="false">D34*F34</f>
        <v>20.7858</v>
      </c>
      <c r="K34" s="0" t="s">
        <v>50</v>
      </c>
      <c r="L34" s="0" t="s">
        <v>42</v>
      </c>
      <c r="M34" s="0" t="n">
        <v>25.8884</v>
      </c>
    </row>
    <row r="35" customFormat="false" ht="15.75" hidden="false" customHeight="false" outlineLevel="0" collapsed="false">
      <c r="A35" s="7" t="n">
        <v>71</v>
      </c>
      <c r="B35" s="8" t="s">
        <v>46</v>
      </c>
      <c r="C35" s="8" t="n">
        <v>1</v>
      </c>
      <c r="D35" s="18" t="n">
        <v>6.86</v>
      </c>
      <c r="E35" s="13" t="n">
        <v>0.01</v>
      </c>
      <c r="F35" s="9" t="n">
        <f aca="false">E35+3</f>
        <v>3.01</v>
      </c>
      <c r="G35" s="0" t="n">
        <f aca="false">D35/E35</f>
        <v>686</v>
      </c>
      <c r="H35" s="0" t="n">
        <f aca="false">D35*F35</f>
        <v>20.6486</v>
      </c>
      <c r="L35" s="0" t="s">
        <v>43</v>
      </c>
      <c r="M35" s="0" t="n">
        <v>22</v>
      </c>
    </row>
    <row r="36" customFormat="false" ht="15.75" hidden="false" customHeight="false" outlineLevel="0" collapsed="false">
      <c r="A36" s="7" t="n">
        <v>76</v>
      </c>
      <c r="B36" s="8" t="s">
        <v>46</v>
      </c>
      <c r="C36" s="8" t="n">
        <v>1</v>
      </c>
      <c r="D36" s="0" t="n">
        <v>6.87</v>
      </c>
      <c r="E36" s="13" t="n">
        <v>0.04</v>
      </c>
      <c r="F36" s="9" t="n">
        <f aca="false">E36+3</f>
        <v>3.04</v>
      </c>
      <c r="G36" s="0" t="n">
        <f aca="false">D36/E36</f>
        <v>171.75</v>
      </c>
      <c r="H36" s="0" t="n">
        <f aca="false">D36*F36</f>
        <v>20.8848</v>
      </c>
      <c r="L36" s="0" t="s">
        <v>44</v>
      </c>
      <c r="M36" s="0" t="n">
        <v>6.68811</v>
      </c>
    </row>
    <row r="37" customFormat="false" ht="15.75" hidden="false" customHeight="false" outlineLevel="0" collapsed="false">
      <c r="A37" s="7" t="n">
        <v>95</v>
      </c>
      <c r="B37" s="8" t="s">
        <v>46</v>
      </c>
      <c r="C37" s="8" t="n">
        <v>1</v>
      </c>
      <c r="D37" s="43" t="n">
        <v>6.86</v>
      </c>
      <c r="E37" s="9" t="n">
        <v>0</v>
      </c>
      <c r="F37" s="9" t="n">
        <f aca="false">E37+3</f>
        <v>3</v>
      </c>
      <c r="G37" s="0" t="n">
        <v>0</v>
      </c>
      <c r="H37" s="0" t="n">
        <f aca="false">D37*F37</f>
        <v>20.58</v>
      </c>
      <c r="L37" s="21" t="s">
        <v>45</v>
      </c>
      <c r="M37" s="21" t="n">
        <v>20.8201</v>
      </c>
    </row>
    <row r="38" customFormat="false" ht="15.75" hidden="false" customHeight="false" outlineLevel="0" collapsed="false">
      <c r="A38" s="7" t="n">
        <v>96</v>
      </c>
      <c r="B38" s="8" t="s">
        <v>46</v>
      </c>
      <c r="C38" s="8" t="n">
        <v>1</v>
      </c>
      <c r="D38" s="43" t="n">
        <v>6.86</v>
      </c>
      <c r="E38" s="9" t="n">
        <v>0</v>
      </c>
      <c r="F38" s="9" t="n">
        <f aca="false">E38+3</f>
        <v>3</v>
      </c>
      <c r="G38" s="0" t="n">
        <v>0</v>
      </c>
      <c r="H38" s="0" t="n">
        <f aca="false">D38*F38</f>
        <v>20.58</v>
      </c>
    </row>
    <row r="39" customFormat="false" ht="15.75" hidden="false" customHeight="false" outlineLevel="0" collapsed="false">
      <c r="A39" s="7" t="n">
        <v>97</v>
      </c>
      <c r="B39" s="8" t="s">
        <v>46</v>
      </c>
      <c r="C39" s="8" t="n">
        <v>1</v>
      </c>
      <c r="D39" s="43" t="n">
        <v>6.86</v>
      </c>
      <c r="E39" s="9" t="n">
        <v>0.04</v>
      </c>
      <c r="F39" s="9" t="n">
        <f aca="false">E39+3</f>
        <v>3.04</v>
      </c>
      <c r="G39" s="0" t="n">
        <f aca="false">D39/E39</f>
        <v>171.5</v>
      </c>
      <c r="H39" s="0" t="n">
        <f aca="false">D39*F39</f>
        <v>20.8544</v>
      </c>
    </row>
    <row r="40" customFormat="false" ht="15.75" hidden="false" customHeight="false" outlineLevel="0" collapsed="false">
      <c r="A40" s="7" t="n">
        <v>100</v>
      </c>
      <c r="B40" s="8" t="s">
        <v>46</v>
      </c>
      <c r="C40" s="8" t="n">
        <v>1</v>
      </c>
      <c r="D40" s="43" t="n">
        <v>6.86</v>
      </c>
      <c r="E40" s="1" t="n">
        <v>0.01</v>
      </c>
      <c r="F40" s="9" t="n">
        <f aca="false">E40+3</f>
        <v>3.01</v>
      </c>
      <c r="G40" s="0" t="n">
        <f aca="false">D40/E40</f>
        <v>686</v>
      </c>
      <c r="H40" s="0" t="n">
        <f aca="false">D40*F40</f>
        <v>20.6486</v>
      </c>
    </row>
    <row r="41" customFormat="false" ht="15.75" hidden="false" customHeight="false" outlineLevel="0" collapsed="false">
      <c r="A41" s="7" t="n">
        <v>103</v>
      </c>
      <c r="B41" s="8" t="s">
        <v>46</v>
      </c>
      <c r="C41" s="8" t="n">
        <v>1</v>
      </c>
      <c r="D41" s="43" t="n">
        <v>6.86</v>
      </c>
      <c r="E41" s="1" t="n">
        <v>0</v>
      </c>
      <c r="F41" s="9" t="n">
        <f aca="false">E41+3</f>
        <v>3</v>
      </c>
      <c r="G41" s="0" t="n">
        <v>0</v>
      </c>
      <c r="H41" s="0" t="n">
        <f aca="false">D41*F41</f>
        <v>20.58</v>
      </c>
    </row>
    <row r="42" customFormat="false" ht="15.75" hidden="false" customHeight="false" outlineLevel="0" collapsed="false">
      <c r="A42" s="7" t="n">
        <v>105</v>
      </c>
      <c r="B42" s="8" t="s">
        <v>46</v>
      </c>
      <c r="C42" s="8" t="n">
        <v>1</v>
      </c>
      <c r="D42" s="43" t="n">
        <v>6.86</v>
      </c>
      <c r="E42" s="1" t="n">
        <v>0.01</v>
      </c>
      <c r="F42" s="9" t="n">
        <f aca="false">E42+3</f>
        <v>3.01</v>
      </c>
      <c r="G42" s="0" t="n">
        <f aca="false">D42/E42</f>
        <v>686</v>
      </c>
      <c r="H42" s="0" t="n">
        <f aca="false">D42*F42</f>
        <v>20.6486</v>
      </c>
    </row>
    <row r="43" customFormat="false" ht="15.75" hidden="false" customHeight="false" outlineLevel="0" collapsed="false">
      <c r="A43" s="7" t="n">
        <v>107</v>
      </c>
      <c r="B43" s="8" t="s">
        <v>46</v>
      </c>
      <c r="C43" s="8" t="n">
        <v>1</v>
      </c>
      <c r="D43" s="43" t="n">
        <v>6.86</v>
      </c>
      <c r="E43" s="1" t="n">
        <v>0.01</v>
      </c>
      <c r="F43" s="9" t="n">
        <f aca="false">E43+3</f>
        <v>3.01</v>
      </c>
      <c r="G43" s="0" t="n">
        <f aca="false">D43/E43</f>
        <v>686</v>
      </c>
      <c r="H43" s="0" t="n">
        <f aca="false">D43*F43</f>
        <v>20.6486</v>
      </c>
    </row>
    <row r="44" customFormat="false" ht="15.75" hidden="false" customHeight="false" outlineLevel="0" collapsed="false">
      <c r="A44" s="7" t="n">
        <v>108</v>
      </c>
      <c r="B44" s="8" t="s">
        <v>46</v>
      </c>
      <c r="C44" s="8" t="n">
        <v>1</v>
      </c>
      <c r="D44" s="43" t="n">
        <v>6.86</v>
      </c>
      <c r="E44" s="1" t="n">
        <v>0.02</v>
      </c>
      <c r="F44" s="9" t="n">
        <f aca="false">E44+3</f>
        <v>3.02</v>
      </c>
      <c r="G44" s="0" t="n">
        <f aca="false">D44/E44</f>
        <v>343</v>
      </c>
      <c r="H44" s="0" t="n">
        <f aca="false">D44*F44</f>
        <v>20.7172</v>
      </c>
    </row>
    <row r="45" customFormat="false" ht="15.75" hidden="false" customHeight="false" outlineLevel="0" collapsed="false">
      <c r="A45" s="7" t="n">
        <v>111</v>
      </c>
      <c r="B45" s="8" t="s">
        <v>46</v>
      </c>
      <c r="C45" s="8" t="n">
        <v>1</v>
      </c>
      <c r="D45" s="43" t="n">
        <v>6.86</v>
      </c>
      <c r="E45" s="1" t="n">
        <v>0.11</v>
      </c>
      <c r="F45" s="9" t="n">
        <f aca="false">E45+3</f>
        <v>3.11</v>
      </c>
      <c r="G45" s="0" t="n">
        <f aca="false">D45/E45</f>
        <v>62.3636363636364</v>
      </c>
      <c r="H45" s="0" t="n">
        <f aca="false">D45*F45</f>
        <v>21.3346</v>
      </c>
    </row>
    <row r="46" customFormat="false" ht="15.75" hidden="false" customHeight="false" outlineLevel="0" collapsed="false">
      <c r="A46" s="7" t="n">
        <v>113</v>
      </c>
      <c r="B46" s="8" t="s">
        <v>46</v>
      </c>
      <c r="C46" s="8" t="n">
        <v>1</v>
      </c>
      <c r="D46" s="43" t="n">
        <v>6.86</v>
      </c>
      <c r="E46" s="1" t="n">
        <v>0.04</v>
      </c>
      <c r="F46" s="9" t="n">
        <f aca="false">E46+3</f>
        <v>3.04</v>
      </c>
      <c r="G46" s="0" t="n">
        <f aca="false">D46/E46</f>
        <v>171.5</v>
      </c>
      <c r="H46" s="0" t="n">
        <f aca="false">D46*F46</f>
        <v>20.8544</v>
      </c>
    </row>
    <row r="47" customFormat="false" ht="15.75" hidden="false" customHeight="false" outlineLevel="0" collapsed="false">
      <c r="A47" s="7" t="n">
        <v>2</v>
      </c>
      <c r="B47" s="8" t="s">
        <v>48</v>
      </c>
      <c r="C47" s="8" t="n">
        <v>2</v>
      </c>
      <c r="D47" s="0" t="n">
        <v>8.06</v>
      </c>
      <c r="E47" s="1" t="n">
        <v>0.02</v>
      </c>
      <c r="F47" s="9" t="n">
        <f aca="false">E47+3</f>
        <v>3.02</v>
      </c>
      <c r="G47" s="0" t="n">
        <f aca="false">D47/E47</f>
        <v>403</v>
      </c>
      <c r="H47" s="0" t="n">
        <f aca="false">D47*F47</f>
        <v>24.3412</v>
      </c>
    </row>
    <row r="48" customFormat="false" ht="15.75" hidden="false" customHeight="false" outlineLevel="0" collapsed="false">
      <c r="A48" s="7" t="n">
        <v>4</v>
      </c>
      <c r="B48" s="8" t="s">
        <v>48</v>
      </c>
      <c r="C48" s="8" t="n">
        <v>2</v>
      </c>
      <c r="D48" s="18" t="n">
        <v>6.86</v>
      </c>
      <c r="E48" s="1" t="n">
        <v>0.02</v>
      </c>
      <c r="F48" s="9" t="n">
        <f aca="false">E48+3</f>
        <v>3.02</v>
      </c>
      <c r="G48" s="0" t="n">
        <f aca="false">D48/E48</f>
        <v>343</v>
      </c>
      <c r="H48" s="0" t="n">
        <f aca="false">D48*F48</f>
        <v>20.7172</v>
      </c>
    </row>
    <row r="49" customFormat="false" ht="15.75" hidden="false" customHeight="false" outlineLevel="0" collapsed="false">
      <c r="A49" s="0" t="n">
        <v>6</v>
      </c>
      <c r="B49" s="8" t="s">
        <v>48</v>
      </c>
      <c r="C49" s="8" t="n">
        <v>2</v>
      </c>
      <c r="D49" s="18" t="n">
        <v>6.86</v>
      </c>
      <c r="E49" s="13" t="n">
        <v>0.04</v>
      </c>
      <c r="F49" s="9" t="n">
        <f aca="false">E49+3</f>
        <v>3.04</v>
      </c>
      <c r="G49" s="0" t="n">
        <f aca="false">D49/E49</f>
        <v>171.5</v>
      </c>
      <c r="H49" s="0" t="n">
        <f aca="false">D49*F49</f>
        <v>20.8544</v>
      </c>
    </row>
    <row r="50" customFormat="false" ht="15.75" hidden="false" customHeight="false" outlineLevel="0" collapsed="false">
      <c r="A50" s="0" t="n">
        <v>7</v>
      </c>
      <c r="B50" s="8" t="s">
        <v>48</v>
      </c>
      <c r="C50" s="8" t="n">
        <v>2</v>
      </c>
      <c r="D50" s="18" t="n">
        <v>6.86</v>
      </c>
      <c r="E50" s="13" t="n">
        <v>0.03</v>
      </c>
      <c r="F50" s="9" t="n">
        <f aca="false">E50+3</f>
        <v>3.03</v>
      </c>
      <c r="G50" s="0" t="n">
        <f aca="false">D50/E50</f>
        <v>228.666666666667</v>
      </c>
      <c r="H50" s="0" t="n">
        <f aca="false">D50*F50</f>
        <v>20.7858</v>
      </c>
    </row>
    <row r="51" customFormat="false" ht="15.75" hidden="false" customHeight="false" outlineLevel="0" collapsed="false">
      <c r="A51" s="0" t="n">
        <v>9</v>
      </c>
      <c r="B51" s="8" t="s">
        <v>48</v>
      </c>
      <c r="C51" s="8" t="n">
        <v>2</v>
      </c>
      <c r="D51" s="18" t="n">
        <v>6.86</v>
      </c>
      <c r="E51" s="13" t="n">
        <v>0.02</v>
      </c>
      <c r="F51" s="9" t="n">
        <f aca="false">E51+3</f>
        <v>3.02</v>
      </c>
      <c r="G51" s="0" t="n">
        <f aca="false">D51/E51</f>
        <v>343</v>
      </c>
      <c r="H51" s="0" t="n">
        <f aca="false">D51*F51</f>
        <v>20.7172</v>
      </c>
    </row>
    <row r="52" customFormat="false" ht="15.75" hidden="false" customHeight="false" outlineLevel="0" collapsed="false">
      <c r="A52" s="0" t="n">
        <v>27</v>
      </c>
      <c r="B52" s="8" t="s">
        <v>48</v>
      </c>
      <c r="C52" s="8" t="n">
        <v>2</v>
      </c>
      <c r="D52" s="18" t="n">
        <v>6.86</v>
      </c>
      <c r="E52" s="13" t="n">
        <v>0</v>
      </c>
      <c r="F52" s="9" t="n">
        <f aca="false">E52+3</f>
        <v>3</v>
      </c>
      <c r="G52" s="0" t="n">
        <v>0</v>
      </c>
      <c r="H52" s="0" t="n">
        <f aca="false">D52*F52</f>
        <v>20.58</v>
      </c>
    </row>
    <row r="53" customFormat="false" ht="15.75" hidden="false" customHeight="false" outlineLevel="0" collapsed="false">
      <c r="A53" s="0" t="n">
        <v>29</v>
      </c>
      <c r="B53" s="8" t="s">
        <v>48</v>
      </c>
      <c r="C53" s="8" t="n">
        <v>2</v>
      </c>
      <c r="D53" s="18" t="n">
        <v>6.86</v>
      </c>
      <c r="E53" s="13" t="n">
        <v>0.03</v>
      </c>
      <c r="F53" s="9" t="n">
        <f aca="false">E53+3</f>
        <v>3.03</v>
      </c>
      <c r="G53" s="0" t="n">
        <f aca="false">D53/E53</f>
        <v>228.666666666667</v>
      </c>
      <c r="H53" s="0" t="n">
        <f aca="false">D53*F53</f>
        <v>20.7858</v>
      </c>
    </row>
    <row r="54" customFormat="false" ht="15.75" hidden="false" customHeight="false" outlineLevel="0" collapsed="false">
      <c r="A54" s="0" t="n">
        <v>30</v>
      </c>
      <c r="B54" s="8" t="s">
        <v>48</v>
      </c>
      <c r="C54" s="8" t="n">
        <v>2</v>
      </c>
      <c r="D54" s="18" t="n">
        <v>6.86</v>
      </c>
      <c r="E54" s="13" t="n">
        <v>0.01</v>
      </c>
      <c r="F54" s="9" t="n">
        <f aca="false">E54+3</f>
        <v>3.01</v>
      </c>
      <c r="G54" s="0" t="n">
        <f aca="false">D54/E54</f>
        <v>686</v>
      </c>
      <c r="H54" s="0" t="n">
        <f aca="false">D54*F54</f>
        <v>20.6486</v>
      </c>
    </row>
    <row r="55" customFormat="false" ht="15.75" hidden="false" customHeight="false" outlineLevel="0" collapsed="false">
      <c r="A55" s="0" t="n">
        <v>31</v>
      </c>
      <c r="B55" s="8" t="s">
        <v>48</v>
      </c>
      <c r="C55" s="8" t="n">
        <v>2</v>
      </c>
      <c r="D55" s="18" t="n">
        <v>6.86</v>
      </c>
      <c r="E55" s="13" t="n">
        <v>0.02</v>
      </c>
      <c r="F55" s="9" t="n">
        <f aca="false">E55+3</f>
        <v>3.02</v>
      </c>
      <c r="G55" s="0" t="n">
        <f aca="false">D55/E55</f>
        <v>343</v>
      </c>
      <c r="H55" s="0" t="n">
        <f aca="false">D55*F55</f>
        <v>20.7172</v>
      </c>
    </row>
    <row r="56" customFormat="false" ht="15.75" hidden="false" customHeight="false" outlineLevel="0" collapsed="false">
      <c r="A56" s="0" t="n">
        <v>35</v>
      </c>
      <c r="B56" s="8" t="s">
        <v>48</v>
      </c>
      <c r="C56" s="8" t="n">
        <v>2</v>
      </c>
      <c r="D56" s="18" t="n">
        <v>6.86</v>
      </c>
      <c r="E56" s="13" t="n">
        <v>0.1</v>
      </c>
      <c r="F56" s="9" t="n">
        <f aca="false">E56+3</f>
        <v>3.1</v>
      </c>
      <c r="G56" s="0" t="n">
        <f aca="false">D56/E56</f>
        <v>68.6</v>
      </c>
      <c r="H56" s="0" t="n">
        <f aca="false">D56*F56</f>
        <v>21.266</v>
      </c>
    </row>
    <row r="57" customFormat="false" ht="15.75" hidden="false" customHeight="false" outlineLevel="0" collapsed="false">
      <c r="A57" s="0" t="n">
        <v>36</v>
      </c>
      <c r="B57" s="8" t="s">
        <v>48</v>
      </c>
      <c r="C57" s="8" t="n">
        <v>2</v>
      </c>
      <c r="D57" s="18" t="n">
        <v>6.86</v>
      </c>
      <c r="E57" s="13" t="n">
        <v>0.03</v>
      </c>
      <c r="F57" s="9" t="n">
        <f aca="false">E57+3</f>
        <v>3.03</v>
      </c>
      <c r="G57" s="0" t="n">
        <f aca="false">D57/E57</f>
        <v>228.666666666667</v>
      </c>
      <c r="H57" s="0" t="n">
        <f aca="false">D57*F57</f>
        <v>20.7858</v>
      </c>
    </row>
    <row r="58" customFormat="false" ht="15.75" hidden="false" customHeight="false" outlineLevel="0" collapsed="false">
      <c r="A58" s="0" t="n">
        <v>39</v>
      </c>
      <c r="B58" s="8" t="s">
        <v>48</v>
      </c>
      <c r="C58" s="8" t="n">
        <v>2</v>
      </c>
      <c r="D58" s="18" t="n">
        <v>6.86</v>
      </c>
      <c r="E58" s="13" t="n">
        <v>-1</v>
      </c>
      <c r="F58" s="9" t="n">
        <v>-1</v>
      </c>
      <c r="G58" s="0" t="n">
        <v>-1</v>
      </c>
      <c r="H58" s="0" t="n">
        <v>-1</v>
      </c>
    </row>
    <row r="59" customFormat="false" ht="15.75" hidden="false" customHeight="false" outlineLevel="0" collapsed="false">
      <c r="A59" s="0" t="n">
        <v>47</v>
      </c>
      <c r="B59" s="8" t="s">
        <v>48</v>
      </c>
      <c r="C59" s="8" t="n">
        <v>2</v>
      </c>
      <c r="D59" s="0" t="n">
        <v>11.12</v>
      </c>
      <c r="E59" s="13" t="n">
        <v>0.01</v>
      </c>
      <c r="F59" s="9" t="n">
        <f aca="false">E59+3</f>
        <v>3.01</v>
      </c>
      <c r="G59" s="0" t="n">
        <f aca="false">D59/E59</f>
        <v>1112</v>
      </c>
      <c r="H59" s="0" t="n">
        <f aca="false">D59*F59</f>
        <v>33.4712</v>
      </c>
    </row>
    <row r="60" customFormat="false" ht="15.75" hidden="false" customHeight="false" outlineLevel="0" collapsed="false">
      <c r="A60" s="0" t="n">
        <v>53</v>
      </c>
      <c r="B60" s="8" t="s">
        <v>48</v>
      </c>
      <c r="C60" s="8" t="n">
        <v>2</v>
      </c>
      <c r="D60" s="0" t="n">
        <v>10.54</v>
      </c>
      <c r="E60" s="13" t="n">
        <v>0.01</v>
      </c>
      <c r="F60" s="9" t="n">
        <f aca="false">E60+3</f>
        <v>3.01</v>
      </c>
      <c r="G60" s="0" t="n">
        <f aca="false">D60/E60</f>
        <v>1054</v>
      </c>
      <c r="H60" s="0" t="n">
        <f aca="false">D60*F60</f>
        <v>31.7254</v>
      </c>
    </row>
    <row r="61" customFormat="false" ht="15.75" hidden="false" customHeight="false" outlineLevel="0" collapsed="false">
      <c r="A61" s="0" t="n">
        <v>57</v>
      </c>
      <c r="B61" s="8" t="s">
        <v>48</v>
      </c>
      <c r="C61" s="8" t="n">
        <v>2</v>
      </c>
      <c r="D61" s="0" t="n">
        <v>8.04</v>
      </c>
      <c r="E61" s="13" t="n">
        <v>0.05</v>
      </c>
      <c r="F61" s="9" t="n">
        <f aca="false">E61+3</f>
        <v>3.05</v>
      </c>
      <c r="G61" s="0" t="n">
        <f aca="false">D61/E61</f>
        <v>160.8</v>
      </c>
      <c r="H61" s="0" t="n">
        <f aca="false">D61*F61</f>
        <v>24.522</v>
      </c>
    </row>
    <row r="62" customFormat="false" ht="15.75" hidden="false" customHeight="false" outlineLevel="0" collapsed="false">
      <c r="A62" s="0" t="n">
        <v>65</v>
      </c>
      <c r="B62" s="8" t="s">
        <v>48</v>
      </c>
      <c r="C62" s="8" t="n">
        <v>2</v>
      </c>
      <c r="D62" s="0" t="n">
        <v>15.7</v>
      </c>
      <c r="E62" s="1" t="n">
        <v>0.2</v>
      </c>
      <c r="F62" s="9" t="n">
        <f aca="false">E62+3</f>
        <v>3.2</v>
      </c>
      <c r="G62" s="0" t="n">
        <f aca="false">D62/E62</f>
        <v>78.5</v>
      </c>
      <c r="H62" s="0" t="n">
        <f aca="false">D62*F62</f>
        <v>50.24</v>
      </c>
    </row>
    <row r="63" customFormat="false" ht="15.75" hidden="false" customHeight="false" outlineLevel="0" collapsed="false">
      <c r="A63" s="0" t="n">
        <v>66</v>
      </c>
      <c r="B63" s="8" t="s">
        <v>48</v>
      </c>
      <c r="C63" s="8" t="n">
        <v>2</v>
      </c>
      <c r="D63" s="0" t="n">
        <v>12.75</v>
      </c>
      <c r="E63" s="13" t="n">
        <v>0.01</v>
      </c>
      <c r="F63" s="9" t="n">
        <f aca="false">E63+3</f>
        <v>3.01</v>
      </c>
      <c r="G63" s="0" t="n">
        <f aca="false">D63/E63</f>
        <v>1275</v>
      </c>
      <c r="H63" s="0" t="n">
        <f aca="false">D63*F63</f>
        <v>38.3775</v>
      </c>
    </row>
    <row r="64" customFormat="false" ht="15.75" hidden="false" customHeight="false" outlineLevel="0" collapsed="false">
      <c r="A64" s="0" t="n">
        <v>79</v>
      </c>
      <c r="B64" s="8" t="s">
        <v>48</v>
      </c>
      <c r="C64" s="8" t="n">
        <v>2</v>
      </c>
      <c r="D64" s="0" t="n">
        <v>13.27</v>
      </c>
      <c r="E64" s="13" t="n">
        <v>-1</v>
      </c>
      <c r="F64" s="9" t="n">
        <v>-1</v>
      </c>
      <c r="G64" s="0" t="n">
        <v>-1</v>
      </c>
      <c r="H64" s="0" t="n">
        <v>-1</v>
      </c>
    </row>
    <row r="65" customFormat="false" ht="15.75" hidden="false" customHeight="false" outlineLevel="0" collapsed="false">
      <c r="A65" s="0" t="n">
        <v>84</v>
      </c>
      <c r="B65" s="8" t="s">
        <v>48</v>
      </c>
      <c r="C65" s="8" t="n">
        <v>2</v>
      </c>
      <c r="D65" s="0" t="n">
        <v>9.34</v>
      </c>
      <c r="E65" s="13" t="n">
        <v>0.01</v>
      </c>
      <c r="F65" s="9" t="n">
        <f aca="false">E65+3</f>
        <v>3.01</v>
      </c>
      <c r="G65" s="0" t="n">
        <f aca="false">D65/E65</f>
        <v>934</v>
      </c>
      <c r="H65" s="0" t="n">
        <f aca="false">D65*F65</f>
        <v>28.1134</v>
      </c>
    </row>
    <row r="66" customFormat="false" ht="15.75" hidden="false" customHeight="false" outlineLevel="0" collapsed="false">
      <c r="A66" s="0" t="n">
        <v>87</v>
      </c>
      <c r="B66" s="8" t="s">
        <v>48</v>
      </c>
      <c r="C66" s="8" t="n">
        <v>2</v>
      </c>
      <c r="D66" s="0" t="n">
        <v>12.75</v>
      </c>
      <c r="E66" s="13" t="n">
        <v>0.01</v>
      </c>
      <c r="F66" s="9" t="n">
        <f aca="false">E66+3</f>
        <v>3.01</v>
      </c>
      <c r="G66" s="0" t="n">
        <f aca="false">D66/E66</f>
        <v>1275</v>
      </c>
      <c r="H66" s="0" t="n">
        <f aca="false">D66*F66</f>
        <v>38.3775</v>
      </c>
    </row>
    <row r="67" customFormat="false" ht="15.75" hidden="false" customHeight="false" outlineLevel="0" collapsed="false">
      <c r="A67" s="0" t="n">
        <v>88</v>
      </c>
      <c r="B67" s="8" t="s">
        <v>48</v>
      </c>
      <c r="C67" s="8" t="n">
        <v>2</v>
      </c>
      <c r="D67" s="18" t="n">
        <v>6.86</v>
      </c>
      <c r="E67" s="13" t="n">
        <v>0.03</v>
      </c>
      <c r="F67" s="9" t="n">
        <f aca="false">E67+3</f>
        <v>3.03</v>
      </c>
      <c r="G67" s="0" t="n">
        <f aca="false">D67/E67</f>
        <v>228.666666666667</v>
      </c>
      <c r="H67" s="0" t="n">
        <f aca="false">D67*F67</f>
        <v>20.7858</v>
      </c>
    </row>
    <row r="68" customFormat="false" ht="15.75" hidden="false" customHeight="false" outlineLevel="0" collapsed="false">
      <c r="A68" s="0" t="n">
        <v>90</v>
      </c>
      <c r="B68" s="8" t="s">
        <v>48</v>
      </c>
      <c r="C68" s="8" t="n">
        <v>2</v>
      </c>
      <c r="D68" s="43" t="n">
        <v>6.86</v>
      </c>
      <c r="E68" s="1" t="n">
        <v>0.06</v>
      </c>
      <c r="F68" s="9" t="n">
        <f aca="false">E68+3</f>
        <v>3.06</v>
      </c>
      <c r="G68" s="0" t="n">
        <f aca="false">D68/E68</f>
        <v>114.333333333333</v>
      </c>
      <c r="H68" s="0" t="n">
        <f aca="false">D68*F68</f>
        <v>20.9916</v>
      </c>
    </row>
    <row r="69" customFormat="false" ht="15.75" hidden="false" customHeight="false" outlineLevel="0" collapsed="false">
      <c r="A69" s="0" t="n">
        <v>93</v>
      </c>
      <c r="B69" s="8" t="s">
        <v>48</v>
      </c>
      <c r="C69" s="8" t="n">
        <v>2</v>
      </c>
      <c r="D69" s="43" t="n">
        <v>6.86</v>
      </c>
      <c r="E69" s="1" t="n">
        <v>0.03</v>
      </c>
      <c r="F69" s="9" t="n">
        <f aca="false">E69+3</f>
        <v>3.03</v>
      </c>
      <c r="G69" s="0" t="n">
        <f aca="false">D69/E69</f>
        <v>228.666666666667</v>
      </c>
      <c r="H69" s="0" t="n">
        <f aca="false">D69*F69</f>
        <v>20.7858</v>
      </c>
    </row>
    <row r="70" customFormat="false" ht="15.75" hidden="false" customHeight="false" outlineLevel="0" collapsed="false">
      <c r="A70" s="0" t="n">
        <v>17</v>
      </c>
      <c r="B70" s="8" t="s">
        <v>50</v>
      </c>
      <c r="C70" s="8" t="n">
        <v>3</v>
      </c>
      <c r="D70" s="18" t="n">
        <v>6.86</v>
      </c>
      <c r="E70" s="1" t="n">
        <v>0.01</v>
      </c>
      <c r="F70" s="9" t="n">
        <f aca="false">E70+3</f>
        <v>3.01</v>
      </c>
      <c r="G70" s="0" t="n">
        <f aca="false">D70/E70</f>
        <v>686</v>
      </c>
      <c r="H70" s="0" t="n">
        <f aca="false">D70*F70</f>
        <v>20.6486</v>
      </c>
    </row>
    <row r="71" customFormat="false" ht="15.75" hidden="false" customHeight="false" outlineLevel="0" collapsed="false">
      <c r="A71" s="0" t="n">
        <v>23</v>
      </c>
      <c r="B71" s="8" t="s">
        <v>50</v>
      </c>
      <c r="C71" s="8" t="n">
        <v>3</v>
      </c>
      <c r="D71" s="18" t="n">
        <v>6.86</v>
      </c>
      <c r="E71" s="1" t="n">
        <v>0.02</v>
      </c>
      <c r="F71" s="9" t="n">
        <f aca="false">E71+3</f>
        <v>3.02</v>
      </c>
      <c r="G71" s="0" t="n">
        <f aca="false">D71/E71</f>
        <v>343</v>
      </c>
      <c r="H71" s="0" t="n">
        <f aca="false">D71*F71</f>
        <v>20.7172</v>
      </c>
    </row>
    <row r="72" customFormat="false" ht="15.75" hidden="false" customHeight="false" outlineLevel="0" collapsed="false">
      <c r="A72" s="0" t="n">
        <v>26</v>
      </c>
      <c r="B72" s="8" t="s">
        <v>50</v>
      </c>
      <c r="C72" s="8" t="n">
        <v>3</v>
      </c>
      <c r="D72" s="18" t="n">
        <v>6.86</v>
      </c>
      <c r="E72" s="1" t="n">
        <v>0.01</v>
      </c>
      <c r="F72" s="9" t="n">
        <f aca="false">E72+3</f>
        <v>3.01</v>
      </c>
      <c r="G72" s="0" t="n">
        <f aca="false">D72/E72</f>
        <v>686</v>
      </c>
      <c r="H72" s="0" t="n">
        <f aca="false">D72*F72</f>
        <v>20.6486</v>
      </c>
    </row>
    <row r="73" customFormat="false" ht="15.75" hidden="false" customHeight="false" outlineLevel="0" collapsed="false">
      <c r="A73" s="0" t="n">
        <v>37</v>
      </c>
      <c r="B73" s="8" t="s">
        <v>50</v>
      </c>
      <c r="C73" s="8" t="n">
        <v>3</v>
      </c>
      <c r="D73" s="0" t="n">
        <v>10.98</v>
      </c>
      <c r="E73" s="1" t="n">
        <v>0.07</v>
      </c>
      <c r="F73" s="9" t="n">
        <f aca="false">E73+3</f>
        <v>3.07</v>
      </c>
      <c r="G73" s="0" t="n">
        <f aca="false">D73/E73</f>
        <v>156.857142857143</v>
      </c>
      <c r="H73" s="0" t="n">
        <f aca="false">D73*F73</f>
        <v>33.7086</v>
      </c>
    </row>
    <row r="74" customFormat="false" ht="15.75" hidden="false" customHeight="false" outlineLevel="0" collapsed="false">
      <c r="A74" s="0" t="n">
        <v>38</v>
      </c>
      <c r="B74" s="8" t="s">
        <v>50</v>
      </c>
      <c r="C74" s="8" t="n">
        <v>3</v>
      </c>
      <c r="D74" s="0" t="n">
        <v>8.06</v>
      </c>
      <c r="E74" s="1" t="n">
        <v>0.03</v>
      </c>
      <c r="F74" s="9" t="n">
        <f aca="false">E74+3</f>
        <v>3.03</v>
      </c>
      <c r="G74" s="0" t="n">
        <f aca="false">D74/E74</f>
        <v>268.666666666667</v>
      </c>
      <c r="H74" s="0" t="n">
        <f aca="false">D74*F74</f>
        <v>24.4218</v>
      </c>
    </row>
    <row r="75" customFormat="false" ht="15.75" hidden="false" customHeight="false" outlineLevel="0" collapsed="false">
      <c r="A75" s="0" t="n">
        <v>41</v>
      </c>
      <c r="B75" s="8" t="s">
        <v>50</v>
      </c>
      <c r="C75" s="8" t="n">
        <v>3</v>
      </c>
      <c r="D75" s="18" t="n">
        <v>6.86</v>
      </c>
      <c r="E75" s="1" t="n">
        <v>0.02</v>
      </c>
      <c r="F75" s="9" t="n">
        <f aca="false">E75+3</f>
        <v>3.02</v>
      </c>
      <c r="G75" s="0" t="n">
        <f aca="false">D75/E75</f>
        <v>343</v>
      </c>
      <c r="H75" s="0" t="n">
        <f aca="false">D75*F75</f>
        <v>20.7172</v>
      </c>
    </row>
    <row r="76" customFormat="false" ht="15.75" hidden="false" customHeight="false" outlineLevel="0" collapsed="false">
      <c r="A76" s="0" t="n">
        <v>46</v>
      </c>
      <c r="B76" s="8" t="s">
        <v>50</v>
      </c>
      <c r="C76" s="8" t="n">
        <v>3</v>
      </c>
      <c r="D76" s="18" t="n">
        <v>6.86</v>
      </c>
      <c r="E76" s="1" t="n">
        <v>0.01</v>
      </c>
      <c r="F76" s="9" t="n">
        <f aca="false">E76+3</f>
        <v>3.01</v>
      </c>
      <c r="G76" s="0" t="n">
        <f aca="false">D76/E76</f>
        <v>686</v>
      </c>
      <c r="H76" s="0" t="n">
        <f aca="false">D76*F76</f>
        <v>20.6486</v>
      </c>
    </row>
    <row r="77" customFormat="false" ht="15.75" hidden="false" customHeight="false" outlineLevel="0" collapsed="false">
      <c r="A77" s="0" t="n">
        <v>51</v>
      </c>
      <c r="B77" s="8" t="s">
        <v>50</v>
      </c>
      <c r="C77" s="8" t="n">
        <v>3</v>
      </c>
      <c r="D77" s="18" t="n">
        <v>6.86</v>
      </c>
      <c r="E77" s="1" t="n">
        <v>0.03</v>
      </c>
      <c r="F77" s="9" t="n">
        <f aca="false">E77+3</f>
        <v>3.03</v>
      </c>
      <c r="G77" s="0" t="n">
        <f aca="false">D77/E77</f>
        <v>228.666666666667</v>
      </c>
      <c r="H77" s="0" t="n">
        <f aca="false">D77*F77</f>
        <v>20.7858</v>
      </c>
    </row>
    <row r="78" customFormat="false" ht="15.75" hidden="false" customHeight="false" outlineLevel="0" collapsed="false">
      <c r="A78" s="0" t="n">
        <v>52</v>
      </c>
      <c r="B78" s="8" t="s">
        <v>50</v>
      </c>
      <c r="C78" s="8" t="n">
        <v>3</v>
      </c>
      <c r="D78" s="18" t="n">
        <v>6.86</v>
      </c>
      <c r="E78" s="1" t="n">
        <v>0.05</v>
      </c>
      <c r="F78" s="9" t="n">
        <f aca="false">E78+3</f>
        <v>3.05</v>
      </c>
      <c r="G78" s="0" t="n">
        <f aca="false">D78/E78</f>
        <v>137.2</v>
      </c>
      <c r="H78" s="0" t="n">
        <f aca="false">D78*F78</f>
        <v>20.923</v>
      </c>
    </row>
    <row r="79" customFormat="false" ht="15.75" hidden="false" customHeight="false" outlineLevel="0" collapsed="false">
      <c r="A79" s="0" t="n">
        <v>72</v>
      </c>
      <c r="B79" s="8" t="s">
        <v>50</v>
      </c>
      <c r="C79" s="8" t="n">
        <v>3</v>
      </c>
      <c r="D79" s="18" t="n">
        <v>6.86</v>
      </c>
      <c r="E79" s="1" t="n">
        <v>0.04</v>
      </c>
      <c r="F79" s="9" t="n">
        <f aca="false">E79+3</f>
        <v>3.04</v>
      </c>
      <c r="G79" s="0" t="n">
        <f aca="false">D79/E79</f>
        <v>171.5</v>
      </c>
      <c r="H79" s="0" t="n">
        <f aca="false">D79*F79</f>
        <v>20.8544</v>
      </c>
    </row>
    <row r="80" customFormat="false" ht="15.75" hidden="false" customHeight="false" outlineLevel="0" collapsed="false">
      <c r="A80" s="0" t="n">
        <v>74</v>
      </c>
      <c r="B80" s="8" t="s">
        <v>50</v>
      </c>
      <c r="C80" s="8" t="n">
        <v>3</v>
      </c>
      <c r="D80" s="0" t="n">
        <v>8.04</v>
      </c>
      <c r="E80" s="1" t="n">
        <v>0.01</v>
      </c>
      <c r="F80" s="9" t="n">
        <f aca="false">E80+3</f>
        <v>3.01</v>
      </c>
      <c r="G80" s="0" t="n">
        <f aca="false">D80/E80</f>
        <v>804</v>
      </c>
      <c r="H80" s="0" t="n">
        <f aca="false">D80*F80</f>
        <v>24.2004</v>
      </c>
    </row>
    <row r="81" customFormat="false" ht="15.75" hidden="false" customHeight="false" outlineLevel="0" collapsed="false">
      <c r="A81" s="0" t="n">
        <v>78</v>
      </c>
      <c r="B81" s="8" t="s">
        <v>50</v>
      </c>
      <c r="C81" s="8" t="n">
        <v>3</v>
      </c>
      <c r="D81" s="0" t="n">
        <v>11.12</v>
      </c>
      <c r="E81" s="1" t="n">
        <v>0.21</v>
      </c>
      <c r="F81" s="9" t="n">
        <f aca="false">E81+3</f>
        <v>3.21</v>
      </c>
      <c r="G81" s="0" t="n">
        <f aca="false">D81/E81</f>
        <v>52.952380952381</v>
      </c>
      <c r="H81" s="0" t="n">
        <f aca="false">D81*F81</f>
        <v>35.6952</v>
      </c>
    </row>
    <row r="82" customFormat="false" ht="15.75" hidden="false" customHeight="false" outlineLevel="0" collapsed="false">
      <c r="A82" s="0" t="n">
        <v>82</v>
      </c>
      <c r="B82" s="8" t="s">
        <v>50</v>
      </c>
      <c r="C82" s="8" t="n">
        <v>3</v>
      </c>
      <c r="D82" s="0" t="n">
        <v>11.67</v>
      </c>
      <c r="E82" s="1" t="n">
        <v>0.01</v>
      </c>
      <c r="F82" s="9" t="n">
        <f aca="false">E82+3</f>
        <v>3.01</v>
      </c>
      <c r="G82" s="0" t="n">
        <f aca="false">D82/E82</f>
        <v>1167</v>
      </c>
      <c r="H82" s="0" t="n">
        <f aca="false">D82*F82</f>
        <v>35.1267</v>
      </c>
    </row>
    <row r="83" customFormat="false" ht="15.75" hidden="false" customHeight="false" outlineLevel="0" collapsed="false">
      <c r="A83" s="0" t="n">
        <v>83</v>
      </c>
      <c r="B83" s="8" t="s">
        <v>50</v>
      </c>
      <c r="C83" s="8" t="n">
        <v>3</v>
      </c>
      <c r="D83" s="0" t="n">
        <v>15.7</v>
      </c>
      <c r="E83" s="1" t="n">
        <v>0.04</v>
      </c>
      <c r="F83" s="9" t="n">
        <f aca="false">E83+3</f>
        <v>3.04</v>
      </c>
      <c r="G83" s="0" t="n">
        <f aca="false">D83/E83</f>
        <v>392.5</v>
      </c>
      <c r="H83" s="0" t="n">
        <f aca="false">D83*F83</f>
        <v>47.728</v>
      </c>
    </row>
    <row r="84" customFormat="false" ht="15.75" hidden="false" customHeight="false" outlineLevel="0" collapsed="false">
      <c r="A84" s="0" t="n">
        <v>99</v>
      </c>
      <c r="B84" s="8" t="s">
        <v>50</v>
      </c>
      <c r="C84" s="8" t="n">
        <v>3</v>
      </c>
      <c r="D84" s="43" t="n">
        <v>6.86</v>
      </c>
      <c r="E84" s="1" t="n">
        <v>0.04</v>
      </c>
      <c r="F84" s="9" t="n">
        <f aca="false">E84+3</f>
        <v>3.04</v>
      </c>
      <c r="G84" s="0" t="n">
        <f aca="false">D84/E84</f>
        <v>171.5</v>
      </c>
      <c r="H84" s="0" t="n">
        <f aca="false">D84*F84</f>
        <v>20.8544</v>
      </c>
    </row>
    <row r="85" customFormat="false" ht="15.75" hidden="false" customHeight="false" outlineLevel="0" collapsed="false">
      <c r="A85" s="0" t="n">
        <v>102</v>
      </c>
      <c r="B85" s="8" t="s">
        <v>50</v>
      </c>
      <c r="C85" s="8" t="n">
        <v>3</v>
      </c>
      <c r="D85" s="43" t="n">
        <v>6.86</v>
      </c>
      <c r="E85" s="1" t="n">
        <v>0.01</v>
      </c>
      <c r="F85" s="9" t="n">
        <f aca="false">E85+3</f>
        <v>3.01</v>
      </c>
      <c r="G85" s="0" t="n">
        <f aca="false">D85/E85</f>
        <v>686</v>
      </c>
      <c r="H85" s="0" t="n">
        <f aca="false">D85*F85</f>
        <v>20.6486</v>
      </c>
    </row>
    <row r="86" customFormat="false" ht="15.75" hidden="false" customHeight="false" outlineLevel="0" collapsed="false">
      <c r="A86" s="0" t="n">
        <v>101</v>
      </c>
      <c r="B86" s="8" t="s">
        <v>50</v>
      </c>
      <c r="C86" s="8" t="n">
        <v>3</v>
      </c>
      <c r="D86" s="43" t="n">
        <v>6.86</v>
      </c>
      <c r="E86" s="1" t="n">
        <v>0</v>
      </c>
      <c r="F86" s="9" t="n">
        <f aca="false">E86+3</f>
        <v>3</v>
      </c>
      <c r="G86" s="0" t="n">
        <v>0</v>
      </c>
      <c r="H86" s="0" t="n">
        <f aca="false">D86*F86</f>
        <v>20.58</v>
      </c>
    </row>
    <row r="87" customFormat="false" ht="15.75" hidden="false" customHeight="false" outlineLevel="0" collapsed="false">
      <c r="A87" s="0" t="n">
        <v>104</v>
      </c>
      <c r="B87" s="8" t="s">
        <v>50</v>
      </c>
      <c r="C87" s="8" t="n">
        <v>3</v>
      </c>
      <c r="D87" s="43" t="n">
        <v>6.86</v>
      </c>
      <c r="E87" s="1" t="n">
        <v>0.01</v>
      </c>
      <c r="F87" s="9" t="n">
        <f aca="false">E87+3</f>
        <v>3.01</v>
      </c>
      <c r="G87" s="0" t="n">
        <f aca="false">D87/E87</f>
        <v>686</v>
      </c>
      <c r="H87" s="0" t="n">
        <f aca="false">D87*F87</f>
        <v>20.6486</v>
      </c>
    </row>
    <row r="88" customFormat="false" ht="15.75" hidden="false" customHeight="false" outlineLevel="0" collapsed="false">
      <c r="A88" s="0" t="n">
        <v>106</v>
      </c>
      <c r="B88" s="8" t="s">
        <v>50</v>
      </c>
      <c r="C88" s="8" t="n">
        <v>3</v>
      </c>
      <c r="D88" s="43" t="n">
        <v>6.86</v>
      </c>
      <c r="E88" s="1" t="n">
        <v>0.02</v>
      </c>
      <c r="F88" s="9" t="n">
        <f aca="false">E88+3</f>
        <v>3.02</v>
      </c>
      <c r="G88" s="0" t="n">
        <f aca="false">D88/E88</f>
        <v>343</v>
      </c>
      <c r="H88" s="0" t="n">
        <f aca="false">D88*F88</f>
        <v>20.7172</v>
      </c>
    </row>
    <row r="89" customFormat="false" ht="15.75" hidden="false" customHeight="false" outlineLevel="0" collapsed="false">
      <c r="A89" s="0" t="n">
        <v>109</v>
      </c>
      <c r="B89" s="8" t="s">
        <v>50</v>
      </c>
      <c r="C89" s="8" t="n">
        <v>3</v>
      </c>
      <c r="D89" s="43" t="n">
        <v>6.86</v>
      </c>
      <c r="E89" s="1" t="n">
        <v>0.09</v>
      </c>
      <c r="F89" s="9" t="n">
        <f aca="false">E89+3</f>
        <v>3.09</v>
      </c>
      <c r="G89" s="0" t="n">
        <f aca="false">D89/E89</f>
        <v>76.2222222222222</v>
      </c>
      <c r="H89" s="0" t="n">
        <f aca="false">D89*F89</f>
        <v>21.1974</v>
      </c>
    </row>
    <row r="90" customFormat="false" ht="15.75" hidden="false" customHeight="false" outlineLevel="0" collapsed="false">
      <c r="A90" s="0" t="n">
        <v>110</v>
      </c>
      <c r="B90" s="8" t="s">
        <v>50</v>
      </c>
      <c r="C90" s="8" t="n">
        <v>3</v>
      </c>
      <c r="D90" s="43" t="n">
        <v>6.86</v>
      </c>
      <c r="E90" s="1" t="n">
        <v>0.04</v>
      </c>
      <c r="F90" s="9" t="n">
        <f aca="false">E90+3</f>
        <v>3.04</v>
      </c>
      <c r="G90" s="0" t="n">
        <f aca="false">D90/E90</f>
        <v>171.5</v>
      </c>
      <c r="H90" s="0" t="n">
        <f aca="false">D90*F90</f>
        <v>20.8544</v>
      </c>
    </row>
    <row r="91" customFormat="false" ht="15.75" hidden="false" customHeight="false" outlineLevel="0" collapsed="false">
      <c r="A91" s="0" t="n">
        <v>114</v>
      </c>
      <c r="B91" s="8" t="s">
        <v>50</v>
      </c>
      <c r="C91" s="8" t="n">
        <v>3</v>
      </c>
      <c r="D91" s="43" t="n">
        <v>6.86</v>
      </c>
      <c r="E91" s="1" t="n">
        <v>0.01</v>
      </c>
      <c r="F91" s="9" t="n">
        <f aca="false">E91+3</f>
        <v>3.01</v>
      </c>
      <c r="G91" s="0" t="n">
        <f aca="false">D91/E91</f>
        <v>686</v>
      </c>
      <c r="H91" s="0" t="n">
        <f aca="false">D91*F91</f>
        <v>20.6486</v>
      </c>
    </row>
    <row r="93" customFormat="false" ht="15.75" hidden="false" customHeight="false" outlineLevel="0" collapsed="false">
      <c r="E93" s="7"/>
    </row>
    <row r="94" customFormat="false" ht="15.75" hidden="false" customHeight="false" outlineLevel="0" collapsed="false">
      <c r="E94" s="7"/>
    </row>
    <row r="95" customFormat="false" ht="15.75" hidden="false" customHeight="false" outlineLevel="0" collapsed="false">
      <c r="E95" s="7"/>
    </row>
    <row r="96" customFormat="false" ht="15.75" hidden="false" customHeight="false" outlineLevel="0" collapsed="false">
      <c r="B96" s="0" t="s">
        <v>63</v>
      </c>
      <c r="E96" s="7"/>
    </row>
    <row r="97" customFormat="false" ht="15.75" hidden="false" customHeight="false" outlineLevel="0" collapsed="false">
      <c r="A97" s="2" t="s">
        <v>3</v>
      </c>
      <c r="B97" s="2" t="s">
        <v>5</v>
      </c>
      <c r="C97" s="2" t="s">
        <v>64</v>
      </c>
      <c r="D97" s="2" t="s">
        <v>111</v>
      </c>
      <c r="E97" s="7"/>
      <c r="K97" s="2" t="s">
        <v>69</v>
      </c>
      <c r="N97" s="12" t="s">
        <v>70</v>
      </c>
    </row>
    <row r="98" customFormat="false" ht="15.75" hidden="false" customHeight="false" outlineLevel="0" collapsed="false">
      <c r="A98" s="7" t="n">
        <v>68</v>
      </c>
      <c r="B98" s="0" t="n">
        <v>0.94</v>
      </c>
      <c r="C98" s="0" t="n">
        <v>41.8608</v>
      </c>
      <c r="D98" s="26" t="s">
        <v>66</v>
      </c>
      <c r="E98" s="7"/>
      <c r="K98" s="0" t="s">
        <v>72</v>
      </c>
      <c r="L98" s="0" t="s">
        <v>73</v>
      </c>
      <c r="N98" s="17" t="s">
        <v>226</v>
      </c>
    </row>
    <row r="99" customFormat="false" ht="15.75" hidden="false" customHeight="false" outlineLevel="0" collapsed="false">
      <c r="A99" s="7" t="n">
        <v>34</v>
      </c>
      <c r="B99" s="0" t="n">
        <v>0.95</v>
      </c>
      <c r="C99" s="0" t="n">
        <v>20.6486</v>
      </c>
      <c r="D99" s="1" t="s">
        <v>67</v>
      </c>
      <c r="E99" s="7"/>
      <c r="K99" s="0" t="n">
        <v>41.8608</v>
      </c>
      <c r="L99" s="0" t="n">
        <v>20.7172</v>
      </c>
    </row>
    <row r="100" customFormat="false" ht="15.75" hidden="false" customHeight="false" outlineLevel="0" collapsed="false">
      <c r="A100" s="7" t="n">
        <v>19</v>
      </c>
      <c r="B100" s="0" t="n">
        <v>0.96</v>
      </c>
      <c r="C100" s="0" t="n">
        <v>20.7858</v>
      </c>
      <c r="D100" s="1" t="s">
        <v>68</v>
      </c>
      <c r="E100" s="7"/>
      <c r="K100" s="0" t="n">
        <v>20.6486</v>
      </c>
      <c r="L100" s="0" t="n">
        <v>20.8544</v>
      </c>
    </row>
    <row r="101" customFormat="false" ht="15.75" hidden="false" customHeight="false" outlineLevel="0" collapsed="false">
      <c r="A101" s="7" t="n">
        <v>14</v>
      </c>
      <c r="B101" s="0" t="n">
        <v>0.97</v>
      </c>
      <c r="C101" s="0" t="n">
        <v>30.4515</v>
      </c>
      <c r="D101" s="1" t="s">
        <v>71</v>
      </c>
      <c r="E101" s="7"/>
      <c r="K101" s="0" t="n">
        <v>20.7858</v>
      </c>
      <c r="L101" s="0" t="n">
        <v>20.6486</v>
      </c>
    </row>
    <row r="102" customFormat="false" ht="15.75" hidden="false" customHeight="false" outlineLevel="0" collapsed="false">
      <c r="A102" s="7" t="n">
        <v>43</v>
      </c>
      <c r="B102" s="0" t="n">
        <v>0.98</v>
      </c>
      <c r="C102" s="0" t="n">
        <v>35.3601</v>
      </c>
      <c r="D102" s="1" t="s">
        <v>75</v>
      </c>
      <c r="E102" s="7"/>
      <c r="K102" s="0" t="n">
        <v>30.4515</v>
      </c>
      <c r="L102" s="0" t="n">
        <v>20.7172</v>
      </c>
    </row>
    <row r="103" customFormat="false" ht="15.75" hidden="false" customHeight="false" outlineLevel="0" collapsed="false">
      <c r="A103" s="7" t="n">
        <v>60</v>
      </c>
      <c r="B103" s="0" t="n">
        <v>0.99</v>
      </c>
      <c r="C103" s="0" t="n">
        <v>20.7858</v>
      </c>
      <c r="D103" s="1" t="s">
        <v>76</v>
      </c>
      <c r="E103" s="7"/>
      <c r="K103" s="0" t="n">
        <v>35.3601</v>
      </c>
      <c r="L103" s="0" t="n">
        <v>20.7172</v>
      </c>
    </row>
    <row r="104" customFormat="false" ht="15.75" hidden="false" customHeight="false" outlineLevel="0" collapsed="false">
      <c r="A104" s="7" t="n">
        <v>28</v>
      </c>
      <c r="B104" s="0" t="n">
        <v>1</v>
      </c>
      <c r="C104" s="0" t="n">
        <v>22.7856</v>
      </c>
      <c r="D104" s="1" t="s">
        <v>77</v>
      </c>
      <c r="E104" s="7"/>
      <c r="K104" s="0" t="n">
        <v>20.7858</v>
      </c>
      <c r="L104" s="0" t="n">
        <v>20.8544</v>
      </c>
    </row>
    <row r="105" customFormat="false" ht="15.75" hidden="false" customHeight="false" outlineLevel="0" collapsed="false">
      <c r="A105" s="7" t="n">
        <v>32</v>
      </c>
      <c r="B105" s="0" t="n">
        <v>1.01</v>
      </c>
      <c r="C105" s="0" t="n">
        <v>20.6486</v>
      </c>
      <c r="D105" s="1" t="s">
        <v>78</v>
      </c>
      <c r="E105" s="7"/>
      <c r="K105" s="0" t="n">
        <v>22.7856</v>
      </c>
      <c r="L105" s="0" t="n">
        <v>20.58</v>
      </c>
    </row>
    <row r="106" customFormat="false" ht="15.75" hidden="false" customHeight="false" outlineLevel="0" collapsed="false">
      <c r="A106" s="0" t="n">
        <v>114</v>
      </c>
      <c r="B106" s="0" t="n">
        <v>1.02</v>
      </c>
      <c r="C106" s="0" t="n">
        <v>20.6486</v>
      </c>
      <c r="D106" s="1" t="s">
        <v>79</v>
      </c>
      <c r="E106" s="7"/>
      <c r="K106" s="0" t="n">
        <v>20.6486</v>
      </c>
      <c r="L106" s="0" t="n">
        <v>20.7172</v>
      </c>
    </row>
    <row r="107" customFormat="false" ht="15.75" hidden="false" customHeight="false" outlineLevel="0" collapsed="false">
      <c r="A107" s="0" t="n">
        <v>17</v>
      </c>
      <c r="B107" s="0" t="n">
        <v>1.03</v>
      </c>
      <c r="C107" s="0" t="n">
        <v>20.6486</v>
      </c>
      <c r="D107" s="27" t="s">
        <v>80</v>
      </c>
      <c r="E107" s="7"/>
      <c r="K107" s="0" t="n">
        <v>20.6486</v>
      </c>
      <c r="L107" s="0" t="n">
        <v>20.7172</v>
      </c>
    </row>
    <row r="108" customFormat="false" ht="15.75" hidden="false" customHeight="false" outlineLevel="0" collapsed="false">
      <c r="A108" s="0" t="n">
        <v>39</v>
      </c>
      <c r="B108" s="0" t="n">
        <v>1.04</v>
      </c>
      <c r="D108" s="1" t="s">
        <v>81</v>
      </c>
      <c r="E108" s="7"/>
      <c r="K108" s="0" t="n">
        <v>20.6486</v>
      </c>
      <c r="L108" s="0" t="n">
        <v>20.8544</v>
      </c>
    </row>
    <row r="109" customFormat="false" ht="15.75" hidden="false" customHeight="false" outlineLevel="0" collapsed="false">
      <c r="A109" s="0" t="n">
        <v>91</v>
      </c>
      <c r="B109" s="0" t="n">
        <v>1.89</v>
      </c>
      <c r="C109" s="0" t="n">
        <v>20.7172</v>
      </c>
      <c r="D109" s="27" t="s">
        <v>82</v>
      </c>
      <c r="E109" s="7"/>
      <c r="K109" s="2" t="n">
        <f aca="false">AVERAGE(K99:K108)</f>
        <v>25.4624</v>
      </c>
      <c r="L109" s="0" t="n">
        <v>20.7172</v>
      </c>
    </row>
    <row r="110" customFormat="false" ht="15.75" hidden="false" customHeight="false" outlineLevel="0" collapsed="false">
      <c r="A110" s="7" t="n">
        <v>97</v>
      </c>
      <c r="B110" s="0" t="n">
        <v>1.9</v>
      </c>
      <c r="C110" s="0" t="n">
        <v>20.8544</v>
      </c>
      <c r="D110" s="1" t="s">
        <v>83</v>
      </c>
      <c r="E110" s="7"/>
      <c r="K110" s="2"/>
      <c r="L110" s="0" t="n">
        <v>35.6952</v>
      </c>
    </row>
    <row r="111" customFormat="false" ht="15.75" hidden="false" customHeight="false" outlineLevel="0" collapsed="false">
      <c r="A111" s="7" t="n">
        <v>107</v>
      </c>
      <c r="B111" s="0" t="n">
        <v>1.91</v>
      </c>
      <c r="C111" s="0" t="n">
        <v>20.6486</v>
      </c>
      <c r="D111" s="27" t="s">
        <v>84</v>
      </c>
      <c r="E111" s="7"/>
      <c r="L111" s="0" t="n">
        <v>20.7858</v>
      </c>
    </row>
    <row r="112" customFormat="false" ht="15.75" hidden="false" customHeight="false" outlineLevel="0" collapsed="false">
      <c r="A112" s="7" t="n">
        <v>108</v>
      </c>
      <c r="B112" s="0" t="n">
        <v>1.92</v>
      </c>
      <c r="C112" s="0" t="n">
        <v>20.7172</v>
      </c>
      <c r="D112" s="1" t="s">
        <v>85</v>
      </c>
      <c r="E112" s="7"/>
      <c r="L112" s="0" t="n">
        <v>20.7172</v>
      </c>
    </row>
    <row r="113" customFormat="false" ht="15.75" hidden="false" customHeight="false" outlineLevel="0" collapsed="false">
      <c r="A113" s="7" t="n">
        <v>44</v>
      </c>
      <c r="B113" s="0" t="n">
        <v>1.93</v>
      </c>
      <c r="C113" s="0" t="n">
        <v>20.7172</v>
      </c>
      <c r="D113" s="27" t="s">
        <v>86</v>
      </c>
      <c r="E113" s="7"/>
      <c r="L113" s="0" t="n">
        <v>20.7172</v>
      </c>
    </row>
    <row r="114" customFormat="false" ht="15.75" hidden="false" customHeight="false" outlineLevel="0" collapsed="false">
      <c r="A114" s="7" t="n">
        <v>113</v>
      </c>
      <c r="B114" s="0" t="n">
        <v>1.94</v>
      </c>
      <c r="C114" s="0" t="n">
        <v>20.8544</v>
      </c>
      <c r="D114" s="1" t="s">
        <v>87</v>
      </c>
      <c r="E114" s="7"/>
      <c r="L114" s="0" t="n">
        <v>24.3412</v>
      </c>
    </row>
    <row r="115" customFormat="false" ht="15.75" hidden="false" customHeight="false" outlineLevel="0" collapsed="false">
      <c r="A115" s="7" t="n">
        <v>96</v>
      </c>
      <c r="B115" s="0" t="n">
        <v>1.95</v>
      </c>
      <c r="C115" s="0" t="n">
        <v>20.58</v>
      </c>
      <c r="D115" s="27" t="s">
        <v>88</v>
      </c>
      <c r="E115" s="7"/>
      <c r="L115" s="0" t="n">
        <v>20.7858</v>
      </c>
    </row>
    <row r="116" customFormat="false" ht="15.75" hidden="false" customHeight="false" outlineLevel="0" collapsed="false">
      <c r="A116" s="0" t="n">
        <v>41</v>
      </c>
      <c r="B116" s="0" t="n">
        <v>1.96</v>
      </c>
      <c r="C116" s="0" t="n">
        <v>20.7172</v>
      </c>
      <c r="D116" s="1" t="s">
        <v>89</v>
      </c>
      <c r="E116" s="7"/>
      <c r="L116" s="0" t="n">
        <v>20.6486</v>
      </c>
    </row>
    <row r="117" customFormat="false" ht="15.75" hidden="false" customHeight="false" outlineLevel="0" collapsed="false">
      <c r="A117" s="0" t="n">
        <v>106</v>
      </c>
      <c r="B117" s="0" t="n">
        <v>1.97</v>
      </c>
      <c r="C117" s="0" t="n">
        <v>20.7172</v>
      </c>
      <c r="D117" s="27" t="s">
        <v>90</v>
      </c>
      <c r="E117" s="7"/>
      <c r="L117" s="0" t="n">
        <v>24.522</v>
      </c>
    </row>
    <row r="118" customFormat="false" ht="15.75" hidden="false" customHeight="false" outlineLevel="0" collapsed="false">
      <c r="A118" s="0" t="n">
        <v>99</v>
      </c>
      <c r="B118" s="0" t="n">
        <v>1.98</v>
      </c>
      <c r="C118" s="0" t="n">
        <v>20.8544</v>
      </c>
      <c r="D118" s="1" t="s">
        <v>91</v>
      </c>
      <c r="E118" s="7"/>
      <c r="K118" s="2"/>
      <c r="L118" s="0" t="n">
        <v>38.3775</v>
      </c>
    </row>
    <row r="119" customFormat="false" ht="15.75" hidden="false" customHeight="false" outlineLevel="0" collapsed="false">
      <c r="A119" s="0" t="n">
        <v>23</v>
      </c>
      <c r="B119" s="0" t="n">
        <v>1.99</v>
      </c>
      <c r="C119" s="0" t="n">
        <v>20.7172</v>
      </c>
      <c r="D119" s="27" t="s">
        <v>92</v>
      </c>
      <c r="E119" s="7"/>
      <c r="L119" s="2" t="n">
        <f aca="false">AVERAGE(L99:L118)</f>
        <v>22.734275</v>
      </c>
    </row>
    <row r="120" customFormat="false" ht="15.75" hidden="false" customHeight="false" outlineLevel="0" collapsed="false">
      <c r="A120" s="0" t="n">
        <v>78</v>
      </c>
      <c r="B120" s="0" t="n">
        <v>2</v>
      </c>
      <c r="C120" s="0" t="n">
        <v>35.6952</v>
      </c>
      <c r="D120" s="1" t="s">
        <v>93</v>
      </c>
      <c r="E120" s="7"/>
      <c r="K120" s="2"/>
      <c r="L120" s="2"/>
    </row>
    <row r="121" customFormat="false" ht="15.75" hidden="false" customHeight="false" outlineLevel="0" collapsed="false">
      <c r="A121" s="0" t="n">
        <v>93</v>
      </c>
      <c r="B121" s="0" t="n">
        <v>2.01</v>
      </c>
      <c r="C121" s="0" t="n">
        <v>20.7858</v>
      </c>
      <c r="D121" s="27" t="s">
        <v>83</v>
      </c>
      <c r="E121" s="7"/>
    </row>
    <row r="122" customFormat="false" ht="15.75" hidden="false" customHeight="false" outlineLevel="0" collapsed="false">
      <c r="A122" s="7" t="n">
        <v>4</v>
      </c>
      <c r="B122" s="0" t="n">
        <v>2.02</v>
      </c>
      <c r="C122" s="0" t="n">
        <v>20.7172</v>
      </c>
      <c r="D122" s="1" t="s">
        <v>91</v>
      </c>
      <c r="E122" s="7"/>
      <c r="K122" s="2" t="s">
        <v>45</v>
      </c>
    </row>
    <row r="123" customFormat="false" ht="15.75" hidden="false" customHeight="false" outlineLevel="0" collapsed="false">
      <c r="A123" s="2" t="n">
        <v>9</v>
      </c>
      <c r="B123" s="0" t="n">
        <v>2.03</v>
      </c>
      <c r="C123" s="0" t="n">
        <v>20.7172</v>
      </c>
      <c r="D123" s="28" t="s">
        <v>94</v>
      </c>
      <c r="E123" s="7"/>
      <c r="K123" s="0" t="s">
        <v>72</v>
      </c>
      <c r="L123" s="0" t="s">
        <v>73</v>
      </c>
    </row>
    <row r="124" customFormat="false" ht="15.75" hidden="false" customHeight="false" outlineLevel="0" collapsed="false">
      <c r="A124" s="7" t="n">
        <v>2</v>
      </c>
      <c r="B124" s="0" t="n">
        <v>2.04</v>
      </c>
      <c r="C124" s="0" t="n">
        <v>24.3412</v>
      </c>
      <c r="D124" s="1" t="s">
        <v>95</v>
      </c>
      <c r="E124" s="7"/>
      <c r="K124" s="0" t="n">
        <v>20.4222</v>
      </c>
      <c r="L124" s="9" t="n">
        <v>5.0869</v>
      </c>
    </row>
    <row r="125" customFormat="false" ht="15.75" hidden="false" customHeight="false" outlineLevel="0" collapsed="false">
      <c r="A125" s="0" t="n">
        <v>88</v>
      </c>
      <c r="B125" s="0" t="n">
        <v>2.05</v>
      </c>
      <c r="C125" s="0" t="n">
        <v>20.7858</v>
      </c>
      <c r="D125" s="1" t="s">
        <v>96</v>
      </c>
      <c r="E125" s="7"/>
      <c r="K125" s="0" t="n">
        <v>14.5008</v>
      </c>
      <c r="L125" s="9" t="n">
        <v>5.1038</v>
      </c>
    </row>
    <row r="126" customFormat="false" ht="15.75" hidden="false" customHeight="false" outlineLevel="0" collapsed="false">
      <c r="A126" s="0" t="n">
        <v>30</v>
      </c>
      <c r="B126" s="0" t="n">
        <v>2.06</v>
      </c>
      <c r="C126" s="0" t="n">
        <v>20.6486</v>
      </c>
      <c r="D126" s="1" t="s">
        <v>97</v>
      </c>
      <c r="E126" s="7"/>
      <c r="K126" s="0" t="n">
        <v>9.9687</v>
      </c>
      <c r="L126" s="9" t="n">
        <v>5.1038</v>
      </c>
    </row>
    <row r="127" customFormat="false" ht="15.75" hidden="false" customHeight="false" outlineLevel="0" collapsed="false">
      <c r="A127" s="0" t="n">
        <v>57</v>
      </c>
      <c r="B127" s="0" t="n">
        <v>2.07</v>
      </c>
      <c r="C127" s="0" t="n">
        <v>24.522</v>
      </c>
      <c r="D127" s="1" t="s">
        <v>98</v>
      </c>
      <c r="E127" s="7"/>
      <c r="K127" s="0" t="n">
        <v>9.9687</v>
      </c>
      <c r="L127" s="9" t="n">
        <v>5.1038</v>
      </c>
    </row>
    <row r="128" customFormat="false" ht="15.75" hidden="false" customHeight="false" outlineLevel="0" collapsed="false">
      <c r="A128" s="0" t="n">
        <v>66</v>
      </c>
      <c r="B128" s="0" t="n">
        <v>2.08</v>
      </c>
      <c r="C128" s="0" t="n">
        <v>38.3775</v>
      </c>
      <c r="D128" s="1" t="s">
        <v>93</v>
      </c>
      <c r="E128" s="7"/>
      <c r="K128" s="0" t="n">
        <v>9.9687</v>
      </c>
      <c r="L128" s="9" t="n">
        <v>5.1038</v>
      </c>
    </row>
    <row r="129" customFormat="false" ht="15.75" hidden="false" customHeight="false" outlineLevel="0" collapsed="false">
      <c r="E129" s="7"/>
      <c r="K129" s="0" t="n">
        <v>9.9687</v>
      </c>
      <c r="L129" s="9" t="n">
        <v>5.1207</v>
      </c>
    </row>
    <row r="130" customFormat="false" ht="15.75" hidden="false" customHeight="false" outlineLevel="0" collapsed="false">
      <c r="E130" s="7"/>
      <c r="K130" s="0" t="n">
        <v>9.9029</v>
      </c>
      <c r="L130" s="9" t="n">
        <v>8.428</v>
      </c>
    </row>
    <row r="131" customFormat="false" ht="15.75" hidden="false" customHeight="false" outlineLevel="0" collapsed="false">
      <c r="E131" s="7"/>
      <c r="K131" s="0" t="n">
        <v>9.9029</v>
      </c>
      <c r="L131" s="9" t="n">
        <v>15.8025</v>
      </c>
    </row>
    <row r="132" customFormat="false" ht="15.75" hidden="false" customHeight="false" outlineLevel="0" collapsed="false">
      <c r="E132" s="7"/>
      <c r="K132" s="0" t="n">
        <v>9.9029</v>
      </c>
      <c r="L132" s="9" t="n">
        <v>15.855</v>
      </c>
    </row>
    <row r="133" customFormat="false" ht="15.75" hidden="false" customHeight="false" outlineLevel="0" collapsed="false">
      <c r="E133" s="7"/>
      <c r="K133" s="0" t="n">
        <v>9.9029</v>
      </c>
      <c r="L133" s="9" t="n">
        <v>18.8727</v>
      </c>
    </row>
    <row r="134" customFormat="false" ht="15.75" hidden="false" customHeight="false" outlineLevel="0" collapsed="false">
      <c r="E134" s="7"/>
      <c r="K134" s="2" t="n">
        <v>9.9687</v>
      </c>
      <c r="L134" s="9" t="n">
        <v>21.1888</v>
      </c>
    </row>
    <row r="135" customFormat="false" ht="15.75" hidden="false" customHeight="false" outlineLevel="0" collapsed="false">
      <c r="E135" s="7"/>
      <c r="L135" s="9" t="n">
        <v>21.1888</v>
      </c>
    </row>
    <row r="136" customFormat="false" ht="15.75" hidden="false" customHeight="false" outlineLevel="0" collapsed="false">
      <c r="E136" s="7"/>
      <c r="L136" s="9" t="n">
        <v>21.4221</v>
      </c>
    </row>
    <row r="137" customFormat="false" ht="15.75" hidden="false" customHeight="false" outlineLevel="0" collapsed="false">
      <c r="E137" s="7"/>
      <c r="L137" s="9" t="n">
        <v>22.5292</v>
      </c>
    </row>
    <row r="138" customFormat="false" ht="15.75" hidden="false" customHeight="false" outlineLevel="0" collapsed="false">
      <c r="E138" s="7"/>
      <c r="L138" s="9" t="n">
        <v>29.8595</v>
      </c>
    </row>
    <row r="139" customFormat="false" ht="15.75" hidden="false" customHeight="false" outlineLevel="0" collapsed="false">
      <c r="L139" s="9" t="n">
        <v>35.1816</v>
      </c>
    </row>
    <row r="140" customFormat="false" ht="15.75" hidden="false" customHeight="false" outlineLevel="0" collapsed="false">
      <c r="L140" s="9" t="n">
        <v>36.4212</v>
      </c>
    </row>
    <row r="141" customFormat="false" ht="15.75" hidden="false" customHeight="false" outlineLevel="0" collapsed="false">
      <c r="L141" s="9" t="n">
        <v>36.4212</v>
      </c>
    </row>
    <row r="142" customFormat="false" ht="15.75" hidden="false" customHeight="false" outlineLevel="0" collapsed="false">
      <c r="L142" s="9" t="n">
        <v>39.1996</v>
      </c>
    </row>
    <row r="143" customFormat="false" ht="15.75" hidden="false" customHeight="false" outlineLevel="0" collapsed="false">
      <c r="L143" s="9" t="n">
        <v>90.9568</v>
      </c>
    </row>
    <row r="144" customFormat="false" ht="15.75" hidden="false" customHeight="false" outlineLevel="0" collapsed="false">
      <c r="L144" s="1" t="n">
        <v>208.696</v>
      </c>
    </row>
    <row r="145" customFormat="false" ht="15.75" hidden="false" customHeight="false" outlineLevel="0" collapsed="false">
      <c r="L145" s="41" t="n">
        <v>20.031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144"/>
  <sheetViews>
    <sheetView showFormulas="false" showGridLines="true" showRowColHeaders="true" showZeros="true" rightToLeft="false" tabSelected="false" showOutlineSymbols="true" defaultGridColor="true" view="normal" topLeftCell="A87" colorId="64" zoomScale="100" zoomScaleNormal="100" zoomScalePageLayoutView="100" workbookViewId="0">
      <selection pane="topLeft" activeCell="D126" activeCellId="0" sqref="D126"/>
    </sheetView>
  </sheetViews>
  <sheetFormatPr defaultColWidth="10.9921875" defaultRowHeight="15.75" zeroHeight="false" outlineLevelRow="0" outlineLevelCol="0"/>
  <cols>
    <col collapsed="false" customWidth="true" hidden="false" outlineLevel="0" max="1" min="1" style="0" width="14.49"/>
    <col collapsed="false" customWidth="true" hidden="false" outlineLevel="0" max="3" min="3" style="0" width="20.12"/>
    <col collapsed="false" customWidth="true" hidden="false" outlineLevel="0" max="4" min="4" style="0" width="24.87"/>
    <col collapsed="false" customWidth="true" hidden="false" outlineLevel="0" max="6" min="5" style="0" width="19.61"/>
    <col collapsed="false" customWidth="true" hidden="false" outlineLevel="0" max="8" min="7" style="0" width="26.12"/>
    <col collapsed="false" customWidth="true" hidden="false" outlineLevel="0" max="13" min="13" style="0" width="19.99"/>
    <col collapsed="false" customWidth="true" hidden="false" outlineLevel="0" max="14" min="14" style="0" width="24.49"/>
    <col collapsed="false" customWidth="true" hidden="false" outlineLevel="0" max="15" min="15" style="0" width="21.12"/>
    <col collapsed="false" customWidth="true" hidden="false" outlineLevel="0" max="16" min="16" style="0" width="29.49"/>
    <col collapsed="false" customWidth="true" hidden="false" outlineLevel="0" max="18" min="17" style="0" width="21.61"/>
  </cols>
  <sheetData>
    <row r="1" customFormat="false" ht="15.75" hidden="false" customHeight="false" outlineLevel="0" collapsed="false">
      <c r="A1" s="2" t="s">
        <v>227</v>
      </c>
      <c r="B1" s="2"/>
      <c r="C1" s="2"/>
      <c r="D1" s="2" t="s">
        <v>228</v>
      </c>
      <c r="E1" s="3"/>
      <c r="F1" s="3"/>
      <c r="G1" s="3"/>
      <c r="H1" s="3"/>
      <c r="P1" s="0" t="s">
        <v>14</v>
      </c>
      <c r="Q1" s="0" t="s">
        <v>15</v>
      </c>
      <c r="R1" s="0" t="s">
        <v>16</v>
      </c>
    </row>
    <row r="2" customFormat="false" ht="15.75" hidden="false" customHeight="false" outlineLevel="0" collapsed="false">
      <c r="A2" s="2" t="s">
        <v>3</v>
      </c>
      <c r="B2" s="2" t="s">
        <v>4</v>
      </c>
      <c r="C2" s="2" t="s">
        <v>5</v>
      </c>
      <c r="D2" s="2" t="s">
        <v>6</v>
      </c>
      <c r="E2" s="3" t="s">
        <v>7</v>
      </c>
      <c r="F2" s="3" t="s">
        <v>8</v>
      </c>
      <c r="G2" s="2" t="s">
        <v>9</v>
      </c>
      <c r="H2" s="2" t="s">
        <v>10</v>
      </c>
      <c r="I2" s="2" t="s">
        <v>11</v>
      </c>
      <c r="K2" s="5" t="s">
        <v>124</v>
      </c>
      <c r="L2" s="6" t="s">
        <v>229</v>
      </c>
      <c r="M2" s="0" t="s">
        <v>13</v>
      </c>
      <c r="P2" s="12" t="s">
        <v>22</v>
      </c>
      <c r="Q2" s="12" t="s">
        <v>22</v>
      </c>
      <c r="R2" s="12" t="s">
        <v>22</v>
      </c>
    </row>
    <row r="3" customFormat="false" ht="15.75" hidden="false" customHeight="false" outlineLevel="0" collapsed="false">
      <c r="A3" s="7" t="n">
        <v>3</v>
      </c>
      <c r="B3" s="8" t="s">
        <v>17</v>
      </c>
      <c r="C3" s="8" t="n">
        <v>0</v>
      </c>
      <c r="D3" s="47" t="n">
        <v>2.62</v>
      </c>
      <c r="E3" s="9" t="n">
        <v>0.05</v>
      </c>
      <c r="F3" s="9" t="n">
        <f aca="false">E3+3</f>
        <v>3.05</v>
      </c>
      <c r="G3" s="0" t="n">
        <f aca="false">D3/E3</f>
        <v>52.4</v>
      </c>
      <c r="H3" s="0" t="n">
        <f aca="false">D3*F3</f>
        <v>7.991</v>
      </c>
      <c r="K3" s="11" t="s">
        <v>18</v>
      </c>
      <c r="L3" s="11" t="s">
        <v>19</v>
      </c>
      <c r="M3" s="0" t="s">
        <v>20</v>
      </c>
      <c r="N3" s="0" t="s">
        <v>21</v>
      </c>
      <c r="P3" s="15" t="s">
        <v>230</v>
      </c>
      <c r="Q3" s="15" t="s">
        <v>231</v>
      </c>
      <c r="R3" s="15" t="s">
        <v>232</v>
      </c>
    </row>
    <row r="4" customFormat="false" ht="15.75" hidden="false" customHeight="false" outlineLevel="0" collapsed="false">
      <c r="A4" s="7" t="n">
        <v>8</v>
      </c>
      <c r="B4" s="8" t="s">
        <v>17</v>
      </c>
      <c r="C4" s="8" t="n">
        <v>0</v>
      </c>
      <c r="D4" s="47" t="n">
        <v>2.6</v>
      </c>
      <c r="E4" s="13" t="n">
        <v>0.02</v>
      </c>
      <c r="F4" s="9" t="n">
        <f aca="false">E4+3</f>
        <v>3.02</v>
      </c>
      <c r="G4" s="0" t="n">
        <f aca="false">D4/E4</f>
        <v>130</v>
      </c>
      <c r="H4" s="0" t="n">
        <f aca="false">D4*F4</f>
        <v>7.852</v>
      </c>
      <c r="K4" s="11"/>
      <c r="L4" s="11"/>
      <c r="P4" s="12" t="s">
        <v>104</v>
      </c>
      <c r="Q4" s="4"/>
      <c r="R4" s="12" t="s">
        <v>104</v>
      </c>
    </row>
    <row r="5" customFormat="false" ht="15.75" hidden="false" customHeight="false" outlineLevel="0" collapsed="false">
      <c r="A5" s="7" t="n">
        <v>10</v>
      </c>
      <c r="B5" s="8" t="s">
        <v>17</v>
      </c>
      <c r="C5" s="8" t="n">
        <v>0</v>
      </c>
      <c r="D5" s="47" t="n">
        <v>2.2</v>
      </c>
      <c r="E5" s="13" t="n">
        <v>0.01</v>
      </c>
      <c r="F5" s="9" t="n">
        <f aca="false">E5+3</f>
        <v>3.01</v>
      </c>
      <c r="G5" s="0" t="n">
        <f aca="false">D5/E5</f>
        <v>220</v>
      </c>
      <c r="H5" s="0" t="n">
        <f aca="false">D5*F5</f>
        <v>6.622</v>
      </c>
      <c r="P5" s="15" t="s">
        <v>118</v>
      </c>
      <c r="Q5" s="4"/>
      <c r="R5" s="35" t="s">
        <v>233</v>
      </c>
    </row>
    <row r="6" customFormat="false" ht="15.75" hidden="false" customHeight="false" outlineLevel="0" collapsed="false">
      <c r="A6" s="7" t="n">
        <v>12</v>
      </c>
      <c r="B6" s="8" t="s">
        <v>17</v>
      </c>
      <c r="C6" s="8" t="n">
        <v>0</v>
      </c>
      <c r="D6" s="47" t="n">
        <v>3.99</v>
      </c>
      <c r="E6" s="13" t="n">
        <v>0.01</v>
      </c>
      <c r="F6" s="9" t="n">
        <f aca="false">E6+3</f>
        <v>3.01</v>
      </c>
      <c r="G6" s="0" t="n">
        <f aca="false">D6/E6</f>
        <v>399</v>
      </c>
      <c r="H6" s="0" t="n">
        <f aca="false">D6*F6</f>
        <v>12.0099</v>
      </c>
      <c r="K6" s="16" t="s">
        <v>129</v>
      </c>
      <c r="L6" s="16" t="s">
        <v>229</v>
      </c>
      <c r="M6" s="8" t="s">
        <v>36</v>
      </c>
      <c r="N6" s="8"/>
      <c r="P6" s="4"/>
      <c r="Q6" s="4"/>
      <c r="R6" s="12" t="s">
        <v>107</v>
      </c>
    </row>
    <row r="7" customFormat="false" ht="15.75" hidden="false" customHeight="false" outlineLevel="0" collapsed="false">
      <c r="A7" s="7" t="n">
        <v>14</v>
      </c>
      <c r="B7" s="8" t="s">
        <v>17</v>
      </c>
      <c r="C7" s="8" t="n">
        <v>0</v>
      </c>
      <c r="D7" s="56" t="n">
        <v>1.12</v>
      </c>
      <c r="E7" s="13" t="n">
        <v>0.03</v>
      </c>
      <c r="F7" s="9" t="n">
        <f aca="false">E7+3</f>
        <v>3.03</v>
      </c>
      <c r="G7" s="0" t="n">
        <f aca="false">D7/E7</f>
        <v>37.3333333333333</v>
      </c>
      <c r="H7" s="0" t="n">
        <f aca="false">D7*F7</f>
        <v>3.3936</v>
      </c>
      <c r="K7" s="8" t="s">
        <v>132</v>
      </c>
      <c r="L7" s="8" t="s">
        <v>133</v>
      </c>
      <c r="M7" s="8" t="s">
        <v>48</v>
      </c>
      <c r="N7" s="8" t="s">
        <v>50</v>
      </c>
      <c r="R7" s="35" t="s">
        <v>234</v>
      </c>
    </row>
    <row r="8" customFormat="false" ht="15.75" hidden="false" customHeight="false" outlineLevel="0" collapsed="false">
      <c r="A8" s="7" t="n">
        <v>18</v>
      </c>
      <c r="B8" s="8" t="s">
        <v>17</v>
      </c>
      <c r="C8" s="8" t="n">
        <v>0</v>
      </c>
      <c r="D8" s="56" t="n">
        <v>1.12</v>
      </c>
      <c r="E8" s="13" t="n">
        <v>0.02</v>
      </c>
      <c r="F8" s="9" t="n">
        <f aca="false">E8+3</f>
        <v>3.02</v>
      </c>
      <c r="G8" s="0" t="n">
        <f aca="false">D8/E8</f>
        <v>56</v>
      </c>
      <c r="H8" s="0" t="n">
        <f aca="false">D8*F8</f>
        <v>3.3824</v>
      </c>
    </row>
    <row r="9" customFormat="false" ht="15.75" hidden="false" customHeight="false" outlineLevel="0" collapsed="false">
      <c r="A9" s="7" t="n">
        <v>19</v>
      </c>
      <c r="B9" s="8" t="s">
        <v>17</v>
      </c>
      <c r="C9" s="8" t="n">
        <v>0</v>
      </c>
      <c r="D9" s="56" t="n">
        <v>1.12</v>
      </c>
      <c r="E9" s="13" t="n">
        <v>0.03</v>
      </c>
      <c r="F9" s="9" t="n">
        <f aca="false">E9+3</f>
        <v>3.03</v>
      </c>
      <c r="G9" s="0" t="n">
        <f aca="false">D9/E9</f>
        <v>37.3333333333333</v>
      </c>
      <c r="H9" s="0" t="n">
        <f aca="false">D9*F9</f>
        <v>3.3936</v>
      </c>
    </row>
    <row r="10" customFormat="false" ht="15.75" hidden="false" customHeight="false" outlineLevel="0" collapsed="false">
      <c r="A10" s="7" t="n">
        <v>20</v>
      </c>
      <c r="B10" s="8" t="s">
        <v>17</v>
      </c>
      <c r="C10" s="8" t="n">
        <v>0</v>
      </c>
      <c r="D10" s="47" t="n">
        <v>1.68</v>
      </c>
      <c r="E10" s="13" t="n">
        <v>0.02</v>
      </c>
      <c r="F10" s="9" t="n">
        <f aca="false">E10+3</f>
        <v>3.02</v>
      </c>
      <c r="G10" s="0" t="n">
        <f aca="false">D10/E10</f>
        <v>84</v>
      </c>
      <c r="H10" s="0" t="n">
        <f aca="false">D10*F10</f>
        <v>5.0736</v>
      </c>
    </row>
    <row r="11" customFormat="false" ht="15.75" hidden="false" customHeight="false" outlineLevel="0" collapsed="false">
      <c r="A11" s="7" t="n">
        <v>21</v>
      </c>
      <c r="B11" s="8" t="s">
        <v>17</v>
      </c>
      <c r="C11" s="8" t="n">
        <v>0</v>
      </c>
      <c r="D11" s="47" t="n">
        <v>3.59</v>
      </c>
      <c r="E11" s="13" t="n">
        <v>0.02</v>
      </c>
      <c r="F11" s="9" t="n">
        <f aca="false">E11+3</f>
        <v>3.02</v>
      </c>
      <c r="G11" s="0" t="n">
        <f aca="false">D11/E11</f>
        <v>179.5</v>
      </c>
      <c r="H11" s="0" t="n">
        <f aca="false">D11*F11</f>
        <v>10.8418</v>
      </c>
    </row>
    <row r="12" customFormat="false" ht="15.75" hidden="false" customHeight="false" outlineLevel="0" collapsed="false">
      <c r="A12" s="7" t="n">
        <v>22</v>
      </c>
      <c r="B12" s="8" t="s">
        <v>17</v>
      </c>
      <c r="C12" s="8" t="n">
        <v>0</v>
      </c>
      <c r="D12" s="56" t="n">
        <v>1.12</v>
      </c>
      <c r="E12" s="13" t="n">
        <v>0.04</v>
      </c>
      <c r="F12" s="9" t="n">
        <f aca="false">E12+3</f>
        <v>3.04</v>
      </c>
      <c r="G12" s="0" t="n">
        <f aca="false">D12/E12</f>
        <v>28</v>
      </c>
      <c r="H12" s="0" t="n">
        <f aca="false">D12*F12</f>
        <v>3.4048</v>
      </c>
    </row>
    <row r="13" customFormat="false" ht="15.75" hidden="false" customHeight="false" outlineLevel="0" collapsed="false">
      <c r="A13" s="7" t="n">
        <v>34</v>
      </c>
      <c r="B13" s="8" t="s">
        <v>17</v>
      </c>
      <c r="C13" s="8" t="n">
        <v>0</v>
      </c>
      <c r="D13" s="56" t="n">
        <v>1.12</v>
      </c>
      <c r="E13" s="13" t="n">
        <v>0.01</v>
      </c>
      <c r="F13" s="9" t="n">
        <f aca="false">E13+3</f>
        <v>3.01</v>
      </c>
      <c r="G13" s="0" t="n">
        <f aca="false">D13/E13</f>
        <v>112</v>
      </c>
      <c r="H13" s="0" t="n">
        <f aca="false">D13*F13</f>
        <v>3.3712</v>
      </c>
    </row>
    <row r="14" customFormat="false" ht="15.75" hidden="false" customHeight="false" outlineLevel="0" collapsed="false">
      <c r="A14" s="7" t="n">
        <v>40</v>
      </c>
      <c r="B14" s="8" t="s">
        <v>17</v>
      </c>
      <c r="C14" s="8" t="n">
        <v>0</v>
      </c>
      <c r="D14" s="47" t="n">
        <v>3.28</v>
      </c>
      <c r="E14" s="13" t="n">
        <v>0.01</v>
      </c>
      <c r="F14" s="9" t="n">
        <f aca="false">E14+3</f>
        <v>3.01</v>
      </c>
      <c r="G14" s="0" t="n">
        <f aca="false">D14/E14</f>
        <v>328</v>
      </c>
      <c r="H14" s="0" t="n">
        <f aca="false">D14*F14</f>
        <v>9.8728</v>
      </c>
    </row>
    <row r="15" customFormat="false" ht="15.75" hidden="false" customHeight="false" outlineLevel="0" collapsed="false">
      <c r="A15" s="7" t="n">
        <v>42</v>
      </c>
      <c r="B15" s="8" t="s">
        <v>17</v>
      </c>
      <c r="C15" s="8" t="n">
        <v>0</v>
      </c>
      <c r="D15" s="47" t="n">
        <v>7.75</v>
      </c>
      <c r="E15" s="13" t="n">
        <v>0.1</v>
      </c>
      <c r="F15" s="9" t="n">
        <f aca="false">E15+3</f>
        <v>3.1</v>
      </c>
      <c r="G15" s="0" t="n">
        <f aca="false">D15/E15</f>
        <v>77.5</v>
      </c>
      <c r="H15" s="0" t="n">
        <f aca="false">D15*F15</f>
        <v>24.025</v>
      </c>
    </row>
    <row r="16" customFormat="false" ht="15.75" hidden="false" customHeight="false" outlineLevel="0" collapsed="false">
      <c r="A16" s="7" t="n">
        <v>43</v>
      </c>
      <c r="B16" s="8" t="s">
        <v>17</v>
      </c>
      <c r="C16" s="8" t="n">
        <v>0</v>
      </c>
      <c r="D16" s="47" t="n">
        <v>3.98</v>
      </c>
      <c r="E16" s="13" t="n">
        <v>0.03</v>
      </c>
      <c r="F16" s="9" t="n">
        <f aca="false">E16+3</f>
        <v>3.03</v>
      </c>
      <c r="G16" s="0" t="n">
        <f aca="false">D16/E16</f>
        <v>132.666666666667</v>
      </c>
      <c r="H16" s="0" t="n">
        <f aca="false">D16*F16</f>
        <v>12.0594</v>
      </c>
    </row>
    <row r="17" customFormat="false" ht="15.75" hidden="false" customHeight="false" outlineLevel="0" collapsed="false">
      <c r="A17" s="7" t="n">
        <v>45</v>
      </c>
      <c r="B17" s="8" t="s">
        <v>17</v>
      </c>
      <c r="C17" s="8" t="n">
        <v>0</v>
      </c>
      <c r="D17" s="47" t="n">
        <v>4.09</v>
      </c>
      <c r="E17" s="13" t="n">
        <v>0.04</v>
      </c>
      <c r="F17" s="9" t="n">
        <f aca="false">E17+3</f>
        <v>3.04</v>
      </c>
      <c r="G17" s="0" t="n">
        <f aca="false">D17/E17</f>
        <v>102.25</v>
      </c>
      <c r="H17" s="0" t="n">
        <f aca="false">D17*F17</f>
        <v>12.4336</v>
      </c>
    </row>
    <row r="18" customFormat="false" ht="15.75" hidden="false" customHeight="false" outlineLevel="0" collapsed="false">
      <c r="A18" s="7" t="n">
        <v>48</v>
      </c>
      <c r="B18" s="8" t="s">
        <v>17</v>
      </c>
      <c r="C18" s="8" t="n">
        <v>0</v>
      </c>
      <c r="D18" s="47" t="n">
        <v>3.67</v>
      </c>
      <c r="E18" s="19" t="n">
        <v>-1</v>
      </c>
      <c r="F18" s="9" t="n">
        <v>-1</v>
      </c>
      <c r="G18" s="0" t="n">
        <v>-1</v>
      </c>
      <c r="H18" s="0" t="n">
        <v>-1</v>
      </c>
    </row>
    <row r="19" customFormat="false" ht="15.75" hidden="false" customHeight="false" outlineLevel="0" collapsed="false">
      <c r="A19" s="7" t="n">
        <v>49</v>
      </c>
      <c r="B19" s="8" t="s">
        <v>38</v>
      </c>
      <c r="C19" s="8" t="n">
        <v>0</v>
      </c>
      <c r="D19" s="47" t="n">
        <v>4.06</v>
      </c>
      <c r="E19" s="19" t="n">
        <v>0.02</v>
      </c>
      <c r="F19" s="9" t="n">
        <f aca="false">E19+3</f>
        <v>3.02</v>
      </c>
      <c r="G19" s="0" t="n">
        <f aca="false">D19/E19</f>
        <v>203</v>
      </c>
      <c r="H19" s="0" t="n">
        <f aca="false">D19*F19</f>
        <v>12.2612</v>
      </c>
    </row>
    <row r="20" customFormat="false" ht="15.75" hidden="false" customHeight="false" outlineLevel="0" collapsed="false">
      <c r="A20" s="7" t="n">
        <v>68</v>
      </c>
      <c r="B20" s="8" t="s">
        <v>17</v>
      </c>
      <c r="C20" s="8" t="n">
        <v>0</v>
      </c>
      <c r="D20" s="47" t="n">
        <v>1.49</v>
      </c>
      <c r="E20" s="13" t="n">
        <v>0.04</v>
      </c>
      <c r="F20" s="9" t="n">
        <f aca="false">E20+3</f>
        <v>3.04</v>
      </c>
      <c r="G20" s="0" t="n">
        <f aca="false">D20/E20</f>
        <v>37.25</v>
      </c>
      <c r="H20" s="0" t="n">
        <f aca="false">D20*F20</f>
        <v>4.5296</v>
      </c>
    </row>
    <row r="21" customFormat="false" ht="15.75" hidden="false" customHeight="false" outlineLevel="0" collapsed="false">
      <c r="A21" s="7" t="n">
        <v>91</v>
      </c>
      <c r="B21" s="8" t="s">
        <v>17</v>
      </c>
      <c r="C21" s="8" t="n">
        <v>0</v>
      </c>
      <c r="D21" s="56" t="n">
        <v>1.12</v>
      </c>
      <c r="E21" s="9" t="n">
        <v>0.02</v>
      </c>
      <c r="F21" s="9" t="n">
        <f aca="false">E21+3</f>
        <v>3.02</v>
      </c>
      <c r="G21" s="0" t="n">
        <f aca="false">D21/E21</f>
        <v>56</v>
      </c>
      <c r="H21" s="0" t="n">
        <f aca="false">D21*F21</f>
        <v>3.3824</v>
      </c>
      <c r="K21" s="0" t="s">
        <v>137</v>
      </c>
    </row>
    <row r="22" customFormat="false" ht="15.75" hidden="false" customHeight="false" outlineLevel="0" collapsed="false">
      <c r="A22" s="7" t="n">
        <v>92</v>
      </c>
      <c r="B22" s="8" t="s">
        <v>17</v>
      </c>
      <c r="C22" s="8" t="n">
        <v>0</v>
      </c>
      <c r="D22" s="56" t="n">
        <v>1.12</v>
      </c>
      <c r="E22" s="9" t="n">
        <v>0</v>
      </c>
      <c r="F22" s="9" t="n">
        <v>3</v>
      </c>
      <c r="G22" s="0" t="n">
        <v>0</v>
      </c>
      <c r="H22" s="0" t="n">
        <f aca="false">D22*F22</f>
        <v>3.36</v>
      </c>
      <c r="K22" s="0" t="s">
        <v>39</v>
      </c>
      <c r="M22" s="2" t="s">
        <v>40</v>
      </c>
    </row>
    <row r="23" customFormat="false" ht="15.75" hidden="false" customHeight="false" outlineLevel="0" collapsed="false">
      <c r="A23" s="7" t="n">
        <v>94</v>
      </c>
      <c r="B23" s="8" t="s">
        <v>17</v>
      </c>
      <c r="C23" s="8" t="n">
        <v>0</v>
      </c>
      <c r="D23" s="56" t="n">
        <v>1.12</v>
      </c>
      <c r="E23" s="9" t="n">
        <v>0</v>
      </c>
      <c r="F23" s="9" t="n">
        <v>3</v>
      </c>
      <c r="G23" s="0" t="n">
        <v>0</v>
      </c>
      <c r="H23" s="0" t="n">
        <f aca="false">D23*F23</f>
        <v>3.36</v>
      </c>
      <c r="K23" s="0" t="s">
        <v>41</v>
      </c>
      <c r="L23" s="0" t="s">
        <v>42</v>
      </c>
      <c r="M23" s="0" t="n">
        <v>8.7834</v>
      </c>
    </row>
    <row r="24" customFormat="false" ht="15.75" hidden="false" customHeight="false" outlineLevel="0" collapsed="false">
      <c r="A24" s="7" t="n">
        <v>98</v>
      </c>
      <c r="B24" s="8" t="s">
        <v>17</v>
      </c>
      <c r="C24" s="8" t="n">
        <v>0</v>
      </c>
      <c r="D24" s="56" t="n">
        <v>1.12</v>
      </c>
      <c r="E24" s="9" t="n">
        <v>-1</v>
      </c>
      <c r="F24" s="9" t="n">
        <v>-1</v>
      </c>
      <c r="G24" s="0" t="n">
        <v>-1</v>
      </c>
      <c r="H24" s="0" t="n">
        <v>-1</v>
      </c>
      <c r="L24" s="0" t="s">
        <v>43</v>
      </c>
      <c r="M24" s="0" t="n">
        <v>21</v>
      </c>
    </row>
    <row r="25" customFormat="false" ht="15.75" hidden="false" customHeight="false" outlineLevel="0" collapsed="false">
      <c r="A25" s="7" t="n">
        <v>112</v>
      </c>
      <c r="B25" s="8" t="s">
        <v>17</v>
      </c>
      <c r="C25" s="8" t="n">
        <v>0</v>
      </c>
      <c r="D25" s="56" t="n">
        <v>1.12</v>
      </c>
      <c r="E25" s="9" t="n">
        <v>0.03</v>
      </c>
      <c r="F25" s="9" t="n">
        <f aca="false">E25+3</f>
        <v>3.03</v>
      </c>
      <c r="G25" s="0" t="n">
        <f aca="false">D25/E25</f>
        <v>37.3333333333333</v>
      </c>
      <c r="H25" s="0" t="n">
        <f aca="false">D25*F25</f>
        <v>3.3936</v>
      </c>
      <c r="L25" s="0" t="s">
        <v>44</v>
      </c>
      <c r="M25" s="0" t="n">
        <v>4.8958</v>
      </c>
    </row>
    <row r="26" customFormat="false" ht="15.75" hidden="false" customHeight="false" outlineLevel="0" collapsed="false">
      <c r="A26" s="7" t="n">
        <v>11</v>
      </c>
      <c r="B26" s="8" t="s">
        <v>46</v>
      </c>
      <c r="C26" s="8" t="n">
        <v>1</v>
      </c>
      <c r="D26" s="47" t="n">
        <v>3.45</v>
      </c>
      <c r="E26" s="9" t="n">
        <v>0.04</v>
      </c>
      <c r="F26" s="9" t="n">
        <f aca="false">E26+3</f>
        <v>3.04</v>
      </c>
      <c r="G26" s="0" t="n">
        <f aca="false">D26/E26</f>
        <v>86.25</v>
      </c>
      <c r="H26" s="0" t="n">
        <f aca="false">D26*F26</f>
        <v>10.488</v>
      </c>
      <c r="I26" s="10" t="n">
        <v>10.488</v>
      </c>
      <c r="L26" s="21" t="s">
        <v>45</v>
      </c>
      <c r="M26" s="21" t="n">
        <v>5.0736</v>
      </c>
    </row>
    <row r="27" customFormat="false" ht="15.75" hidden="false" customHeight="false" outlineLevel="0" collapsed="false">
      <c r="A27" s="7" t="n">
        <v>13</v>
      </c>
      <c r="B27" s="8" t="s">
        <v>46</v>
      </c>
      <c r="C27" s="8" t="n">
        <v>1</v>
      </c>
      <c r="D27" s="56" t="n">
        <v>1.12</v>
      </c>
      <c r="E27" s="13" t="n">
        <v>0.09</v>
      </c>
      <c r="F27" s="9" t="n">
        <f aca="false">E27+3</f>
        <v>3.09</v>
      </c>
      <c r="G27" s="0" t="n">
        <f aca="false">D27/E27</f>
        <v>12.4444444444444</v>
      </c>
      <c r="H27" s="0" t="n">
        <f aca="false">D27*F27</f>
        <v>3.4608</v>
      </c>
      <c r="I27" s="10" t="n">
        <v>3.4608</v>
      </c>
      <c r="K27" s="0" t="s">
        <v>47</v>
      </c>
      <c r="L27" s="0" t="s">
        <v>42</v>
      </c>
      <c r="M27" s="0" t="n">
        <v>8.1291</v>
      </c>
    </row>
    <row r="28" customFormat="false" ht="15.75" hidden="false" customHeight="false" outlineLevel="0" collapsed="false">
      <c r="A28" s="7" t="n">
        <v>15</v>
      </c>
      <c r="B28" s="8" t="s">
        <v>46</v>
      </c>
      <c r="C28" s="8" t="n">
        <v>1</v>
      </c>
      <c r="D28" s="47" t="n">
        <v>2.84</v>
      </c>
      <c r="E28" s="13" t="n">
        <v>0.01</v>
      </c>
      <c r="F28" s="9" t="n">
        <f aca="false">E28+3</f>
        <v>3.01</v>
      </c>
      <c r="G28" s="0" t="n">
        <f aca="false">D28/E28</f>
        <v>284</v>
      </c>
      <c r="H28" s="0" t="n">
        <f aca="false">D28*F28</f>
        <v>8.5484</v>
      </c>
      <c r="I28" s="10" t="n">
        <v>8.5484</v>
      </c>
      <c r="L28" s="0" t="s">
        <v>43</v>
      </c>
      <c r="M28" s="0" t="n">
        <v>21</v>
      </c>
    </row>
    <row r="29" customFormat="false" ht="15.75" hidden="false" customHeight="false" outlineLevel="0" collapsed="false">
      <c r="A29" s="7" t="n">
        <v>16</v>
      </c>
      <c r="B29" s="8" t="s">
        <v>46</v>
      </c>
      <c r="C29" s="8" t="n">
        <v>1</v>
      </c>
      <c r="D29" s="47" t="n">
        <v>4.08</v>
      </c>
      <c r="E29" s="13" t="n">
        <v>0.01</v>
      </c>
      <c r="F29" s="9" t="n">
        <f aca="false">E29+3</f>
        <v>3.01</v>
      </c>
      <c r="G29" s="0" t="n">
        <f aca="false">D29/E29</f>
        <v>408</v>
      </c>
      <c r="H29" s="0" t="n">
        <f aca="false">D29*F29</f>
        <v>12.2808</v>
      </c>
      <c r="I29" s="10" t="n">
        <v>12.2808</v>
      </c>
      <c r="L29" s="0" t="s">
        <v>44</v>
      </c>
      <c r="M29" s="0" t="n">
        <v>3.43596</v>
      </c>
    </row>
    <row r="30" customFormat="false" ht="15.75" hidden="false" customHeight="false" outlineLevel="0" collapsed="false">
      <c r="A30" s="7" t="n">
        <v>28</v>
      </c>
      <c r="B30" s="8" t="s">
        <v>46</v>
      </c>
      <c r="C30" s="8" t="n">
        <v>1</v>
      </c>
      <c r="D30" s="47" t="n">
        <v>3.27</v>
      </c>
      <c r="E30" s="13" t="n">
        <v>0.03</v>
      </c>
      <c r="F30" s="9" t="n">
        <f aca="false">E30+3</f>
        <v>3.03</v>
      </c>
      <c r="G30" s="0" t="n">
        <f aca="false">D30/E30</f>
        <v>109</v>
      </c>
      <c r="H30" s="0" t="n">
        <f aca="false">D30*F30</f>
        <v>9.9081</v>
      </c>
      <c r="I30" s="10" t="n">
        <v>9.9081</v>
      </c>
      <c r="L30" s="21" t="s">
        <v>45</v>
      </c>
      <c r="M30" s="21" t="n">
        <v>3.3824</v>
      </c>
    </row>
    <row r="31" customFormat="false" ht="15.75" hidden="false" customHeight="false" outlineLevel="0" collapsed="false">
      <c r="A31" s="7" t="n">
        <v>32</v>
      </c>
      <c r="B31" s="8" t="s">
        <v>46</v>
      </c>
      <c r="C31" s="8" t="n">
        <v>1</v>
      </c>
      <c r="D31" s="56" t="n">
        <v>1.12</v>
      </c>
      <c r="E31" s="13" t="n">
        <v>0.01</v>
      </c>
      <c r="F31" s="9" t="n">
        <f aca="false">E31+3</f>
        <v>3.01</v>
      </c>
      <c r="G31" s="0" t="n">
        <f aca="false">D31/E31</f>
        <v>112</v>
      </c>
      <c r="H31" s="0" t="n">
        <f aca="false">D31*F31</f>
        <v>3.3712</v>
      </c>
      <c r="I31" s="10" t="n">
        <v>3.3712</v>
      </c>
      <c r="K31" s="0" t="s">
        <v>48</v>
      </c>
      <c r="L31" s="0" t="s">
        <v>42</v>
      </c>
      <c r="M31" s="0" t="n">
        <v>5.7308</v>
      </c>
    </row>
    <row r="32" customFormat="false" ht="15.75" hidden="false" customHeight="false" outlineLevel="0" collapsed="false">
      <c r="A32" s="7" t="n">
        <v>44</v>
      </c>
      <c r="B32" s="8" t="s">
        <v>46</v>
      </c>
      <c r="C32" s="8" t="n">
        <v>1</v>
      </c>
      <c r="D32" s="56" t="n">
        <v>1.12</v>
      </c>
      <c r="E32" s="13" t="n">
        <v>0.02</v>
      </c>
      <c r="F32" s="9" t="n">
        <f aca="false">E32+3</f>
        <v>3.02</v>
      </c>
      <c r="G32" s="0" t="n">
        <f aca="false">D32/E32</f>
        <v>56</v>
      </c>
      <c r="H32" s="0" t="n">
        <f aca="false">D32*F32</f>
        <v>3.3824</v>
      </c>
      <c r="I32" s="10" t="n">
        <v>3.3824</v>
      </c>
      <c r="L32" s="0" t="s">
        <v>43</v>
      </c>
      <c r="M32" s="0" t="n">
        <v>21</v>
      </c>
    </row>
    <row r="33" customFormat="false" ht="15.75" hidden="false" customHeight="false" outlineLevel="0" collapsed="false">
      <c r="A33" s="7" t="n">
        <v>50</v>
      </c>
      <c r="B33" s="8" t="s">
        <v>46</v>
      </c>
      <c r="C33" s="8" t="n">
        <v>1</v>
      </c>
      <c r="D33" s="56" t="n">
        <v>1.12</v>
      </c>
      <c r="E33" s="13" t="n">
        <v>0.02</v>
      </c>
      <c r="F33" s="9" t="n">
        <f aca="false">E33+3</f>
        <v>3.02</v>
      </c>
      <c r="G33" s="0" t="n">
        <f aca="false">D33/E33</f>
        <v>56</v>
      </c>
      <c r="H33" s="0" t="n">
        <f aca="false">D33*F33</f>
        <v>3.3824</v>
      </c>
      <c r="I33" s="10" t="n">
        <v>3.3824</v>
      </c>
      <c r="L33" s="0" t="s">
        <v>44</v>
      </c>
      <c r="M33" s="0" t="n">
        <v>2.47414</v>
      </c>
    </row>
    <row r="34" customFormat="false" ht="15.75" hidden="false" customHeight="false" outlineLevel="0" collapsed="false">
      <c r="A34" s="7" t="n">
        <v>60</v>
      </c>
      <c r="B34" s="8" t="s">
        <v>46</v>
      </c>
      <c r="C34" s="8" t="n">
        <v>1</v>
      </c>
      <c r="D34" s="47" t="n">
        <v>1.28</v>
      </c>
      <c r="E34" s="13" t="n">
        <v>0.03</v>
      </c>
      <c r="F34" s="9" t="n">
        <f aca="false">E34+3</f>
        <v>3.03</v>
      </c>
      <c r="G34" s="0" t="n">
        <f aca="false">D34/E34</f>
        <v>42.6666666666667</v>
      </c>
      <c r="H34" s="0" t="n">
        <f aca="false">D34*F34</f>
        <v>3.8784</v>
      </c>
      <c r="I34" s="10" t="n">
        <v>3.8784</v>
      </c>
      <c r="L34" s="21" t="s">
        <v>45</v>
      </c>
      <c r="M34" s="21" t="n">
        <v>4.3043</v>
      </c>
    </row>
    <row r="35" customFormat="false" ht="15.75" hidden="false" customHeight="false" outlineLevel="0" collapsed="false">
      <c r="A35" s="7" t="n">
        <v>71</v>
      </c>
      <c r="B35" s="8" t="s">
        <v>46</v>
      </c>
      <c r="C35" s="8" t="n">
        <v>1</v>
      </c>
      <c r="D35" s="56" t="n">
        <v>1.12</v>
      </c>
      <c r="E35" s="13" t="n">
        <v>0.01</v>
      </c>
      <c r="F35" s="9" t="n">
        <f aca="false">E35+3</f>
        <v>3.01</v>
      </c>
      <c r="G35" s="0" t="n">
        <f aca="false">D35/E35</f>
        <v>112</v>
      </c>
      <c r="H35" s="0" t="n">
        <f aca="false">D35*F35</f>
        <v>3.3712</v>
      </c>
      <c r="I35" s="10" t="n">
        <v>3.3712</v>
      </c>
      <c r="K35" s="0" t="s">
        <v>50</v>
      </c>
      <c r="L35" s="0" t="s">
        <v>42</v>
      </c>
      <c r="M35" s="0" t="n">
        <v>9.0442</v>
      </c>
    </row>
    <row r="36" customFormat="false" ht="15.75" hidden="false" customHeight="false" outlineLevel="0" collapsed="false">
      <c r="A36" s="7" t="n">
        <v>76</v>
      </c>
      <c r="B36" s="8" t="s">
        <v>46</v>
      </c>
      <c r="C36" s="8" t="n">
        <v>1</v>
      </c>
      <c r="D36" s="56" t="n">
        <v>1.12</v>
      </c>
      <c r="E36" s="13" t="n">
        <v>0.04</v>
      </c>
      <c r="F36" s="9" t="n">
        <f aca="false">E36+3</f>
        <v>3.04</v>
      </c>
      <c r="G36" s="0" t="n">
        <f aca="false">D36/E36</f>
        <v>28</v>
      </c>
      <c r="H36" s="0" t="n">
        <f aca="false">D36*F36</f>
        <v>3.4048</v>
      </c>
      <c r="I36" s="10" t="n">
        <v>3.4048</v>
      </c>
      <c r="L36" s="0" t="s">
        <v>43</v>
      </c>
      <c r="M36" s="0" t="n">
        <v>22</v>
      </c>
    </row>
    <row r="37" customFormat="false" ht="15.75" hidden="false" customHeight="false" outlineLevel="0" collapsed="false">
      <c r="A37" s="7" t="n">
        <v>95</v>
      </c>
      <c r="B37" s="8" t="s">
        <v>46</v>
      </c>
      <c r="C37" s="8" t="n">
        <v>1</v>
      </c>
      <c r="D37" s="56" t="n">
        <v>1.12</v>
      </c>
      <c r="E37" s="9" t="n">
        <v>0</v>
      </c>
      <c r="F37" s="9" t="n">
        <v>3</v>
      </c>
      <c r="G37" s="0" t="n">
        <v>0</v>
      </c>
      <c r="H37" s="0" t="n">
        <f aca="false">D37*F37</f>
        <v>3.36</v>
      </c>
      <c r="I37" s="10" t="n">
        <v>3.36</v>
      </c>
      <c r="L37" s="0" t="s">
        <v>44</v>
      </c>
      <c r="M37" s="0" t="n">
        <v>8.30025</v>
      </c>
    </row>
    <row r="38" customFormat="false" ht="15.75" hidden="false" customHeight="false" outlineLevel="0" collapsed="false">
      <c r="A38" s="7" t="n">
        <v>96</v>
      </c>
      <c r="B38" s="8" t="s">
        <v>46</v>
      </c>
      <c r="C38" s="8" t="n">
        <v>1</v>
      </c>
      <c r="D38" s="56" t="n">
        <v>1.12</v>
      </c>
      <c r="E38" s="9" t="n">
        <v>0</v>
      </c>
      <c r="F38" s="9" t="n">
        <v>3</v>
      </c>
      <c r="G38" s="0" t="n">
        <v>0</v>
      </c>
      <c r="H38" s="0" t="n">
        <f aca="false">D38*F38</f>
        <v>3.36</v>
      </c>
      <c r="I38" s="10" t="n">
        <v>3.36</v>
      </c>
      <c r="L38" s="21" t="s">
        <v>45</v>
      </c>
      <c r="M38" s="21" t="n">
        <v>3.3992</v>
      </c>
    </row>
    <row r="39" customFormat="false" ht="15.75" hidden="false" customHeight="false" outlineLevel="0" collapsed="false">
      <c r="A39" s="7" t="n">
        <v>97</v>
      </c>
      <c r="B39" s="8" t="s">
        <v>46</v>
      </c>
      <c r="C39" s="8" t="n">
        <v>1</v>
      </c>
      <c r="D39" s="56" t="n">
        <v>1.12</v>
      </c>
      <c r="E39" s="9" t="n">
        <v>0.04</v>
      </c>
      <c r="F39" s="9" t="n">
        <f aca="false">E39+3</f>
        <v>3.04</v>
      </c>
      <c r="G39" s="0" t="n">
        <f aca="false">D39/E39</f>
        <v>28</v>
      </c>
      <c r="H39" s="0" t="n">
        <f aca="false">D39*F39</f>
        <v>3.4048</v>
      </c>
      <c r="I39" s="10" t="n">
        <v>67.5488</v>
      </c>
    </row>
    <row r="40" customFormat="false" ht="15.75" hidden="false" customHeight="false" outlineLevel="0" collapsed="false">
      <c r="A40" s="7" t="n">
        <v>100</v>
      </c>
      <c r="B40" s="8" t="s">
        <v>46</v>
      </c>
      <c r="C40" s="8" t="n">
        <v>1</v>
      </c>
      <c r="D40" s="56" t="n">
        <v>1.12</v>
      </c>
      <c r="E40" s="1" t="n">
        <v>0.01</v>
      </c>
      <c r="F40" s="9" t="n">
        <f aca="false">E40+3</f>
        <v>3.01</v>
      </c>
      <c r="G40" s="0" t="n">
        <f aca="false">D40/E40</f>
        <v>112</v>
      </c>
      <c r="H40" s="0" t="n">
        <f aca="false">D40*F40</f>
        <v>3.3712</v>
      </c>
      <c r="I40" s="10" t="n">
        <v>18.4212</v>
      </c>
    </row>
    <row r="41" customFormat="false" ht="15.75" hidden="false" customHeight="false" outlineLevel="0" collapsed="false">
      <c r="A41" s="7" t="n">
        <v>103</v>
      </c>
      <c r="B41" s="8" t="s">
        <v>46</v>
      </c>
      <c r="C41" s="8" t="n">
        <v>1</v>
      </c>
      <c r="D41" s="56" t="n">
        <v>1.12</v>
      </c>
      <c r="E41" s="1" t="n">
        <v>0</v>
      </c>
      <c r="F41" s="9" t="n">
        <v>3</v>
      </c>
      <c r="G41" s="0" t="n">
        <v>0</v>
      </c>
      <c r="H41" s="0" t="n">
        <f aca="false">D41*F41</f>
        <v>3.36</v>
      </c>
      <c r="I41" s="10" t="n">
        <v>3.36</v>
      </c>
    </row>
    <row r="42" customFormat="false" ht="15.75" hidden="false" customHeight="false" outlineLevel="0" collapsed="false">
      <c r="A42" s="7" t="n">
        <v>105</v>
      </c>
      <c r="B42" s="8" t="s">
        <v>46</v>
      </c>
      <c r="C42" s="8" t="n">
        <v>1</v>
      </c>
      <c r="D42" s="56" t="n">
        <v>1.12</v>
      </c>
      <c r="E42" s="1" t="n">
        <v>0.01</v>
      </c>
      <c r="F42" s="9" t="n">
        <f aca="false">E42+3</f>
        <v>3.01</v>
      </c>
      <c r="G42" s="0" t="n">
        <f aca="false">D42/E42</f>
        <v>112</v>
      </c>
      <c r="H42" s="0" t="n">
        <f aca="false">D42*F42</f>
        <v>3.3712</v>
      </c>
      <c r="I42" s="10" t="n">
        <v>3.3712</v>
      </c>
    </row>
    <row r="43" customFormat="false" ht="15.75" hidden="false" customHeight="false" outlineLevel="0" collapsed="false">
      <c r="A43" s="7" t="n">
        <v>107</v>
      </c>
      <c r="B43" s="8" t="s">
        <v>46</v>
      </c>
      <c r="C43" s="8" t="n">
        <v>1</v>
      </c>
      <c r="D43" s="56" t="n">
        <v>1.12</v>
      </c>
      <c r="E43" s="1" t="n">
        <v>0.01</v>
      </c>
      <c r="F43" s="9" t="n">
        <f aca="false">E43+3</f>
        <v>3.01</v>
      </c>
      <c r="G43" s="0" t="n">
        <f aca="false">D43/E43</f>
        <v>112</v>
      </c>
      <c r="H43" s="0" t="n">
        <f aca="false">D43*F43</f>
        <v>3.3712</v>
      </c>
      <c r="I43" s="10" t="n">
        <v>34.4645</v>
      </c>
    </row>
    <row r="44" customFormat="false" ht="15.75" hidden="false" customHeight="false" outlineLevel="0" collapsed="false">
      <c r="A44" s="7" t="n">
        <v>108</v>
      </c>
      <c r="B44" s="8" t="s">
        <v>46</v>
      </c>
      <c r="C44" s="8" t="n">
        <v>1</v>
      </c>
      <c r="D44" s="56" t="n">
        <v>1.12</v>
      </c>
      <c r="E44" s="1" t="n">
        <v>0.02</v>
      </c>
      <c r="F44" s="9" t="n">
        <f aca="false">E44+3</f>
        <v>3.02</v>
      </c>
      <c r="G44" s="0" t="n">
        <f aca="false">D44/E44</f>
        <v>56</v>
      </c>
      <c r="H44" s="0" t="n">
        <f aca="false">D44*F44</f>
        <v>3.3824</v>
      </c>
      <c r="I44" s="10" t="n">
        <v>33.9146</v>
      </c>
    </row>
    <row r="45" customFormat="false" ht="15.75" hidden="false" customHeight="false" outlineLevel="0" collapsed="false">
      <c r="A45" s="7" t="n">
        <v>111</v>
      </c>
      <c r="B45" s="8" t="s">
        <v>46</v>
      </c>
      <c r="C45" s="8" t="n">
        <v>1</v>
      </c>
      <c r="D45" s="56" t="n">
        <v>1.12</v>
      </c>
      <c r="E45" s="1" t="n">
        <v>0.11</v>
      </c>
      <c r="F45" s="9" t="n">
        <f aca="false">E45+3</f>
        <v>3.11</v>
      </c>
      <c r="G45" s="0" t="n">
        <f aca="false">D45/E45</f>
        <v>10.1818181818182</v>
      </c>
      <c r="H45" s="0" t="n">
        <f aca="false">D45*F45</f>
        <v>3.4832</v>
      </c>
      <c r="I45" s="10" t="n">
        <v>15.9854</v>
      </c>
    </row>
    <row r="46" customFormat="false" ht="15.75" hidden="false" customHeight="false" outlineLevel="0" collapsed="false">
      <c r="A46" s="7" t="n">
        <v>113</v>
      </c>
      <c r="B46" s="8" t="s">
        <v>46</v>
      </c>
      <c r="C46" s="8" t="n">
        <v>1</v>
      </c>
      <c r="D46" s="56" t="n">
        <v>1.12</v>
      </c>
      <c r="E46" s="1" t="n">
        <v>0.04</v>
      </c>
      <c r="F46" s="9" t="n">
        <f aca="false">E46+3</f>
        <v>3.04</v>
      </c>
      <c r="G46" s="0" t="n">
        <f aca="false">D46/E46</f>
        <v>28</v>
      </c>
      <c r="H46" s="0" t="n">
        <f aca="false">D46*F46</f>
        <v>3.4048</v>
      </c>
      <c r="I46" s="10" t="n">
        <v>3.4048</v>
      </c>
    </row>
    <row r="47" customFormat="false" ht="15.75" hidden="false" customHeight="false" outlineLevel="0" collapsed="false">
      <c r="A47" s="7" t="n">
        <v>2</v>
      </c>
      <c r="B47" s="8" t="s">
        <v>48</v>
      </c>
      <c r="C47" s="8" t="n">
        <v>2</v>
      </c>
      <c r="D47" s="20" t="n">
        <v>1.68</v>
      </c>
      <c r="E47" s="1" t="n">
        <v>0.02</v>
      </c>
      <c r="F47" s="9" t="n">
        <f aca="false">E47+3</f>
        <v>3.02</v>
      </c>
      <c r="G47" s="0" t="n">
        <f aca="false">D47/E47</f>
        <v>84</v>
      </c>
      <c r="H47" s="0" t="n">
        <f aca="false">D47*F47</f>
        <v>5.0736</v>
      </c>
    </row>
    <row r="48" customFormat="false" ht="15.75" hidden="false" customHeight="false" outlineLevel="0" collapsed="false">
      <c r="A48" s="7" t="n">
        <v>4</v>
      </c>
      <c r="B48" s="8" t="s">
        <v>48</v>
      </c>
      <c r="C48" s="8" t="n">
        <v>2</v>
      </c>
      <c r="D48" s="56" t="n">
        <v>1.12</v>
      </c>
      <c r="E48" s="1" t="n">
        <v>0.02</v>
      </c>
      <c r="F48" s="9" t="n">
        <f aca="false">E48+3</f>
        <v>3.02</v>
      </c>
      <c r="G48" s="0" t="n">
        <f aca="false">D48/E48</f>
        <v>56</v>
      </c>
      <c r="H48" s="0" t="n">
        <f aca="false">D48*F48</f>
        <v>3.3824</v>
      </c>
    </row>
    <row r="49" customFormat="false" ht="15.75" hidden="false" customHeight="false" outlineLevel="0" collapsed="false">
      <c r="A49" s="0" t="n">
        <v>6</v>
      </c>
      <c r="B49" s="8" t="s">
        <v>48</v>
      </c>
      <c r="C49" s="8" t="n">
        <v>2</v>
      </c>
      <c r="D49" s="56" t="n">
        <v>1.12</v>
      </c>
      <c r="E49" s="13" t="n">
        <v>0.04</v>
      </c>
      <c r="F49" s="9" t="n">
        <f aca="false">E49+3</f>
        <v>3.04</v>
      </c>
      <c r="G49" s="0" t="n">
        <f aca="false">D49/E49</f>
        <v>28</v>
      </c>
      <c r="H49" s="0" t="n">
        <f aca="false">D49*F49</f>
        <v>3.4048</v>
      </c>
    </row>
    <row r="50" customFormat="false" ht="15.75" hidden="false" customHeight="false" outlineLevel="0" collapsed="false">
      <c r="A50" s="0" t="n">
        <v>7</v>
      </c>
      <c r="B50" s="8" t="s">
        <v>48</v>
      </c>
      <c r="C50" s="8" t="n">
        <v>2</v>
      </c>
      <c r="D50" s="56" t="n">
        <v>1.12</v>
      </c>
      <c r="E50" s="13" t="n">
        <v>0.03</v>
      </c>
      <c r="F50" s="9" t="n">
        <f aca="false">E50+3</f>
        <v>3.03</v>
      </c>
      <c r="G50" s="0" t="n">
        <f aca="false">D50/E50</f>
        <v>37.3333333333333</v>
      </c>
      <c r="H50" s="0" t="n">
        <f aca="false">D50*F50</f>
        <v>3.3936</v>
      </c>
    </row>
    <row r="51" customFormat="false" ht="15.75" hidden="false" customHeight="false" outlineLevel="0" collapsed="false">
      <c r="A51" s="0" t="n">
        <v>9</v>
      </c>
      <c r="B51" s="8" t="s">
        <v>48</v>
      </c>
      <c r="C51" s="8" t="n">
        <v>2</v>
      </c>
      <c r="D51" s="20" t="n">
        <v>1.28</v>
      </c>
      <c r="E51" s="13" t="n">
        <v>0.02</v>
      </c>
      <c r="F51" s="9" t="n">
        <f aca="false">E51+3</f>
        <v>3.02</v>
      </c>
      <c r="G51" s="0" t="n">
        <f aca="false">D51/E51</f>
        <v>64</v>
      </c>
      <c r="H51" s="0" t="n">
        <f aca="false">D51*F51</f>
        <v>3.8656</v>
      </c>
    </row>
    <row r="52" customFormat="false" ht="15.75" hidden="false" customHeight="false" outlineLevel="0" collapsed="false">
      <c r="A52" s="0" t="n">
        <v>27</v>
      </c>
      <c r="B52" s="8" t="s">
        <v>48</v>
      </c>
      <c r="C52" s="8" t="n">
        <v>2</v>
      </c>
      <c r="D52" s="20" t="n">
        <v>2.1</v>
      </c>
      <c r="E52" s="13" t="n">
        <v>0.01</v>
      </c>
      <c r="F52" s="9" t="n">
        <f aca="false">E52+3</f>
        <v>3.01</v>
      </c>
      <c r="G52" s="0" t="n">
        <f aca="false">D52/E52</f>
        <v>210</v>
      </c>
      <c r="H52" s="0" t="n">
        <f aca="false">D52*F52</f>
        <v>6.321</v>
      </c>
    </row>
    <row r="53" customFormat="false" ht="15.75" hidden="false" customHeight="false" outlineLevel="0" collapsed="false">
      <c r="A53" s="0" t="n">
        <v>29</v>
      </c>
      <c r="B53" s="8" t="s">
        <v>48</v>
      </c>
      <c r="C53" s="8" t="n">
        <v>2</v>
      </c>
      <c r="D53" s="56" t="n">
        <v>1.12</v>
      </c>
      <c r="E53" s="13" t="n">
        <v>0.03</v>
      </c>
      <c r="F53" s="9" t="n">
        <f aca="false">E53+3</f>
        <v>3.03</v>
      </c>
      <c r="G53" s="0" t="n">
        <f aca="false">D53/E53</f>
        <v>37.3333333333333</v>
      </c>
      <c r="H53" s="0" t="n">
        <f aca="false">D53*F53</f>
        <v>3.3936</v>
      </c>
    </row>
    <row r="54" customFormat="false" ht="15.75" hidden="false" customHeight="false" outlineLevel="0" collapsed="false">
      <c r="A54" s="0" t="n">
        <v>30</v>
      </c>
      <c r="B54" s="8" t="s">
        <v>48</v>
      </c>
      <c r="C54" s="8" t="n">
        <v>2</v>
      </c>
      <c r="D54" s="56" t="n">
        <v>1.12</v>
      </c>
      <c r="E54" s="13" t="n">
        <v>0.01</v>
      </c>
      <c r="F54" s="9" t="n">
        <f aca="false">E54+3</f>
        <v>3.01</v>
      </c>
      <c r="G54" s="0" t="n">
        <f aca="false">D54/E54</f>
        <v>112</v>
      </c>
      <c r="H54" s="0" t="n">
        <f aca="false">D54*F54</f>
        <v>3.3712</v>
      </c>
    </row>
    <row r="55" customFormat="false" ht="15.75" hidden="false" customHeight="false" outlineLevel="0" collapsed="false">
      <c r="A55" s="0" t="n">
        <v>31</v>
      </c>
      <c r="B55" s="8" t="s">
        <v>48</v>
      </c>
      <c r="C55" s="8" t="n">
        <v>2</v>
      </c>
      <c r="D55" s="56" t="n">
        <v>1.12</v>
      </c>
      <c r="E55" s="13" t="n">
        <v>0.02</v>
      </c>
      <c r="F55" s="9" t="n">
        <f aca="false">E55+3</f>
        <v>3.02</v>
      </c>
      <c r="G55" s="0" t="n">
        <f aca="false">D55/E55</f>
        <v>56</v>
      </c>
      <c r="H55" s="0" t="n">
        <f aca="false">D55*F55</f>
        <v>3.3824</v>
      </c>
    </row>
    <row r="56" customFormat="false" ht="15.75" hidden="false" customHeight="false" outlineLevel="0" collapsed="false">
      <c r="A56" s="0" t="n">
        <v>35</v>
      </c>
      <c r="B56" s="8" t="s">
        <v>48</v>
      </c>
      <c r="C56" s="8" t="n">
        <v>2</v>
      </c>
      <c r="D56" s="20" t="n">
        <v>2.33</v>
      </c>
      <c r="E56" s="13" t="n">
        <v>0.1</v>
      </c>
      <c r="F56" s="9" t="n">
        <f aca="false">E56+3</f>
        <v>3.1</v>
      </c>
      <c r="G56" s="0" t="n">
        <f aca="false">D56/E56</f>
        <v>23.3</v>
      </c>
      <c r="H56" s="0" t="n">
        <f aca="false">D56*F56</f>
        <v>7.223</v>
      </c>
    </row>
    <row r="57" customFormat="false" ht="15.75" hidden="false" customHeight="false" outlineLevel="0" collapsed="false">
      <c r="A57" s="0" t="n">
        <v>36</v>
      </c>
      <c r="B57" s="8" t="s">
        <v>48</v>
      </c>
      <c r="C57" s="8" t="n">
        <v>2</v>
      </c>
      <c r="D57" s="56" t="n">
        <v>1.12</v>
      </c>
      <c r="E57" s="13" t="n">
        <v>0.03</v>
      </c>
      <c r="F57" s="9" t="n">
        <f aca="false">E57+3</f>
        <v>3.03</v>
      </c>
      <c r="G57" s="0" t="n">
        <f aca="false">D57/E57</f>
        <v>37.3333333333333</v>
      </c>
      <c r="H57" s="0" t="n">
        <f aca="false">D57*F57</f>
        <v>3.3936</v>
      </c>
    </row>
    <row r="58" customFormat="false" ht="15.75" hidden="false" customHeight="false" outlineLevel="0" collapsed="false">
      <c r="A58" s="0" t="n">
        <v>39</v>
      </c>
      <c r="B58" s="8" t="s">
        <v>48</v>
      </c>
      <c r="C58" s="8" t="n">
        <v>2</v>
      </c>
      <c r="D58" s="56" t="n">
        <v>1.12</v>
      </c>
      <c r="E58" s="13" t="n">
        <v>-1</v>
      </c>
      <c r="F58" s="9" t="n">
        <v>-1</v>
      </c>
      <c r="G58" s="0" t="n">
        <v>-1</v>
      </c>
      <c r="H58" s="0" t="n">
        <v>-1</v>
      </c>
    </row>
    <row r="59" customFormat="false" ht="15.75" hidden="false" customHeight="false" outlineLevel="0" collapsed="false">
      <c r="A59" s="0" t="n">
        <v>47</v>
      </c>
      <c r="B59" s="8" t="s">
        <v>48</v>
      </c>
      <c r="C59" s="8" t="n">
        <v>2</v>
      </c>
      <c r="D59" s="20" t="n">
        <v>1.43</v>
      </c>
      <c r="E59" s="13" t="n">
        <v>0.01</v>
      </c>
      <c r="F59" s="9" t="n">
        <f aca="false">E59+3</f>
        <v>3.01</v>
      </c>
      <c r="G59" s="0" t="n">
        <f aca="false">D59/E59</f>
        <v>143</v>
      </c>
      <c r="H59" s="0" t="n">
        <f aca="false">D59*F59</f>
        <v>4.3043</v>
      </c>
    </row>
    <row r="60" customFormat="false" ht="15.75" hidden="false" customHeight="false" outlineLevel="0" collapsed="false">
      <c r="A60" s="0" t="n">
        <v>53</v>
      </c>
      <c r="B60" s="8" t="s">
        <v>48</v>
      </c>
      <c r="C60" s="8" t="n">
        <v>2</v>
      </c>
      <c r="D60" s="20" t="n">
        <v>1.87</v>
      </c>
      <c r="E60" s="13" t="n">
        <v>0.01</v>
      </c>
      <c r="F60" s="9" t="n">
        <f aca="false">E60+3</f>
        <v>3.01</v>
      </c>
      <c r="G60" s="0" t="n">
        <f aca="false">D60/E60</f>
        <v>187</v>
      </c>
      <c r="H60" s="0" t="n">
        <f aca="false">D60*F60</f>
        <v>5.6287</v>
      </c>
    </row>
    <row r="61" customFormat="false" ht="15.75" hidden="false" customHeight="false" outlineLevel="0" collapsed="false">
      <c r="A61" s="0" t="n">
        <v>57</v>
      </c>
      <c r="B61" s="8" t="s">
        <v>48</v>
      </c>
      <c r="C61" s="8" t="n">
        <v>2</v>
      </c>
      <c r="D61" s="20" t="n">
        <v>3.3</v>
      </c>
      <c r="E61" s="13" t="n">
        <v>0.05</v>
      </c>
      <c r="F61" s="9" t="n">
        <f aca="false">E61+3</f>
        <v>3.05</v>
      </c>
      <c r="G61" s="0" t="n">
        <f aca="false">D61/E61</f>
        <v>66</v>
      </c>
      <c r="H61" s="0" t="n">
        <f aca="false">D61*F61</f>
        <v>10.065</v>
      </c>
    </row>
    <row r="62" customFormat="false" ht="15.75" hidden="false" customHeight="false" outlineLevel="0" collapsed="false">
      <c r="A62" s="0" t="n">
        <v>65</v>
      </c>
      <c r="B62" s="8" t="s">
        <v>48</v>
      </c>
      <c r="C62" s="8" t="n">
        <v>2</v>
      </c>
      <c r="D62" s="20" t="n">
        <v>1.65</v>
      </c>
      <c r="E62" s="1" t="n">
        <v>0.2</v>
      </c>
      <c r="F62" s="9" t="n">
        <f aca="false">E62+3</f>
        <v>3.2</v>
      </c>
      <c r="G62" s="0" t="n">
        <f aca="false">D62/E62</f>
        <v>8.25</v>
      </c>
      <c r="H62" s="0" t="n">
        <f aca="false">D62*F62</f>
        <v>5.28</v>
      </c>
    </row>
    <row r="63" customFormat="false" ht="15.75" hidden="false" customHeight="false" outlineLevel="0" collapsed="false">
      <c r="A63" s="0" t="n">
        <v>66</v>
      </c>
      <c r="B63" s="8" t="s">
        <v>48</v>
      </c>
      <c r="C63" s="8" t="n">
        <v>2</v>
      </c>
      <c r="D63" s="20" t="n">
        <v>2.8</v>
      </c>
      <c r="E63" s="13" t="n">
        <v>0.01</v>
      </c>
      <c r="F63" s="9" t="n">
        <f aca="false">E63+3</f>
        <v>3.01</v>
      </c>
      <c r="G63" s="0" t="n">
        <f aca="false">D63/E63</f>
        <v>280</v>
      </c>
      <c r="H63" s="0" t="n">
        <f aca="false">D63*F63</f>
        <v>8.428</v>
      </c>
    </row>
    <row r="64" customFormat="false" ht="15.75" hidden="false" customHeight="false" outlineLevel="0" collapsed="false">
      <c r="A64" s="0" t="n">
        <v>79</v>
      </c>
      <c r="B64" s="8" t="s">
        <v>48</v>
      </c>
      <c r="C64" s="8" t="n">
        <v>2</v>
      </c>
      <c r="D64" s="20" t="n">
        <v>2.53</v>
      </c>
      <c r="E64" s="13" t="n">
        <v>-1</v>
      </c>
      <c r="F64" s="9" t="n">
        <v>-1</v>
      </c>
      <c r="G64" s="0" t="n">
        <v>-1</v>
      </c>
      <c r="H64" s="0" t="n">
        <f aca="false">-1+H98</f>
        <v>-1</v>
      </c>
    </row>
    <row r="65" customFormat="false" ht="15.75" hidden="false" customHeight="false" outlineLevel="0" collapsed="false">
      <c r="A65" s="0" t="n">
        <v>84</v>
      </c>
      <c r="B65" s="8" t="s">
        <v>48</v>
      </c>
      <c r="C65" s="8" t="n">
        <v>2</v>
      </c>
      <c r="D65" s="20" t="n">
        <v>2.31</v>
      </c>
      <c r="E65" s="13" t="n">
        <v>0.01</v>
      </c>
      <c r="F65" s="9" t="n">
        <f aca="false">E65+3</f>
        <v>3.01</v>
      </c>
      <c r="G65" s="0" t="n">
        <f aca="false">D65/E65</f>
        <v>231</v>
      </c>
      <c r="H65" s="0" t="n">
        <f aca="false">D65*F65</f>
        <v>6.9531</v>
      </c>
    </row>
    <row r="66" customFormat="false" ht="15.75" hidden="false" customHeight="false" outlineLevel="0" collapsed="false">
      <c r="A66" s="0" t="n">
        <v>87</v>
      </c>
      <c r="B66" s="8" t="s">
        <v>48</v>
      </c>
      <c r="C66" s="8" t="n">
        <v>2</v>
      </c>
      <c r="D66" s="20" t="n">
        <v>2.09</v>
      </c>
      <c r="E66" s="13" t="n">
        <v>0.01</v>
      </c>
      <c r="F66" s="9" t="n">
        <f aca="false">E66+3</f>
        <v>3.01</v>
      </c>
      <c r="G66" s="0" t="n">
        <f aca="false">D66/E66</f>
        <v>209</v>
      </c>
      <c r="H66" s="0" t="n">
        <f aca="false">D66*F66</f>
        <v>6.2909</v>
      </c>
    </row>
    <row r="67" customFormat="false" ht="15.75" hidden="false" customHeight="false" outlineLevel="0" collapsed="false">
      <c r="A67" s="0" t="n">
        <v>88</v>
      </c>
      <c r="B67" s="8" t="s">
        <v>48</v>
      </c>
      <c r="C67" s="8" t="n">
        <v>2</v>
      </c>
      <c r="D67" s="20" t="n">
        <v>1.98</v>
      </c>
      <c r="E67" s="13" t="n">
        <v>0.03</v>
      </c>
      <c r="F67" s="9" t="n">
        <f aca="false">E67+3</f>
        <v>3.03</v>
      </c>
      <c r="G67" s="0" t="n">
        <f aca="false">D67/E67</f>
        <v>66</v>
      </c>
      <c r="H67" s="0" t="n">
        <f aca="false">D67*F67</f>
        <v>5.9994</v>
      </c>
    </row>
    <row r="68" customFormat="false" ht="15.75" hidden="false" customHeight="false" outlineLevel="0" collapsed="false">
      <c r="A68" s="0" t="n">
        <v>90</v>
      </c>
      <c r="B68" s="8" t="s">
        <v>48</v>
      </c>
      <c r="C68" s="8" t="n">
        <v>2</v>
      </c>
      <c r="D68" s="56" t="n">
        <v>1.12</v>
      </c>
      <c r="E68" s="1" t="n">
        <v>0.06</v>
      </c>
      <c r="F68" s="9" t="n">
        <f aca="false">E68+3</f>
        <v>3.06</v>
      </c>
      <c r="G68" s="0" t="n">
        <f aca="false">D68/E68</f>
        <v>18.6666666666667</v>
      </c>
      <c r="H68" s="0" t="n">
        <f aca="false">D68*F68</f>
        <v>3.4272</v>
      </c>
    </row>
    <row r="69" customFormat="false" ht="15.75" hidden="false" customHeight="false" outlineLevel="0" collapsed="false">
      <c r="A69" s="0" t="n">
        <v>93</v>
      </c>
      <c r="B69" s="8" t="s">
        <v>48</v>
      </c>
      <c r="C69" s="8" t="n">
        <v>2</v>
      </c>
      <c r="D69" s="56" t="n">
        <v>1.12</v>
      </c>
      <c r="E69" s="1" t="n">
        <v>0.03</v>
      </c>
      <c r="F69" s="9" t="n">
        <f aca="false">E69+3</f>
        <v>3.03</v>
      </c>
      <c r="G69" s="0" t="n">
        <f aca="false">D69/E69</f>
        <v>37.3333333333333</v>
      </c>
      <c r="H69" s="0" t="n">
        <f aca="false">D69*F69</f>
        <v>3.3936</v>
      </c>
    </row>
    <row r="70" customFormat="false" ht="15.75" hidden="false" customHeight="false" outlineLevel="0" collapsed="false">
      <c r="A70" s="0" t="n">
        <v>17</v>
      </c>
      <c r="B70" s="8" t="s">
        <v>50</v>
      </c>
      <c r="C70" s="8" t="n">
        <v>3</v>
      </c>
      <c r="D70" s="56" t="n">
        <v>1.12</v>
      </c>
      <c r="E70" s="1" t="n">
        <v>0.01</v>
      </c>
      <c r="F70" s="9" t="n">
        <f aca="false">E70+3</f>
        <v>3.01</v>
      </c>
      <c r="G70" s="0" t="n">
        <f aca="false">D70/E70</f>
        <v>112</v>
      </c>
      <c r="H70" s="0" t="n">
        <f aca="false">D70*F70</f>
        <v>3.3712</v>
      </c>
    </row>
    <row r="71" customFormat="false" ht="15.75" hidden="false" customHeight="false" outlineLevel="0" collapsed="false">
      <c r="A71" s="0" t="n">
        <v>23</v>
      </c>
      <c r="B71" s="8" t="s">
        <v>50</v>
      </c>
      <c r="C71" s="8" t="n">
        <v>3</v>
      </c>
      <c r="D71" s="56" t="n">
        <v>1.12</v>
      </c>
      <c r="E71" s="1" t="n">
        <v>0.02</v>
      </c>
      <c r="F71" s="9" t="n">
        <f aca="false">E71+3</f>
        <v>3.02</v>
      </c>
      <c r="G71" s="0" t="n">
        <f aca="false">D71/E71</f>
        <v>56</v>
      </c>
      <c r="H71" s="0" t="n">
        <f aca="false">D71*F71</f>
        <v>3.3824</v>
      </c>
    </row>
    <row r="72" customFormat="false" ht="15.75" hidden="false" customHeight="false" outlineLevel="0" collapsed="false">
      <c r="A72" s="0" t="n">
        <v>26</v>
      </c>
      <c r="B72" s="8" t="s">
        <v>50</v>
      </c>
      <c r="C72" s="8" t="n">
        <v>3</v>
      </c>
      <c r="D72" s="20" t="n">
        <v>2.33</v>
      </c>
      <c r="E72" s="1" t="n">
        <v>0.01</v>
      </c>
      <c r="F72" s="9" t="n">
        <f aca="false">E72+3</f>
        <v>3.01</v>
      </c>
      <c r="G72" s="0" t="n">
        <f aca="false">D72/E72</f>
        <v>233</v>
      </c>
      <c r="H72" s="0" t="n">
        <f aca="false">D72*F72</f>
        <v>7.0133</v>
      </c>
    </row>
    <row r="73" customFormat="false" ht="15.75" hidden="false" customHeight="false" outlineLevel="0" collapsed="false">
      <c r="A73" s="0" t="n">
        <v>37</v>
      </c>
      <c r="B73" s="8" t="s">
        <v>50</v>
      </c>
      <c r="C73" s="8" t="n">
        <v>3</v>
      </c>
      <c r="D73" s="0" t="n">
        <v>8.55</v>
      </c>
      <c r="E73" s="1" t="n">
        <v>0.07</v>
      </c>
      <c r="F73" s="9" t="n">
        <f aca="false">E73+3</f>
        <v>3.07</v>
      </c>
      <c r="G73" s="0" t="n">
        <f aca="false">D73/E73</f>
        <v>122.142857142857</v>
      </c>
      <c r="H73" s="0" t="n">
        <f aca="false">D73*F73</f>
        <v>26.2485</v>
      </c>
    </row>
    <row r="74" customFormat="false" ht="15.75" hidden="false" customHeight="false" outlineLevel="0" collapsed="false">
      <c r="A74" s="0" t="n">
        <v>38</v>
      </c>
      <c r="B74" s="8" t="s">
        <v>50</v>
      </c>
      <c r="C74" s="8" t="n">
        <v>3</v>
      </c>
      <c r="D74" s="0" t="n">
        <v>1.17</v>
      </c>
      <c r="E74" s="1" t="n">
        <v>0.03</v>
      </c>
      <c r="F74" s="9" t="n">
        <f aca="false">E74+3</f>
        <v>3.03</v>
      </c>
      <c r="G74" s="0" t="n">
        <f aca="false">D74/E74</f>
        <v>39</v>
      </c>
      <c r="H74" s="0" t="n">
        <f aca="false">D74*F74</f>
        <v>3.5451</v>
      </c>
    </row>
    <row r="75" customFormat="false" ht="15.75" hidden="false" customHeight="false" outlineLevel="0" collapsed="false">
      <c r="A75" s="0" t="n">
        <v>41</v>
      </c>
      <c r="B75" s="8" t="s">
        <v>50</v>
      </c>
      <c r="C75" s="8" t="n">
        <v>3</v>
      </c>
      <c r="D75" s="56" t="n">
        <v>1.12</v>
      </c>
      <c r="E75" s="1" t="n">
        <v>0.02</v>
      </c>
      <c r="F75" s="9" t="n">
        <f aca="false">E75+3</f>
        <v>3.02</v>
      </c>
      <c r="G75" s="0" t="n">
        <f aca="false">D75/E75</f>
        <v>56</v>
      </c>
      <c r="H75" s="0" t="n">
        <f aca="false">D75*F75</f>
        <v>3.3824</v>
      </c>
    </row>
    <row r="76" customFormat="false" ht="15.75" hidden="false" customHeight="false" outlineLevel="0" collapsed="false">
      <c r="A76" s="0" t="n">
        <v>46</v>
      </c>
      <c r="B76" s="8" t="s">
        <v>50</v>
      </c>
      <c r="C76" s="8" t="n">
        <v>3</v>
      </c>
      <c r="D76" s="56" t="n">
        <v>1.12</v>
      </c>
      <c r="E76" s="1" t="n">
        <v>0.01</v>
      </c>
      <c r="F76" s="9" t="n">
        <f aca="false">E76+3</f>
        <v>3.01</v>
      </c>
      <c r="G76" s="0" t="n">
        <f aca="false">D76/E76</f>
        <v>112</v>
      </c>
      <c r="H76" s="0" t="n">
        <f aca="false">D76*F76</f>
        <v>3.3712</v>
      </c>
    </row>
    <row r="77" customFormat="false" ht="15.75" hidden="false" customHeight="false" outlineLevel="0" collapsed="false">
      <c r="A77" s="0" t="n">
        <v>51</v>
      </c>
      <c r="B77" s="8" t="s">
        <v>50</v>
      </c>
      <c r="C77" s="8" t="n">
        <v>3</v>
      </c>
      <c r="D77" s="56" t="n">
        <v>1.12</v>
      </c>
      <c r="E77" s="1" t="n">
        <v>0.03</v>
      </c>
      <c r="F77" s="9" t="n">
        <f aca="false">E77+3</f>
        <v>3.03</v>
      </c>
      <c r="G77" s="0" t="n">
        <f aca="false">D77/E77</f>
        <v>37.3333333333333</v>
      </c>
      <c r="H77" s="0" t="n">
        <f aca="false">D77*F77</f>
        <v>3.3936</v>
      </c>
    </row>
    <row r="78" customFormat="false" ht="15.75" hidden="false" customHeight="false" outlineLevel="0" collapsed="false">
      <c r="A78" s="0" t="n">
        <v>52</v>
      </c>
      <c r="B78" s="8" t="s">
        <v>50</v>
      </c>
      <c r="C78" s="8" t="n">
        <v>3</v>
      </c>
      <c r="D78" s="20" t="n">
        <v>1.27</v>
      </c>
      <c r="E78" s="1" t="n">
        <v>0.05</v>
      </c>
      <c r="F78" s="9" t="n">
        <f aca="false">E78+3</f>
        <v>3.05</v>
      </c>
      <c r="G78" s="0" t="n">
        <f aca="false">D78/E78</f>
        <v>25.4</v>
      </c>
      <c r="H78" s="0" t="n">
        <f aca="false">D78*F78</f>
        <v>3.8735</v>
      </c>
    </row>
    <row r="79" customFormat="false" ht="15.75" hidden="false" customHeight="false" outlineLevel="0" collapsed="false">
      <c r="A79" s="0" t="n">
        <v>72</v>
      </c>
      <c r="B79" s="8" t="s">
        <v>50</v>
      </c>
      <c r="C79" s="8" t="n">
        <v>3</v>
      </c>
      <c r="D79" s="56" t="n">
        <v>1.12</v>
      </c>
      <c r="E79" s="1" t="n">
        <v>0.04</v>
      </c>
      <c r="F79" s="9" t="n">
        <f aca="false">E79+3</f>
        <v>3.04</v>
      </c>
      <c r="G79" s="0" t="n">
        <f aca="false">D79/E79</f>
        <v>28</v>
      </c>
      <c r="H79" s="0" t="n">
        <f aca="false">D79*F79</f>
        <v>3.4048</v>
      </c>
    </row>
    <row r="80" customFormat="false" ht="15.75" hidden="false" customHeight="false" outlineLevel="0" collapsed="false">
      <c r="A80" s="0" t="n">
        <v>74</v>
      </c>
      <c r="B80" s="8" t="s">
        <v>50</v>
      </c>
      <c r="C80" s="8" t="n">
        <v>3</v>
      </c>
      <c r="D80" s="20" t="n">
        <v>2.42</v>
      </c>
      <c r="E80" s="1" t="n">
        <v>0.01</v>
      </c>
      <c r="F80" s="9" t="n">
        <f aca="false">E80+3</f>
        <v>3.01</v>
      </c>
      <c r="G80" s="0" t="n">
        <f aca="false">D80/E80</f>
        <v>242</v>
      </c>
      <c r="H80" s="0" t="n">
        <f aca="false">D80*F80</f>
        <v>7.2842</v>
      </c>
    </row>
    <row r="81" customFormat="false" ht="15.75" hidden="false" customHeight="false" outlineLevel="0" collapsed="false">
      <c r="A81" s="0" t="n">
        <v>78</v>
      </c>
      <c r="B81" s="8" t="s">
        <v>50</v>
      </c>
      <c r="C81" s="8" t="n">
        <v>3</v>
      </c>
      <c r="D81" s="20" t="n">
        <v>11.79</v>
      </c>
      <c r="E81" s="1" t="n">
        <v>0.21</v>
      </c>
      <c r="F81" s="9" t="n">
        <f aca="false">E81+3</f>
        <v>3.21</v>
      </c>
      <c r="G81" s="0" t="n">
        <f aca="false">D81/E81</f>
        <v>56.1428571428571</v>
      </c>
      <c r="H81" s="0" t="n">
        <f aca="false">D81*F81</f>
        <v>37.8459</v>
      </c>
    </row>
    <row r="82" customFormat="false" ht="15.75" hidden="false" customHeight="false" outlineLevel="0" collapsed="false">
      <c r="A82" s="0" t="n">
        <v>82</v>
      </c>
      <c r="B82" s="8" t="s">
        <v>50</v>
      </c>
      <c r="C82" s="8" t="n">
        <v>3</v>
      </c>
      <c r="D82" s="56" t="n">
        <v>1.12</v>
      </c>
      <c r="E82" s="1" t="n">
        <v>0.01</v>
      </c>
      <c r="F82" s="9" t="n">
        <f aca="false">E82+3</f>
        <v>3.01</v>
      </c>
      <c r="G82" s="0" t="n">
        <f aca="false">D82/E82</f>
        <v>112</v>
      </c>
      <c r="H82" s="0" t="n">
        <f aca="false">D82*F82</f>
        <v>3.3712</v>
      </c>
    </row>
    <row r="83" customFormat="false" ht="15.75" hidden="false" customHeight="false" outlineLevel="0" collapsed="false">
      <c r="A83" s="0" t="n">
        <v>83</v>
      </c>
      <c r="B83" s="8" t="s">
        <v>50</v>
      </c>
      <c r="C83" s="8" t="n">
        <v>3</v>
      </c>
      <c r="D83" s="20" t="n">
        <v>1.71</v>
      </c>
      <c r="E83" s="1" t="n">
        <v>0.04</v>
      </c>
      <c r="F83" s="9" t="n">
        <f aca="false">E83+3</f>
        <v>3.04</v>
      </c>
      <c r="G83" s="0" t="n">
        <f aca="false">D83/E83</f>
        <v>42.75</v>
      </c>
      <c r="H83" s="0" t="n">
        <f aca="false">D83*F83</f>
        <v>5.1984</v>
      </c>
    </row>
    <row r="84" customFormat="false" ht="15.75" hidden="false" customHeight="false" outlineLevel="0" collapsed="false">
      <c r="A84" s="0" t="n">
        <v>99</v>
      </c>
      <c r="B84" s="8" t="s">
        <v>50</v>
      </c>
      <c r="C84" s="8" t="n">
        <v>3</v>
      </c>
      <c r="D84" s="56" t="n">
        <v>1.12</v>
      </c>
      <c r="E84" s="1" t="n">
        <v>0.04</v>
      </c>
      <c r="F84" s="9" t="n">
        <f aca="false">E84+3</f>
        <v>3.04</v>
      </c>
      <c r="G84" s="0" t="n">
        <f aca="false">D84/E84</f>
        <v>28</v>
      </c>
      <c r="H84" s="0" t="n">
        <f aca="false">D84*F84</f>
        <v>3.4048</v>
      </c>
    </row>
    <row r="85" customFormat="false" ht="15.75" hidden="false" customHeight="false" outlineLevel="0" collapsed="false">
      <c r="A85" s="0" t="n">
        <v>102</v>
      </c>
      <c r="B85" s="8" t="s">
        <v>50</v>
      </c>
      <c r="C85" s="8" t="n">
        <v>3</v>
      </c>
      <c r="D85" s="56" t="n">
        <v>1.12</v>
      </c>
      <c r="E85" s="1" t="n">
        <v>0.01</v>
      </c>
      <c r="F85" s="9" t="n">
        <f aca="false">E85+3</f>
        <v>3.01</v>
      </c>
      <c r="G85" s="0" t="n">
        <f aca="false">D85/E85</f>
        <v>112</v>
      </c>
      <c r="H85" s="0" t="n">
        <f aca="false">D85*F85</f>
        <v>3.3712</v>
      </c>
    </row>
    <row r="86" customFormat="false" ht="15.75" hidden="false" customHeight="false" outlineLevel="0" collapsed="false">
      <c r="A86" s="0" t="n">
        <v>101</v>
      </c>
      <c r="B86" s="8" t="s">
        <v>50</v>
      </c>
      <c r="C86" s="8" t="n">
        <v>3</v>
      </c>
      <c r="D86" s="56" t="n">
        <v>1.12</v>
      </c>
      <c r="E86" s="1" t="n">
        <v>0</v>
      </c>
      <c r="F86" s="9" t="n">
        <v>3</v>
      </c>
      <c r="G86" s="0" t="n">
        <v>0</v>
      </c>
      <c r="H86" s="0" t="n">
        <f aca="false">D86*F86</f>
        <v>3.36</v>
      </c>
    </row>
    <row r="87" customFormat="false" ht="15.75" hidden="false" customHeight="false" outlineLevel="0" collapsed="false">
      <c r="A87" s="0" t="n">
        <v>104</v>
      </c>
      <c r="B87" s="8" t="s">
        <v>50</v>
      </c>
      <c r="C87" s="8" t="n">
        <v>3</v>
      </c>
      <c r="D87" s="56" t="n">
        <v>1.12</v>
      </c>
      <c r="E87" s="1" t="n">
        <v>0.01</v>
      </c>
      <c r="F87" s="9" t="n">
        <f aca="false">E87+3</f>
        <v>3.01</v>
      </c>
      <c r="G87" s="0" t="n">
        <f aca="false">D87/E87</f>
        <v>112</v>
      </c>
      <c r="H87" s="0" t="n">
        <f aca="false">D87*F87</f>
        <v>3.3712</v>
      </c>
    </row>
    <row r="88" customFormat="false" ht="15.75" hidden="false" customHeight="false" outlineLevel="0" collapsed="false">
      <c r="A88" s="0" t="n">
        <v>106</v>
      </c>
      <c r="B88" s="8" t="s">
        <v>50</v>
      </c>
      <c r="C88" s="8" t="n">
        <v>3</v>
      </c>
      <c r="D88" s="56" t="n">
        <v>1.12</v>
      </c>
      <c r="E88" s="1" t="n">
        <v>0.02</v>
      </c>
      <c r="F88" s="9" t="n">
        <f aca="false">E88+3</f>
        <v>3.02</v>
      </c>
      <c r="G88" s="0" t="n">
        <f aca="false">D88/E88</f>
        <v>56</v>
      </c>
      <c r="H88" s="0" t="n">
        <f aca="false">D88*F88</f>
        <v>3.3824</v>
      </c>
    </row>
    <row r="89" customFormat="false" ht="15.75" hidden="false" customHeight="false" outlineLevel="0" collapsed="false">
      <c r="A89" s="0" t="n">
        <v>109</v>
      </c>
      <c r="B89" s="8" t="s">
        <v>50</v>
      </c>
      <c r="C89" s="8" t="n">
        <v>3</v>
      </c>
      <c r="D89" s="56" t="n">
        <v>1.12</v>
      </c>
      <c r="E89" s="1" t="n">
        <v>0.09</v>
      </c>
      <c r="F89" s="9" t="n">
        <f aca="false">E89+3</f>
        <v>3.09</v>
      </c>
      <c r="G89" s="0" t="n">
        <f aca="false">D89/E89</f>
        <v>12.4444444444444</v>
      </c>
      <c r="H89" s="0" t="n">
        <f aca="false">D89*F89</f>
        <v>3.4608</v>
      </c>
    </row>
    <row r="90" customFormat="false" ht="15.75" hidden="false" customHeight="false" outlineLevel="0" collapsed="false">
      <c r="A90" s="0" t="n">
        <v>110</v>
      </c>
      <c r="B90" s="8" t="s">
        <v>50</v>
      </c>
      <c r="C90" s="8" t="n">
        <v>3</v>
      </c>
      <c r="D90" s="56" t="n">
        <v>1.12</v>
      </c>
      <c r="E90" s="1" t="n">
        <v>0.04</v>
      </c>
      <c r="F90" s="9" t="n">
        <f aca="false">E90+3</f>
        <v>3.04</v>
      </c>
      <c r="G90" s="0" t="n">
        <f aca="false">D90/E90</f>
        <v>28</v>
      </c>
      <c r="H90" s="0" t="n">
        <f aca="false">D90*F90</f>
        <v>3.4048</v>
      </c>
    </row>
    <row r="91" customFormat="false" ht="15.75" hidden="false" customHeight="false" outlineLevel="0" collapsed="false">
      <c r="A91" s="0" t="n">
        <v>114</v>
      </c>
      <c r="B91" s="8" t="s">
        <v>50</v>
      </c>
      <c r="C91" s="8" t="n">
        <v>3</v>
      </c>
      <c r="D91" s="56" t="n">
        <v>1.12</v>
      </c>
      <c r="E91" s="1" t="n">
        <v>0.01</v>
      </c>
      <c r="F91" s="9" t="n">
        <f aca="false">E91+3</f>
        <v>3.01</v>
      </c>
      <c r="G91" s="0" t="n">
        <f aca="false">D91/E91</f>
        <v>112</v>
      </c>
      <c r="H91" s="0" t="n">
        <f aca="false">D91*F91</f>
        <v>3.3712</v>
      </c>
    </row>
    <row r="92" customFormat="false" ht="15.75" hidden="false" customHeight="false" outlineLevel="0" collapsed="false">
      <c r="E92" s="7"/>
    </row>
    <row r="93" customFormat="false" ht="15.75" hidden="false" customHeight="false" outlineLevel="0" collapsed="false">
      <c r="E93" s="7"/>
    </row>
    <row r="94" customFormat="false" ht="15.75" hidden="false" customHeight="false" outlineLevel="0" collapsed="false">
      <c r="B94" s="0" t="s">
        <v>63</v>
      </c>
      <c r="E94" s="7"/>
    </row>
    <row r="95" customFormat="false" ht="15.75" hidden="false" customHeight="false" outlineLevel="0" collapsed="false">
      <c r="A95" s="2" t="s">
        <v>3</v>
      </c>
      <c r="B95" s="2" t="s">
        <v>5</v>
      </c>
      <c r="C95" s="2" t="s">
        <v>64</v>
      </c>
      <c r="D95" s="2" t="s">
        <v>111</v>
      </c>
      <c r="E95" s="7"/>
    </row>
    <row r="96" customFormat="false" ht="15.75" hidden="false" customHeight="false" outlineLevel="0" collapsed="false">
      <c r="A96" s="7" t="n">
        <v>68</v>
      </c>
      <c r="B96" s="0" t="n">
        <v>0.94</v>
      </c>
      <c r="C96" s="0" t="n">
        <v>4.5296</v>
      </c>
      <c r="D96" s="26" t="s">
        <v>66</v>
      </c>
      <c r="E96" s="7"/>
      <c r="J96" s="2" t="s">
        <v>69</v>
      </c>
    </row>
    <row r="97" customFormat="false" ht="15.75" hidden="false" customHeight="false" outlineLevel="0" collapsed="false">
      <c r="A97" s="7" t="n">
        <v>34</v>
      </c>
      <c r="B97" s="0" t="n">
        <v>0.95</v>
      </c>
      <c r="C97" s="0" t="n">
        <v>3.3712</v>
      </c>
      <c r="D97" s="1" t="s">
        <v>67</v>
      </c>
      <c r="E97" s="7"/>
      <c r="J97" s="0" t="s">
        <v>72</v>
      </c>
      <c r="K97" s="0" t="s">
        <v>73</v>
      </c>
      <c r="M97" s="12" t="s">
        <v>70</v>
      </c>
    </row>
    <row r="98" customFormat="false" ht="15.75" hidden="false" customHeight="false" outlineLevel="0" collapsed="false">
      <c r="A98" s="7" t="n">
        <v>19</v>
      </c>
      <c r="B98" s="0" t="n">
        <v>0.96</v>
      </c>
      <c r="C98" s="0" t="n">
        <v>3.3936</v>
      </c>
      <c r="D98" s="1" t="s">
        <v>68</v>
      </c>
      <c r="E98" s="7"/>
      <c r="J98" s="0" t="n">
        <v>4.5296</v>
      </c>
      <c r="K98" s="0" t="n">
        <v>3.3824</v>
      </c>
      <c r="M98" s="17" t="s">
        <v>112</v>
      </c>
    </row>
    <row r="99" customFormat="false" ht="15.75" hidden="false" customHeight="false" outlineLevel="0" collapsed="false">
      <c r="A99" s="7" t="n">
        <v>14</v>
      </c>
      <c r="B99" s="0" t="n">
        <v>0.97</v>
      </c>
      <c r="C99" s="0" t="n">
        <v>3.3936</v>
      </c>
      <c r="D99" s="1" t="s">
        <v>71</v>
      </c>
      <c r="E99" s="7"/>
      <c r="J99" s="0" t="n">
        <v>3.3712</v>
      </c>
      <c r="K99" s="0" t="n">
        <v>3.4048</v>
      </c>
    </row>
    <row r="100" customFormat="false" ht="15.75" hidden="false" customHeight="false" outlineLevel="0" collapsed="false">
      <c r="A100" s="7" t="n">
        <v>43</v>
      </c>
      <c r="B100" s="0" t="n">
        <v>0.98</v>
      </c>
      <c r="C100" s="0" t="n">
        <v>12.0594</v>
      </c>
      <c r="D100" s="1" t="s">
        <v>75</v>
      </c>
      <c r="E100" s="7"/>
      <c r="J100" s="0" t="n">
        <v>3.3936</v>
      </c>
      <c r="K100" s="0" t="n">
        <v>3.3712</v>
      </c>
    </row>
    <row r="101" customFormat="false" ht="15.75" hidden="false" customHeight="false" outlineLevel="0" collapsed="false">
      <c r="A101" s="7" t="n">
        <v>60</v>
      </c>
      <c r="B101" s="0" t="n">
        <v>0.99</v>
      </c>
      <c r="C101" s="0" t="n">
        <v>3.8784</v>
      </c>
      <c r="D101" s="1" t="s">
        <v>76</v>
      </c>
      <c r="E101" s="7"/>
      <c r="J101" s="0" t="n">
        <v>3.3936</v>
      </c>
      <c r="K101" s="0" t="n">
        <v>3.3824</v>
      </c>
    </row>
    <row r="102" customFormat="false" ht="15.75" hidden="false" customHeight="false" outlineLevel="0" collapsed="false">
      <c r="A102" s="7" t="n">
        <v>28</v>
      </c>
      <c r="B102" s="0" t="n">
        <v>1</v>
      </c>
      <c r="C102" s="0" t="n">
        <v>9.9081</v>
      </c>
      <c r="D102" s="1" t="s">
        <v>77</v>
      </c>
      <c r="E102" s="7"/>
      <c r="J102" s="0" t="n">
        <v>12.0594</v>
      </c>
      <c r="K102" s="0" t="n">
        <v>3.3824</v>
      </c>
    </row>
    <row r="103" customFormat="false" ht="15.75" hidden="false" customHeight="false" outlineLevel="0" collapsed="false">
      <c r="A103" s="7" t="n">
        <v>32</v>
      </c>
      <c r="B103" s="0" t="n">
        <v>1.01</v>
      </c>
      <c r="C103" s="0" t="n">
        <v>3.3712</v>
      </c>
      <c r="D103" s="1" t="s">
        <v>78</v>
      </c>
      <c r="E103" s="7"/>
      <c r="J103" s="0" t="n">
        <v>3.8784</v>
      </c>
      <c r="K103" s="0" t="n">
        <v>3.4048</v>
      </c>
    </row>
    <row r="104" customFormat="false" ht="15.75" hidden="false" customHeight="false" outlineLevel="0" collapsed="false">
      <c r="A104" s="0" t="n">
        <v>114</v>
      </c>
      <c r="B104" s="0" t="n">
        <v>1.02</v>
      </c>
      <c r="C104" s="0" t="n">
        <v>3.3712</v>
      </c>
      <c r="D104" s="1" t="s">
        <v>79</v>
      </c>
      <c r="E104" s="7"/>
      <c r="J104" s="0" t="n">
        <v>9.9081</v>
      </c>
      <c r="K104" s="0" t="n">
        <v>3.36</v>
      </c>
    </row>
    <row r="105" customFormat="false" ht="15.75" hidden="false" customHeight="false" outlineLevel="0" collapsed="false">
      <c r="A105" s="0" t="n">
        <v>17</v>
      </c>
      <c r="B105" s="0" t="n">
        <v>1.03</v>
      </c>
      <c r="C105" s="0" t="n">
        <v>3.3712</v>
      </c>
      <c r="D105" s="27" t="s">
        <v>80</v>
      </c>
      <c r="E105" s="7"/>
      <c r="J105" s="0" t="n">
        <v>3.3712</v>
      </c>
      <c r="K105" s="0" t="n">
        <v>3.3824</v>
      </c>
    </row>
    <row r="106" customFormat="false" ht="15.75" hidden="false" customHeight="false" outlineLevel="0" collapsed="false">
      <c r="A106" s="0" t="n">
        <v>39</v>
      </c>
      <c r="B106" s="0" t="n">
        <v>1.04</v>
      </c>
      <c r="D106" s="1" t="s">
        <v>81</v>
      </c>
      <c r="E106" s="7"/>
      <c r="J106" s="0" t="n">
        <v>3.3712</v>
      </c>
      <c r="K106" s="0" t="n">
        <v>3.3824</v>
      </c>
    </row>
    <row r="107" customFormat="false" ht="15.75" hidden="false" customHeight="false" outlineLevel="0" collapsed="false">
      <c r="A107" s="0" t="n">
        <v>91</v>
      </c>
      <c r="B107" s="0" t="n">
        <v>1.89</v>
      </c>
      <c r="C107" s="0" t="n">
        <v>3.3824</v>
      </c>
      <c r="D107" s="27" t="s">
        <v>82</v>
      </c>
      <c r="E107" s="7"/>
      <c r="J107" s="0" t="n">
        <v>3.3712</v>
      </c>
      <c r="K107" s="0" t="n">
        <v>3.4048</v>
      </c>
    </row>
    <row r="108" customFormat="false" ht="15.75" hidden="false" customHeight="false" outlineLevel="0" collapsed="false">
      <c r="A108" s="7" t="n">
        <v>97</v>
      </c>
      <c r="B108" s="0" t="n">
        <v>1.9</v>
      </c>
      <c r="C108" s="0" t="n">
        <v>3.4048</v>
      </c>
      <c r="D108" s="1" t="s">
        <v>83</v>
      </c>
      <c r="E108" s="7"/>
      <c r="J108" s="2" t="n">
        <f aca="false">AVERAGE(J98:J107)</f>
        <v>5.06475</v>
      </c>
      <c r="K108" s="0" t="n">
        <v>3.3824</v>
      </c>
    </row>
    <row r="109" customFormat="false" ht="15.75" hidden="false" customHeight="false" outlineLevel="0" collapsed="false">
      <c r="A109" s="7" t="n">
        <v>107</v>
      </c>
      <c r="B109" s="0" t="n">
        <v>1.91</v>
      </c>
      <c r="C109" s="0" t="n">
        <v>3.3712</v>
      </c>
      <c r="D109" s="27" t="s">
        <v>84</v>
      </c>
      <c r="E109" s="7"/>
      <c r="J109" s="2"/>
      <c r="K109" s="0" t="n">
        <v>37.8459</v>
      </c>
    </row>
    <row r="110" customFormat="false" ht="15.75" hidden="false" customHeight="false" outlineLevel="0" collapsed="false">
      <c r="A110" s="7" t="n">
        <v>108</v>
      </c>
      <c r="B110" s="0" t="n">
        <v>1.92</v>
      </c>
      <c r="C110" s="0" t="n">
        <v>3.3824</v>
      </c>
      <c r="D110" s="1" t="s">
        <v>85</v>
      </c>
      <c r="E110" s="7"/>
      <c r="K110" s="0" t="n">
        <v>3.3936</v>
      </c>
    </row>
    <row r="111" customFormat="false" ht="15.75" hidden="false" customHeight="false" outlineLevel="0" collapsed="false">
      <c r="A111" s="7" t="n">
        <v>44</v>
      </c>
      <c r="B111" s="0" t="n">
        <v>1.93</v>
      </c>
      <c r="C111" s="0" t="n">
        <v>3.3824</v>
      </c>
      <c r="D111" s="27" t="s">
        <v>86</v>
      </c>
      <c r="E111" s="7"/>
      <c r="K111" s="0" t="n">
        <v>3.3824</v>
      </c>
    </row>
    <row r="112" customFormat="false" ht="15.75" hidden="false" customHeight="false" outlineLevel="0" collapsed="false">
      <c r="A112" s="7" t="n">
        <v>113</v>
      </c>
      <c r="B112" s="0" t="n">
        <v>1.94</v>
      </c>
      <c r="C112" s="0" t="n">
        <v>3.4048</v>
      </c>
      <c r="D112" s="1" t="s">
        <v>87</v>
      </c>
      <c r="E112" s="7"/>
      <c r="K112" s="0" t="n">
        <v>3.8656</v>
      </c>
    </row>
    <row r="113" customFormat="false" ht="15.75" hidden="false" customHeight="false" outlineLevel="0" collapsed="false">
      <c r="A113" s="7" t="n">
        <v>96</v>
      </c>
      <c r="B113" s="0" t="n">
        <v>1.95</v>
      </c>
      <c r="C113" s="0" t="n">
        <v>3.36</v>
      </c>
      <c r="D113" s="27" t="s">
        <v>88</v>
      </c>
      <c r="E113" s="7"/>
      <c r="K113" s="0" t="n">
        <v>5.0736</v>
      </c>
    </row>
    <row r="114" customFormat="false" ht="15.75" hidden="false" customHeight="false" outlineLevel="0" collapsed="false">
      <c r="A114" s="0" t="n">
        <v>41</v>
      </c>
      <c r="B114" s="0" t="n">
        <v>1.96</v>
      </c>
      <c r="C114" s="0" t="n">
        <v>3.3824</v>
      </c>
      <c r="D114" s="1" t="s">
        <v>89</v>
      </c>
      <c r="E114" s="7"/>
      <c r="K114" s="0" t="n">
        <v>5.9994</v>
      </c>
    </row>
    <row r="115" customFormat="false" ht="15.75" hidden="false" customHeight="false" outlineLevel="0" collapsed="false">
      <c r="A115" s="0" t="n">
        <v>106</v>
      </c>
      <c r="B115" s="0" t="n">
        <v>1.97</v>
      </c>
      <c r="C115" s="0" t="n">
        <v>3.3824</v>
      </c>
      <c r="D115" s="27" t="s">
        <v>90</v>
      </c>
      <c r="E115" s="7"/>
      <c r="K115" s="0" t="n">
        <v>3.3712</v>
      </c>
    </row>
    <row r="116" customFormat="false" ht="15.75" hidden="false" customHeight="false" outlineLevel="0" collapsed="false">
      <c r="A116" s="0" t="n">
        <v>99</v>
      </c>
      <c r="B116" s="0" t="n">
        <v>1.98</v>
      </c>
      <c r="C116" s="0" t="n">
        <v>3.4048</v>
      </c>
      <c r="D116" s="1" t="s">
        <v>91</v>
      </c>
      <c r="E116" s="7"/>
      <c r="K116" s="0" t="n">
        <v>10.065</v>
      </c>
    </row>
    <row r="117" customFormat="false" ht="15.75" hidden="false" customHeight="false" outlineLevel="0" collapsed="false">
      <c r="A117" s="0" t="n">
        <v>23</v>
      </c>
      <c r="B117" s="0" t="n">
        <v>1.99</v>
      </c>
      <c r="C117" s="0" t="n">
        <v>3.3824</v>
      </c>
      <c r="D117" s="27" t="s">
        <v>92</v>
      </c>
      <c r="E117" s="7"/>
      <c r="J117" s="2"/>
      <c r="K117" s="0" t="n">
        <v>8.428</v>
      </c>
    </row>
    <row r="118" customFormat="false" ht="15.75" hidden="false" customHeight="false" outlineLevel="0" collapsed="false">
      <c r="A118" s="0" t="n">
        <v>78</v>
      </c>
      <c r="B118" s="0" t="n">
        <v>2</v>
      </c>
      <c r="C118" s="0" t="n">
        <v>37.8459</v>
      </c>
      <c r="D118" s="1" t="s">
        <v>93</v>
      </c>
      <c r="E118" s="7"/>
      <c r="K118" s="2" t="n">
        <f aca="false">AVERAGE(K98:K117)</f>
        <v>5.933235</v>
      </c>
    </row>
    <row r="119" customFormat="false" ht="15.75" hidden="false" customHeight="false" outlineLevel="0" collapsed="false">
      <c r="A119" s="0" t="n">
        <v>93</v>
      </c>
      <c r="B119" s="0" t="n">
        <v>2.01</v>
      </c>
      <c r="C119" s="0" t="n">
        <v>3.3936</v>
      </c>
      <c r="D119" s="27" t="s">
        <v>83</v>
      </c>
      <c r="E119" s="7"/>
      <c r="J119" s="2"/>
      <c r="K119" s="2"/>
    </row>
    <row r="120" customFormat="false" ht="15.75" hidden="false" customHeight="false" outlineLevel="0" collapsed="false">
      <c r="A120" s="7" t="n">
        <v>4</v>
      </c>
      <c r="B120" s="0" t="n">
        <v>2.02</v>
      </c>
      <c r="C120" s="0" t="n">
        <v>3.3824</v>
      </c>
      <c r="D120" s="1" t="s">
        <v>91</v>
      </c>
      <c r="E120" s="7"/>
    </row>
    <row r="121" customFormat="false" ht="15.75" hidden="false" customHeight="false" outlineLevel="0" collapsed="false">
      <c r="A121" s="2" t="n">
        <v>9</v>
      </c>
      <c r="B121" s="0" t="n">
        <v>2.03</v>
      </c>
      <c r="C121" s="0" t="n">
        <v>3.8656</v>
      </c>
      <c r="D121" s="28" t="s">
        <v>94</v>
      </c>
      <c r="E121" s="7"/>
      <c r="J121" s="2" t="s">
        <v>45</v>
      </c>
    </row>
    <row r="122" customFormat="false" ht="15.75" hidden="false" customHeight="false" outlineLevel="0" collapsed="false">
      <c r="A122" s="7" t="n">
        <v>2</v>
      </c>
      <c r="B122" s="0" t="n">
        <v>2.04</v>
      </c>
      <c r="C122" s="0" t="n">
        <v>5.0736</v>
      </c>
      <c r="D122" s="1" t="s">
        <v>95</v>
      </c>
      <c r="E122" s="7"/>
      <c r="J122" s="0" t="s">
        <v>72</v>
      </c>
      <c r="K122" s="0" t="s">
        <v>73</v>
      </c>
    </row>
    <row r="123" customFormat="false" ht="15.75" hidden="false" customHeight="false" outlineLevel="0" collapsed="false">
      <c r="A123" s="0" t="n">
        <v>88</v>
      </c>
      <c r="B123" s="0" t="n">
        <v>2.05</v>
      </c>
      <c r="C123" s="0" t="n">
        <v>5.9994</v>
      </c>
      <c r="D123" s="1" t="s">
        <v>96</v>
      </c>
      <c r="E123" s="7"/>
      <c r="J123" s="0" t="n">
        <v>12.0594</v>
      </c>
      <c r="K123" s="0" t="n">
        <v>3.36</v>
      </c>
    </row>
    <row r="124" customFormat="false" ht="15.75" hidden="false" customHeight="false" outlineLevel="0" collapsed="false">
      <c r="A124" s="0" t="n">
        <v>30</v>
      </c>
      <c r="B124" s="0" t="n">
        <v>2.06</v>
      </c>
      <c r="C124" s="0" t="n">
        <v>3.3712</v>
      </c>
      <c r="D124" s="1" t="s">
        <v>97</v>
      </c>
      <c r="E124" s="7"/>
      <c r="J124" s="0" t="n">
        <v>9.9081</v>
      </c>
      <c r="K124" s="0" t="n">
        <v>3.3712</v>
      </c>
    </row>
    <row r="125" customFormat="false" ht="15.75" hidden="false" customHeight="false" outlineLevel="0" collapsed="false">
      <c r="A125" s="0" t="n">
        <v>57</v>
      </c>
      <c r="B125" s="0" t="n">
        <v>2.07</v>
      </c>
      <c r="C125" s="0" t="n">
        <v>10.065</v>
      </c>
      <c r="D125" s="1" t="s">
        <v>98</v>
      </c>
      <c r="E125" s="7"/>
      <c r="J125" s="0" t="n">
        <v>4.5296</v>
      </c>
      <c r="K125" s="0" t="n">
        <v>3.3712</v>
      </c>
    </row>
    <row r="126" customFormat="false" ht="15.75" hidden="false" customHeight="false" outlineLevel="0" collapsed="false">
      <c r="A126" s="0" t="n">
        <v>66</v>
      </c>
      <c r="B126" s="0" t="n">
        <v>2.08</v>
      </c>
      <c r="C126" s="0" t="n">
        <v>8.428</v>
      </c>
      <c r="D126" s="1" t="s">
        <v>93</v>
      </c>
      <c r="E126" s="7"/>
      <c r="J126" s="0" t="n">
        <v>3.8784</v>
      </c>
      <c r="K126" s="0" t="n">
        <v>3.3824</v>
      </c>
    </row>
    <row r="127" customFormat="false" ht="15.75" hidden="false" customHeight="false" outlineLevel="0" collapsed="false">
      <c r="E127" s="7"/>
      <c r="J127" s="0" t="n">
        <v>3.3936</v>
      </c>
      <c r="K127" s="0" t="n">
        <v>3.3824</v>
      </c>
    </row>
    <row r="128" customFormat="false" ht="15.75" hidden="false" customHeight="false" outlineLevel="0" collapsed="false">
      <c r="E128" s="7"/>
      <c r="J128" s="0" t="n">
        <v>3.3936</v>
      </c>
      <c r="K128" s="0" t="n">
        <v>3.3824</v>
      </c>
    </row>
    <row r="129" customFormat="false" ht="15.75" hidden="false" customHeight="false" outlineLevel="0" collapsed="false">
      <c r="E129" s="7"/>
      <c r="J129" s="0" t="n">
        <v>3.3712</v>
      </c>
      <c r="K129" s="0" t="n">
        <v>3.3824</v>
      </c>
    </row>
    <row r="130" customFormat="false" ht="15.75" hidden="false" customHeight="false" outlineLevel="0" collapsed="false">
      <c r="E130" s="7"/>
      <c r="J130" s="0" t="n">
        <v>3.3712</v>
      </c>
      <c r="K130" s="0" t="n">
        <v>3.3824</v>
      </c>
    </row>
    <row r="131" customFormat="false" ht="15.75" hidden="false" customHeight="false" outlineLevel="0" collapsed="false">
      <c r="E131" s="7"/>
      <c r="J131" s="0" t="n">
        <v>3.3712</v>
      </c>
      <c r="K131" s="0" t="n">
        <v>3.3824</v>
      </c>
    </row>
    <row r="132" customFormat="false" ht="15.75" hidden="false" customHeight="false" outlineLevel="0" collapsed="false">
      <c r="E132" s="7"/>
      <c r="J132" s="0" t="n">
        <v>3.3712</v>
      </c>
      <c r="K132" s="0" t="n">
        <v>3.3824</v>
      </c>
    </row>
    <row r="133" customFormat="false" ht="15.75" hidden="false" customHeight="false" outlineLevel="0" collapsed="false">
      <c r="E133" s="7"/>
      <c r="J133" s="2" t="n">
        <v>3.3936</v>
      </c>
      <c r="K133" s="0" t="n">
        <v>3.3936</v>
      </c>
    </row>
    <row r="134" customFormat="false" ht="15.75" hidden="false" customHeight="false" outlineLevel="0" collapsed="false">
      <c r="E134" s="7"/>
      <c r="K134" s="0" t="n">
        <v>3.4048</v>
      </c>
    </row>
    <row r="135" customFormat="false" ht="15.75" hidden="false" customHeight="false" outlineLevel="0" collapsed="false">
      <c r="E135" s="7"/>
      <c r="K135" s="0" t="n">
        <v>3.4048</v>
      </c>
    </row>
    <row r="136" customFormat="false" ht="15.75" hidden="false" customHeight="false" outlineLevel="0" collapsed="false">
      <c r="E136" s="7"/>
      <c r="K136" s="0" t="n">
        <v>3.4048</v>
      </c>
    </row>
    <row r="137" customFormat="false" ht="15.75" hidden="false" customHeight="false" outlineLevel="0" collapsed="false">
      <c r="E137" s="7"/>
      <c r="K137" s="0" t="n">
        <v>3.8656</v>
      </c>
    </row>
    <row r="138" customFormat="false" ht="15.75" hidden="false" customHeight="false" outlineLevel="0" collapsed="false">
      <c r="K138" s="0" t="n">
        <v>5.0736</v>
      </c>
    </row>
    <row r="139" customFormat="false" ht="15.75" hidden="false" customHeight="false" outlineLevel="0" collapsed="false">
      <c r="K139" s="0" t="n">
        <v>5.9994</v>
      </c>
    </row>
    <row r="140" customFormat="false" ht="15.75" hidden="false" customHeight="false" outlineLevel="0" collapsed="false">
      <c r="K140" s="0" t="n">
        <v>8.428</v>
      </c>
    </row>
    <row r="141" customFormat="false" ht="15.75" hidden="false" customHeight="false" outlineLevel="0" collapsed="false">
      <c r="K141" s="0" t="n">
        <v>10.065</v>
      </c>
    </row>
    <row r="142" customFormat="false" ht="15.75" hidden="false" customHeight="false" outlineLevel="0" collapsed="false">
      <c r="K142" s="0" t="n">
        <v>37.8459</v>
      </c>
    </row>
    <row r="143" customFormat="false" ht="15.75" hidden="false" customHeight="false" outlineLevel="0" collapsed="false">
      <c r="K143" s="1" t="n">
        <v>208.696</v>
      </c>
    </row>
    <row r="144" customFormat="false" ht="15.75" hidden="false" customHeight="false" outlineLevel="0" collapsed="false">
      <c r="K144" s="41" t="n">
        <v>3.388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144"/>
  <sheetViews>
    <sheetView showFormulas="false" showGridLines="true" showRowColHeaders="true" showZeros="true" rightToLeft="false" tabSelected="false" showOutlineSymbols="true" defaultGridColor="true" view="normal" topLeftCell="A85" colorId="64" zoomScale="100" zoomScaleNormal="100" zoomScalePageLayoutView="100" workbookViewId="0">
      <selection pane="topLeft" activeCell="D127" activeCellId="0" sqref="D127"/>
    </sheetView>
  </sheetViews>
  <sheetFormatPr defaultColWidth="10.9921875" defaultRowHeight="15.75" zeroHeight="false" outlineLevelRow="0" outlineLevelCol="0"/>
  <cols>
    <col collapsed="false" customWidth="true" hidden="false" outlineLevel="0" max="1" min="1" style="0" width="14.49"/>
    <col collapsed="false" customWidth="true" hidden="false" outlineLevel="0" max="3" min="3" style="0" width="20.12"/>
    <col collapsed="false" customWidth="true" hidden="false" outlineLevel="0" max="4" min="4" style="0" width="21.87"/>
    <col collapsed="false" customWidth="true" hidden="false" outlineLevel="0" max="5" min="5" style="0" width="19.61"/>
    <col collapsed="false" customWidth="true" hidden="false" outlineLevel="0" max="6" min="6" style="0" width="13.49"/>
    <col collapsed="false" customWidth="true" hidden="false" outlineLevel="0" max="7" min="7" style="0" width="26.12"/>
    <col collapsed="false" customWidth="true" hidden="false" outlineLevel="0" max="8" min="8" style="0" width="20.37"/>
    <col collapsed="false" customWidth="true" hidden="false" outlineLevel="0" max="13" min="13" style="0" width="19.99"/>
    <col collapsed="false" customWidth="true" hidden="false" outlineLevel="0" max="14" min="14" style="0" width="24.49"/>
    <col collapsed="false" customWidth="true" hidden="false" outlineLevel="0" max="15" min="15" style="0" width="21.12"/>
    <col collapsed="false" customWidth="true" hidden="false" outlineLevel="0" max="16" min="16" style="0" width="29.49"/>
    <col collapsed="false" customWidth="true" hidden="false" outlineLevel="0" max="17" min="17" style="0" width="21.61"/>
  </cols>
  <sheetData>
    <row r="1" customFormat="false" ht="15.75" hidden="false" customHeight="false" outlineLevel="0" collapsed="false">
      <c r="A1" s="2" t="s">
        <v>235</v>
      </c>
      <c r="B1" s="2"/>
      <c r="C1" s="2"/>
      <c r="D1" s="2" t="s">
        <v>236</v>
      </c>
      <c r="E1" s="3"/>
      <c r="F1" s="3"/>
      <c r="G1" s="3"/>
      <c r="H1" s="3"/>
    </row>
    <row r="2" customFormat="false" ht="15.75" hidden="false" customHeight="false" outlineLevel="0" collapsed="false">
      <c r="A2" s="2" t="s">
        <v>3</v>
      </c>
      <c r="B2" s="2" t="s">
        <v>4</v>
      </c>
      <c r="C2" s="2" t="s">
        <v>5</v>
      </c>
      <c r="D2" s="2" t="s">
        <v>6</v>
      </c>
      <c r="E2" s="3" t="s">
        <v>7</v>
      </c>
      <c r="F2" s="3" t="s">
        <v>8</v>
      </c>
      <c r="G2" s="2" t="s">
        <v>9</v>
      </c>
      <c r="H2" s="2" t="s">
        <v>10</v>
      </c>
      <c r="I2" s="2" t="s">
        <v>11</v>
      </c>
      <c r="P2" s="0" t="s">
        <v>14</v>
      </c>
      <c r="Q2" s="0" t="s">
        <v>15</v>
      </c>
      <c r="R2" s="0" t="s">
        <v>16</v>
      </c>
    </row>
    <row r="3" customFormat="false" ht="15.75" hidden="false" customHeight="false" outlineLevel="0" collapsed="false">
      <c r="A3" s="7" t="n">
        <v>3</v>
      </c>
      <c r="B3" s="8" t="s">
        <v>17</v>
      </c>
      <c r="C3" s="8" t="n">
        <v>0</v>
      </c>
      <c r="D3" s="57" t="n">
        <v>10.97</v>
      </c>
      <c r="E3" s="9" t="n">
        <v>0.05</v>
      </c>
      <c r="F3" s="0" t="n">
        <f aca="false">E3+3</f>
        <v>3.05</v>
      </c>
      <c r="G3" s="58" t="n">
        <f aca="false">D3/E3</f>
        <v>219.4</v>
      </c>
      <c r="H3" s="0" t="n">
        <f aca="false">D3*F3</f>
        <v>33.4585</v>
      </c>
      <c r="K3" s="5" t="s">
        <v>124</v>
      </c>
      <c r="L3" s="6" t="s">
        <v>235</v>
      </c>
      <c r="M3" s="0" t="s">
        <v>13</v>
      </c>
      <c r="P3" s="12" t="s">
        <v>22</v>
      </c>
      <c r="Q3" s="12" t="s">
        <v>22</v>
      </c>
      <c r="R3" s="12" t="s">
        <v>22</v>
      </c>
    </row>
    <row r="4" customFormat="false" ht="15.75" hidden="false" customHeight="false" outlineLevel="0" collapsed="false">
      <c r="A4" s="7" t="n">
        <v>8</v>
      </c>
      <c r="B4" s="8" t="s">
        <v>17</v>
      </c>
      <c r="C4" s="8" t="n">
        <v>0</v>
      </c>
      <c r="D4" s="57" t="n">
        <v>10.97</v>
      </c>
      <c r="E4" s="13" t="n">
        <v>0.02</v>
      </c>
      <c r="F4" s="0" t="n">
        <f aca="false">E4+3</f>
        <v>3.02</v>
      </c>
      <c r="G4" s="58" t="n">
        <f aca="false">D4/E4</f>
        <v>548.5</v>
      </c>
      <c r="H4" s="0" t="n">
        <f aca="false">D4*F4</f>
        <v>33.1294</v>
      </c>
      <c r="K4" s="11" t="s">
        <v>18</v>
      </c>
      <c r="L4" s="11" t="s">
        <v>19</v>
      </c>
      <c r="M4" s="0" t="s">
        <v>20</v>
      </c>
      <c r="N4" s="0" t="s">
        <v>21</v>
      </c>
      <c r="P4" s="15" t="s">
        <v>237</v>
      </c>
      <c r="Q4" s="15" t="s">
        <v>238</v>
      </c>
      <c r="R4" s="15" t="s">
        <v>239</v>
      </c>
    </row>
    <row r="5" customFormat="false" ht="15.75" hidden="false" customHeight="false" outlineLevel="0" collapsed="false">
      <c r="A5" s="7" t="n">
        <v>10</v>
      </c>
      <c r="B5" s="8" t="s">
        <v>17</v>
      </c>
      <c r="C5" s="8" t="n">
        <v>0</v>
      </c>
      <c r="D5" s="57" t="n">
        <v>10.97</v>
      </c>
      <c r="E5" s="13" t="n">
        <v>0.01</v>
      </c>
      <c r="F5" s="0" t="n">
        <f aca="false">E5+3</f>
        <v>3.01</v>
      </c>
      <c r="G5" s="58" t="n">
        <f aca="false">D5/E5</f>
        <v>1097</v>
      </c>
      <c r="H5" s="0" t="n">
        <f aca="false">D5*F5</f>
        <v>33.0197</v>
      </c>
      <c r="K5" s="11"/>
      <c r="L5" s="11"/>
      <c r="P5" s="12" t="s">
        <v>104</v>
      </c>
      <c r="Q5" s="4"/>
      <c r="R5" s="12" t="s">
        <v>128</v>
      </c>
    </row>
    <row r="6" customFormat="false" ht="15.75" hidden="false" customHeight="false" outlineLevel="0" collapsed="false">
      <c r="A6" s="7" t="n">
        <v>12</v>
      </c>
      <c r="B6" s="8" t="s">
        <v>17</v>
      </c>
      <c r="C6" s="8" t="n">
        <v>0</v>
      </c>
      <c r="D6" s="10" t="n">
        <v>16.99</v>
      </c>
      <c r="E6" s="13" t="n">
        <v>0.01</v>
      </c>
      <c r="F6" s="0" t="n">
        <f aca="false">E6+3</f>
        <v>3.01</v>
      </c>
      <c r="G6" s="58" t="n">
        <f aca="false">D6/E6</f>
        <v>1699</v>
      </c>
      <c r="H6" s="0" t="n">
        <f aca="false">D6*F6</f>
        <v>51.1399</v>
      </c>
      <c r="P6" s="15" t="s">
        <v>118</v>
      </c>
      <c r="Q6" s="4"/>
      <c r="R6" s="15" t="s">
        <v>240</v>
      </c>
    </row>
    <row r="7" customFormat="false" ht="15.75" hidden="false" customHeight="false" outlineLevel="0" collapsed="false">
      <c r="A7" s="7" t="n">
        <v>14</v>
      </c>
      <c r="B7" s="8" t="s">
        <v>17</v>
      </c>
      <c r="C7" s="8" t="n">
        <v>0</v>
      </c>
      <c r="D7" s="57" t="n">
        <v>10.97</v>
      </c>
      <c r="E7" s="13" t="n">
        <v>0.03</v>
      </c>
      <c r="F7" s="0" t="n">
        <f aca="false">E7+3</f>
        <v>3.03</v>
      </c>
      <c r="G7" s="58" t="n">
        <f aca="false">D7/E7</f>
        <v>365.666666666667</v>
      </c>
      <c r="H7" s="0" t="n">
        <f aca="false">D7*F7</f>
        <v>33.2391</v>
      </c>
      <c r="K7" s="16" t="s">
        <v>129</v>
      </c>
      <c r="L7" s="16" t="s">
        <v>235</v>
      </c>
      <c r="M7" s="8" t="s">
        <v>36</v>
      </c>
      <c r="N7" s="8"/>
      <c r="P7" s="4"/>
      <c r="Q7" s="4"/>
      <c r="R7" s="4"/>
    </row>
    <row r="8" customFormat="false" ht="15.75" hidden="false" customHeight="false" outlineLevel="0" collapsed="false">
      <c r="A8" s="7" t="n">
        <v>18</v>
      </c>
      <c r="B8" s="8" t="s">
        <v>17</v>
      </c>
      <c r="C8" s="8" t="n">
        <v>0</v>
      </c>
      <c r="D8" s="57" t="n">
        <v>10.97</v>
      </c>
      <c r="E8" s="13" t="n">
        <v>0.02</v>
      </c>
      <c r="F8" s="0" t="n">
        <f aca="false">E8+3</f>
        <v>3.02</v>
      </c>
      <c r="G8" s="58" t="n">
        <f aca="false">D8/E8</f>
        <v>548.5</v>
      </c>
      <c r="H8" s="0" t="n">
        <f aca="false">D8*F8</f>
        <v>33.1294</v>
      </c>
      <c r="K8" s="8" t="s">
        <v>132</v>
      </c>
      <c r="L8" s="8" t="s">
        <v>133</v>
      </c>
      <c r="M8" s="8" t="s">
        <v>48</v>
      </c>
      <c r="N8" s="8" t="s">
        <v>50</v>
      </c>
    </row>
    <row r="9" customFormat="false" ht="15.75" hidden="false" customHeight="false" outlineLevel="0" collapsed="false">
      <c r="A9" s="7" t="n">
        <v>19</v>
      </c>
      <c r="B9" s="8" t="s">
        <v>17</v>
      </c>
      <c r="C9" s="8" t="n">
        <v>0</v>
      </c>
      <c r="D9" s="57" t="n">
        <v>10.97</v>
      </c>
      <c r="E9" s="13" t="n">
        <v>0.03</v>
      </c>
      <c r="F9" s="0" t="n">
        <f aca="false">E9+3</f>
        <v>3.03</v>
      </c>
      <c r="G9" s="58" t="n">
        <f aca="false">D9/E9</f>
        <v>365.666666666667</v>
      </c>
      <c r="H9" s="0" t="n">
        <f aca="false">D9*F9</f>
        <v>33.2391</v>
      </c>
    </row>
    <row r="10" customFormat="false" ht="15.75" hidden="false" customHeight="false" outlineLevel="0" collapsed="false">
      <c r="A10" s="7" t="n">
        <v>20</v>
      </c>
      <c r="B10" s="8" t="s">
        <v>17</v>
      </c>
      <c r="C10" s="8" t="n">
        <v>0</v>
      </c>
      <c r="D10" s="10" t="n">
        <v>14.1</v>
      </c>
      <c r="E10" s="13" t="n">
        <v>0.02</v>
      </c>
      <c r="F10" s="0" t="n">
        <f aca="false">E10+3</f>
        <v>3.02</v>
      </c>
      <c r="G10" s="58" t="n">
        <f aca="false">D10/E10</f>
        <v>705</v>
      </c>
      <c r="H10" s="0" t="n">
        <f aca="false">D10*F10</f>
        <v>42.582</v>
      </c>
    </row>
    <row r="11" customFormat="false" ht="15.75" hidden="false" customHeight="false" outlineLevel="0" collapsed="false">
      <c r="A11" s="7" t="n">
        <v>21</v>
      </c>
      <c r="B11" s="8" t="s">
        <v>17</v>
      </c>
      <c r="C11" s="8" t="n">
        <v>0</v>
      </c>
      <c r="D11" s="57" t="n">
        <v>10.97</v>
      </c>
      <c r="E11" s="13" t="n">
        <v>0.02</v>
      </c>
      <c r="F11" s="0" t="n">
        <f aca="false">E11+3</f>
        <v>3.02</v>
      </c>
      <c r="G11" s="58" t="n">
        <f aca="false">D11/E11</f>
        <v>548.5</v>
      </c>
      <c r="H11" s="0" t="n">
        <f aca="false">D11*F11</f>
        <v>33.1294</v>
      </c>
    </row>
    <row r="12" customFormat="false" ht="15.75" hidden="false" customHeight="false" outlineLevel="0" collapsed="false">
      <c r="A12" s="7" t="n">
        <v>22</v>
      </c>
      <c r="B12" s="8" t="s">
        <v>17</v>
      </c>
      <c r="C12" s="8" t="n">
        <v>0</v>
      </c>
      <c r="D12" s="57" t="n">
        <v>10.97</v>
      </c>
      <c r="E12" s="13" t="n">
        <v>0.04</v>
      </c>
      <c r="F12" s="0" t="n">
        <f aca="false">E12+3</f>
        <v>3.04</v>
      </c>
      <c r="G12" s="58" t="n">
        <f aca="false">D12/E12</f>
        <v>274.25</v>
      </c>
      <c r="H12" s="0" t="n">
        <f aca="false">D12*F12</f>
        <v>33.3488</v>
      </c>
    </row>
    <row r="13" customFormat="false" ht="15.75" hidden="false" customHeight="false" outlineLevel="0" collapsed="false">
      <c r="A13" s="7" t="n">
        <v>34</v>
      </c>
      <c r="B13" s="8" t="s">
        <v>17</v>
      </c>
      <c r="C13" s="8" t="n">
        <v>0</v>
      </c>
      <c r="D13" s="57" t="n">
        <v>10.97</v>
      </c>
      <c r="E13" s="13" t="n">
        <v>0.01</v>
      </c>
      <c r="F13" s="0" t="n">
        <f aca="false">E13+3</f>
        <v>3.01</v>
      </c>
      <c r="G13" s="58" t="n">
        <f aca="false">D13/E13</f>
        <v>1097</v>
      </c>
      <c r="H13" s="0" t="n">
        <f aca="false">D13*F13</f>
        <v>33.0197</v>
      </c>
    </row>
    <row r="14" customFormat="false" ht="15.75" hidden="false" customHeight="false" outlineLevel="0" collapsed="false">
      <c r="A14" s="7" t="n">
        <v>40</v>
      </c>
      <c r="B14" s="8" t="s">
        <v>17</v>
      </c>
      <c r="C14" s="8" t="n">
        <v>0</v>
      </c>
      <c r="D14" s="57" t="n">
        <v>10.97</v>
      </c>
      <c r="E14" s="13" t="n">
        <v>0.01</v>
      </c>
      <c r="F14" s="0" t="n">
        <f aca="false">E14+3</f>
        <v>3.01</v>
      </c>
      <c r="G14" s="58" t="n">
        <f aca="false">D14/E14</f>
        <v>1097</v>
      </c>
      <c r="H14" s="0" t="n">
        <f aca="false">D14*F14</f>
        <v>33.0197</v>
      </c>
    </row>
    <row r="15" customFormat="false" ht="15.75" hidden="false" customHeight="false" outlineLevel="0" collapsed="false">
      <c r="A15" s="7" t="n">
        <v>42</v>
      </c>
      <c r="B15" s="8" t="s">
        <v>17</v>
      </c>
      <c r="C15" s="8" t="n">
        <v>0</v>
      </c>
      <c r="D15" s="10" t="n">
        <v>44.82</v>
      </c>
      <c r="E15" s="13" t="n">
        <v>0.1</v>
      </c>
      <c r="F15" s="0" t="n">
        <f aca="false">E15+3</f>
        <v>3.1</v>
      </c>
      <c r="G15" s="58" t="n">
        <f aca="false">D15/E15</f>
        <v>448.2</v>
      </c>
      <c r="H15" s="0" t="n">
        <f aca="false">D15*F15</f>
        <v>138.942</v>
      </c>
    </row>
    <row r="16" customFormat="false" ht="15.75" hidden="false" customHeight="false" outlineLevel="0" collapsed="false">
      <c r="A16" s="7" t="n">
        <v>43</v>
      </c>
      <c r="B16" s="8" t="s">
        <v>17</v>
      </c>
      <c r="C16" s="8" t="n">
        <v>0</v>
      </c>
      <c r="D16" s="10" t="n">
        <v>91.08</v>
      </c>
      <c r="E16" s="13" t="n">
        <v>0.03</v>
      </c>
      <c r="F16" s="0" t="n">
        <f aca="false">E16+3</f>
        <v>3.03</v>
      </c>
      <c r="G16" s="58" t="n">
        <f aca="false">D16/E16</f>
        <v>3036</v>
      </c>
      <c r="H16" s="0" t="n">
        <f aca="false">D16*F16</f>
        <v>275.9724</v>
      </c>
    </row>
    <row r="17" customFormat="false" ht="15.75" hidden="false" customHeight="false" outlineLevel="0" collapsed="false">
      <c r="A17" s="7" t="n">
        <v>45</v>
      </c>
      <c r="B17" s="8" t="s">
        <v>17</v>
      </c>
      <c r="C17" s="8" t="n">
        <v>0</v>
      </c>
      <c r="D17" s="10" t="n">
        <v>27.92</v>
      </c>
      <c r="E17" s="13" t="n">
        <v>0.04</v>
      </c>
      <c r="F17" s="0" t="n">
        <f aca="false">E17+3</f>
        <v>3.04</v>
      </c>
      <c r="G17" s="58" t="n">
        <f aca="false">D17/E17</f>
        <v>698</v>
      </c>
      <c r="H17" s="0" t="n">
        <f aca="false">D17*F17</f>
        <v>84.8768</v>
      </c>
    </row>
    <row r="18" customFormat="false" ht="15.75" hidden="false" customHeight="false" outlineLevel="0" collapsed="false">
      <c r="A18" s="7" t="n">
        <v>48</v>
      </c>
      <c r="B18" s="8" t="s">
        <v>17</v>
      </c>
      <c r="C18" s="8" t="n">
        <v>0</v>
      </c>
      <c r="D18" s="10" t="n">
        <v>26.42</v>
      </c>
      <c r="E18" s="19" t="n">
        <v>-1</v>
      </c>
      <c r="F18" s="0" t="n">
        <v>-1</v>
      </c>
      <c r="G18" s="58" t="n">
        <v>-1</v>
      </c>
      <c r="H18" s="0" t="n">
        <v>-1</v>
      </c>
    </row>
    <row r="19" customFormat="false" ht="15.75" hidden="false" customHeight="false" outlineLevel="0" collapsed="false">
      <c r="A19" s="7" t="n">
        <v>49</v>
      </c>
      <c r="B19" s="8" t="s">
        <v>38</v>
      </c>
      <c r="C19" s="8" t="n">
        <v>0</v>
      </c>
      <c r="D19" s="57" t="n">
        <v>10.97</v>
      </c>
      <c r="E19" s="19" t="n">
        <v>0.02</v>
      </c>
      <c r="F19" s="0" t="n">
        <f aca="false">E19+3</f>
        <v>3.02</v>
      </c>
      <c r="G19" s="58" t="n">
        <f aca="false">D19/E19</f>
        <v>548.5</v>
      </c>
      <c r="H19" s="0" t="n">
        <f aca="false">D19*F19</f>
        <v>33.1294</v>
      </c>
    </row>
    <row r="20" customFormat="false" ht="15.75" hidden="false" customHeight="false" outlineLevel="0" collapsed="false">
      <c r="A20" s="7" t="n">
        <v>68</v>
      </c>
      <c r="B20" s="8" t="s">
        <v>17</v>
      </c>
      <c r="C20" s="8" t="n">
        <v>0</v>
      </c>
      <c r="D20" s="57" t="n">
        <v>10.97</v>
      </c>
      <c r="E20" s="13" t="n">
        <v>0.04</v>
      </c>
      <c r="F20" s="0" t="n">
        <f aca="false">E20+3</f>
        <v>3.04</v>
      </c>
      <c r="G20" s="58" t="n">
        <f aca="false">D20/E20</f>
        <v>274.25</v>
      </c>
      <c r="H20" s="0" t="n">
        <f aca="false">D20*F20</f>
        <v>33.3488</v>
      </c>
    </row>
    <row r="21" customFormat="false" ht="15.75" hidden="false" customHeight="false" outlineLevel="0" collapsed="false">
      <c r="A21" s="7" t="n">
        <v>91</v>
      </c>
      <c r="B21" s="8" t="s">
        <v>17</v>
      </c>
      <c r="C21" s="8" t="n">
        <v>0</v>
      </c>
      <c r="D21" s="57" t="n">
        <v>10.97</v>
      </c>
      <c r="E21" s="9" t="n">
        <v>0.02</v>
      </c>
      <c r="F21" s="0" t="n">
        <f aca="false">E21+3</f>
        <v>3.02</v>
      </c>
      <c r="G21" s="58" t="n">
        <f aca="false">D21/E21</f>
        <v>548.5</v>
      </c>
      <c r="H21" s="0" t="n">
        <f aca="false">D21*F21</f>
        <v>33.1294</v>
      </c>
    </row>
    <row r="22" customFormat="false" ht="15.75" hidden="false" customHeight="false" outlineLevel="0" collapsed="false">
      <c r="A22" s="7" t="n">
        <v>92</v>
      </c>
      <c r="B22" s="8" t="s">
        <v>17</v>
      </c>
      <c r="C22" s="8" t="n">
        <v>0</v>
      </c>
      <c r="D22" s="57" t="n">
        <v>10.97</v>
      </c>
      <c r="E22" s="9" t="n">
        <v>0</v>
      </c>
      <c r="F22" s="0" t="n">
        <f aca="false">E22+3</f>
        <v>3</v>
      </c>
      <c r="G22" s="58" t="n">
        <v>0</v>
      </c>
      <c r="H22" s="0" t="n">
        <f aca="false">D22*F22</f>
        <v>32.91</v>
      </c>
    </row>
    <row r="23" customFormat="false" ht="15.75" hidden="false" customHeight="false" outlineLevel="0" collapsed="false">
      <c r="A23" s="7" t="n">
        <v>94</v>
      </c>
      <c r="B23" s="8" t="s">
        <v>17</v>
      </c>
      <c r="C23" s="8" t="n">
        <v>0</v>
      </c>
      <c r="D23" s="57" t="n">
        <v>10.97</v>
      </c>
      <c r="E23" s="9" t="n">
        <v>0</v>
      </c>
      <c r="F23" s="0" t="n">
        <f aca="false">E23+3</f>
        <v>3</v>
      </c>
      <c r="G23" s="58" t="n">
        <v>0</v>
      </c>
      <c r="H23" s="0" t="n">
        <f aca="false">D23*F23</f>
        <v>32.91</v>
      </c>
      <c r="K23" s="0" t="s">
        <v>137</v>
      </c>
    </row>
    <row r="24" customFormat="false" ht="15.75" hidden="false" customHeight="false" outlineLevel="0" collapsed="false">
      <c r="A24" s="7" t="n">
        <v>98</v>
      </c>
      <c r="B24" s="8" t="s">
        <v>17</v>
      </c>
      <c r="C24" s="8" t="n">
        <v>0</v>
      </c>
      <c r="D24" s="10" t="n">
        <v>61.84</v>
      </c>
      <c r="E24" s="9" t="n">
        <v>-1</v>
      </c>
      <c r="F24" s="0" t="n">
        <v>-1</v>
      </c>
      <c r="G24" s="58" t="n">
        <v>-1</v>
      </c>
      <c r="H24" s="0" t="n">
        <v>-1</v>
      </c>
      <c r="K24" s="0" t="s">
        <v>39</v>
      </c>
      <c r="M24" s="2" t="s">
        <v>40</v>
      </c>
    </row>
    <row r="25" customFormat="false" ht="15.75" hidden="false" customHeight="false" outlineLevel="0" collapsed="false">
      <c r="A25" s="7" t="n">
        <v>112</v>
      </c>
      <c r="B25" s="8" t="s">
        <v>17</v>
      </c>
      <c r="C25" s="8" t="n">
        <v>0</v>
      </c>
      <c r="D25" s="10" t="n">
        <v>23.74</v>
      </c>
      <c r="E25" s="9" t="n">
        <v>0.03</v>
      </c>
      <c r="F25" s="0" t="n">
        <f aca="false">E25+3</f>
        <v>3.03</v>
      </c>
      <c r="G25" s="58" t="n">
        <f aca="false">D25/E25</f>
        <v>791.333333333333</v>
      </c>
      <c r="H25" s="0" t="n">
        <f aca="false">D25*F25</f>
        <v>71.9322</v>
      </c>
      <c r="K25" s="0" t="s">
        <v>41</v>
      </c>
      <c r="L25" s="0" t="s">
        <v>42</v>
      </c>
      <c r="M25" s="0" t="n">
        <v>57.6515</v>
      </c>
    </row>
    <row r="26" customFormat="false" ht="15.75" hidden="false" customHeight="false" outlineLevel="0" collapsed="false">
      <c r="A26" s="7" t="n">
        <v>11</v>
      </c>
      <c r="B26" s="8" t="s">
        <v>46</v>
      </c>
      <c r="C26" s="8" t="n">
        <v>1</v>
      </c>
      <c r="D26" s="57" t="n">
        <v>10.97</v>
      </c>
      <c r="E26" s="9" t="n">
        <v>0.04</v>
      </c>
      <c r="F26" s="0" t="n">
        <f aca="false">E26+3</f>
        <v>3.04</v>
      </c>
      <c r="G26" s="58" t="n">
        <f aca="false">D26/E26</f>
        <v>274.25</v>
      </c>
      <c r="H26" s="0" t="n">
        <f aca="false">D26*F26</f>
        <v>33.3488</v>
      </c>
      <c r="L26" s="0" t="s">
        <v>43</v>
      </c>
      <c r="M26" s="0" t="n">
        <v>21</v>
      </c>
    </row>
    <row r="27" customFormat="false" ht="15.75" hidden="false" customHeight="false" outlineLevel="0" collapsed="false">
      <c r="A27" s="7" t="n">
        <v>13</v>
      </c>
      <c r="B27" s="8" t="s">
        <v>46</v>
      </c>
      <c r="C27" s="8" t="n">
        <v>1</v>
      </c>
      <c r="D27" s="57" t="n">
        <v>10.97</v>
      </c>
      <c r="E27" s="13" t="n">
        <v>0.09</v>
      </c>
      <c r="F27" s="0" t="n">
        <f aca="false">E27+3</f>
        <v>3.09</v>
      </c>
      <c r="G27" s="58" t="n">
        <f aca="false">D27/E27</f>
        <v>121.888888888889</v>
      </c>
      <c r="H27" s="0" t="n">
        <f aca="false">D27*F27</f>
        <v>33.8973</v>
      </c>
      <c r="L27" s="0" t="s">
        <v>44</v>
      </c>
      <c r="M27" s="0" t="n">
        <v>56.07805</v>
      </c>
    </row>
    <row r="28" customFormat="false" ht="15.75" hidden="false" customHeight="false" outlineLevel="0" collapsed="false">
      <c r="A28" s="7" t="n">
        <v>15</v>
      </c>
      <c r="B28" s="8" t="s">
        <v>46</v>
      </c>
      <c r="C28" s="8" t="n">
        <v>1</v>
      </c>
      <c r="D28" s="10" t="n">
        <v>19.94</v>
      </c>
      <c r="E28" s="13" t="n">
        <v>0.01</v>
      </c>
      <c r="F28" s="0" t="n">
        <f aca="false">E28+3</f>
        <v>3.01</v>
      </c>
      <c r="G28" s="58" t="n">
        <f aca="false">D28/E28</f>
        <v>1994</v>
      </c>
      <c r="H28" s="0" t="n">
        <f aca="false">D28*F28</f>
        <v>60.0194</v>
      </c>
      <c r="L28" s="21" t="s">
        <v>45</v>
      </c>
      <c r="M28" s="21" t="n">
        <v>33.2391</v>
      </c>
    </row>
    <row r="29" customFormat="false" ht="15.75" hidden="false" customHeight="false" outlineLevel="0" collapsed="false">
      <c r="A29" s="7" t="n">
        <v>16</v>
      </c>
      <c r="B29" s="8" t="s">
        <v>46</v>
      </c>
      <c r="C29" s="8" t="n">
        <v>1</v>
      </c>
      <c r="D29" s="10" t="n">
        <v>28.35</v>
      </c>
      <c r="E29" s="13" t="n">
        <v>0.01</v>
      </c>
      <c r="F29" s="0" t="n">
        <f aca="false">E29+3</f>
        <v>3.01</v>
      </c>
      <c r="G29" s="58" t="n">
        <f aca="false">D29/E29</f>
        <v>2835</v>
      </c>
      <c r="H29" s="0" t="n">
        <f aca="false">D29*F29</f>
        <v>85.3335</v>
      </c>
      <c r="K29" s="0" t="s">
        <v>47</v>
      </c>
      <c r="L29" s="0" t="s">
        <v>42</v>
      </c>
      <c r="M29" s="0" t="n">
        <v>84.7593</v>
      </c>
    </row>
    <row r="30" customFormat="false" ht="15.75" hidden="false" customHeight="false" outlineLevel="0" collapsed="false">
      <c r="A30" s="7" t="n">
        <v>28</v>
      </c>
      <c r="B30" s="8" t="s">
        <v>46</v>
      </c>
      <c r="C30" s="8" t="n">
        <v>1</v>
      </c>
      <c r="D30" s="10" t="n">
        <v>137.87</v>
      </c>
      <c r="E30" s="13" t="n">
        <v>0.03</v>
      </c>
      <c r="F30" s="0" t="n">
        <f aca="false">E30+3</f>
        <v>3.03</v>
      </c>
      <c r="G30" s="58" t="n">
        <f aca="false">D30/E30</f>
        <v>4595.66666666667</v>
      </c>
      <c r="H30" s="0" t="n">
        <f aca="false">D30*F30</f>
        <v>417.7461</v>
      </c>
      <c r="L30" s="0" t="s">
        <v>43</v>
      </c>
      <c r="M30" s="0" t="n">
        <v>21</v>
      </c>
    </row>
    <row r="31" customFormat="false" ht="15.75" hidden="false" customHeight="false" outlineLevel="0" collapsed="false">
      <c r="A31" s="7" t="n">
        <v>32</v>
      </c>
      <c r="B31" s="8" t="s">
        <v>46</v>
      </c>
      <c r="C31" s="8" t="n">
        <v>1</v>
      </c>
      <c r="D31" s="57" t="n">
        <v>10.97</v>
      </c>
      <c r="E31" s="13" t="n">
        <v>0.01</v>
      </c>
      <c r="F31" s="0" t="n">
        <f aca="false">E31+3</f>
        <v>3.01</v>
      </c>
      <c r="G31" s="58" t="n">
        <f aca="false">D31/E31</f>
        <v>1097</v>
      </c>
      <c r="H31" s="0" t="n">
        <f aca="false">D31*F31</f>
        <v>33.0197</v>
      </c>
      <c r="L31" s="0" t="s">
        <v>44</v>
      </c>
      <c r="M31" s="0" t="n">
        <v>91.69334</v>
      </c>
    </row>
    <row r="32" customFormat="false" ht="15.75" hidden="false" customHeight="false" outlineLevel="0" collapsed="false">
      <c r="A32" s="7" t="n">
        <v>44</v>
      </c>
      <c r="B32" s="8" t="s">
        <v>46</v>
      </c>
      <c r="C32" s="8" t="n">
        <v>1</v>
      </c>
      <c r="D32" s="57" t="n">
        <v>10.97</v>
      </c>
      <c r="E32" s="13" t="n">
        <v>0.02</v>
      </c>
      <c r="F32" s="0" t="n">
        <f aca="false">E32+3</f>
        <v>3.02</v>
      </c>
      <c r="G32" s="58" t="n">
        <f aca="false">D32/E32</f>
        <v>548.5</v>
      </c>
      <c r="H32" s="0" t="n">
        <f aca="false">D32*F32</f>
        <v>33.1294</v>
      </c>
      <c r="L32" s="21" t="s">
        <v>45</v>
      </c>
      <c r="M32" s="21" t="n">
        <v>33.3488</v>
      </c>
    </row>
    <row r="33" customFormat="false" ht="15.75" hidden="false" customHeight="false" outlineLevel="0" collapsed="false">
      <c r="A33" s="7" t="n">
        <v>50</v>
      </c>
      <c r="B33" s="8" t="s">
        <v>46</v>
      </c>
      <c r="C33" s="8" t="n">
        <v>1</v>
      </c>
      <c r="D33" s="57" t="n">
        <v>10.97</v>
      </c>
      <c r="E33" s="13" t="n">
        <v>0.02</v>
      </c>
      <c r="F33" s="0" t="n">
        <f aca="false">E33+3</f>
        <v>3.02</v>
      </c>
      <c r="G33" s="58" t="n">
        <f aca="false">D33/E33</f>
        <v>548.5</v>
      </c>
      <c r="H33" s="0" t="n">
        <f aca="false">D33*F33</f>
        <v>33.1294</v>
      </c>
      <c r="K33" s="0" t="s">
        <v>48</v>
      </c>
      <c r="L33" s="0" t="s">
        <v>42</v>
      </c>
      <c r="M33" s="0" t="n">
        <v>37.0839</v>
      </c>
    </row>
    <row r="34" customFormat="false" ht="15.75" hidden="false" customHeight="false" outlineLevel="0" collapsed="false">
      <c r="A34" s="7" t="n">
        <v>60</v>
      </c>
      <c r="B34" s="8" t="s">
        <v>46</v>
      </c>
      <c r="C34" s="8" t="n">
        <v>1</v>
      </c>
      <c r="D34" s="57" t="n">
        <v>10.97</v>
      </c>
      <c r="E34" s="13" t="n">
        <v>0.03</v>
      </c>
      <c r="F34" s="0" t="n">
        <f aca="false">E34+3</f>
        <v>3.03</v>
      </c>
      <c r="G34" s="58" t="n">
        <f aca="false">D34/E34</f>
        <v>365.666666666667</v>
      </c>
      <c r="H34" s="0" t="n">
        <f aca="false">D34*F34</f>
        <v>33.2391</v>
      </c>
      <c r="L34" s="0" t="s">
        <v>43</v>
      </c>
      <c r="M34" s="0" t="n">
        <v>21</v>
      </c>
    </row>
    <row r="35" customFormat="false" ht="15.75" hidden="false" customHeight="false" outlineLevel="0" collapsed="false">
      <c r="A35" s="7" t="n">
        <v>71</v>
      </c>
      <c r="B35" s="8" t="s">
        <v>46</v>
      </c>
      <c r="C35" s="8" t="n">
        <v>1</v>
      </c>
      <c r="D35" s="57" t="n">
        <v>10.97</v>
      </c>
      <c r="E35" s="13" t="n">
        <v>0.01</v>
      </c>
      <c r="F35" s="0" t="n">
        <f aca="false">E35+3</f>
        <v>3.01</v>
      </c>
      <c r="G35" s="58" t="n">
        <f aca="false">D35/E35</f>
        <v>1097</v>
      </c>
      <c r="H35" s="0" t="n">
        <f aca="false">D35*F35</f>
        <v>33.0197</v>
      </c>
      <c r="L35" s="0" t="s">
        <v>44</v>
      </c>
      <c r="M35" s="0" t="n">
        <v>10.14814</v>
      </c>
    </row>
    <row r="36" customFormat="false" ht="15.75" hidden="false" customHeight="false" outlineLevel="0" collapsed="false">
      <c r="A36" s="7" t="n">
        <v>76</v>
      </c>
      <c r="B36" s="8" t="s">
        <v>46</v>
      </c>
      <c r="C36" s="8" t="n">
        <v>1</v>
      </c>
      <c r="D36" s="10" t="n">
        <v>18.49</v>
      </c>
      <c r="E36" s="13" t="n">
        <v>0.04</v>
      </c>
      <c r="F36" s="0" t="n">
        <f aca="false">E36+3</f>
        <v>3.04</v>
      </c>
      <c r="G36" s="58" t="n">
        <f aca="false">D36/E36</f>
        <v>462.25</v>
      </c>
      <c r="H36" s="0" t="n">
        <f aca="false">D36*F36</f>
        <v>56.2096</v>
      </c>
      <c r="L36" s="21" t="s">
        <v>45</v>
      </c>
      <c r="M36" s="21" t="n">
        <v>33.1294</v>
      </c>
    </row>
    <row r="37" customFormat="false" ht="15.75" hidden="false" customHeight="false" outlineLevel="0" collapsed="false">
      <c r="A37" s="7" t="n">
        <v>95</v>
      </c>
      <c r="B37" s="8" t="s">
        <v>46</v>
      </c>
      <c r="C37" s="8" t="n">
        <v>1</v>
      </c>
      <c r="D37" s="57" t="n">
        <v>10.97</v>
      </c>
      <c r="E37" s="9" t="n">
        <v>0</v>
      </c>
      <c r="F37" s="0" t="n">
        <f aca="false">E37+3</f>
        <v>3</v>
      </c>
      <c r="G37" s="58" t="n">
        <v>0</v>
      </c>
      <c r="H37" s="0" t="n">
        <f aca="false">D37*F37</f>
        <v>32.91</v>
      </c>
      <c r="K37" s="0" t="s">
        <v>50</v>
      </c>
      <c r="L37" s="0" t="s">
        <v>42</v>
      </c>
      <c r="M37" s="0" t="n">
        <v>66.6983</v>
      </c>
    </row>
    <row r="38" customFormat="false" ht="15.75" hidden="false" customHeight="false" outlineLevel="0" collapsed="false">
      <c r="A38" s="7" t="n">
        <v>96</v>
      </c>
      <c r="B38" s="8" t="s">
        <v>46</v>
      </c>
      <c r="C38" s="8" t="n">
        <v>1</v>
      </c>
      <c r="D38" s="57" t="n">
        <v>10.97</v>
      </c>
      <c r="E38" s="9" t="n">
        <v>0</v>
      </c>
      <c r="F38" s="0" t="n">
        <f aca="false">E38+3</f>
        <v>3</v>
      </c>
      <c r="G38" s="58" t="n">
        <v>0</v>
      </c>
      <c r="H38" s="0" t="n">
        <f aca="false">D38*F38</f>
        <v>32.91</v>
      </c>
      <c r="L38" s="0" t="s">
        <v>43</v>
      </c>
      <c r="M38" s="0" t="n">
        <v>22</v>
      </c>
    </row>
    <row r="39" customFormat="false" ht="15.75" hidden="false" customHeight="false" outlineLevel="0" collapsed="false">
      <c r="A39" s="7" t="n">
        <v>97</v>
      </c>
      <c r="B39" s="8" t="s">
        <v>46</v>
      </c>
      <c r="C39" s="8" t="n">
        <v>1</v>
      </c>
      <c r="D39" s="59" t="n">
        <v>31.39</v>
      </c>
      <c r="E39" s="9" t="n">
        <v>0.04</v>
      </c>
      <c r="F39" s="0" t="n">
        <f aca="false">E39+3</f>
        <v>3.04</v>
      </c>
      <c r="G39" s="58" t="n">
        <f aca="false">D39/E39</f>
        <v>784.75</v>
      </c>
      <c r="H39" s="0" t="n">
        <f aca="false">D39*F39</f>
        <v>95.4256</v>
      </c>
      <c r="L39" s="0" t="s">
        <v>44</v>
      </c>
      <c r="M39" s="0" t="n">
        <v>90.32208</v>
      </c>
    </row>
    <row r="40" customFormat="false" ht="15.75" hidden="false" customHeight="false" outlineLevel="0" collapsed="false">
      <c r="A40" s="7" t="n">
        <v>100</v>
      </c>
      <c r="B40" s="8" t="s">
        <v>46</v>
      </c>
      <c r="C40" s="8" t="n">
        <v>1</v>
      </c>
      <c r="D40" s="59" t="n">
        <v>70.68</v>
      </c>
      <c r="E40" s="1" t="n">
        <v>0.01</v>
      </c>
      <c r="F40" s="0" t="n">
        <f aca="false">E40+3</f>
        <v>3.01</v>
      </c>
      <c r="G40" s="58" t="n">
        <f aca="false">D40/E40</f>
        <v>7068</v>
      </c>
      <c r="H40" s="0" t="n">
        <f aca="false">D40*F40</f>
        <v>212.7468</v>
      </c>
      <c r="L40" s="21" t="s">
        <v>45</v>
      </c>
      <c r="M40" s="21" t="n">
        <v>33.1843</v>
      </c>
    </row>
    <row r="41" customFormat="false" ht="15.75" hidden="false" customHeight="false" outlineLevel="0" collapsed="false">
      <c r="A41" s="7" t="n">
        <v>103</v>
      </c>
      <c r="B41" s="8" t="s">
        <v>46</v>
      </c>
      <c r="C41" s="8" t="n">
        <v>1</v>
      </c>
      <c r="D41" s="57" t="n">
        <v>10.97</v>
      </c>
      <c r="E41" s="1" t="n">
        <v>0</v>
      </c>
      <c r="F41" s="0" t="n">
        <f aca="false">E41+3</f>
        <v>3</v>
      </c>
      <c r="G41" s="58" t="n">
        <v>0</v>
      </c>
      <c r="H41" s="0" t="n">
        <f aca="false">D41*F41</f>
        <v>32.91</v>
      </c>
    </row>
    <row r="42" customFormat="false" ht="15.75" hidden="false" customHeight="false" outlineLevel="0" collapsed="false">
      <c r="A42" s="7" t="n">
        <v>105</v>
      </c>
      <c r="B42" s="8" t="s">
        <v>46</v>
      </c>
      <c r="C42" s="8" t="n">
        <v>1</v>
      </c>
      <c r="D42" s="59" t="n">
        <v>46.44</v>
      </c>
      <c r="E42" s="1" t="n">
        <v>0.01</v>
      </c>
      <c r="F42" s="0" t="n">
        <f aca="false">E42+3</f>
        <v>3.01</v>
      </c>
      <c r="G42" s="58" t="n">
        <f aca="false">D42/E42</f>
        <v>4644</v>
      </c>
      <c r="H42" s="0" t="n">
        <f aca="false">D42*F42</f>
        <v>139.7844</v>
      </c>
    </row>
    <row r="43" customFormat="false" ht="15.75" hidden="false" customHeight="false" outlineLevel="0" collapsed="false">
      <c r="A43" s="7" t="n">
        <v>107</v>
      </c>
      <c r="B43" s="8" t="s">
        <v>46</v>
      </c>
      <c r="C43" s="8" t="n">
        <v>1</v>
      </c>
      <c r="D43" s="57" t="n">
        <v>10.97</v>
      </c>
      <c r="E43" s="1" t="n">
        <v>0.01</v>
      </c>
      <c r="F43" s="0" t="n">
        <f aca="false">E43+3</f>
        <v>3.01</v>
      </c>
      <c r="G43" s="58" t="n">
        <f aca="false">D43/E43</f>
        <v>1097</v>
      </c>
      <c r="H43" s="0" t="n">
        <f aca="false">D43*F43</f>
        <v>33.0197</v>
      </c>
    </row>
    <row r="44" customFormat="false" ht="15.75" hidden="false" customHeight="false" outlineLevel="0" collapsed="false">
      <c r="A44" s="7" t="n">
        <v>108</v>
      </c>
      <c r="B44" s="8" t="s">
        <v>46</v>
      </c>
      <c r="C44" s="8" t="n">
        <v>1</v>
      </c>
      <c r="D44" s="57" t="n">
        <v>10.97</v>
      </c>
      <c r="E44" s="1" t="n">
        <v>0.02</v>
      </c>
      <c r="F44" s="0" t="n">
        <f aca="false">E44+3</f>
        <v>3.02</v>
      </c>
      <c r="G44" s="58" t="n">
        <f aca="false">D44/E44</f>
        <v>548.5</v>
      </c>
      <c r="H44" s="0" t="n">
        <f aca="false">D44*F44</f>
        <v>33.1294</v>
      </c>
    </row>
    <row r="45" customFormat="false" ht="15.75" hidden="false" customHeight="false" outlineLevel="0" collapsed="false">
      <c r="A45" s="7" t="n">
        <v>111</v>
      </c>
      <c r="B45" s="8" t="s">
        <v>46</v>
      </c>
      <c r="C45" s="8" t="n">
        <v>1</v>
      </c>
      <c r="D45" s="0" t="n">
        <v>59.6</v>
      </c>
      <c r="E45" s="1" t="n">
        <v>0.11</v>
      </c>
      <c r="F45" s="0" t="n">
        <f aca="false">E45+3</f>
        <v>3.11</v>
      </c>
      <c r="G45" s="58" t="n">
        <f aca="false">D45/E45</f>
        <v>541.818181818182</v>
      </c>
      <c r="H45" s="0" t="n">
        <f aca="false">D45*F45</f>
        <v>185.356</v>
      </c>
    </row>
    <row r="46" customFormat="false" ht="15.75" hidden="false" customHeight="false" outlineLevel="0" collapsed="false">
      <c r="A46" s="7" t="n">
        <v>113</v>
      </c>
      <c r="B46" s="8" t="s">
        <v>46</v>
      </c>
      <c r="C46" s="8" t="n">
        <v>1</v>
      </c>
      <c r="D46" s="57" t="n">
        <v>10.97</v>
      </c>
      <c r="E46" s="1" t="n">
        <v>0.04</v>
      </c>
      <c r="F46" s="0" t="n">
        <f aca="false">E46+3</f>
        <v>3.04</v>
      </c>
      <c r="G46" s="58" t="n">
        <f aca="false">D46/E46</f>
        <v>274.25</v>
      </c>
      <c r="H46" s="0" t="n">
        <f aca="false">D46*F46</f>
        <v>33.3488</v>
      </c>
    </row>
    <row r="47" customFormat="false" ht="15.75" hidden="false" customHeight="false" outlineLevel="0" collapsed="false">
      <c r="A47" s="7" t="n">
        <v>2</v>
      </c>
      <c r="B47" s="8" t="s">
        <v>48</v>
      </c>
      <c r="C47" s="8" t="n">
        <v>2</v>
      </c>
      <c r="D47" s="57" t="n">
        <v>10.97</v>
      </c>
      <c r="E47" s="1" t="n">
        <v>0.02</v>
      </c>
      <c r="F47" s="0" t="n">
        <f aca="false">E47+3</f>
        <v>3.02</v>
      </c>
      <c r="G47" s="58" t="n">
        <f aca="false">D47/E47</f>
        <v>548.5</v>
      </c>
      <c r="H47" s="0" t="n">
        <f aca="false">D47*F47</f>
        <v>33.1294</v>
      </c>
    </row>
    <row r="48" customFormat="false" ht="15.75" hidden="false" customHeight="false" outlineLevel="0" collapsed="false">
      <c r="A48" s="7" t="n">
        <v>4</v>
      </c>
      <c r="B48" s="8" t="s">
        <v>48</v>
      </c>
      <c r="C48" s="8" t="n">
        <v>2</v>
      </c>
      <c r="D48" s="57" t="n">
        <v>10.97</v>
      </c>
      <c r="E48" s="1" t="n">
        <v>0.02</v>
      </c>
      <c r="F48" s="0" t="n">
        <f aca="false">E48+3</f>
        <v>3.02</v>
      </c>
      <c r="G48" s="58" t="n">
        <f aca="false">D48/E48</f>
        <v>548.5</v>
      </c>
      <c r="H48" s="0" t="n">
        <f aca="false">D48*F48</f>
        <v>33.1294</v>
      </c>
    </row>
    <row r="49" customFormat="false" ht="15.75" hidden="false" customHeight="false" outlineLevel="0" collapsed="false">
      <c r="A49" s="0" t="n">
        <v>6</v>
      </c>
      <c r="B49" s="8" t="s">
        <v>48</v>
      </c>
      <c r="C49" s="8" t="n">
        <v>2</v>
      </c>
      <c r="D49" s="57" t="n">
        <v>10.97</v>
      </c>
      <c r="E49" s="13" t="n">
        <v>0.04</v>
      </c>
      <c r="F49" s="0" t="n">
        <f aca="false">E49+3</f>
        <v>3.04</v>
      </c>
      <c r="G49" s="58" t="n">
        <f aca="false">D49/E49</f>
        <v>274.25</v>
      </c>
      <c r="H49" s="0" t="n">
        <f aca="false">D49*F49</f>
        <v>33.3488</v>
      </c>
    </row>
    <row r="50" customFormat="false" ht="15.75" hidden="false" customHeight="false" outlineLevel="0" collapsed="false">
      <c r="A50" s="0" t="n">
        <v>7</v>
      </c>
      <c r="B50" s="8" t="s">
        <v>48</v>
      </c>
      <c r="C50" s="8" t="n">
        <v>2</v>
      </c>
      <c r="D50" s="57" t="n">
        <v>10.97</v>
      </c>
      <c r="E50" s="13" t="n">
        <v>0.03</v>
      </c>
      <c r="F50" s="0" t="n">
        <f aca="false">E50+3</f>
        <v>3.03</v>
      </c>
      <c r="G50" s="58" t="n">
        <f aca="false">D50/E50</f>
        <v>365.666666666667</v>
      </c>
      <c r="H50" s="0" t="n">
        <f aca="false">D50*F50</f>
        <v>33.2391</v>
      </c>
    </row>
    <row r="51" customFormat="false" ht="15.75" hidden="false" customHeight="false" outlineLevel="0" collapsed="false">
      <c r="A51" s="0" t="n">
        <v>9</v>
      </c>
      <c r="B51" s="8" t="s">
        <v>48</v>
      </c>
      <c r="C51" s="8" t="n">
        <v>2</v>
      </c>
      <c r="D51" s="57" t="n">
        <v>10.97</v>
      </c>
      <c r="E51" s="13" t="n">
        <v>0.02</v>
      </c>
      <c r="F51" s="0" t="n">
        <f aca="false">E51+3</f>
        <v>3.02</v>
      </c>
      <c r="G51" s="58" t="n">
        <f aca="false">D51/E51</f>
        <v>548.5</v>
      </c>
      <c r="H51" s="0" t="n">
        <f aca="false">D51*F51</f>
        <v>33.1294</v>
      </c>
    </row>
    <row r="52" customFormat="false" ht="15.75" hidden="false" customHeight="false" outlineLevel="0" collapsed="false">
      <c r="A52" s="0" t="n">
        <v>27</v>
      </c>
      <c r="B52" s="8" t="s">
        <v>48</v>
      </c>
      <c r="C52" s="8" t="n">
        <v>2</v>
      </c>
      <c r="D52" s="57" t="n">
        <v>10.97</v>
      </c>
      <c r="E52" s="13" t="n">
        <v>0</v>
      </c>
      <c r="F52" s="0" t="n">
        <f aca="false">E52+3</f>
        <v>3</v>
      </c>
      <c r="G52" s="58" t="n">
        <v>0</v>
      </c>
      <c r="H52" s="0" t="n">
        <f aca="false">D52*F52</f>
        <v>32.91</v>
      </c>
    </row>
    <row r="53" customFormat="false" ht="15.75" hidden="false" customHeight="false" outlineLevel="0" collapsed="false">
      <c r="A53" s="0" t="n">
        <v>29</v>
      </c>
      <c r="B53" s="8" t="s">
        <v>48</v>
      </c>
      <c r="C53" s="8" t="n">
        <v>2</v>
      </c>
      <c r="D53" s="57" t="n">
        <v>10.97</v>
      </c>
      <c r="E53" s="13" t="n">
        <v>0.03</v>
      </c>
      <c r="F53" s="0" t="n">
        <f aca="false">E53+3</f>
        <v>3.03</v>
      </c>
      <c r="G53" s="58" t="n">
        <f aca="false">D53/E53</f>
        <v>365.666666666667</v>
      </c>
      <c r="H53" s="0" t="n">
        <f aca="false">D53*F53</f>
        <v>33.2391</v>
      </c>
    </row>
    <row r="54" customFormat="false" ht="15.75" hidden="false" customHeight="false" outlineLevel="0" collapsed="false">
      <c r="A54" s="0" t="n">
        <v>30</v>
      </c>
      <c r="B54" s="8" t="s">
        <v>48</v>
      </c>
      <c r="C54" s="8" t="n">
        <v>2</v>
      </c>
      <c r="D54" s="57" t="n">
        <v>10.97</v>
      </c>
      <c r="E54" s="13" t="n">
        <v>0.01</v>
      </c>
      <c r="F54" s="0" t="n">
        <f aca="false">E54+3</f>
        <v>3.01</v>
      </c>
      <c r="G54" s="58" t="n">
        <f aca="false">D54/E54</f>
        <v>1097</v>
      </c>
      <c r="H54" s="0" t="n">
        <f aca="false">D54*F54</f>
        <v>33.0197</v>
      </c>
    </row>
    <row r="55" customFormat="false" ht="15.75" hidden="false" customHeight="false" outlineLevel="0" collapsed="false">
      <c r="A55" s="0" t="n">
        <v>31</v>
      </c>
      <c r="B55" s="8" t="s">
        <v>48</v>
      </c>
      <c r="C55" s="8" t="n">
        <v>2</v>
      </c>
      <c r="D55" s="57" t="n">
        <v>10.97</v>
      </c>
      <c r="E55" s="13" t="n">
        <v>0.02</v>
      </c>
      <c r="F55" s="0" t="n">
        <f aca="false">E55+3</f>
        <v>3.02</v>
      </c>
      <c r="G55" s="58" t="n">
        <f aca="false">D55/E55</f>
        <v>548.5</v>
      </c>
      <c r="H55" s="0" t="n">
        <f aca="false">D55*F55</f>
        <v>33.1294</v>
      </c>
    </row>
    <row r="56" customFormat="false" ht="15.75" hidden="false" customHeight="false" outlineLevel="0" collapsed="false">
      <c r="A56" s="0" t="n">
        <v>35</v>
      </c>
      <c r="B56" s="8" t="s">
        <v>48</v>
      </c>
      <c r="C56" s="8" t="n">
        <v>2</v>
      </c>
      <c r="D56" s="10" t="n">
        <v>20.14</v>
      </c>
      <c r="E56" s="13" t="n">
        <v>0.1</v>
      </c>
      <c r="F56" s="0" t="n">
        <f aca="false">E56+3</f>
        <v>3.1</v>
      </c>
      <c r="G56" s="58" t="n">
        <f aca="false">D56/E56</f>
        <v>201.4</v>
      </c>
      <c r="H56" s="0" t="n">
        <f aca="false">D56*F56</f>
        <v>62.434</v>
      </c>
    </row>
    <row r="57" customFormat="false" ht="15.75" hidden="false" customHeight="false" outlineLevel="0" collapsed="false">
      <c r="A57" s="0" t="n">
        <v>36</v>
      </c>
      <c r="B57" s="8" t="s">
        <v>48</v>
      </c>
      <c r="C57" s="8" t="n">
        <v>2</v>
      </c>
      <c r="D57" s="57" t="n">
        <v>10.97</v>
      </c>
      <c r="E57" s="13" t="n">
        <v>0.03</v>
      </c>
      <c r="F57" s="0" t="n">
        <f aca="false">E57+3</f>
        <v>3.03</v>
      </c>
      <c r="G57" s="58" t="n">
        <f aca="false">D57/E57</f>
        <v>365.666666666667</v>
      </c>
      <c r="H57" s="0" t="n">
        <f aca="false">D57*F57</f>
        <v>33.2391</v>
      </c>
    </row>
    <row r="58" customFormat="false" ht="15.75" hidden="false" customHeight="false" outlineLevel="0" collapsed="false">
      <c r="A58" s="0" t="n">
        <v>39</v>
      </c>
      <c r="B58" s="8" t="s">
        <v>48</v>
      </c>
      <c r="C58" s="8" t="n">
        <v>2</v>
      </c>
      <c r="D58" s="57" t="n">
        <v>10.97</v>
      </c>
      <c r="E58" s="13" t="n">
        <v>-1</v>
      </c>
      <c r="F58" s="0" t="n">
        <v>-1</v>
      </c>
      <c r="G58" s="58" t="n">
        <v>-1</v>
      </c>
      <c r="H58" s="0" t="n">
        <v>-1</v>
      </c>
    </row>
    <row r="59" customFormat="false" ht="15.75" hidden="false" customHeight="false" outlineLevel="0" collapsed="false">
      <c r="A59" s="0" t="n">
        <v>47</v>
      </c>
      <c r="B59" s="8" t="s">
        <v>48</v>
      </c>
      <c r="C59" s="8" t="n">
        <v>2</v>
      </c>
      <c r="D59" s="57" t="n">
        <v>10.97</v>
      </c>
      <c r="E59" s="13" t="n">
        <v>0.01</v>
      </c>
      <c r="F59" s="0" t="n">
        <f aca="false">E59+3</f>
        <v>3.01</v>
      </c>
      <c r="G59" s="58" t="n">
        <f aca="false">D59/E59</f>
        <v>1097</v>
      </c>
      <c r="H59" s="0" t="n">
        <f aca="false">D59*F59</f>
        <v>33.0197</v>
      </c>
    </row>
    <row r="60" customFormat="false" ht="15.75" hidden="false" customHeight="false" outlineLevel="0" collapsed="false">
      <c r="A60" s="0" t="n">
        <v>53</v>
      </c>
      <c r="B60" s="8" t="s">
        <v>48</v>
      </c>
      <c r="C60" s="8" t="n">
        <v>2</v>
      </c>
      <c r="D60" s="57" t="n">
        <v>10.97</v>
      </c>
      <c r="E60" s="13" t="n">
        <v>0.01</v>
      </c>
      <c r="F60" s="0" t="n">
        <f aca="false">E60+3</f>
        <v>3.01</v>
      </c>
      <c r="G60" s="58" t="n">
        <f aca="false">D60/E60</f>
        <v>1097</v>
      </c>
      <c r="H60" s="0" t="n">
        <f aca="false">D60*F60</f>
        <v>33.0197</v>
      </c>
    </row>
    <row r="61" customFormat="false" ht="15.75" hidden="false" customHeight="false" outlineLevel="0" collapsed="false">
      <c r="A61" s="0" t="n">
        <v>57</v>
      </c>
      <c r="B61" s="8" t="s">
        <v>48</v>
      </c>
      <c r="C61" s="8" t="n">
        <v>2</v>
      </c>
      <c r="D61" s="57" t="n">
        <v>10.97</v>
      </c>
      <c r="E61" s="13" t="n">
        <v>0.05</v>
      </c>
      <c r="F61" s="0" t="n">
        <f aca="false">E61+3</f>
        <v>3.05</v>
      </c>
      <c r="G61" s="58" t="n">
        <f aca="false">D61/E61</f>
        <v>219.4</v>
      </c>
      <c r="H61" s="0" t="n">
        <f aca="false">D61*F61</f>
        <v>33.4585</v>
      </c>
    </row>
    <row r="62" customFormat="false" ht="15.75" hidden="false" customHeight="false" outlineLevel="0" collapsed="false">
      <c r="A62" s="0" t="n">
        <v>65</v>
      </c>
      <c r="B62" s="8" t="s">
        <v>48</v>
      </c>
      <c r="C62" s="8" t="n">
        <v>2</v>
      </c>
      <c r="D62" s="57" t="n">
        <v>10.97</v>
      </c>
      <c r="E62" s="1" t="n">
        <v>0.2</v>
      </c>
      <c r="F62" s="0" t="n">
        <f aca="false">E62+3</f>
        <v>3.2</v>
      </c>
      <c r="G62" s="58" t="n">
        <f aca="false">D62/E62</f>
        <v>54.85</v>
      </c>
      <c r="H62" s="0" t="n">
        <f aca="false">D62*F62</f>
        <v>35.104</v>
      </c>
    </row>
    <row r="63" customFormat="false" ht="15.75" hidden="false" customHeight="false" outlineLevel="0" collapsed="false">
      <c r="A63" s="0" t="n">
        <v>66</v>
      </c>
      <c r="B63" s="8" t="s">
        <v>48</v>
      </c>
      <c r="C63" s="8" t="n">
        <v>2</v>
      </c>
      <c r="D63" s="57" t="n">
        <v>10.97</v>
      </c>
      <c r="E63" s="13" t="n">
        <v>0</v>
      </c>
      <c r="F63" s="0" t="n">
        <f aca="false">E63+3</f>
        <v>3</v>
      </c>
      <c r="G63" s="58" t="n">
        <v>0</v>
      </c>
      <c r="H63" s="0" t="n">
        <f aca="false">D63*F63</f>
        <v>32.91</v>
      </c>
    </row>
    <row r="64" customFormat="false" ht="15.75" hidden="false" customHeight="false" outlineLevel="0" collapsed="false">
      <c r="A64" s="0" t="n">
        <v>79</v>
      </c>
      <c r="B64" s="8" t="s">
        <v>48</v>
      </c>
      <c r="C64" s="8" t="n">
        <v>2</v>
      </c>
      <c r="D64" s="57" t="n">
        <v>10.97</v>
      </c>
      <c r="E64" s="13" t="n">
        <v>-1</v>
      </c>
      <c r="F64" s="0" t="n">
        <v>-1</v>
      </c>
      <c r="G64" s="58" t="n">
        <v>-1</v>
      </c>
      <c r="H64" s="0" t="n">
        <v>-1</v>
      </c>
    </row>
    <row r="65" customFormat="false" ht="15.75" hidden="false" customHeight="false" outlineLevel="0" collapsed="false">
      <c r="A65" s="0" t="n">
        <v>84</v>
      </c>
      <c r="B65" s="8" t="s">
        <v>48</v>
      </c>
      <c r="C65" s="8" t="n">
        <v>2</v>
      </c>
      <c r="D65" s="57" t="n">
        <v>10.97</v>
      </c>
      <c r="E65" s="13" t="n">
        <v>0.01</v>
      </c>
      <c r="F65" s="0" t="n">
        <f aca="false">E65+3</f>
        <v>3.01</v>
      </c>
      <c r="G65" s="58" t="n">
        <f aca="false">D65/E65</f>
        <v>1097</v>
      </c>
      <c r="H65" s="0" t="n">
        <f aca="false">D65*F65</f>
        <v>33.0197</v>
      </c>
    </row>
    <row r="66" customFormat="false" ht="15.75" hidden="false" customHeight="false" outlineLevel="0" collapsed="false">
      <c r="A66" s="0" t="n">
        <v>87</v>
      </c>
      <c r="B66" s="8" t="s">
        <v>48</v>
      </c>
      <c r="C66" s="8" t="n">
        <v>2</v>
      </c>
      <c r="D66" s="57" t="n">
        <v>10.97</v>
      </c>
      <c r="E66" s="13" t="n">
        <v>0.01</v>
      </c>
      <c r="F66" s="0" t="n">
        <f aca="false">E66+3</f>
        <v>3.01</v>
      </c>
      <c r="G66" s="58" t="n">
        <f aca="false">D66/E66</f>
        <v>1097</v>
      </c>
      <c r="H66" s="0" t="n">
        <f aca="false">D66*F66</f>
        <v>33.0197</v>
      </c>
    </row>
    <row r="67" customFormat="false" ht="15.75" hidden="false" customHeight="false" outlineLevel="0" collapsed="false">
      <c r="A67" s="0" t="n">
        <v>88</v>
      </c>
      <c r="B67" s="8" t="s">
        <v>48</v>
      </c>
      <c r="C67" s="8" t="n">
        <v>2</v>
      </c>
      <c r="D67" s="57" t="n">
        <v>10.97</v>
      </c>
      <c r="E67" s="13" t="n">
        <v>0.03</v>
      </c>
      <c r="F67" s="0" t="n">
        <f aca="false">E67+3</f>
        <v>3.03</v>
      </c>
      <c r="G67" s="58" t="n">
        <f aca="false">D67/E67</f>
        <v>365.666666666667</v>
      </c>
      <c r="H67" s="0" t="n">
        <f aca="false">D67*F67</f>
        <v>33.2391</v>
      </c>
    </row>
    <row r="68" customFormat="false" ht="15.75" hidden="false" customHeight="false" outlineLevel="0" collapsed="false">
      <c r="A68" s="0" t="n">
        <v>90</v>
      </c>
      <c r="B68" s="8" t="s">
        <v>48</v>
      </c>
      <c r="C68" s="8" t="n">
        <v>2</v>
      </c>
      <c r="D68" s="59" t="n">
        <v>22.43</v>
      </c>
      <c r="E68" s="1" t="n">
        <v>0.06</v>
      </c>
      <c r="F68" s="0" t="n">
        <f aca="false">E68+3</f>
        <v>3.06</v>
      </c>
      <c r="G68" s="58" t="n">
        <f aca="false">D68/E68</f>
        <v>373.833333333333</v>
      </c>
      <c r="H68" s="0" t="n">
        <f aca="false">D68*F68</f>
        <v>68.6358</v>
      </c>
    </row>
    <row r="69" customFormat="false" ht="15.75" hidden="false" customHeight="false" outlineLevel="0" collapsed="false">
      <c r="A69" s="0" t="n">
        <v>93</v>
      </c>
      <c r="B69" s="8" t="s">
        <v>48</v>
      </c>
      <c r="C69" s="8" t="n">
        <v>2</v>
      </c>
      <c r="D69" s="57" t="n">
        <v>10.97</v>
      </c>
      <c r="E69" s="1" t="n">
        <v>0.03</v>
      </c>
      <c r="F69" s="0" t="n">
        <f aca="false">E69+3</f>
        <v>3.03</v>
      </c>
      <c r="G69" s="58" t="n">
        <f aca="false">D69/E69</f>
        <v>365.666666666667</v>
      </c>
      <c r="H69" s="0" t="n">
        <f aca="false">D69*F69</f>
        <v>33.2391</v>
      </c>
    </row>
    <row r="70" customFormat="false" ht="15.75" hidden="false" customHeight="false" outlineLevel="0" collapsed="false">
      <c r="A70" s="0" t="n">
        <v>17</v>
      </c>
      <c r="B70" s="8" t="s">
        <v>50</v>
      </c>
      <c r="C70" s="8" t="n">
        <v>3</v>
      </c>
      <c r="D70" s="57" t="n">
        <v>10.97</v>
      </c>
      <c r="E70" s="1" t="n">
        <v>0.01</v>
      </c>
      <c r="F70" s="0" t="n">
        <f aca="false">E70+3</f>
        <v>3.01</v>
      </c>
      <c r="G70" s="58" t="n">
        <f aca="false">D70/E70</f>
        <v>1097</v>
      </c>
      <c r="H70" s="0" t="n">
        <f aca="false">D70*F70</f>
        <v>33.0197</v>
      </c>
    </row>
    <row r="71" customFormat="false" ht="15.75" hidden="false" customHeight="false" outlineLevel="0" collapsed="false">
      <c r="A71" s="0" t="n">
        <v>23</v>
      </c>
      <c r="B71" s="8" t="s">
        <v>50</v>
      </c>
      <c r="C71" s="8" t="n">
        <v>3</v>
      </c>
      <c r="D71" s="57" t="n">
        <v>10.97</v>
      </c>
      <c r="E71" s="1" t="n">
        <v>0.02</v>
      </c>
      <c r="F71" s="0" t="n">
        <f aca="false">E71+3</f>
        <v>3.02</v>
      </c>
      <c r="G71" s="58" t="n">
        <f aca="false">D71/E71</f>
        <v>548.5</v>
      </c>
      <c r="H71" s="0" t="n">
        <f aca="false">D71*F71</f>
        <v>33.1294</v>
      </c>
    </row>
    <row r="72" customFormat="false" ht="15.75" hidden="false" customHeight="false" outlineLevel="0" collapsed="false">
      <c r="A72" s="0" t="n">
        <v>26</v>
      </c>
      <c r="B72" s="8" t="s">
        <v>50</v>
      </c>
      <c r="C72" s="8" t="n">
        <v>3</v>
      </c>
      <c r="D72" s="57" t="n">
        <v>10.97</v>
      </c>
      <c r="E72" s="1" t="n">
        <v>0.01</v>
      </c>
      <c r="F72" s="0" t="n">
        <f aca="false">E72+3</f>
        <v>3.01</v>
      </c>
      <c r="G72" s="58" t="n">
        <f aca="false">D72/E72</f>
        <v>1097</v>
      </c>
      <c r="H72" s="0" t="n">
        <f aca="false">D72*F72</f>
        <v>33.0197</v>
      </c>
    </row>
    <row r="73" customFormat="false" ht="15.75" hidden="false" customHeight="false" outlineLevel="0" collapsed="false">
      <c r="A73" s="0" t="n">
        <v>37</v>
      </c>
      <c r="B73" s="8" t="s">
        <v>50</v>
      </c>
      <c r="C73" s="8" t="n">
        <v>3</v>
      </c>
      <c r="D73" s="0" t="n">
        <v>80.54</v>
      </c>
      <c r="E73" s="1" t="n">
        <v>0.07</v>
      </c>
      <c r="F73" s="0" t="n">
        <f aca="false">E73+3</f>
        <v>3.07</v>
      </c>
      <c r="G73" s="58" t="n">
        <f aca="false">D73/E73</f>
        <v>1150.57142857143</v>
      </c>
      <c r="H73" s="0" t="n">
        <f aca="false">D73*F73</f>
        <v>247.2578</v>
      </c>
    </row>
    <row r="74" customFormat="false" ht="15.75" hidden="false" customHeight="false" outlineLevel="0" collapsed="false">
      <c r="A74" s="0" t="n">
        <v>38</v>
      </c>
      <c r="B74" s="8" t="s">
        <v>50</v>
      </c>
      <c r="C74" s="8" t="n">
        <v>3</v>
      </c>
      <c r="D74" s="0" t="n">
        <v>14.48</v>
      </c>
      <c r="E74" s="1" t="n">
        <v>0.03</v>
      </c>
      <c r="F74" s="0" t="n">
        <f aca="false">E74+3</f>
        <v>3.03</v>
      </c>
      <c r="G74" s="58" t="n">
        <f aca="false">D74/E74</f>
        <v>482.666666666667</v>
      </c>
      <c r="H74" s="0" t="n">
        <f aca="false">D74*F74</f>
        <v>43.8744</v>
      </c>
    </row>
    <row r="75" customFormat="false" ht="15.75" hidden="false" customHeight="false" outlineLevel="0" collapsed="false">
      <c r="A75" s="0" t="n">
        <v>41</v>
      </c>
      <c r="B75" s="8" t="s">
        <v>50</v>
      </c>
      <c r="C75" s="8" t="n">
        <v>3</v>
      </c>
      <c r="D75" s="57" t="n">
        <v>10.97</v>
      </c>
      <c r="E75" s="1" t="n">
        <v>0.02</v>
      </c>
      <c r="F75" s="0" t="n">
        <f aca="false">E75+3</f>
        <v>3.02</v>
      </c>
      <c r="G75" s="58" t="n">
        <f aca="false">D75/E75</f>
        <v>548.5</v>
      </c>
      <c r="H75" s="0" t="n">
        <f aca="false">D75*F75</f>
        <v>33.1294</v>
      </c>
    </row>
    <row r="76" customFormat="false" ht="15.75" hidden="false" customHeight="false" outlineLevel="0" collapsed="false">
      <c r="A76" s="0" t="n">
        <v>46</v>
      </c>
      <c r="B76" s="8" t="s">
        <v>50</v>
      </c>
      <c r="C76" s="8" t="n">
        <v>3</v>
      </c>
      <c r="D76" s="57" t="n">
        <v>10.97</v>
      </c>
      <c r="E76" s="1" t="n">
        <v>0.01</v>
      </c>
      <c r="F76" s="0" t="n">
        <f aca="false">E76+3</f>
        <v>3.01</v>
      </c>
      <c r="G76" s="58" t="n">
        <f aca="false">D76/E76</f>
        <v>1097</v>
      </c>
      <c r="H76" s="0" t="n">
        <f aca="false">D76*F76</f>
        <v>33.0197</v>
      </c>
    </row>
    <row r="77" customFormat="false" ht="15.75" hidden="false" customHeight="false" outlineLevel="0" collapsed="false">
      <c r="A77" s="0" t="n">
        <v>51</v>
      </c>
      <c r="B77" s="8" t="s">
        <v>50</v>
      </c>
      <c r="C77" s="8" t="n">
        <v>3</v>
      </c>
      <c r="D77" s="57" t="n">
        <v>10.97</v>
      </c>
      <c r="E77" s="1" t="n">
        <v>0.03</v>
      </c>
      <c r="F77" s="0" t="n">
        <f aca="false">E77+3</f>
        <v>3.03</v>
      </c>
      <c r="G77" s="58" t="n">
        <f aca="false">D77/E77</f>
        <v>365.666666666667</v>
      </c>
      <c r="H77" s="0" t="n">
        <f aca="false">D77*F77</f>
        <v>33.2391</v>
      </c>
    </row>
    <row r="78" customFormat="false" ht="15.75" hidden="false" customHeight="false" outlineLevel="0" collapsed="false">
      <c r="A78" s="0" t="n">
        <v>52</v>
      </c>
      <c r="B78" s="8" t="s">
        <v>50</v>
      </c>
      <c r="C78" s="8" t="n">
        <v>3</v>
      </c>
      <c r="D78" s="57" t="n">
        <v>10.97</v>
      </c>
      <c r="E78" s="1" t="n">
        <v>0.05</v>
      </c>
      <c r="F78" s="0" t="n">
        <f aca="false">E78+3</f>
        <v>3.05</v>
      </c>
      <c r="G78" s="58" t="n">
        <f aca="false">D78/E78</f>
        <v>219.4</v>
      </c>
      <c r="H78" s="0" t="n">
        <f aca="false">D78*F78</f>
        <v>33.4585</v>
      </c>
    </row>
    <row r="79" customFormat="false" ht="15.75" hidden="false" customHeight="false" outlineLevel="0" collapsed="false">
      <c r="A79" s="0" t="n">
        <v>72</v>
      </c>
      <c r="B79" s="8" t="s">
        <v>50</v>
      </c>
      <c r="C79" s="8" t="n">
        <v>3</v>
      </c>
      <c r="D79" s="57" t="n">
        <v>10.97</v>
      </c>
      <c r="E79" s="1" t="n">
        <v>0.04</v>
      </c>
      <c r="F79" s="0" t="n">
        <f aca="false">E79+3</f>
        <v>3.04</v>
      </c>
      <c r="G79" s="58" t="n">
        <f aca="false">D79/E79</f>
        <v>274.25</v>
      </c>
      <c r="H79" s="0" t="n">
        <f aca="false">D79*F79</f>
        <v>33.3488</v>
      </c>
    </row>
    <row r="80" customFormat="false" ht="15.75" hidden="false" customHeight="false" outlineLevel="0" collapsed="false">
      <c r="A80" s="0" t="n">
        <v>74</v>
      </c>
      <c r="B80" s="8" t="s">
        <v>50</v>
      </c>
      <c r="C80" s="8" t="n">
        <v>3</v>
      </c>
      <c r="D80" s="57" t="n">
        <v>10.97</v>
      </c>
      <c r="E80" s="1" t="n">
        <v>0.01</v>
      </c>
      <c r="F80" s="0" t="n">
        <f aca="false">E80+3</f>
        <v>3.01</v>
      </c>
      <c r="G80" s="58" t="n">
        <f aca="false">D80/E80</f>
        <v>1097</v>
      </c>
      <c r="H80" s="0" t="n">
        <f aca="false">D80*F80</f>
        <v>33.0197</v>
      </c>
    </row>
    <row r="81" customFormat="false" ht="15.75" hidden="false" customHeight="false" outlineLevel="0" collapsed="false">
      <c r="A81" s="0" t="n">
        <v>78</v>
      </c>
      <c r="B81" s="8" t="s">
        <v>50</v>
      </c>
      <c r="C81" s="8" t="n">
        <v>3</v>
      </c>
      <c r="D81" s="57" t="n">
        <v>10.97</v>
      </c>
      <c r="E81" s="1" t="n">
        <v>0.21</v>
      </c>
      <c r="F81" s="0" t="n">
        <f aca="false">E81+3</f>
        <v>3.21</v>
      </c>
      <c r="G81" s="58" t="n">
        <f aca="false">D81/E81</f>
        <v>52.2380952380952</v>
      </c>
      <c r="H81" s="0" t="n">
        <f aca="false">D81*F81</f>
        <v>35.2137</v>
      </c>
    </row>
    <row r="82" customFormat="false" ht="15.75" hidden="false" customHeight="false" outlineLevel="0" collapsed="false">
      <c r="A82" s="0" t="n">
        <v>82</v>
      </c>
      <c r="B82" s="8" t="s">
        <v>50</v>
      </c>
      <c r="C82" s="8" t="n">
        <v>3</v>
      </c>
      <c r="D82" s="57" t="n">
        <v>10.97</v>
      </c>
      <c r="E82" s="1" t="n">
        <v>0.01</v>
      </c>
      <c r="F82" s="0" t="n">
        <f aca="false">E82+3</f>
        <v>3.01</v>
      </c>
      <c r="G82" s="58" t="n">
        <f aca="false">D82/E82</f>
        <v>1097</v>
      </c>
      <c r="H82" s="0" t="n">
        <f aca="false">D82*F82</f>
        <v>33.0197</v>
      </c>
    </row>
    <row r="83" customFormat="false" ht="15.75" hidden="false" customHeight="false" outlineLevel="0" collapsed="false">
      <c r="A83" s="0" t="n">
        <v>83</v>
      </c>
      <c r="B83" s="8" t="s">
        <v>50</v>
      </c>
      <c r="C83" s="8" t="n">
        <v>3</v>
      </c>
      <c r="D83" s="57" t="n">
        <v>10.97</v>
      </c>
      <c r="E83" s="1" t="n">
        <v>0.04</v>
      </c>
      <c r="F83" s="0" t="n">
        <f aca="false">E83+3</f>
        <v>3.04</v>
      </c>
      <c r="G83" s="58" t="n">
        <f aca="false">D83/E83</f>
        <v>274.25</v>
      </c>
      <c r="H83" s="0" t="n">
        <f aca="false">D83*F83</f>
        <v>33.3488</v>
      </c>
    </row>
    <row r="84" customFormat="false" ht="15.75" hidden="false" customHeight="false" outlineLevel="0" collapsed="false">
      <c r="A84" s="0" t="n">
        <v>99</v>
      </c>
      <c r="B84" s="8" t="s">
        <v>50</v>
      </c>
      <c r="C84" s="8" t="n">
        <v>3</v>
      </c>
      <c r="D84" s="57" t="n">
        <v>10.97</v>
      </c>
      <c r="E84" s="1" t="n">
        <v>0.04</v>
      </c>
      <c r="F84" s="0" t="n">
        <f aca="false">E84+3</f>
        <v>3.04</v>
      </c>
      <c r="G84" s="58" t="n">
        <f aca="false">D84/E84</f>
        <v>274.25</v>
      </c>
      <c r="H84" s="0" t="n">
        <f aca="false">D84*F84</f>
        <v>33.3488</v>
      </c>
    </row>
    <row r="85" customFormat="false" ht="15.75" hidden="false" customHeight="false" outlineLevel="0" collapsed="false">
      <c r="A85" s="0" t="n">
        <v>102</v>
      </c>
      <c r="B85" s="8" t="s">
        <v>50</v>
      </c>
      <c r="C85" s="8" t="n">
        <v>3</v>
      </c>
      <c r="D85" s="57" t="n">
        <v>10.97</v>
      </c>
      <c r="E85" s="1" t="n">
        <v>0.01</v>
      </c>
      <c r="F85" s="0" t="n">
        <f aca="false">E85+3</f>
        <v>3.01</v>
      </c>
      <c r="G85" s="58" t="n">
        <f aca="false">D85/E85</f>
        <v>1097</v>
      </c>
      <c r="H85" s="0" t="n">
        <f aca="false">D85*F85</f>
        <v>33.0197</v>
      </c>
    </row>
    <row r="86" customFormat="false" ht="15.75" hidden="false" customHeight="false" outlineLevel="0" collapsed="false">
      <c r="A86" s="0" t="n">
        <v>101</v>
      </c>
      <c r="B86" s="8" t="s">
        <v>50</v>
      </c>
      <c r="C86" s="8" t="n">
        <v>3</v>
      </c>
      <c r="D86" s="57" t="n">
        <v>10.97</v>
      </c>
      <c r="E86" s="1" t="n">
        <v>0</v>
      </c>
      <c r="F86" s="0" t="n">
        <f aca="false">E86+3</f>
        <v>3</v>
      </c>
      <c r="G86" s="58" t="n">
        <v>0</v>
      </c>
      <c r="H86" s="0" t="n">
        <f aca="false">D86*F86</f>
        <v>32.91</v>
      </c>
    </row>
    <row r="87" customFormat="false" ht="15.75" hidden="false" customHeight="false" outlineLevel="0" collapsed="false">
      <c r="A87" s="0" t="n">
        <v>104</v>
      </c>
      <c r="B87" s="8" t="s">
        <v>50</v>
      </c>
      <c r="C87" s="8" t="n">
        <v>3</v>
      </c>
      <c r="D87" s="59" t="n">
        <v>21.1</v>
      </c>
      <c r="E87" s="1" t="n">
        <v>0.01</v>
      </c>
      <c r="F87" s="0" t="n">
        <f aca="false">E87+3</f>
        <v>3.01</v>
      </c>
      <c r="G87" s="58" t="n">
        <f aca="false">D87/E87</f>
        <v>2110</v>
      </c>
      <c r="H87" s="0" t="n">
        <f aca="false">D87*F87</f>
        <v>63.511</v>
      </c>
    </row>
    <row r="88" customFormat="false" ht="15.75" hidden="false" customHeight="false" outlineLevel="0" collapsed="false">
      <c r="A88" s="0" t="n">
        <v>106</v>
      </c>
      <c r="B88" s="8" t="s">
        <v>50</v>
      </c>
      <c r="C88" s="8" t="n">
        <v>3</v>
      </c>
      <c r="D88" s="57" t="n">
        <v>10.97</v>
      </c>
      <c r="E88" s="1" t="n">
        <v>0.02</v>
      </c>
      <c r="F88" s="0" t="n">
        <f aca="false">E88+3</f>
        <v>3.02</v>
      </c>
      <c r="G88" s="58" t="n">
        <f aca="false">D88/E88</f>
        <v>548.5</v>
      </c>
      <c r="H88" s="0" t="n">
        <f aca="false">D88*F88</f>
        <v>33.1294</v>
      </c>
    </row>
    <row r="89" customFormat="false" ht="15.75" hidden="false" customHeight="false" outlineLevel="0" collapsed="false">
      <c r="A89" s="0" t="n">
        <v>109</v>
      </c>
      <c r="B89" s="8" t="s">
        <v>50</v>
      </c>
      <c r="C89" s="8" t="n">
        <v>3</v>
      </c>
      <c r="D89" s="59" t="n">
        <v>135.08</v>
      </c>
      <c r="E89" s="1" t="n">
        <v>0.09</v>
      </c>
      <c r="F89" s="0" t="n">
        <f aca="false">E89+3</f>
        <v>3.09</v>
      </c>
      <c r="G89" s="58" t="n">
        <f aca="false">D89/E89</f>
        <v>1500.88888888889</v>
      </c>
      <c r="H89" s="0" t="n">
        <f aca="false">D89*F89</f>
        <v>417.3972</v>
      </c>
    </row>
    <row r="90" customFormat="false" ht="15.75" hidden="false" customHeight="false" outlineLevel="0" collapsed="false">
      <c r="A90" s="0" t="n">
        <v>110</v>
      </c>
      <c r="B90" s="8" t="s">
        <v>50</v>
      </c>
      <c r="C90" s="8" t="n">
        <v>3</v>
      </c>
      <c r="D90" s="57" t="n">
        <v>10.97</v>
      </c>
      <c r="E90" s="1" t="n">
        <v>0.04</v>
      </c>
      <c r="F90" s="0" t="n">
        <f aca="false">E90+3</f>
        <v>3.04</v>
      </c>
      <c r="G90" s="58" t="n">
        <f aca="false">D90/E90</f>
        <v>274.25</v>
      </c>
      <c r="H90" s="0" t="n">
        <f aca="false">D90*F90</f>
        <v>33.3488</v>
      </c>
    </row>
    <row r="91" customFormat="false" ht="15.75" hidden="false" customHeight="false" outlineLevel="0" collapsed="false">
      <c r="A91" s="0" t="n">
        <v>114</v>
      </c>
      <c r="B91" s="8" t="s">
        <v>50</v>
      </c>
      <c r="C91" s="8" t="n">
        <v>3</v>
      </c>
      <c r="D91" s="57" t="n">
        <v>10.97</v>
      </c>
      <c r="E91" s="1" t="n">
        <v>0.01</v>
      </c>
      <c r="F91" s="0" t="n">
        <f aca="false">E91+3</f>
        <v>3.01</v>
      </c>
      <c r="G91" s="58" t="n">
        <f aca="false">D91/E91</f>
        <v>1097</v>
      </c>
      <c r="H91" s="0" t="n">
        <f aca="false">D91*F91</f>
        <v>33.0197</v>
      </c>
    </row>
    <row r="93" customFormat="false" ht="15.75" hidden="false" customHeight="false" outlineLevel="0" collapsed="false">
      <c r="E93" s="7"/>
    </row>
    <row r="94" customFormat="false" ht="15.75" hidden="false" customHeight="false" outlineLevel="0" collapsed="false">
      <c r="E94" s="7"/>
    </row>
    <row r="95" customFormat="false" ht="15.75" hidden="false" customHeight="false" outlineLevel="0" collapsed="false">
      <c r="B95" s="0" t="s">
        <v>63</v>
      </c>
      <c r="E95" s="7"/>
    </row>
    <row r="96" customFormat="false" ht="15.75" hidden="false" customHeight="false" outlineLevel="0" collapsed="false">
      <c r="A96" s="2" t="s">
        <v>3</v>
      </c>
      <c r="B96" s="2" t="s">
        <v>5</v>
      </c>
      <c r="C96" s="2" t="s">
        <v>64</v>
      </c>
      <c r="D96" s="2" t="s">
        <v>111</v>
      </c>
      <c r="E96" s="7"/>
      <c r="M96" s="2" t="s">
        <v>69</v>
      </c>
      <c r="P96" s="12" t="s">
        <v>70</v>
      </c>
    </row>
    <row r="97" customFormat="false" ht="15.75" hidden="false" customHeight="false" outlineLevel="0" collapsed="false">
      <c r="A97" s="7" t="n">
        <v>68</v>
      </c>
      <c r="B97" s="0" t="n">
        <v>0.94</v>
      </c>
      <c r="C97" s="0" t="n">
        <v>33.3488</v>
      </c>
      <c r="D97" s="26" t="s">
        <v>66</v>
      </c>
      <c r="E97" s="7"/>
      <c r="M97" s="0" t="s">
        <v>72</v>
      </c>
      <c r="N97" s="0" t="s">
        <v>73</v>
      </c>
      <c r="P97" s="17" t="s">
        <v>241</v>
      </c>
    </row>
    <row r="98" customFormat="false" ht="15.75" hidden="false" customHeight="false" outlineLevel="0" collapsed="false">
      <c r="A98" s="7" t="n">
        <v>34</v>
      </c>
      <c r="B98" s="0" t="n">
        <v>0.95</v>
      </c>
      <c r="C98" s="0" t="n">
        <v>33.0197</v>
      </c>
      <c r="D98" s="1" t="s">
        <v>67</v>
      </c>
      <c r="E98" s="7"/>
      <c r="M98" s="0" t="n">
        <v>33.3488</v>
      </c>
      <c r="N98" s="0" t="n">
        <v>33.1294</v>
      </c>
    </row>
    <row r="99" customFormat="false" ht="15.75" hidden="false" customHeight="false" outlineLevel="0" collapsed="false">
      <c r="A99" s="7" t="n">
        <v>19</v>
      </c>
      <c r="B99" s="0" t="n">
        <v>0.96</v>
      </c>
      <c r="C99" s="0" t="n">
        <v>33.2391</v>
      </c>
      <c r="D99" s="1" t="s">
        <v>68</v>
      </c>
      <c r="E99" s="7"/>
      <c r="M99" s="0" t="n">
        <v>33.0197</v>
      </c>
      <c r="N99" s="0" t="n">
        <v>95.4256</v>
      </c>
    </row>
    <row r="100" customFormat="false" ht="15.75" hidden="false" customHeight="false" outlineLevel="0" collapsed="false">
      <c r="A100" s="7" t="n">
        <v>14</v>
      </c>
      <c r="B100" s="0" t="n">
        <v>0.97</v>
      </c>
      <c r="C100" s="0" t="n">
        <v>33.2391</v>
      </c>
      <c r="D100" s="1" t="s">
        <v>71</v>
      </c>
      <c r="E100" s="7"/>
      <c r="M100" s="0" t="n">
        <v>33.2391</v>
      </c>
      <c r="N100" s="0" t="n">
        <v>33.0197</v>
      </c>
    </row>
    <row r="101" customFormat="false" ht="15.75" hidden="false" customHeight="false" outlineLevel="0" collapsed="false">
      <c r="A101" s="7" t="n">
        <v>43</v>
      </c>
      <c r="B101" s="0" t="n">
        <v>0.98</v>
      </c>
      <c r="C101" s="0" t="n">
        <v>275.9724</v>
      </c>
      <c r="D101" s="1" t="s">
        <v>75</v>
      </c>
      <c r="E101" s="7"/>
      <c r="M101" s="0" t="n">
        <v>33.2391</v>
      </c>
      <c r="N101" s="0" t="n">
        <v>33.1294</v>
      </c>
    </row>
    <row r="102" customFormat="false" ht="15.75" hidden="false" customHeight="false" outlineLevel="0" collapsed="false">
      <c r="A102" s="7" t="n">
        <v>60</v>
      </c>
      <c r="B102" s="0" t="n">
        <v>0.99</v>
      </c>
      <c r="C102" s="0" t="n">
        <v>33.2391</v>
      </c>
      <c r="D102" s="1" t="s">
        <v>76</v>
      </c>
      <c r="E102" s="7"/>
      <c r="M102" s="0" t="n">
        <v>275.9724</v>
      </c>
      <c r="N102" s="0" t="n">
        <v>33.1294</v>
      </c>
    </row>
    <row r="103" customFormat="false" ht="15.75" hidden="false" customHeight="false" outlineLevel="0" collapsed="false">
      <c r="A103" s="7" t="n">
        <v>28</v>
      </c>
      <c r="B103" s="0" t="n">
        <v>1</v>
      </c>
      <c r="C103" s="0" t="n">
        <v>417.7461</v>
      </c>
      <c r="D103" s="1" t="s">
        <v>77</v>
      </c>
      <c r="E103" s="7"/>
      <c r="M103" s="0" t="n">
        <v>33.2391</v>
      </c>
      <c r="N103" s="0" t="n">
        <v>33.3488</v>
      </c>
    </row>
    <row r="104" customFormat="false" ht="15.75" hidden="false" customHeight="false" outlineLevel="0" collapsed="false">
      <c r="A104" s="7" t="n">
        <v>32</v>
      </c>
      <c r="B104" s="0" t="n">
        <v>1.01</v>
      </c>
      <c r="C104" s="0" t="n">
        <v>33.0197</v>
      </c>
      <c r="D104" s="1" t="s">
        <v>78</v>
      </c>
      <c r="E104" s="7"/>
      <c r="M104" s="0" t="n">
        <v>417.7461</v>
      </c>
      <c r="N104" s="0" t="n">
        <v>32.91</v>
      </c>
    </row>
    <row r="105" customFormat="false" ht="15.75" hidden="false" customHeight="false" outlineLevel="0" collapsed="false">
      <c r="A105" s="0" t="n">
        <v>114</v>
      </c>
      <c r="B105" s="0" t="n">
        <v>1.02</v>
      </c>
      <c r="C105" s="0" t="n">
        <v>33.0197</v>
      </c>
      <c r="D105" s="1" t="s">
        <v>79</v>
      </c>
      <c r="E105" s="7"/>
      <c r="M105" s="0" t="n">
        <v>33.0197</v>
      </c>
      <c r="N105" s="0" t="n">
        <v>33.1294</v>
      </c>
    </row>
    <row r="106" customFormat="false" ht="15.75" hidden="false" customHeight="false" outlineLevel="0" collapsed="false">
      <c r="A106" s="0" t="n">
        <v>17</v>
      </c>
      <c r="B106" s="0" t="n">
        <v>1.03</v>
      </c>
      <c r="C106" s="0" t="n">
        <v>33.0197</v>
      </c>
      <c r="D106" s="27" t="s">
        <v>80</v>
      </c>
      <c r="E106" s="7"/>
      <c r="M106" s="0" t="n">
        <v>33.0197</v>
      </c>
      <c r="N106" s="0" t="n">
        <v>33.1294</v>
      </c>
    </row>
    <row r="107" customFormat="false" ht="15.75" hidden="false" customHeight="false" outlineLevel="0" collapsed="false">
      <c r="A107" s="0" t="n">
        <v>39</v>
      </c>
      <c r="B107" s="0" t="n">
        <v>1.04</v>
      </c>
      <c r="D107" s="1" t="s">
        <v>81</v>
      </c>
      <c r="E107" s="7"/>
      <c r="M107" s="0" t="n">
        <v>33.0197</v>
      </c>
      <c r="N107" s="0" t="n">
        <v>33.3488</v>
      </c>
    </row>
    <row r="108" customFormat="false" ht="15.75" hidden="false" customHeight="false" outlineLevel="0" collapsed="false">
      <c r="A108" s="0" t="n">
        <v>91</v>
      </c>
      <c r="B108" s="0" t="n">
        <v>1.89</v>
      </c>
      <c r="C108" s="0" t="n">
        <v>33.1294</v>
      </c>
      <c r="D108" s="27" t="s">
        <v>82</v>
      </c>
      <c r="E108" s="7"/>
      <c r="M108" s="2" t="n">
        <f aca="false">AVERAGE(M98:M107)</f>
        <v>95.88634</v>
      </c>
      <c r="N108" s="0" t="n">
        <v>33.1294</v>
      </c>
    </row>
    <row r="109" customFormat="false" ht="15.75" hidden="false" customHeight="false" outlineLevel="0" collapsed="false">
      <c r="A109" s="7" t="n">
        <v>97</v>
      </c>
      <c r="B109" s="0" t="n">
        <v>1.9</v>
      </c>
      <c r="C109" s="0" t="n">
        <v>95.4256</v>
      </c>
      <c r="D109" s="1" t="s">
        <v>83</v>
      </c>
      <c r="E109" s="7"/>
      <c r="M109" s="2"/>
      <c r="N109" s="0" t="n">
        <v>35.2137</v>
      </c>
    </row>
    <row r="110" customFormat="false" ht="15.75" hidden="false" customHeight="false" outlineLevel="0" collapsed="false">
      <c r="A110" s="7" t="n">
        <v>107</v>
      </c>
      <c r="B110" s="0" t="n">
        <v>1.91</v>
      </c>
      <c r="C110" s="0" t="n">
        <v>33.0197</v>
      </c>
      <c r="D110" s="27" t="s">
        <v>84</v>
      </c>
      <c r="E110" s="7"/>
      <c r="N110" s="0" t="n">
        <v>33.2391</v>
      </c>
    </row>
    <row r="111" customFormat="false" ht="15.75" hidden="false" customHeight="false" outlineLevel="0" collapsed="false">
      <c r="A111" s="7" t="n">
        <v>108</v>
      </c>
      <c r="B111" s="0" t="n">
        <v>1.92</v>
      </c>
      <c r="C111" s="0" t="n">
        <v>33.1294</v>
      </c>
      <c r="D111" s="1" t="s">
        <v>85</v>
      </c>
      <c r="E111" s="7"/>
      <c r="N111" s="0" t="n">
        <v>33.1294</v>
      </c>
    </row>
    <row r="112" customFormat="false" ht="15.75" hidden="false" customHeight="false" outlineLevel="0" collapsed="false">
      <c r="A112" s="7" t="n">
        <v>44</v>
      </c>
      <c r="B112" s="0" t="n">
        <v>1.93</v>
      </c>
      <c r="C112" s="0" t="n">
        <v>33.1294</v>
      </c>
      <c r="D112" s="27" t="s">
        <v>86</v>
      </c>
      <c r="E112" s="7"/>
      <c r="N112" s="0" t="n">
        <v>33.1294</v>
      </c>
    </row>
    <row r="113" customFormat="false" ht="15.75" hidden="false" customHeight="false" outlineLevel="0" collapsed="false">
      <c r="A113" s="7" t="n">
        <v>113</v>
      </c>
      <c r="B113" s="0" t="n">
        <v>1.94</v>
      </c>
      <c r="C113" s="0" t="n">
        <v>33.3488</v>
      </c>
      <c r="D113" s="1" t="s">
        <v>87</v>
      </c>
      <c r="E113" s="7"/>
      <c r="N113" s="0" t="n">
        <v>33.1294</v>
      </c>
    </row>
    <row r="114" customFormat="false" ht="15.75" hidden="false" customHeight="false" outlineLevel="0" collapsed="false">
      <c r="A114" s="7" t="n">
        <v>96</v>
      </c>
      <c r="B114" s="0" t="n">
        <v>1.95</v>
      </c>
      <c r="C114" s="0" t="n">
        <v>32.91</v>
      </c>
      <c r="D114" s="27" t="s">
        <v>88</v>
      </c>
      <c r="E114" s="7"/>
      <c r="N114" s="0" t="n">
        <v>33.2391</v>
      </c>
    </row>
    <row r="115" customFormat="false" ht="15.75" hidden="false" customHeight="false" outlineLevel="0" collapsed="false">
      <c r="A115" s="0" t="n">
        <v>41</v>
      </c>
      <c r="B115" s="0" t="n">
        <v>1.96</v>
      </c>
      <c r="C115" s="0" t="n">
        <v>33.1294</v>
      </c>
      <c r="D115" s="1" t="s">
        <v>89</v>
      </c>
      <c r="E115" s="7"/>
      <c r="N115" s="0" t="n">
        <v>33.0197</v>
      </c>
    </row>
    <row r="116" customFormat="false" ht="15.75" hidden="false" customHeight="false" outlineLevel="0" collapsed="false">
      <c r="A116" s="0" t="n">
        <v>106</v>
      </c>
      <c r="B116" s="0" t="n">
        <v>1.97</v>
      </c>
      <c r="C116" s="0" t="n">
        <v>33.1294</v>
      </c>
      <c r="D116" s="27" t="s">
        <v>90</v>
      </c>
      <c r="E116" s="7"/>
      <c r="N116" s="0" t="n">
        <v>33.4585</v>
      </c>
    </row>
    <row r="117" customFormat="false" ht="15.75" hidden="false" customHeight="false" outlineLevel="0" collapsed="false">
      <c r="A117" s="0" t="n">
        <v>99</v>
      </c>
      <c r="B117" s="0" t="n">
        <v>1.98</v>
      </c>
      <c r="C117" s="0" t="n">
        <v>33.3488</v>
      </c>
      <c r="D117" s="1" t="s">
        <v>91</v>
      </c>
      <c r="E117" s="7"/>
      <c r="M117" s="2"/>
      <c r="N117" s="0" t="n">
        <v>32.91</v>
      </c>
    </row>
    <row r="118" customFormat="false" ht="15.75" hidden="false" customHeight="false" outlineLevel="0" collapsed="false">
      <c r="A118" s="0" t="n">
        <v>23</v>
      </c>
      <c r="B118" s="0" t="n">
        <v>1.99</v>
      </c>
      <c r="C118" s="0" t="n">
        <v>33.1294</v>
      </c>
      <c r="D118" s="27" t="s">
        <v>92</v>
      </c>
      <c r="E118" s="7"/>
      <c r="N118" s="2" t="n">
        <f aca="false">AVERAGE(N98:N117)</f>
        <v>36.36488</v>
      </c>
    </row>
    <row r="119" customFormat="false" ht="15.75" hidden="false" customHeight="false" outlineLevel="0" collapsed="false">
      <c r="A119" s="0" t="n">
        <v>78</v>
      </c>
      <c r="B119" s="0" t="n">
        <v>2</v>
      </c>
      <c r="C119" s="0" t="n">
        <v>35.2137</v>
      </c>
      <c r="D119" s="1" t="s">
        <v>93</v>
      </c>
      <c r="E119" s="7"/>
      <c r="M119" s="2"/>
      <c r="N119" s="2"/>
    </row>
    <row r="120" customFormat="false" ht="15.75" hidden="false" customHeight="false" outlineLevel="0" collapsed="false">
      <c r="A120" s="0" t="n">
        <v>93</v>
      </c>
      <c r="B120" s="0" t="n">
        <v>2.01</v>
      </c>
      <c r="C120" s="0" t="n">
        <v>33.2391</v>
      </c>
      <c r="D120" s="27" t="s">
        <v>83</v>
      </c>
      <c r="E120" s="7"/>
    </row>
    <row r="121" customFormat="false" ht="15.75" hidden="false" customHeight="false" outlineLevel="0" collapsed="false">
      <c r="A121" s="7" t="n">
        <v>4</v>
      </c>
      <c r="B121" s="0" t="n">
        <v>2.02</v>
      </c>
      <c r="C121" s="0" t="n">
        <v>33.1294</v>
      </c>
      <c r="D121" s="1" t="s">
        <v>91</v>
      </c>
      <c r="E121" s="7"/>
      <c r="M121" s="2" t="s">
        <v>45</v>
      </c>
    </row>
    <row r="122" customFormat="false" ht="15.75" hidden="false" customHeight="false" outlineLevel="0" collapsed="false">
      <c r="A122" s="2" t="n">
        <v>9</v>
      </c>
      <c r="B122" s="0" t="n">
        <v>2.03</v>
      </c>
      <c r="C122" s="0" t="n">
        <v>33.1294</v>
      </c>
      <c r="D122" s="28" t="s">
        <v>94</v>
      </c>
      <c r="E122" s="7"/>
      <c r="M122" s="0" t="s">
        <v>72</v>
      </c>
      <c r="N122" s="0" t="s">
        <v>73</v>
      </c>
    </row>
    <row r="123" customFormat="false" ht="15.75" hidden="false" customHeight="false" outlineLevel="0" collapsed="false">
      <c r="A123" s="7" t="n">
        <v>2</v>
      </c>
      <c r="B123" s="0" t="n">
        <v>2.04</v>
      </c>
      <c r="C123" s="0" t="n">
        <v>33.1294</v>
      </c>
      <c r="D123" s="1" t="s">
        <v>95</v>
      </c>
      <c r="E123" s="7"/>
      <c r="M123" s="0" t="n">
        <v>417.7461</v>
      </c>
      <c r="N123" s="0" t="n">
        <v>32.91</v>
      </c>
    </row>
    <row r="124" customFormat="false" ht="15.75" hidden="false" customHeight="false" outlineLevel="0" collapsed="false">
      <c r="A124" s="0" t="n">
        <v>88</v>
      </c>
      <c r="B124" s="0" t="n">
        <v>2.05</v>
      </c>
      <c r="C124" s="0" t="n">
        <v>33.2391</v>
      </c>
      <c r="D124" s="1" t="s">
        <v>96</v>
      </c>
      <c r="E124" s="7"/>
      <c r="M124" s="0" t="n">
        <v>275.9724</v>
      </c>
      <c r="N124" s="0" t="n">
        <v>32.91</v>
      </c>
    </row>
    <row r="125" customFormat="false" ht="15.75" hidden="false" customHeight="false" outlineLevel="0" collapsed="false">
      <c r="A125" s="0" t="n">
        <v>30</v>
      </c>
      <c r="B125" s="0" t="n">
        <v>2.06</v>
      </c>
      <c r="C125" s="0" t="n">
        <v>33.0197</v>
      </c>
      <c r="D125" s="1" t="s">
        <v>97</v>
      </c>
      <c r="E125" s="7"/>
      <c r="M125" s="0" t="n">
        <v>33.3488</v>
      </c>
      <c r="N125" s="0" t="n">
        <v>33.0197</v>
      </c>
    </row>
    <row r="126" customFormat="false" ht="15.75" hidden="false" customHeight="false" outlineLevel="0" collapsed="false">
      <c r="A126" s="0" t="n">
        <v>57</v>
      </c>
      <c r="B126" s="0" t="n">
        <v>2.07</v>
      </c>
      <c r="C126" s="0" t="n">
        <v>33.4585</v>
      </c>
      <c r="D126" s="1" t="s">
        <v>98</v>
      </c>
      <c r="E126" s="7"/>
      <c r="M126" s="0" t="n">
        <v>33.2391</v>
      </c>
      <c r="N126" s="0" t="n">
        <v>33.0197</v>
      </c>
    </row>
    <row r="127" customFormat="false" ht="15.75" hidden="false" customHeight="false" outlineLevel="0" collapsed="false">
      <c r="A127" s="0" t="n">
        <v>66</v>
      </c>
      <c r="B127" s="0" t="n">
        <v>2.08</v>
      </c>
      <c r="C127" s="0" t="n">
        <v>32.91</v>
      </c>
      <c r="D127" s="1" t="s">
        <v>93</v>
      </c>
      <c r="E127" s="7"/>
      <c r="M127" s="0" t="n">
        <v>33.2391</v>
      </c>
      <c r="N127" s="0" t="n">
        <v>33.1294</v>
      </c>
    </row>
    <row r="128" customFormat="false" ht="15.75" hidden="false" customHeight="false" outlineLevel="0" collapsed="false">
      <c r="E128" s="7"/>
      <c r="M128" s="0" t="n">
        <v>33.2391</v>
      </c>
      <c r="N128" s="0" t="n">
        <v>33.1294</v>
      </c>
    </row>
    <row r="129" customFormat="false" ht="15.75" hidden="false" customHeight="false" outlineLevel="0" collapsed="false">
      <c r="E129" s="7"/>
      <c r="M129" s="0" t="n">
        <v>33.0197</v>
      </c>
      <c r="N129" s="0" t="n">
        <v>33.1294</v>
      </c>
    </row>
    <row r="130" customFormat="false" ht="15.75" hidden="false" customHeight="false" outlineLevel="0" collapsed="false">
      <c r="E130" s="7"/>
      <c r="M130" s="0" t="n">
        <v>33.0197</v>
      </c>
      <c r="N130" s="0" t="n">
        <v>33.1294</v>
      </c>
    </row>
    <row r="131" customFormat="false" ht="15.75" hidden="false" customHeight="false" outlineLevel="0" collapsed="false">
      <c r="E131" s="7"/>
      <c r="M131" s="0" t="n">
        <v>33.0197</v>
      </c>
      <c r="N131" s="0" t="n">
        <v>33.1294</v>
      </c>
    </row>
    <row r="132" customFormat="false" ht="15.75" hidden="false" customHeight="false" outlineLevel="0" collapsed="false">
      <c r="E132" s="7"/>
      <c r="M132" s="0" t="n">
        <v>33.0197</v>
      </c>
      <c r="N132" s="0" t="n">
        <v>33.1294</v>
      </c>
    </row>
    <row r="133" customFormat="false" ht="15.75" hidden="false" customHeight="false" outlineLevel="0" collapsed="false">
      <c r="E133" s="7"/>
      <c r="M133" s="2" t="n">
        <v>33.2391</v>
      </c>
      <c r="N133" s="0" t="n">
        <v>33.1294</v>
      </c>
    </row>
    <row r="134" customFormat="false" ht="15.75" hidden="false" customHeight="false" outlineLevel="0" collapsed="false">
      <c r="E134" s="7"/>
      <c r="N134" s="0" t="n">
        <v>33.1294</v>
      </c>
    </row>
    <row r="135" customFormat="false" ht="15.75" hidden="false" customHeight="false" outlineLevel="0" collapsed="false">
      <c r="E135" s="7"/>
      <c r="N135" s="0" t="n">
        <v>33.1294</v>
      </c>
    </row>
    <row r="136" customFormat="false" ht="15.75" hidden="false" customHeight="false" outlineLevel="0" collapsed="false">
      <c r="E136" s="7"/>
      <c r="N136" s="0" t="n">
        <v>33.2391</v>
      </c>
    </row>
    <row r="137" customFormat="false" ht="15.75" hidden="false" customHeight="false" outlineLevel="0" collapsed="false">
      <c r="E137" s="7"/>
      <c r="N137" s="0" t="n">
        <v>33.2391</v>
      </c>
    </row>
    <row r="138" customFormat="false" ht="15.75" hidden="false" customHeight="false" outlineLevel="0" collapsed="false">
      <c r="E138" s="7"/>
      <c r="N138" s="0" t="n">
        <v>33.3488</v>
      </c>
    </row>
    <row r="139" customFormat="false" ht="15.75" hidden="false" customHeight="false" outlineLevel="0" collapsed="false">
      <c r="N139" s="0" t="n">
        <v>33.3488</v>
      </c>
    </row>
    <row r="140" customFormat="false" ht="15.75" hidden="false" customHeight="false" outlineLevel="0" collapsed="false">
      <c r="N140" s="0" t="n">
        <v>33.4585</v>
      </c>
    </row>
    <row r="141" customFormat="false" ht="15.75" hidden="false" customHeight="false" outlineLevel="0" collapsed="false">
      <c r="N141" s="0" t="n">
        <v>35.2137</v>
      </c>
    </row>
    <row r="142" customFormat="false" ht="15.75" hidden="false" customHeight="false" outlineLevel="0" collapsed="false">
      <c r="N142" s="0" t="n">
        <v>95.4256</v>
      </c>
    </row>
    <row r="143" customFormat="false" ht="15.75" hidden="false" customHeight="false" outlineLevel="0" collapsed="false">
      <c r="N143" s="3" t="n">
        <v>33.1294</v>
      </c>
    </row>
    <row r="144" customFormat="false" ht="15.75" hidden="false" customHeight="false" outlineLevel="0" collapsed="false">
      <c r="N144" s="41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1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145"/>
  <sheetViews>
    <sheetView showFormulas="false" showGridLines="true" showRowColHeaders="true" showZeros="true" rightToLeft="false" tabSelected="false" showOutlineSymbols="true" defaultGridColor="true" view="normal" topLeftCell="A94" colorId="64" zoomScale="100" zoomScaleNormal="100" zoomScalePageLayoutView="100" workbookViewId="0">
      <selection pane="topLeft" activeCell="A101" activeCellId="0" sqref="A101"/>
    </sheetView>
  </sheetViews>
  <sheetFormatPr defaultColWidth="10.9921875" defaultRowHeight="15.75" zeroHeight="false" outlineLevelRow="0" outlineLevelCol="0"/>
  <cols>
    <col collapsed="false" customWidth="true" hidden="false" outlineLevel="0" max="1" min="1" style="0" width="14.49"/>
    <col collapsed="false" customWidth="true" hidden="false" outlineLevel="0" max="3" min="3" style="0" width="20.12"/>
    <col collapsed="false" customWidth="true" hidden="false" outlineLevel="0" max="4" min="4" style="0" width="45.61"/>
    <col collapsed="false" customWidth="true" hidden="false" outlineLevel="0" max="5" min="5" style="0" width="19.61"/>
    <col collapsed="false" customWidth="true" hidden="false" outlineLevel="0" max="6" min="6" style="0" width="13.49"/>
    <col collapsed="false" customWidth="true" hidden="false" outlineLevel="0" max="7" min="7" style="0" width="26.12"/>
    <col collapsed="false" customWidth="true" hidden="false" outlineLevel="0" max="8" min="8" style="0" width="20.37"/>
    <col collapsed="false" customWidth="true" hidden="false" outlineLevel="0" max="13" min="13" style="0" width="19.99"/>
    <col collapsed="false" customWidth="true" hidden="false" outlineLevel="0" max="14" min="14" style="0" width="24.49"/>
    <col collapsed="false" customWidth="true" hidden="false" outlineLevel="0" max="15" min="15" style="0" width="21.12"/>
    <col collapsed="false" customWidth="true" hidden="false" outlineLevel="0" max="16" min="16" style="0" width="29.49"/>
    <col collapsed="false" customWidth="true" hidden="false" outlineLevel="0" max="18" min="17" style="0" width="21.61"/>
  </cols>
  <sheetData>
    <row r="1" customFormat="false" ht="15.75" hidden="false" customHeight="false" outlineLevel="0" collapsed="false">
      <c r="A1" s="2" t="s">
        <v>242</v>
      </c>
      <c r="B1" s="2"/>
      <c r="C1" s="2"/>
      <c r="D1" s="2" t="s">
        <v>243</v>
      </c>
      <c r="E1" s="3"/>
      <c r="F1" s="3"/>
      <c r="G1" s="3"/>
      <c r="H1" s="3"/>
      <c r="T1" s="8" t="n">
        <v>1</v>
      </c>
      <c r="U1" s="0" t="n">
        <v>9.821</v>
      </c>
    </row>
    <row r="2" customFormat="false" ht="15.75" hidden="false" customHeight="false" outlineLevel="0" collapsed="false">
      <c r="A2" s="2" t="s">
        <v>3</v>
      </c>
      <c r="B2" s="2" t="s">
        <v>4</v>
      </c>
      <c r="C2" s="2" t="s">
        <v>5</v>
      </c>
      <c r="D2" s="2" t="s">
        <v>6</v>
      </c>
      <c r="E2" s="3" t="s">
        <v>7</v>
      </c>
      <c r="F2" s="3" t="s">
        <v>8</v>
      </c>
      <c r="G2" s="2" t="s">
        <v>9</v>
      </c>
      <c r="H2" s="2" t="s">
        <v>10</v>
      </c>
      <c r="I2" s="2" t="s">
        <v>11</v>
      </c>
      <c r="K2" s="5" t="s">
        <v>124</v>
      </c>
      <c r="L2" s="6" t="s">
        <v>242</v>
      </c>
      <c r="M2" s="0" t="s">
        <v>13</v>
      </c>
      <c r="P2" s="0" t="s">
        <v>14</v>
      </c>
      <c r="Q2" s="0" t="s">
        <v>15</v>
      </c>
      <c r="R2" s="0" t="s">
        <v>16</v>
      </c>
      <c r="T2" s="8" t="n">
        <v>1</v>
      </c>
      <c r="U2" s="0" t="n">
        <v>9.7244</v>
      </c>
    </row>
    <row r="3" customFormat="false" ht="15.75" hidden="false" customHeight="false" outlineLevel="0" collapsed="false">
      <c r="A3" s="7" t="n">
        <v>3</v>
      </c>
      <c r="B3" s="8" t="s">
        <v>17</v>
      </c>
      <c r="C3" s="8" t="n">
        <v>0</v>
      </c>
      <c r="D3" s="57" t="n">
        <v>3.22</v>
      </c>
      <c r="E3" s="9" t="n">
        <v>0.05</v>
      </c>
      <c r="F3" s="0" t="n">
        <f aca="false">E3+3</f>
        <v>3.05</v>
      </c>
      <c r="G3" s="0" t="n">
        <f aca="false">D3/E3</f>
        <v>64.4</v>
      </c>
      <c r="H3" s="0" t="n">
        <f aca="false">D3*F3</f>
        <v>9.821</v>
      </c>
      <c r="K3" s="11" t="s">
        <v>18</v>
      </c>
      <c r="L3" s="11" t="s">
        <v>19</v>
      </c>
      <c r="M3" s="0" t="s">
        <v>20</v>
      </c>
      <c r="N3" s="0" t="s">
        <v>21</v>
      </c>
      <c r="P3" s="12" t="s">
        <v>22</v>
      </c>
      <c r="Q3" s="12" t="s">
        <v>22</v>
      </c>
      <c r="R3" s="12" t="s">
        <v>22</v>
      </c>
      <c r="T3" s="8" t="n">
        <v>1</v>
      </c>
      <c r="U3" s="0" t="n">
        <v>9.6922</v>
      </c>
    </row>
    <row r="4" customFormat="false" ht="15.75" hidden="false" customHeight="false" outlineLevel="0" collapsed="false">
      <c r="A4" s="7" t="n">
        <v>8</v>
      </c>
      <c r="B4" s="8" t="s">
        <v>17</v>
      </c>
      <c r="C4" s="8" t="n">
        <v>0</v>
      </c>
      <c r="D4" s="57" t="n">
        <v>3.22</v>
      </c>
      <c r="E4" s="13" t="n">
        <v>0.02</v>
      </c>
      <c r="F4" s="0" t="n">
        <f aca="false">E4+3</f>
        <v>3.02</v>
      </c>
      <c r="G4" s="0" t="n">
        <f aca="false">D4/E4</f>
        <v>161</v>
      </c>
      <c r="H4" s="0" t="n">
        <f aca="false">D4*F4</f>
        <v>9.7244</v>
      </c>
      <c r="K4" s="11"/>
      <c r="L4" s="11"/>
      <c r="P4" s="15" t="s">
        <v>244</v>
      </c>
      <c r="Q4" s="15" t="s">
        <v>218</v>
      </c>
      <c r="R4" s="15" t="s">
        <v>245</v>
      </c>
      <c r="T4" s="8" t="n">
        <v>1</v>
      </c>
      <c r="U4" s="0" t="n">
        <v>157.8745</v>
      </c>
    </row>
    <row r="5" customFormat="false" ht="15.75" hidden="false" customHeight="false" outlineLevel="0" collapsed="false">
      <c r="A5" s="7" t="n">
        <v>10</v>
      </c>
      <c r="B5" s="8" t="s">
        <v>17</v>
      </c>
      <c r="C5" s="8" t="n">
        <v>0</v>
      </c>
      <c r="D5" s="57" t="n">
        <v>3.22</v>
      </c>
      <c r="E5" s="13" t="n">
        <v>0.01</v>
      </c>
      <c r="F5" s="0" t="n">
        <f aca="false">E5+3</f>
        <v>3.01</v>
      </c>
      <c r="G5" s="0" t="n">
        <f aca="false">D5/E5</f>
        <v>322</v>
      </c>
      <c r="H5" s="0" t="n">
        <f aca="false">D5*F5</f>
        <v>9.6922</v>
      </c>
      <c r="P5" s="12"/>
      <c r="Q5" s="4"/>
      <c r="R5" s="12" t="s">
        <v>107</v>
      </c>
      <c r="T5" s="8" t="n">
        <v>1</v>
      </c>
      <c r="U5" s="0" t="n">
        <v>9.7566</v>
      </c>
    </row>
    <row r="6" customFormat="false" ht="15.75" hidden="false" customHeight="false" outlineLevel="0" collapsed="false">
      <c r="A6" s="7" t="n">
        <v>12</v>
      </c>
      <c r="B6" s="8" t="s">
        <v>17</v>
      </c>
      <c r="C6" s="8" t="n">
        <v>0</v>
      </c>
      <c r="D6" s="10" t="n">
        <v>52.45</v>
      </c>
      <c r="E6" s="13" t="n">
        <v>0.01</v>
      </c>
      <c r="F6" s="0" t="n">
        <f aca="false">E6+3</f>
        <v>3.01</v>
      </c>
      <c r="G6" s="0" t="n">
        <f aca="false">D6/E6</f>
        <v>5245</v>
      </c>
      <c r="H6" s="0" t="n">
        <f aca="false">D6*F6</f>
        <v>157.8745</v>
      </c>
      <c r="K6" s="16" t="s">
        <v>129</v>
      </c>
      <c r="L6" s="16" t="s">
        <v>242</v>
      </c>
      <c r="M6" s="8" t="s">
        <v>36</v>
      </c>
      <c r="N6" s="8"/>
      <c r="P6" s="15"/>
      <c r="Q6" s="4"/>
      <c r="R6" s="15" t="s">
        <v>246</v>
      </c>
      <c r="T6" s="8" t="n">
        <v>1</v>
      </c>
      <c r="U6" s="0" t="n">
        <v>9.7244</v>
      </c>
    </row>
    <row r="7" customFormat="false" ht="15.75" hidden="false" customHeight="false" outlineLevel="0" collapsed="false">
      <c r="A7" s="7" t="n">
        <v>14</v>
      </c>
      <c r="B7" s="8" t="s">
        <v>17</v>
      </c>
      <c r="C7" s="8" t="n">
        <v>0</v>
      </c>
      <c r="D7" s="57" t="n">
        <v>3.22</v>
      </c>
      <c r="E7" s="13" t="n">
        <v>0.03</v>
      </c>
      <c r="F7" s="0" t="n">
        <f aca="false">E7+3</f>
        <v>3.03</v>
      </c>
      <c r="G7" s="0" t="n">
        <f aca="false">D7/E7</f>
        <v>107.333333333333</v>
      </c>
      <c r="H7" s="0" t="n">
        <f aca="false">D7*F7</f>
        <v>9.7566</v>
      </c>
      <c r="K7" s="8" t="s">
        <v>132</v>
      </c>
      <c r="L7" s="8" t="s">
        <v>133</v>
      </c>
      <c r="M7" s="8" t="s">
        <v>48</v>
      </c>
      <c r="N7" s="8" t="s">
        <v>50</v>
      </c>
      <c r="P7" s="4"/>
      <c r="Q7" s="4"/>
      <c r="R7" s="4"/>
      <c r="T7" s="8" t="n">
        <v>1</v>
      </c>
      <c r="U7" s="0" t="n">
        <v>9.7566</v>
      </c>
    </row>
    <row r="8" customFormat="false" ht="15.75" hidden="false" customHeight="false" outlineLevel="0" collapsed="false">
      <c r="A8" s="7" t="n">
        <v>18</v>
      </c>
      <c r="B8" s="8" t="s">
        <v>17</v>
      </c>
      <c r="C8" s="8" t="n">
        <v>0</v>
      </c>
      <c r="D8" s="57" t="n">
        <v>3.22</v>
      </c>
      <c r="E8" s="13" t="n">
        <v>0.02</v>
      </c>
      <c r="F8" s="0" t="n">
        <f aca="false">E8+3</f>
        <v>3.02</v>
      </c>
      <c r="G8" s="0" t="n">
        <f aca="false">D8/E8</f>
        <v>161</v>
      </c>
      <c r="H8" s="0" t="n">
        <f aca="false">D8*F8</f>
        <v>9.7244</v>
      </c>
      <c r="T8" s="8" t="n">
        <v>1</v>
      </c>
      <c r="U8" s="0" t="n">
        <v>9.7244</v>
      </c>
    </row>
    <row r="9" customFormat="false" ht="15.75" hidden="false" customHeight="false" outlineLevel="0" collapsed="false">
      <c r="A9" s="7" t="n">
        <v>19</v>
      </c>
      <c r="B9" s="8" t="s">
        <v>17</v>
      </c>
      <c r="C9" s="8" t="n">
        <v>0</v>
      </c>
      <c r="D9" s="57" t="n">
        <v>3.22</v>
      </c>
      <c r="E9" s="13" t="n">
        <v>0.03</v>
      </c>
      <c r="F9" s="0" t="n">
        <f aca="false">E9+3</f>
        <v>3.03</v>
      </c>
      <c r="G9" s="0" t="n">
        <f aca="false">D9/E9</f>
        <v>107.333333333333</v>
      </c>
      <c r="H9" s="0" t="n">
        <f aca="false">D9*F9</f>
        <v>9.7566</v>
      </c>
      <c r="T9" s="8" t="n">
        <v>1</v>
      </c>
      <c r="U9" s="0" t="n">
        <v>9.7244</v>
      </c>
    </row>
    <row r="10" customFormat="false" ht="15.75" hidden="false" customHeight="false" outlineLevel="0" collapsed="false">
      <c r="A10" s="7" t="n">
        <v>20</v>
      </c>
      <c r="B10" s="8" t="s">
        <v>17</v>
      </c>
      <c r="C10" s="8" t="n">
        <v>0</v>
      </c>
      <c r="D10" s="57" t="n">
        <v>3.22</v>
      </c>
      <c r="E10" s="13" t="n">
        <v>0.02</v>
      </c>
      <c r="F10" s="0" t="n">
        <f aca="false">E10+3</f>
        <v>3.02</v>
      </c>
      <c r="G10" s="0" t="n">
        <f aca="false">D10/E10</f>
        <v>161</v>
      </c>
      <c r="H10" s="0" t="n">
        <f aca="false">D10*F10</f>
        <v>9.7244</v>
      </c>
      <c r="T10" s="8" t="n">
        <v>1</v>
      </c>
      <c r="U10" s="0" t="n">
        <v>9.7888</v>
      </c>
    </row>
    <row r="11" customFormat="false" ht="15.75" hidden="false" customHeight="false" outlineLevel="0" collapsed="false">
      <c r="A11" s="7" t="n">
        <v>21</v>
      </c>
      <c r="B11" s="8" t="s">
        <v>17</v>
      </c>
      <c r="C11" s="8" t="n">
        <v>0</v>
      </c>
      <c r="D11" s="57" t="n">
        <v>3.22</v>
      </c>
      <c r="E11" s="13" t="n">
        <v>0.02</v>
      </c>
      <c r="F11" s="0" t="n">
        <f aca="false">E11+3</f>
        <v>3.02</v>
      </c>
      <c r="G11" s="0" t="n">
        <f aca="false">D11/E11</f>
        <v>161</v>
      </c>
      <c r="H11" s="0" t="n">
        <f aca="false">D11*F11</f>
        <v>9.7244</v>
      </c>
      <c r="T11" s="8" t="n">
        <v>1</v>
      </c>
      <c r="U11" s="0" t="n">
        <v>9.6922</v>
      </c>
    </row>
    <row r="12" customFormat="false" ht="15.75" hidden="false" customHeight="false" outlineLevel="0" collapsed="false">
      <c r="A12" s="7" t="n">
        <v>22</v>
      </c>
      <c r="B12" s="8" t="s">
        <v>17</v>
      </c>
      <c r="C12" s="8" t="n">
        <v>0</v>
      </c>
      <c r="D12" s="57" t="n">
        <v>3.22</v>
      </c>
      <c r="E12" s="13" t="n">
        <v>0.04</v>
      </c>
      <c r="F12" s="0" t="n">
        <f aca="false">E12+3</f>
        <v>3.04</v>
      </c>
      <c r="G12" s="0" t="n">
        <f aca="false">D12/E12</f>
        <v>80.5</v>
      </c>
      <c r="H12" s="0" t="n">
        <f aca="false">D12*F12</f>
        <v>9.7888</v>
      </c>
      <c r="T12" s="8" t="n">
        <v>1</v>
      </c>
      <c r="U12" s="0" t="n">
        <v>9.6922</v>
      </c>
    </row>
    <row r="13" customFormat="false" ht="15.75" hidden="false" customHeight="false" outlineLevel="0" collapsed="false">
      <c r="A13" s="7" t="n">
        <v>34</v>
      </c>
      <c r="B13" s="8" t="s">
        <v>17</v>
      </c>
      <c r="C13" s="8" t="n">
        <v>0</v>
      </c>
      <c r="D13" s="57" t="n">
        <v>3.22</v>
      </c>
      <c r="E13" s="13" t="n">
        <v>0.01</v>
      </c>
      <c r="F13" s="0" t="n">
        <f aca="false">E13+3</f>
        <v>3.01</v>
      </c>
      <c r="G13" s="0" t="n">
        <f aca="false">D13/E13</f>
        <v>322</v>
      </c>
      <c r="H13" s="0" t="n">
        <f aca="false">D13*F13</f>
        <v>9.6922</v>
      </c>
      <c r="T13" s="8" t="n">
        <v>1</v>
      </c>
      <c r="U13" s="0" t="n">
        <v>64.077</v>
      </c>
    </row>
    <row r="14" customFormat="false" ht="15.75" hidden="false" customHeight="false" outlineLevel="0" collapsed="false">
      <c r="A14" s="7" t="n">
        <v>40</v>
      </c>
      <c r="B14" s="8" t="s">
        <v>17</v>
      </c>
      <c r="C14" s="8" t="n">
        <v>0</v>
      </c>
      <c r="D14" s="57" t="n">
        <v>3.22</v>
      </c>
      <c r="E14" s="13" t="n">
        <v>0.01</v>
      </c>
      <c r="F14" s="0" t="n">
        <f aca="false">E14+3</f>
        <v>3.01</v>
      </c>
      <c r="G14" s="0" t="n">
        <f aca="false">D14/E14</f>
        <v>322</v>
      </c>
      <c r="H14" s="0" t="n">
        <f aca="false">D14*F14</f>
        <v>9.6922</v>
      </c>
      <c r="T14" s="8" t="n">
        <v>1</v>
      </c>
      <c r="U14" s="0" t="n">
        <v>54.237</v>
      </c>
    </row>
    <row r="15" customFormat="false" ht="15.75" hidden="false" customHeight="false" outlineLevel="0" collapsed="false">
      <c r="A15" s="7" t="n">
        <v>42</v>
      </c>
      <c r="B15" s="8" t="s">
        <v>17</v>
      </c>
      <c r="C15" s="8" t="n">
        <v>0</v>
      </c>
      <c r="D15" s="10" t="n">
        <v>20.67</v>
      </c>
      <c r="E15" s="13" t="n">
        <v>0.1</v>
      </c>
      <c r="F15" s="0" t="n">
        <f aca="false">E15+3</f>
        <v>3.1</v>
      </c>
      <c r="G15" s="0" t="n">
        <f aca="false">D15/E15</f>
        <v>206.7</v>
      </c>
      <c r="H15" s="0" t="n">
        <f aca="false">D15*F15</f>
        <v>64.077</v>
      </c>
      <c r="T15" s="8" t="n">
        <v>1</v>
      </c>
      <c r="U15" s="0" t="n">
        <v>37.4528</v>
      </c>
    </row>
    <row r="16" customFormat="false" ht="15.75" hidden="false" customHeight="false" outlineLevel="0" collapsed="false">
      <c r="A16" s="7" t="n">
        <v>43</v>
      </c>
      <c r="B16" s="8" t="s">
        <v>17</v>
      </c>
      <c r="C16" s="8" t="n">
        <v>0</v>
      </c>
      <c r="D16" s="10" t="n">
        <v>17.9</v>
      </c>
      <c r="E16" s="13" t="n">
        <v>0.03</v>
      </c>
      <c r="F16" s="0" t="n">
        <f aca="false">E16+3</f>
        <v>3.03</v>
      </c>
      <c r="G16" s="0" t="n">
        <f aca="false">D16/E16</f>
        <v>596.666666666667</v>
      </c>
      <c r="H16" s="0" t="n">
        <f aca="false">D16*F16</f>
        <v>54.237</v>
      </c>
      <c r="T16" s="8" t="n">
        <v>1</v>
      </c>
      <c r="U16" s="0" t="n">
        <v>-1</v>
      </c>
    </row>
    <row r="17" customFormat="false" ht="15.75" hidden="false" customHeight="false" outlineLevel="0" collapsed="false">
      <c r="A17" s="7" t="n">
        <v>45</v>
      </c>
      <c r="B17" s="8" t="s">
        <v>17</v>
      </c>
      <c r="C17" s="8" t="n">
        <v>0</v>
      </c>
      <c r="D17" s="10" t="n">
        <v>12.32</v>
      </c>
      <c r="E17" s="13" t="n">
        <v>0.04</v>
      </c>
      <c r="F17" s="0" t="n">
        <f aca="false">E17+3</f>
        <v>3.04</v>
      </c>
      <c r="G17" s="0" t="n">
        <f aca="false">D17/E17</f>
        <v>308</v>
      </c>
      <c r="H17" s="0" t="n">
        <f aca="false">D17*F17</f>
        <v>37.4528</v>
      </c>
      <c r="T17" s="8" t="n">
        <v>1</v>
      </c>
      <c r="U17" s="0" t="n">
        <v>9.7244</v>
      </c>
    </row>
    <row r="18" customFormat="false" ht="15.75" hidden="false" customHeight="false" outlineLevel="0" collapsed="false">
      <c r="A18" s="7" t="n">
        <v>48</v>
      </c>
      <c r="B18" s="8" t="s">
        <v>17</v>
      </c>
      <c r="C18" s="8" t="n">
        <v>0</v>
      </c>
      <c r="D18" s="57" t="n">
        <v>3.22</v>
      </c>
      <c r="E18" s="19" t="n">
        <v>-1</v>
      </c>
      <c r="F18" s="0" t="n">
        <v>-1</v>
      </c>
      <c r="G18" s="0" t="n">
        <v>-1</v>
      </c>
      <c r="H18" s="0" t="n">
        <v>-1</v>
      </c>
      <c r="T18" s="8" t="n">
        <v>1</v>
      </c>
      <c r="U18" s="0" t="n">
        <v>9.7888</v>
      </c>
    </row>
    <row r="19" customFormat="false" ht="15.75" hidden="false" customHeight="false" outlineLevel="0" collapsed="false">
      <c r="A19" s="7" t="n">
        <v>49</v>
      </c>
      <c r="B19" s="8" t="s">
        <v>38</v>
      </c>
      <c r="C19" s="8" t="n">
        <v>0</v>
      </c>
      <c r="D19" s="57" t="n">
        <v>3.22</v>
      </c>
      <c r="E19" s="19" t="n">
        <v>0.02</v>
      </c>
      <c r="F19" s="0" t="n">
        <f aca="false">E19+3</f>
        <v>3.02</v>
      </c>
      <c r="G19" s="0" t="n">
        <f aca="false">D19/E19</f>
        <v>161</v>
      </c>
      <c r="H19" s="0" t="n">
        <f aca="false">D19*F19</f>
        <v>9.7244</v>
      </c>
      <c r="T19" s="8" t="n">
        <v>1</v>
      </c>
      <c r="U19" s="0" t="n">
        <v>35.8474</v>
      </c>
    </row>
    <row r="20" customFormat="false" ht="15.75" hidden="false" customHeight="false" outlineLevel="0" collapsed="false">
      <c r="A20" s="7" t="n">
        <v>68</v>
      </c>
      <c r="B20" s="8" t="s">
        <v>17</v>
      </c>
      <c r="C20" s="8" t="n">
        <v>0</v>
      </c>
      <c r="D20" s="57" t="n">
        <v>3.22</v>
      </c>
      <c r="E20" s="13" t="n">
        <v>0.04</v>
      </c>
      <c r="F20" s="0" t="n">
        <f aca="false">E20+3</f>
        <v>3.04</v>
      </c>
      <c r="G20" s="0" t="n">
        <f aca="false">D20/E20</f>
        <v>80.5</v>
      </c>
      <c r="H20" s="0" t="n">
        <f aca="false">D20*F20</f>
        <v>9.7888</v>
      </c>
      <c r="T20" s="8" t="n">
        <v>1</v>
      </c>
      <c r="U20" s="0" t="n">
        <v>9.66</v>
      </c>
    </row>
    <row r="21" customFormat="false" ht="15.75" hidden="false" customHeight="false" outlineLevel="0" collapsed="false">
      <c r="A21" s="7" t="n">
        <v>91</v>
      </c>
      <c r="B21" s="8" t="s">
        <v>17</v>
      </c>
      <c r="C21" s="8" t="n">
        <v>0</v>
      </c>
      <c r="D21" s="59" t="n">
        <v>11.87</v>
      </c>
      <c r="E21" s="9" t="n">
        <v>0.02</v>
      </c>
      <c r="F21" s="0" t="n">
        <f aca="false">E21+3</f>
        <v>3.02</v>
      </c>
      <c r="G21" s="0" t="n">
        <f aca="false">D21/E21</f>
        <v>593.5</v>
      </c>
      <c r="H21" s="0" t="n">
        <f aca="false">D21*F21</f>
        <v>35.8474</v>
      </c>
      <c r="K21" s="0" t="s">
        <v>137</v>
      </c>
      <c r="T21" s="8" t="n">
        <v>1</v>
      </c>
      <c r="U21" s="0" t="n">
        <v>9.66</v>
      </c>
    </row>
    <row r="22" customFormat="false" ht="15.75" hidden="false" customHeight="false" outlineLevel="0" collapsed="false">
      <c r="A22" s="7" t="n">
        <v>92</v>
      </c>
      <c r="B22" s="8" t="s">
        <v>17</v>
      </c>
      <c r="C22" s="8" t="n">
        <v>0</v>
      </c>
      <c r="D22" s="57" t="n">
        <v>3.22</v>
      </c>
      <c r="E22" s="9" t="n">
        <v>0</v>
      </c>
      <c r="F22" s="0" t="n">
        <f aca="false">E22+3</f>
        <v>3</v>
      </c>
      <c r="G22" s="0" t="n">
        <v>0</v>
      </c>
      <c r="H22" s="0" t="n">
        <f aca="false">D22*F22</f>
        <v>9.66</v>
      </c>
      <c r="K22" s="0" t="s">
        <v>39</v>
      </c>
      <c r="M22" s="2" t="s">
        <v>40</v>
      </c>
      <c r="T22" s="8" t="n">
        <v>1</v>
      </c>
      <c r="U22" s="0" t="n">
        <v>-1</v>
      </c>
    </row>
    <row r="23" customFormat="false" ht="15.75" hidden="false" customHeight="false" outlineLevel="0" collapsed="false">
      <c r="A23" s="7" t="n">
        <v>94</v>
      </c>
      <c r="B23" s="8" t="s">
        <v>17</v>
      </c>
      <c r="C23" s="8" t="n">
        <v>0</v>
      </c>
      <c r="D23" s="57" t="n">
        <v>3.22</v>
      </c>
      <c r="E23" s="9" t="n">
        <v>0</v>
      </c>
      <c r="F23" s="0" t="n">
        <f aca="false">E23+3</f>
        <v>3</v>
      </c>
      <c r="G23" s="0" t="n">
        <v>0</v>
      </c>
      <c r="H23" s="0" t="n">
        <f aca="false">D23*F23</f>
        <v>9.66</v>
      </c>
      <c r="K23" s="0" t="s">
        <v>41</v>
      </c>
      <c r="L23" s="0" t="s">
        <v>42</v>
      </c>
      <c r="M23" s="0" t="n">
        <v>58.2536</v>
      </c>
      <c r="T23" s="8" t="n">
        <v>1</v>
      </c>
      <c r="U23" s="0" t="n">
        <v>34.1784</v>
      </c>
    </row>
    <row r="24" customFormat="false" ht="15.75" hidden="false" customHeight="false" outlineLevel="0" collapsed="false">
      <c r="A24" s="7" t="n">
        <v>98</v>
      </c>
      <c r="B24" s="8" t="s">
        <v>17</v>
      </c>
      <c r="C24" s="8" t="n">
        <v>0</v>
      </c>
      <c r="D24" s="59" t="n">
        <v>12.45</v>
      </c>
      <c r="E24" s="9" t="n">
        <v>-1</v>
      </c>
      <c r="F24" s="0" t="n">
        <v>-1</v>
      </c>
      <c r="G24" s="0" t="n">
        <v>-1</v>
      </c>
      <c r="H24" s="0" t="n">
        <v>-1</v>
      </c>
      <c r="L24" s="0" t="s">
        <v>43</v>
      </c>
      <c r="M24" s="0" t="n">
        <v>21</v>
      </c>
      <c r="T24" s="8" t="n">
        <v>2</v>
      </c>
      <c r="U24" s="0" t="n">
        <v>9.7888</v>
      </c>
    </row>
    <row r="25" customFormat="false" ht="15.75" hidden="false" customHeight="false" outlineLevel="0" collapsed="false">
      <c r="A25" s="7" t="n">
        <v>112</v>
      </c>
      <c r="B25" s="8" t="s">
        <v>17</v>
      </c>
      <c r="C25" s="8" t="n">
        <v>0</v>
      </c>
      <c r="D25" s="59" t="n">
        <v>11.28</v>
      </c>
      <c r="E25" s="9" t="n">
        <v>0.03</v>
      </c>
      <c r="F25" s="0" t="n">
        <f aca="false">E25+3</f>
        <v>3.03</v>
      </c>
      <c r="G25" s="0" t="n">
        <f aca="false">D25/E25</f>
        <v>376</v>
      </c>
      <c r="H25" s="0" t="n">
        <f aca="false">D25*F25</f>
        <v>34.1784</v>
      </c>
      <c r="L25" s="0" t="s">
        <v>44</v>
      </c>
      <c r="M25" s="0" t="n">
        <v>46.74556</v>
      </c>
      <c r="T25" s="8" t="n">
        <v>2</v>
      </c>
      <c r="U25" s="0" t="n">
        <v>9.9498</v>
      </c>
    </row>
    <row r="26" customFormat="false" ht="15.75" hidden="false" customHeight="false" outlineLevel="0" collapsed="false">
      <c r="A26" s="7" t="n">
        <v>11</v>
      </c>
      <c r="B26" s="8" t="s">
        <v>46</v>
      </c>
      <c r="C26" s="8" t="n">
        <v>1</v>
      </c>
      <c r="D26" s="57" t="n">
        <v>3.22</v>
      </c>
      <c r="E26" s="9" t="n">
        <v>0.04</v>
      </c>
      <c r="F26" s="0" t="n">
        <f aca="false">E26+3</f>
        <v>3.04</v>
      </c>
      <c r="G26" s="0" t="n">
        <f aca="false">D26/E26</f>
        <v>80.5</v>
      </c>
      <c r="H26" s="0" t="n">
        <f aca="false">D26*F26</f>
        <v>9.7888</v>
      </c>
      <c r="L26" s="21" t="s">
        <v>45</v>
      </c>
      <c r="M26" s="21" t="n">
        <v>9.7566</v>
      </c>
      <c r="T26" s="8" t="n">
        <v>2</v>
      </c>
      <c r="U26" s="0" t="n">
        <v>9.6922</v>
      </c>
    </row>
    <row r="27" customFormat="false" ht="15.75" hidden="false" customHeight="false" outlineLevel="0" collapsed="false">
      <c r="A27" s="7" t="n">
        <v>13</v>
      </c>
      <c r="B27" s="8" t="s">
        <v>46</v>
      </c>
      <c r="C27" s="8" t="n">
        <v>1</v>
      </c>
      <c r="D27" s="57" t="n">
        <v>3.22</v>
      </c>
      <c r="E27" s="13" t="n">
        <v>0.09</v>
      </c>
      <c r="F27" s="0" t="n">
        <f aca="false">E27+3</f>
        <v>3.09</v>
      </c>
      <c r="G27" s="0" t="n">
        <f aca="false">D27/E27</f>
        <v>35.7777777777778</v>
      </c>
      <c r="H27" s="0" t="n">
        <f aca="false">D27*F27</f>
        <v>9.9498</v>
      </c>
      <c r="K27" s="0" t="s">
        <v>47</v>
      </c>
      <c r="L27" s="0" t="s">
        <v>42</v>
      </c>
      <c r="M27" s="0" t="n">
        <v>59.7615</v>
      </c>
      <c r="T27" s="8" t="n">
        <v>2</v>
      </c>
      <c r="U27" s="0" t="n">
        <v>177.2288</v>
      </c>
    </row>
    <row r="28" customFormat="false" ht="15.75" hidden="false" customHeight="false" outlineLevel="0" collapsed="false">
      <c r="A28" s="7" t="n">
        <v>15</v>
      </c>
      <c r="B28" s="8" t="s">
        <v>46</v>
      </c>
      <c r="C28" s="8" t="n">
        <v>1</v>
      </c>
      <c r="D28" s="57" t="n">
        <v>3.22</v>
      </c>
      <c r="E28" s="13" t="n">
        <v>0.01</v>
      </c>
      <c r="F28" s="0" t="n">
        <f aca="false">E28+3</f>
        <v>3.01</v>
      </c>
      <c r="G28" s="0" t="n">
        <f aca="false">D28/E28</f>
        <v>322</v>
      </c>
      <c r="H28" s="0" t="n">
        <f aca="false">D28*F28</f>
        <v>9.6922</v>
      </c>
      <c r="L28" s="0" t="s">
        <v>43</v>
      </c>
      <c r="M28" s="0" t="n">
        <v>21</v>
      </c>
      <c r="T28" s="8" t="n">
        <v>2</v>
      </c>
      <c r="U28" s="0" t="n">
        <v>9.7566</v>
      </c>
    </row>
    <row r="29" customFormat="false" ht="15.75" hidden="false" customHeight="false" outlineLevel="0" collapsed="false">
      <c r="A29" s="7" t="n">
        <v>16</v>
      </c>
      <c r="B29" s="8" t="s">
        <v>46</v>
      </c>
      <c r="C29" s="8" t="n">
        <v>1</v>
      </c>
      <c r="D29" s="10" t="n">
        <v>58.88</v>
      </c>
      <c r="E29" s="13" t="n">
        <v>0.01</v>
      </c>
      <c r="F29" s="0" t="n">
        <f aca="false">E29+3</f>
        <v>3.01</v>
      </c>
      <c r="G29" s="0" t="n">
        <f aca="false">D29/E29</f>
        <v>5888</v>
      </c>
      <c r="H29" s="0" t="n">
        <f aca="false">D29*F29</f>
        <v>177.2288</v>
      </c>
      <c r="L29" s="0" t="s">
        <v>44</v>
      </c>
      <c r="M29" s="0" t="n">
        <v>52.72958</v>
      </c>
      <c r="T29" s="8" t="n">
        <v>2</v>
      </c>
      <c r="U29" s="0" t="n">
        <v>9.6922</v>
      </c>
    </row>
    <row r="30" customFormat="false" ht="15.75" hidden="false" customHeight="false" outlineLevel="0" collapsed="false">
      <c r="A30" s="7" t="n">
        <v>28</v>
      </c>
      <c r="B30" s="8" t="s">
        <v>46</v>
      </c>
      <c r="C30" s="8" t="n">
        <v>1</v>
      </c>
      <c r="D30" s="57" t="n">
        <v>3.22</v>
      </c>
      <c r="E30" s="13" t="n">
        <v>0.03</v>
      </c>
      <c r="F30" s="0" t="n">
        <f aca="false">E30+3</f>
        <v>3.03</v>
      </c>
      <c r="G30" s="0" t="n">
        <f aca="false">D30/E30</f>
        <v>107.333333333333</v>
      </c>
      <c r="H30" s="0" t="n">
        <f aca="false">D30*F30</f>
        <v>9.7566</v>
      </c>
      <c r="L30" s="21" t="s">
        <v>45</v>
      </c>
      <c r="M30" s="21" t="n">
        <v>9.7888</v>
      </c>
      <c r="T30" s="8" t="n">
        <v>2</v>
      </c>
      <c r="U30" s="0" t="n">
        <v>9.7244</v>
      </c>
    </row>
    <row r="31" customFormat="false" ht="15.75" hidden="false" customHeight="false" outlineLevel="0" collapsed="false">
      <c r="A31" s="7" t="n">
        <v>32</v>
      </c>
      <c r="B31" s="8" t="s">
        <v>46</v>
      </c>
      <c r="C31" s="8" t="n">
        <v>1</v>
      </c>
      <c r="D31" s="57" t="n">
        <v>3.22</v>
      </c>
      <c r="E31" s="13" t="n">
        <v>0.01</v>
      </c>
      <c r="F31" s="0" t="n">
        <f aca="false">E31+3</f>
        <v>3.01</v>
      </c>
      <c r="G31" s="0" t="n">
        <f aca="false">D31/E31</f>
        <v>322</v>
      </c>
      <c r="H31" s="0" t="n">
        <f aca="false">D31*F31</f>
        <v>9.6922</v>
      </c>
      <c r="K31" s="0" t="s">
        <v>48</v>
      </c>
      <c r="L31" s="0" t="s">
        <v>42</v>
      </c>
      <c r="M31" s="0" t="n">
        <v>56.6659</v>
      </c>
      <c r="T31" s="8" t="n">
        <v>2</v>
      </c>
      <c r="U31" s="0" t="n">
        <v>9.7244</v>
      </c>
    </row>
    <row r="32" customFormat="false" ht="15.75" hidden="false" customHeight="false" outlineLevel="0" collapsed="false">
      <c r="A32" s="7" t="n">
        <v>44</v>
      </c>
      <c r="B32" s="8" t="s">
        <v>46</v>
      </c>
      <c r="C32" s="8" t="n">
        <v>1</v>
      </c>
      <c r="D32" s="57" t="n">
        <v>3.22</v>
      </c>
      <c r="E32" s="13" t="n">
        <v>0.02</v>
      </c>
      <c r="F32" s="0" t="n">
        <f aca="false">E32+3</f>
        <v>3.02</v>
      </c>
      <c r="G32" s="0" t="n">
        <f aca="false">D32/E32</f>
        <v>161</v>
      </c>
      <c r="H32" s="0" t="n">
        <f aca="false">D32*F32</f>
        <v>9.7244</v>
      </c>
      <c r="L32" s="0" t="s">
        <v>43</v>
      </c>
      <c r="M32" s="0" t="n">
        <v>21</v>
      </c>
      <c r="T32" s="8" t="n">
        <v>2</v>
      </c>
      <c r="U32" s="0" t="n">
        <v>9.7566</v>
      </c>
    </row>
    <row r="33" customFormat="false" ht="15.75" hidden="false" customHeight="false" outlineLevel="0" collapsed="false">
      <c r="A33" s="7" t="n">
        <v>50</v>
      </c>
      <c r="B33" s="8" t="s">
        <v>46</v>
      </c>
      <c r="C33" s="8" t="n">
        <v>1</v>
      </c>
      <c r="D33" s="57" t="n">
        <v>3.22</v>
      </c>
      <c r="E33" s="13" t="n">
        <v>0.02</v>
      </c>
      <c r="F33" s="0" t="n">
        <f aca="false">E33+3</f>
        <v>3.02</v>
      </c>
      <c r="G33" s="0" t="n">
        <f aca="false">D33/E33</f>
        <v>161</v>
      </c>
      <c r="H33" s="0" t="n">
        <f aca="false">D33*F33</f>
        <v>9.7244</v>
      </c>
      <c r="L33" s="0" t="s">
        <v>44</v>
      </c>
      <c r="M33" s="0" t="n">
        <v>49.42109</v>
      </c>
      <c r="T33" s="8" t="n">
        <v>2</v>
      </c>
      <c r="U33" s="0" t="n">
        <v>9.6922</v>
      </c>
    </row>
    <row r="34" customFormat="false" ht="15.75" hidden="false" customHeight="false" outlineLevel="0" collapsed="false">
      <c r="A34" s="7" t="n">
        <v>60</v>
      </c>
      <c r="B34" s="8" t="s">
        <v>46</v>
      </c>
      <c r="C34" s="8" t="n">
        <v>1</v>
      </c>
      <c r="D34" s="57" t="n">
        <v>3.22</v>
      </c>
      <c r="E34" s="13" t="n">
        <v>0.03</v>
      </c>
      <c r="F34" s="0" t="n">
        <f aca="false">E34+3</f>
        <v>3.03</v>
      </c>
      <c r="G34" s="0" t="n">
        <f aca="false">D34/E34</f>
        <v>107.333333333333</v>
      </c>
      <c r="H34" s="0" t="n">
        <f aca="false">D34*F34</f>
        <v>9.7566</v>
      </c>
      <c r="L34" s="21" t="s">
        <v>45</v>
      </c>
      <c r="M34" s="21" t="n">
        <v>9.7566</v>
      </c>
      <c r="T34" s="8" t="n">
        <v>2</v>
      </c>
      <c r="U34" s="0" t="n">
        <v>9.7888</v>
      </c>
    </row>
    <row r="35" customFormat="false" ht="15.75" hidden="false" customHeight="false" outlineLevel="0" collapsed="false">
      <c r="A35" s="7" t="n">
        <v>71</v>
      </c>
      <c r="B35" s="8" t="s">
        <v>46</v>
      </c>
      <c r="C35" s="8" t="n">
        <v>1</v>
      </c>
      <c r="D35" s="57" t="n">
        <v>3.22</v>
      </c>
      <c r="E35" s="13" t="n">
        <v>0.01</v>
      </c>
      <c r="F35" s="0" t="n">
        <f aca="false">E35+3</f>
        <v>3.01</v>
      </c>
      <c r="G35" s="0" t="n">
        <f aca="false">D35/E35</f>
        <v>322</v>
      </c>
      <c r="H35" s="0" t="n">
        <f aca="false">D35*F35</f>
        <v>9.6922</v>
      </c>
      <c r="K35" s="0" t="s">
        <v>50</v>
      </c>
      <c r="L35" s="0" t="s">
        <v>42</v>
      </c>
      <c r="M35" s="0" t="n">
        <v>52.907</v>
      </c>
      <c r="T35" s="8" t="n">
        <v>2</v>
      </c>
      <c r="U35" s="0" t="n">
        <v>28.4144</v>
      </c>
    </row>
    <row r="36" customFormat="false" ht="15.75" hidden="false" customHeight="false" outlineLevel="0" collapsed="false">
      <c r="A36" s="7" t="n">
        <v>76</v>
      </c>
      <c r="B36" s="8" t="s">
        <v>46</v>
      </c>
      <c r="C36" s="8" t="n">
        <v>1</v>
      </c>
      <c r="D36" s="57" t="n">
        <v>3.22</v>
      </c>
      <c r="E36" s="13" t="n">
        <v>0.04</v>
      </c>
      <c r="F36" s="0" t="n">
        <f aca="false">E36+3</f>
        <v>3.04</v>
      </c>
      <c r="G36" s="0" t="n">
        <f aca="false">D36/E36</f>
        <v>80.5</v>
      </c>
      <c r="H36" s="0" t="n">
        <f aca="false">D36*F36</f>
        <v>9.7888</v>
      </c>
      <c r="L36" s="0" t="s">
        <v>43</v>
      </c>
      <c r="M36" s="0" t="n">
        <v>22</v>
      </c>
      <c r="T36" s="8" t="n">
        <v>2</v>
      </c>
      <c r="U36" s="0" t="n">
        <v>40.8457</v>
      </c>
    </row>
    <row r="37" customFormat="false" ht="15.75" hidden="false" customHeight="false" outlineLevel="0" collapsed="false">
      <c r="A37" s="7" t="n">
        <v>95</v>
      </c>
      <c r="B37" s="8" t="s">
        <v>46</v>
      </c>
      <c r="C37" s="8" t="n">
        <v>1</v>
      </c>
      <c r="D37" s="59" t="n">
        <v>9.44</v>
      </c>
      <c r="E37" s="9" t="n">
        <v>0.01</v>
      </c>
      <c r="F37" s="0" t="n">
        <f aca="false">E37+3</f>
        <v>3.01</v>
      </c>
      <c r="G37" s="0" t="n">
        <f aca="false">D37/E37</f>
        <v>944</v>
      </c>
      <c r="H37" s="0" t="n">
        <f aca="false">D37*F37</f>
        <v>28.4144</v>
      </c>
      <c r="L37" s="0" t="s">
        <v>44</v>
      </c>
      <c r="M37" s="0" t="n">
        <v>50.74941</v>
      </c>
      <c r="T37" s="8" t="n">
        <v>2</v>
      </c>
      <c r="U37" s="0" t="n">
        <v>18.3008</v>
      </c>
    </row>
    <row r="38" customFormat="false" ht="15.75" hidden="false" customHeight="false" outlineLevel="0" collapsed="false">
      <c r="A38" s="7" t="n">
        <v>96</v>
      </c>
      <c r="B38" s="8" t="s">
        <v>46</v>
      </c>
      <c r="C38" s="8" t="n">
        <v>1</v>
      </c>
      <c r="D38" s="59" t="n">
        <v>13.57</v>
      </c>
      <c r="E38" s="9" t="n">
        <v>0.01</v>
      </c>
      <c r="F38" s="0" t="n">
        <f aca="false">E38+3</f>
        <v>3.01</v>
      </c>
      <c r="G38" s="0" t="n">
        <f aca="false">D38/E38</f>
        <v>1357</v>
      </c>
      <c r="H38" s="0" t="n">
        <f aca="false">D38*F38</f>
        <v>40.8457</v>
      </c>
      <c r="L38" s="21" t="s">
        <v>45</v>
      </c>
      <c r="M38" s="21" t="n">
        <v>10.0786</v>
      </c>
      <c r="T38" s="8" t="n">
        <v>2</v>
      </c>
      <c r="U38" s="0" t="n">
        <v>22.4546</v>
      </c>
    </row>
    <row r="39" customFormat="false" ht="15.75" hidden="false" customHeight="false" outlineLevel="0" collapsed="false">
      <c r="A39" s="7" t="n">
        <v>97</v>
      </c>
      <c r="B39" s="8" t="s">
        <v>46</v>
      </c>
      <c r="C39" s="8" t="n">
        <v>1</v>
      </c>
      <c r="D39" s="59" t="n">
        <v>6.02</v>
      </c>
      <c r="E39" s="9" t="n">
        <v>0.04</v>
      </c>
      <c r="F39" s="0" t="n">
        <f aca="false">E39+3</f>
        <v>3.04</v>
      </c>
      <c r="G39" s="0" t="n">
        <f aca="false">D39/E39</f>
        <v>150.5</v>
      </c>
      <c r="H39" s="0" t="n">
        <f aca="false">D39*F39</f>
        <v>18.3008</v>
      </c>
      <c r="T39" s="8" t="n">
        <v>2</v>
      </c>
      <c r="U39" s="0" t="n">
        <v>9.66</v>
      </c>
    </row>
    <row r="40" customFormat="false" ht="15.75" hidden="false" customHeight="false" outlineLevel="0" collapsed="false">
      <c r="A40" s="7" t="n">
        <v>100</v>
      </c>
      <c r="B40" s="8" t="s">
        <v>46</v>
      </c>
      <c r="C40" s="8" t="n">
        <v>1</v>
      </c>
      <c r="D40" s="59" t="n">
        <v>7.46</v>
      </c>
      <c r="E40" s="1" t="n">
        <v>0.01</v>
      </c>
      <c r="F40" s="0" t="n">
        <f aca="false">E40+3</f>
        <v>3.01</v>
      </c>
      <c r="G40" s="0" t="n">
        <f aca="false">D40/E40</f>
        <v>746</v>
      </c>
      <c r="H40" s="0" t="n">
        <f aca="false">D40*F40</f>
        <v>22.4546</v>
      </c>
      <c r="T40" s="8" t="n">
        <v>2</v>
      </c>
      <c r="U40" s="0" t="n">
        <v>9.6922</v>
      </c>
    </row>
    <row r="41" customFormat="false" ht="15.75" hidden="false" customHeight="false" outlineLevel="0" collapsed="false">
      <c r="A41" s="7" t="n">
        <v>103</v>
      </c>
      <c r="B41" s="8" t="s">
        <v>46</v>
      </c>
      <c r="C41" s="8" t="n">
        <v>1</v>
      </c>
      <c r="D41" s="57" t="n">
        <v>3.22</v>
      </c>
      <c r="E41" s="1" t="n">
        <v>0</v>
      </c>
      <c r="F41" s="0" t="n">
        <f aca="false">E41+3</f>
        <v>3</v>
      </c>
      <c r="G41" s="0" t="n">
        <v>0</v>
      </c>
      <c r="H41" s="0" t="n">
        <f aca="false">D41*F41</f>
        <v>9.66</v>
      </c>
      <c r="T41" s="8" t="n">
        <v>2</v>
      </c>
      <c r="U41" s="0" t="n">
        <v>9.6922</v>
      </c>
    </row>
    <row r="42" customFormat="false" ht="15.75" hidden="false" customHeight="false" outlineLevel="0" collapsed="false">
      <c r="A42" s="7" t="n">
        <v>105</v>
      </c>
      <c r="B42" s="8" t="s">
        <v>46</v>
      </c>
      <c r="C42" s="8" t="n">
        <v>1</v>
      </c>
      <c r="D42" s="57" t="n">
        <v>3.22</v>
      </c>
      <c r="E42" s="1" t="n">
        <v>0.01</v>
      </c>
      <c r="F42" s="0" t="n">
        <f aca="false">E42+3</f>
        <v>3.01</v>
      </c>
      <c r="G42" s="0" t="n">
        <f aca="false">D42/E42</f>
        <v>322</v>
      </c>
      <c r="H42" s="0" t="n">
        <f aca="false">D42*F42</f>
        <v>9.6922</v>
      </c>
      <c r="T42" s="8" t="n">
        <v>2</v>
      </c>
      <c r="U42" s="0" t="n">
        <v>24.5828</v>
      </c>
    </row>
    <row r="43" customFormat="false" ht="15.75" hidden="false" customHeight="false" outlineLevel="0" collapsed="false">
      <c r="A43" s="7" t="n">
        <v>107</v>
      </c>
      <c r="B43" s="8" t="s">
        <v>46</v>
      </c>
      <c r="C43" s="8" t="n">
        <v>1</v>
      </c>
      <c r="D43" s="57" t="n">
        <v>3.22</v>
      </c>
      <c r="E43" s="1" t="n">
        <v>0.01</v>
      </c>
      <c r="F43" s="0" t="n">
        <f aca="false">E43+3</f>
        <v>3.01</v>
      </c>
      <c r="G43" s="0" t="n">
        <f aca="false">D43/E43</f>
        <v>322</v>
      </c>
      <c r="H43" s="0" t="n">
        <f aca="false">D43*F43</f>
        <v>9.6922</v>
      </c>
      <c r="T43" s="8" t="n">
        <v>2</v>
      </c>
      <c r="U43" s="0" t="n">
        <v>30.3536</v>
      </c>
    </row>
    <row r="44" customFormat="false" ht="15.75" hidden="false" customHeight="false" outlineLevel="0" collapsed="false">
      <c r="A44" s="7" t="n">
        <v>108</v>
      </c>
      <c r="B44" s="8" t="s">
        <v>46</v>
      </c>
      <c r="C44" s="8" t="n">
        <v>1</v>
      </c>
      <c r="D44" s="59" t="n">
        <v>8.14</v>
      </c>
      <c r="E44" s="1" t="n">
        <v>0.02</v>
      </c>
      <c r="F44" s="0" t="n">
        <f aca="false">E44+3</f>
        <v>3.02</v>
      </c>
      <c r="G44" s="0" t="n">
        <f aca="false">D44/E44</f>
        <v>407</v>
      </c>
      <c r="H44" s="0" t="n">
        <f aca="false">D44*F44</f>
        <v>24.5828</v>
      </c>
      <c r="T44" s="8" t="n">
        <v>2</v>
      </c>
      <c r="U44" s="0" t="n">
        <v>18.3008</v>
      </c>
    </row>
    <row r="45" customFormat="false" ht="15.75" hidden="false" customHeight="false" outlineLevel="0" collapsed="false">
      <c r="A45" s="7" t="n">
        <v>111</v>
      </c>
      <c r="B45" s="8" t="s">
        <v>46</v>
      </c>
      <c r="C45" s="8" t="n">
        <v>1</v>
      </c>
      <c r="D45" s="59" t="n">
        <v>9.76</v>
      </c>
      <c r="E45" s="1" t="n">
        <v>0.11</v>
      </c>
      <c r="F45" s="0" t="n">
        <f aca="false">E45+3</f>
        <v>3.11</v>
      </c>
      <c r="G45" s="0" t="n">
        <f aca="false">D45/E45</f>
        <v>88.7272727272727</v>
      </c>
      <c r="H45" s="0" t="n">
        <f aca="false">D45*F45</f>
        <v>30.3536</v>
      </c>
      <c r="T45" s="8" t="n">
        <v>3</v>
      </c>
      <c r="U45" s="0" t="n">
        <v>9.7244</v>
      </c>
    </row>
    <row r="46" customFormat="false" ht="15.75" hidden="false" customHeight="false" outlineLevel="0" collapsed="false">
      <c r="A46" s="7" t="n">
        <v>113</v>
      </c>
      <c r="B46" s="8" t="s">
        <v>46</v>
      </c>
      <c r="C46" s="8" t="n">
        <v>1</v>
      </c>
      <c r="D46" s="59" t="n">
        <v>6.02</v>
      </c>
      <c r="E46" s="1" t="n">
        <v>0.04</v>
      </c>
      <c r="F46" s="0" t="n">
        <f aca="false">E46+3</f>
        <v>3.04</v>
      </c>
      <c r="G46" s="0" t="n">
        <f aca="false">D46/E46</f>
        <v>150.5</v>
      </c>
      <c r="H46" s="0" t="n">
        <f aca="false">D46*F46</f>
        <v>18.3008</v>
      </c>
      <c r="T46" s="8" t="n">
        <v>3</v>
      </c>
      <c r="U46" s="0" t="n">
        <v>9.7244</v>
      </c>
    </row>
    <row r="47" customFormat="false" ht="15.75" hidden="false" customHeight="false" outlineLevel="0" collapsed="false">
      <c r="A47" s="7" t="n">
        <v>2</v>
      </c>
      <c r="B47" s="8" t="s">
        <v>48</v>
      </c>
      <c r="C47" s="8" t="n">
        <v>2</v>
      </c>
      <c r="D47" s="57" t="n">
        <v>3.22</v>
      </c>
      <c r="E47" s="1" t="n">
        <v>0.02</v>
      </c>
      <c r="F47" s="0" t="n">
        <f aca="false">E47+3</f>
        <v>3.02</v>
      </c>
      <c r="G47" s="0" t="n">
        <f aca="false">D47/E47</f>
        <v>161</v>
      </c>
      <c r="H47" s="0" t="n">
        <f aca="false">D47*F47</f>
        <v>9.7244</v>
      </c>
      <c r="T47" s="8" t="n">
        <v>3</v>
      </c>
      <c r="U47" s="0" t="n">
        <v>9.7888</v>
      </c>
    </row>
    <row r="48" customFormat="false" ht="15.75" hidden="false" customHeight="false" outlineLevel="0" collapsed="false">
      <c r="A48" s="7" t="n">
        <v>4</v>
      </c>
      <c r="B48" s="8" t="s">
        <v>48</v>
      </c>
      <c r="C48" s="8" t="n">
        <v>2</v>
      </c>
      <c r="D48" s="57" t="n">
        <v>3.22</v>
      </c>
      <c r="E48" s="1" t="n">
        <v>0.02</v>
      </c>
      <c r="F48" s="0" t="n">
        <f aca="false">E48+3</f>
        <v>3.02</v>
      </c>
      <c r="G48" s="0" t="n">
        <f aca="false">D48/E48</f>
        <v>161</v>
      </c>
      <c r="H48" s="0" t="n">
        <f aca="false">D48*F48</f>
        <v>9.7244</v>
      </c>
      <c r="T48" s="8" t="n">
        <v>3</v>
      </c>
      <c r="U48" s="0" t="n">
        <v>9.7566</v>
      </c>
    </row>
    <row r="49" customFormat="false" ht="15.75" hidden="false" customHeight="false" outlineLevel="0" collapsed="false">
      <c r="A49" s="0" t="n">
        <v>6</v>
      </c>
      <c r="B49" s="8" t="s">
        <v>48</v>
      </c>
      <c r="C49" s="8" t="n">
        <v>2</v>
      </c>
      <c r="D49" s="57" t="n">
        <v>3.22</v>
      </c>
      <c r="E49" s="13" t="n">
        <v>0.04</v>
      </c>
      <c r="F49" s="0" t="n">
        <f aca="false">E49+3</f>
        <v>3.04</v>
      </c>
      <c r="G49" s="0" t="n">
        <f aca="false">D49/E49</f>
        <v>80.5</v>
      </c>
      <c r="H49" s="0" t="n">
        <f aca="false">D49*F49</f>
        <v>9.7888</v>
      </c>
      <c r="T49" s="8" t="n">
        <v>3</v>
      </c>
      <c r="U49" s="0" t="n">
        <v>9.7244</v>
      </c>
    </row>
    <row r="50" customFormat="false" ht="15.75" hidden="false" customHeight="false" outlineLevel="0" collapsed="false">
      <c r="A50" s="0" t="n">
        <v>7</v>
      </c>
      <c r="B50" s="8" t="s">
        <v>48</v>
      </c>
      <c r="C50" s="8" t="n">
        <v>2</v>
      </c>
      <c r="D50" s="57" t="n">
        <v>3.22</v>
      </c>
      <c r="E50" s="13" t="n">
        <v>0.03</v>
      </c>
      <c r="F50" s="0" t="n">
        <f aca="false">E50+3</f>
        <v>3.03</v>
      </c>
      <c r="G50" s="0" t="n">
        <f aca="false">D50/E50</f>
        <v>107.333333333333</v>
      </c>
      <c r="H50" s="0" t="n">
        <f aca="false">D50*F50</f>
        <v>9.7566</v>
      </c>
      <c r="T50" s="8" t="n">
        <v>3</v>
      </c>
      <c r="U50" s="0" t="n">
        <v>9.66</v>
      </c>
    </row>
    <row r="51" customFormat="false" ht="15.75" hidden="false" customHeight="false" outlineLevel="0" collapsed="false">
      <c r="A51" s="0" t="n">
        <v>9</v>
      </c>
      <c r="B51" s="8" t="s">
        <v>48</v>
      </c>
      <c r="C51" s="8" t="n">
        <v>2</v>
      </c>
      <c r="D51" s="57" t="n">
        <v>3.22</v>
      </c>
      <c r="E51" s="13" t="n">
        <v>0.02</v>
      </c>
      <c r="F51" s="0" t="n">
        <f aca="false">E51+3</f>
        <v>3.02</v>
      </c>
      <c r="G51" s="0" t="n">
        <f aca="false">D51/E51</f>
        <v>161</v>
      </c>
      <c r="H51" s="0" t="n">
        <f aca="false">D51*F51</f>
        <v>9.7244</v>
      </c>
      <c r="T51" s="8" t="n">
        <v>3</v>
      </c>
      <c r="U51" s="0" t="n">
        <v>9.7566</v>
      </c>
    </row>
    <row r="52" customFormat="false" ht="15.75" hidden="false" customHeight="false" outlineLevel="0" collapsed="false">
      <c r="A52" s="0" t="n">
        <v>27</v>
      </c>
      <c r="B52" s="8" t="s">
        <v>48</v>
      </c>
      <c r="C52" s="8" t="n">
        <v>2</v>
      </c>
      <c r="D52" s="57" t="n">
        <v>3.22</v>
      </c>
      <c r="E52" s="13" t="n">
        <v>0</v>
      </c>
      <c r="F52" s="0" t="n">
        <f aca="false">E52+3</f>
        <v>3</v>
      </c>
      <c r="G52" s="0" t="n">
        <v>0</v>
      </c>
      <c r="H52" s="0" t="n">
        <f aca="false">D52*F52</f>
        <v>9.66</v>
      </c>
      <c r="T52" s="8" t="n">
        <v>3</v>
      </c>
      <c r="U52" s="0" t="n">
        <v>9.6922</v>
      </c>
    </row>
    <row r="53" customFormat="false" ht="15.75" hidden="false" customHeight="false" outlineLevel="0" collapsed="false">
      <c r="A53" s="0" t="n">
        <v>29</v>
      </c>
      <c r="B53" s="8" t="s">
        <v>48</v>
      </c>
      <c r="C53" s="8" t="n">
        <v>2</v>
      </c>
      <c r="D53" s="57" t="n">
        <v>3.22</v>
      </c>
      <c r="E53" s="13" t="n">
        <v>0.03</v>
      </c>
      <c r="F53" s="0" t="n">
        <f aca="false">E53+3</f>
        <v>3.03</v>
      </c>
      <c r="G53" s="0" t="n">
        <f aca="false">D53/E53</f>
        <v>107.333333333333</v>
      </c>
      <c r="H53" s="0" t="n">
        <f aca="false">D53*F53</f>
        <v>9.7566</v>
      </c>
      <c r="T53" s="8" t="n">
        <v>3</v>
      </c>
      <c r="U53" s="0" t="n">
        <v>9.7244</v>
      </c>
    </row>
    <row r="54" customFormat="false" ht="15.75" hidden="false" customHeight="false" outlineLevel="0" collapsed="false">
      <c r="A54" s="0" t="n">
        <v>30</v>
      </c>
      <c r="B54" s="8" t="s">
        <v>48</v>
      </c>
      <c r="C54" s="8" t="n">
        <v>2</v>
      </c>
      <c r="D54" s="57" t="n">
        <v>3.22</v>
      </c>
      <c r="E54" s="13" t="n">
        <v>0.01</v>
      </c>
      <c r="F54" s="0" t="n">
        <f aca="false">E54+3</f>
        <v>3.01</v>
      </c>
      <c r="G54" s="0" t="n">
        <f aca="false">D54/E54</f>
        <v>322</v>
      </c>
      <c r="H54" s="0" t="n">
        <f aca="false">D54*F54</f>
        <v>9.6922</v>
      </c>
      <c r="T54" s="8" t="n">
        <v>3</v>
      </c>
      <c r="U54" s="0" t="n">
        <v>9.982</v>
      </c>
    </row>
    <row r="55" customFormat="false" ht="15.75" hidden="false" customHeight="false" outlineLevel="0" collapsed="false">
      <c r="A55" s="0" t="n">
        <v>31</v>
      </c>
      <c r="B55" s="8" t="s">
        <v>48</v>
      </c>
      <c r="C55" s="8" t="n">
        <v>2</v>
      </c>
      <c r="D55" s="57" t="n">
        <v>3.22</v>
      </c>
      <c r="E55" s="13" t="n">
        <v>0.02</v>
      </c>
      <c r="F55" s="0" t="n">
        <f aca="false">E55+3</f>
        <v>3.02</v>
      </c>
      <c r="G55" s="0" t="n">
        <f aca="false">D55/E55</f>
        <v>161</v>
      </c>
      <c r="H55" s="0" t="n">
        <f aca="false">D55*F55</f>
        <v>9.7244</v>
      </c>
      <c r="T55" s="8" t="n">
        <v>3</v>
      </c>
      <c r="U55" s="0" t="n">
        <v>9.7566</v>
      </c>
    </row>
    <row r="56" customFormat="false" ht="15.75" hidden="false" customHeight="false" outlineLevel="0" collapsed="false">
      <c r="A56" s="0" t="n">
        <v>35</v>
      </c>
      <c r="B56" s="8" t="s">
        <v>48</v>
      </c>
      <c r="C56" s="8" t="n">
        <v>2</v>
      </c>
      <c r="D56" s="57" t="n">
        <v>3.22</v>
      </c>
      <c r="E56" s="13" t="n">
        <v>0.1</v>
      </c>
      <c r="F56" s="0" t="n">
        <f aca="false">E56+3</f>
        <v>3.1</v>
      </c>
      <c r="G56" s="0" t="n">
        <f aca="false">D56/E56</f>
        <v>32.2</v>
      </c>
      <c r="H56" s="0" t="n">
        <f aca="false">D56*F56</f>
        <v>9.982</v>
      </c>
      <c r="T56" s="8" t="n">
        <v>3</v>
      </c>
      <c r="U56" s="0" t="n">
        <v>-1</v>
      </c>
    </row>
    <row r="57" customFormat="false" ht="15.75" hidden="false" customHeight="false" outlineLevel="0" collapsed="false">
      <c r="A57" s="0" t="n">
        <v>36</v>
      </c>
      <c r="B57" s="8" t="s">
        <v>48</v>
      </c>
      <c r="C57" s="8" t="n">
        <v>2</v>
      </c>
      <c r="D57" s="57" t="n">
        <v>3.22</v>
      </c>
      <c r="E57" s="13" t="n">
        <v>0.03</v>
      </c>
      <c r="F57" s="0" t="n">
        <f aca="false">E57+3</f>
        <v>3.03</v>
      </c>
      <c r="G57" s="0" t="n">
        <f aca="false">D57/E57</f>
        <v>107.333333333333</v>
      </c>
      <c r="H57" s="0" t="n">
        <f aca="false">D57*F57</f>
        <v>9.7566</v>
      </c>
      <c r="T57" s="8" t="n">
        <v>3</v>
      </c>
      <c r="U57" s="0" t="n">
        <v>67.3036</v>
      </c>
    </row>
    <row r="58" customFormat="false" ht="15.75" hidden="false" customHeight="false" outlineLevel="0" collapsed="false">
      <c r="A58" s="0" t="n">
        <v>39</v>
      </c>
      <c r="B58" s="8" t="s">
        <v>48</v>
      </c>
      <c r="C58" s="8" t="n">
        <v>2</v>
      </c>
      <c r="D58" s="57" t="n">
        <v>3.22</v>
      </c>
      <c r="E58" s="13" t="n">
        <v>-1</v>
      </c>
      <c r="F58" s="0" t="n">
        <v>-1</v>
      </c>
      <c r="G58" s="0" t="n">
        <v>-1</v>
      </c>
      <c r="H58" s="0" t="n">
        <v>-1</v>
      </c>
      <c r="T58" s="8" t="n">
        <v>3</v>
      </c>
      <c r="U58" s="0" t="n">
        <v>9.6922</v>
      </c>
    </row>
    <row r="59" customFormat="false" ht="15.75" hidden="false" customHeight="false" outlineLevel="0" collapsed="false">
      <c r="A59" s="0" t="n">
        <v>47</v>
      </c>
      <c r="B59" s="8" t="s">
        <v>48</v>
      </c>
      <c r="C59" s="8" t="n">
        <v>2</v>
      </c>
      <c r="D59" s="10" t="n">
        <v>22.36</v>
      </c>
      <c r="E59" s="13" t="n">
        <v>0.01</v>
      </c>
      <c r="F59" s="0" t="n">
        <f aca="false">E59+3</f>
        <v>3.01</v>
      </c>
      <c r="G59" s="0" t="n">
        <f aca="false">D59/E59</f>
        <v>2236</v>
      </c>
      <c r="H59" s="0" t="n">
        <f aca="false">D59*F59</f>
        <v>67.3036</v>
      </c>
      <c r="T59" s="8" t="n">
        <v>3</v>
      </c>
      <c r="U59" s="0" t="n">
        <v>9.821</v>
      </c>
    </row>
    <row r="60" customFormat="false" ht="15.75" hidden="false" customHeight="false" outlineLevel="0" collapsed="false">
      <c r="A60" s="0" t="n">
        <v>53</v>
      </c>
      <c r="B60" s="8" t="s">
        <v>48</v>
      </c>
      <c r="C60" s="8" t="n">
        <v>2</v>
      </c>
      <c r="D60" s="57" t="n">
        <v>3.22</v>
      </c>
      <c r="E60" s="13" t="n">
        <v>0.01</v>
      </c>
      <c r="F60" s="0" t="n">
        <f aca="false">E60+3</f>
        <v>3.01</v>
      </c>
      <c r="G60" s="0" t="n">
        <f aca="false">D60/E60</f>
        <v>322</v>
      </c>
      <c r="H60" s="0" t="n">
        <f aca="false">D60*F60</f>
        <v>9.6922</v>
      </c>
      <c r="T60" s="8" t="n">
        <v>3</v>
      </c>
      <c r="U60" s="0" t="n">
        <v>10.304</v>
      </c>
    </row>
    <row r="61" customFormat="false" ht="15.75" hidden="false" customHeight="false" outlineLevel="0" collapsed="false">
      <c r="A61" s="0" t="n">
        <v>57</v>
      </c>
      <c r="B61" s="8" t="s">
        <v>48</v>
      </c>
      <c r="C61" s="8" t="n">
        <v>2</v>
      </c>
      <c r="D61" s="57" t="n">
        <v>3.22</v>
      </c>
      <c r="E61" s="13" t="n">
        <v>0.05</v>
      </c>
      <c r="F61" s="0" t="n">
        <f aca="false">E61+3</f>
        <v>3.05</v>
      </c>
      <c r="G61" s="0" t="n">
        <f aca="false">D61/E61</f>
        <v>64.4</v>
      </c>
      <c r="H61" s="0" t="n">
        <f aca="false">D61*F61</f>
        <v>9.821</v>
      </c>
      <c r="T61" s="8" t="n">
        <v>3</v>
      </c>
      <c r="U61" s="0" t="n">
        <v>9.66</v>
      </c>
    </row>
    <row r="62" customFormat="false" ht="15.75" hidden="false" customHeight="false" outlineLevel="0" collapsed="false">
      <c r="A62" s="0" t="n">
        <v>65</v>
      </c>
      <c r="B62" s="8" t="s">
        <v>48</v>
      </c>
      <c r="C62" s="8" t="n">
        <v>2</v>
      </c>
      <c r="D62" s="57" t="n">
        <v>3.22</v>
      </c>
      <c r="E62" s="1" t="n">
        <v>0.2</v>
      </c>
      <c r="F62" s="0" t="n">
        <f aca="false">E62+3</f>
        <v>3.2</v>
      </c>
      <c r="G62" s="0" t="n">
        <f aca="false">D62/E62</f>
        <v>16.1</v>
      </c>
      <c r="H62" s="0" t="n">
        <f aca="false">D62*F62</f>
        <v>10.304</v>
      </c>
      <c r="T62" s="8" t="n">
        <v>3</v>
      </c>
      <c r="U62" s="0" t="n">
        <v>-1</v>
      </c>
    </row>
    <row r="63" customFormat="false" ht="15.75" hidden="false" customHeight="false" outlineLevel="0" collapsed="false">
      <c r="A63" s="0" t="n">
        <v>66</v>
      </c>
      <c r="B63" s="8" t="s">
        <v>48</v>
      </c>
      <c r="C63" s="8" t="n">
        <v>2</v>
      </c>
      <c r="D63" s="57" t="n">
        <v>3.22</v>
      </c>
      <c r="E63" s="13" t="n">
        <v>0</v>
      </c>
      <c r="F63" s="0" t="n">
        <f aca="false">E63+3</f>
        <v>3</v>
      </c>
      <c r="G63" s="0" t="n">
        <v>0</v>
      </c>
      <c r="H63" s="0" t="n">
        <f aca="false">D63*F63</f>
        <v>9.66</v>
      </c>
      <c r="T63" s="8" t="n">
        <v>3</v>
      </c>
      <c r="U63" s="0" t="n">
        <v>9.6922</v>
      </c>
    </row>
    <row r="64" customFormat="false" ht="15.75" hidden="false" customHeight="false" outlineLevel="0" collapsed="false">
      <c r="A64" s="0" t="n">
        <v>79</v>
      </c>
      <c r="B64" s="8" t="s">
        <v>48</v>
      </c>
      <c r="C64" s="8" t="n">
        <v>2</v>
      </c>
      <c r="D64" s="10" t="n">
        <v>5.62</v>
      </c>
      <c r="E64" s="13" t="n">
        <v>-1</v>
      </c>
      <c r="F64" s="0" t="n">
        <v>-1</v>
      </c>
      <c r="G64" s="0" t="n">
        <v>-1</v>
      </c>
      <c r="H64" s="0" t="n">
        <v>-1</v>
      </c>
      <c r="T64" s="8" t="n">
        <v>3</v>
      </c>
      <c r="U64" s="0" t="n">
        <v>23.2372</v>
      </c>
    </row>
    <row r="65" customFormat="false" ht="15.75" hidden="false" customHeight="false" outlineLevel="0" collapsed="false">
      <c r="A65" s="0" t="n">
        <v>84</v>
      </c>
      <c r="B65" s="8" t="s">
        <v>48</v>
      </c>
      <c r="C65" s="8" t="n">
        <v>2</v>
      </c>
      <c r="D65" s="57" t="n">
        <v>3.22</v>
      </c>
      <c r="E65" s="13" t="n">
        <v>0.01</v>
      </c>
      <c r="F65" s="0" t="n">
        <f aca="false">E65+3</f>
        <v>3.01</v>
      </c>
      <c r="G65" s="0" t="n">
        <f aca="false">D65/E65</f>
        <v>322</v>
      </c>
      <c r="H65" s="0" t="n">
        <f aca="false">D65*F65</f>
        <v>9.6922</v>
      </c>
      <c r="T65" s="8" t="n">
        <v>3</v>
      </c>
      <c r="U65" s="0" t="n">
        <v>9.7566</v>
      </c>
    </row>
    <row r="66" customFormat="false" ht="15.75" hidden="false" customHeight="false" outlineLevel="0" collapsed="false">
      <c r="A66" s="0" t="n">
        <v>87</v>
      </c>
      <c r="B66" s="8" t="s">
        <v>48</v>
      </c>
      <c r="C66" s="8" t="n">
        <v>2</v>
      </c>
      <c r="D66" s="10" t="n">
        <v>7.72</v>
      </c>
      <c r="E66" s="13" t="n">
        <v>0.01</v>
      </c>
      <c r="F66" s="0" t="n">
        <f aca="false">E66+3</f>
        <v>3.01</v>
      </c>
      <c r="G66" s="0" t="n">
        <f aca="false">D66/E66</f>
        <v>772</v>
      </c>
      <c r="H66" s="0" t="n">
        <f aca="false">D66*F66</f>
        <v>23.2372</v>
      </c>
      <c r="T66" s="8" t="n">
        <v>3</v>
      </c>
      <c r="U66" s="0" t="n">
        <v>9.8532</v>
      </c>
    </row>
    <row r="67" customFormat="false" ht="15.75" hidden="false" customHeight="false" outlineLevel="0" collapsed="false">
      <c r="A67" s="0" t="n">
        <v>88</v>
      </c>
      <c r="B67" s="8" t="s">
        <v>48</v>
      </c>
      <c r="C67" s="8" t="n">
        <v>2</v>
      </c>
      <c r="D67" s="57" t="n">
        <v>3.22</v>
      </c>
      <c r="E67" s="13" t="n">
        <v>0.03</v>
      </c>
      <c r="F67" s="0" t="n">
        <f aca="false">E67+3</f>
        <v>3.03</v>
      </c>
      <c r="G67" s="0" t="n">
        <f aca="false">D67/E67</f>
        <v>107.333333333333</v>
      </c>
      <c r="H67" s="0" t="n">
        <f aca="false">D67*F67</f>
        <v>9.7566</v>
      </c>
      <c r="T67" s="8" t="n">
        <v>3</v>
      </c>
      <c r="U67" s="0" t="n">
        <v>9.7566</v>
      </c>
    </row>
    <row r="68" customFormat="false" ht="15.75" hidden="false" customHeight="false" outlineLevel="0" collapsed="false">
      <c r="A68" s="0" t="n">
        <v>90</v>
      </c>
      <c r="B68" s="8" t="s">
        <v>48</v>
      </c>
      <c r="C68" s="8" t="n">
        <v>2</v>
      </c>
      <c r="D68" s="57" t="n">
        <v>3.22</v>
      </c>
      <c r="E68" s="1" t="n">
        <v>0.06</v>
      </c>
      <c r="F68" s="0" t="n">
        <f aca="false">E68+3</f>
        <v>3.06</v>
      </c>
      <c r="G68" s="0" t="n">
        <f aca="false">D68/E68</f>
        <v>53.6666666666667</v>
      </c>
      <c r="H68" s="0" t="n">
        <f aca="false">D68*F68</f>
        <v>9.8532</v>
      </c>
      <c r="T68" s="8" t="n">
        <v>4</v>
      </c>
      <c r="U68" s="0" t="n">
        <v>9.6922</v>
      </c>
    </row>
    <row r="69" customFormat="false" ht="15.75" hidden="false" customHeight="false" outlineLevel="0" collapsed="false">
      <c r="A69" s="0" t="n">
        <v>93</v>
      </c>
      <c r="B69" s="8" t="s">
        <v>48</v>
      </c>
      <c r="C69" s="8" t="n">
        <v>2</v>
      </c>
      <c r="D69" s="57" t="n">
        <v>3.22</v>
      </c>
      <c r="E69" s="1" t="n">
        <v>0.03</v>
      </c>
      <c r="F69" s="0" t="n">
        <f aca="false">E69+3</f>
        <v>3.03</v>
      </c>
      <c r="G69" s="0" t="n">
        <f aca="false">D69/E69</f>
        <v>107.333333333333</v>
      </c>
      <c r="H69" s="0" t="n">
        <f aca="false">D69*F69</f>
        <v>9.7566</v>
      </c>
      <c r="T69" s="8" t="n">
        <v>4</v>
      </c>
      <c r="U69" s="0" t="n">
        <v>9.7244</v>
      </c>
    </row>
    <row r="70" customFormat="false" ht="15.75" hidden="false" customHeight="false" outlineLevel="0" collapsed="false">
      <c r="A70" s="0" t="n">
        <v>17</v>
      </c>
      <c r="B70" s="8" t="s">
        <v>50</v>
      </c>
      <c r="C70" s="8" t="n">
        <v>3</v>
      </c>
      <c r="D70" s="57" t="n">
        <v>3.22</v>
      </c>
      <c r="E70" s="1" t="n">
        <v>0.01</v>
      </c>
      <c r="F70" s="0" t="n">
        <f aca="false">E70+3</f>
        <v>3.01</v>
      </c>
      <c r="G70" s="0" t="n">
        <f aca="false">D70/E70</f>
        <v>322</v>
      </c>
      <c r="H70" s="0" t="n">
        <f aca="false">D70*F70</f>
        <v>9.6922</v>
      </c>
      <c r="T70" s="8" t="n">
        <v>4</v>
      </c>
      <c r="U70" s="0" t="n">
        <v>9.6922</v>
      </c>
    </row>
    <row r="71" customFormat="false" ht="15.75" hidden="false" customHeight="false" outlineLevel="0" collapsed="false">
      <c r="A71" s="0" t="n">
        <v>23</v>
      </c>
      <c r="B71" s="8" t="s">
        <v>50</v>
      </c>
      <c r="C71" s="8" t="n">
        <v>3</v>
      </c>
      <c r="D71" s="57" t="n">
        <v>3.22</v>
      </c>
      <c r="E71" s="1" t="n">
        <v>0.02</v>
      </c>
      <c r="F71" s="0" t="n">
        <f aca="false">E71+3</f>
        <v>3.02</v>
      </c>
      <c r="G71" s="0" t="n">
        <f aca="false">D71/E71</f>
        <v>161</v>
      </c>
      <c r="H71" s="0" t="n">
        <f aca="false">D71*F71</f>
        <v>9.7244</v>
      </c>
      <c r="T71" s="8" t="n">
        <v>4</v>
      </c>
      <c r="U71" s="0" t="n">
        <v>174.4067</v>
      </c>
    </row>
    <row r="72" customFormat="false" ht="15.75" hidden="false" customHeight="false" outlineLevel="0" collapsed="false">
      <c r="A72" s="0" t="n">
        <v>26</v>
      </c>
      <c r="B72" s="8" t="s">
        <v>50</v>
      </c>
      <c r="C72" s="8" t="n">
        <v>3</v>
      </c>
      <c r="D72" s="57" t="n">
        <v>3.22</v>
      </c>
      <c r="E72" s="1" t="n">
        <v>0.01</v>
      </c>
      <c r="F72" s="0" t="n">
        <f aca="false">E72+3</f>
        <v>3.01</v>
      </c>
      <c r="G72" s="0" t="n">
        <f aca="false">D72/E72</f>
        <v>322</v>
      </c>
      <c r="H72" s="0" t="n">
        <f aca="false">D72*F72</f>
        <v>9.6922</v>
      </c>
      <c r="T72" s="8" t="n">
        <v>4</v>
      </c>
      <c r="U72" s="0" t="n">
        <v>137.0166</v>
      </c>
    </row>
    <row r="73" customFormat="false" ht="15.75" hidden="false" customHeight="false" outlineLevel="0" collapsed="false">
      <c r="A73" s="0" t="n">
        <v>37</v>
      </c>
      <c r="B73" s="8" t="s">
        <v>50</v>
      </c>
      <c r="C73" s="8" t="n">
        <v>3</v>
      </c>
      <c r="D73" s="0" t="n">
        <v>56.81</v>
      </c>
      <c r="E73" s="1" t="n">
        <v>0.07</v>
      </c>
      <c r="F73" s="0" t="n">
        <f aca="false">E73+3</f>
        <v>3.07</v>
      </c>
      <c r="G73" s="0" t="n">
        <f aca="false">D73/E73</f>
        <v>811.571428571429</v>
      </c>
      <c r="H73" s="0" t="n">
        <f aca="false">D73*F73</f>
        <v>174.4067</v>
      </c>
      <c r="T73" s="8" t="n">
        <v>4</v>
      </c>
      <c r="U73" s="0" t="n">
        <v>9.7244</v>
      </c>
    </row>
    <row r="74" customFormat="false" ht="15.75" hidden="false" customHeight="false" outlineLevel="0" collapsed="false">
      <c r="A74" s="0" t="n">
        <v>38</v>
      </c>
      <c r="B74" s="8" t="s">
        <v>50</v>
      </c>
      <c r="C74" s="8" t="n">
        <v>3</v>
      </c>
      <c r="D74" s="0" t="n">
        <v>45.22</v>
      </c>
      <c r="E74" s="1" t="n">
        <v>0.03</v>
      </c>
      <c r="F74" s="0" t="n">
        <f aca="false">E74+3</f>
        <v>3.03</v>
      </c>
      <c r="G74" s="0" t="n">
        <f aca="false">D74/E74</f>
        <v>1507.33333333333</v>
      </c>
      <c r="H74" s="0" t="n">
        <f aca="false">D74*F74</f>
        <v>137.0166</v>
      </c>
      <c r="T74" s="8" t="n">
        <v>4</v>
      </c>
      <c r="U74" s="0" t="n">
        <v>9.6922</v>
      </c>
    </row>
    <row r="75" customFormat="false" ht="15.75" hidden="false" customHeight="false" outlineLevel="0" collapsed="false">
      <c r="A75" s="0" t="n">
        <v>41</v>
      </c>
      <c r="B75" s="8" t="s">
        <v>50</v>
      </c>
      <c r="C75" s="8" t="n">
        <v>3</v>
      </c>
      <c r="D75" s="57" t="n">
        <v>3.22</v>
      </c>
      <c r="E75" s="1" t="n">
        <v>0.02</v>
      </c>
      <c r="F75" s="0" t="n">
        <f aca="false">E75+3</f>
        <v>3.02</v>
      </c>
      <c r="G75" s="0" t="n">
        <f aca="false">D75/E75</f>
        <v>161</v>
      </c>
      <c r="H75" s="0" t="n">
        <f aca="false">D75*F75</f>
        <v>9.7244</v>
      </c>
      <c r="T75" s="8" t="n">
        <v>4</v>
      </c>
      <c r="U75" s="0" t="n">
        <v>9.7566</v>
      </c>
    </row>
    <row r="76" customFormat="false" ht="15.75" hidden="false" customHeight="false" outlineLevel="0" collapsed="false">
      <c r="A76" s="0" t="n">
        <v>46</v>
      </c>
      <c r="B76" s="8" t="s">
        <v>50</v>
      </c>
      <c r="C76" s="8" t="n">
        <v>3</v>
      </c>
      <c r="D76" s="57" t="n">
        <v>3.22</v>
      </c>
      <c r="E76" s="1" t="n">
        <v>0.01</v>
      </c>
      <c r="F76" s="0" t="n">
        <f aca="false">E76+3</f>
        <v>3.01</v>
      </c>
      <c r="G76" s="0" t="n">
        <f aca="false">D76/E76</f>
        <v>322</v>
      </c>
      <c r="H76" s="0" t="n">
        <f aca="false">D76*F76</f>
        <v>9.6922</v>
      </c>
      <c r="T76" s="8" t="n">
        <v>4</v>
      </c>
      <c r="U76" s="0" t="n">
        <v>9.821</v>
      </c>
    </row>
    <row r="77" customFormat="false" ht="15.75" hidden="false" customHeight="false" outlineLevel="0" collapsed="false">
      <c r="A77" s="0" t="n">
        <v>51</v>
      </c>
      <c r="B77" s="8" t="s">
        <v>50</v>
      </c>
      <c r="C77" s="8" t="n">
        <v>3</v>
      </c>
      <c r="D77" s="57" t="n">
        <v>3.22</v>
      </c>
      <c r="E77" s="1" t="n">
        <v>0.03</v>
      </c>
      <c r="F77" s="0" t="n">
        <f aca="false">E77+3</f>
        <v>3.03</v>
      </c>
      <c r="G77" s="0" t="n">
        <f aca="false">D77/E77</f>
        <v>107.333333333333</v>
      </c>
      <c r="H77" s="0" t="n">
        <f aca="false">D77*F77</f>
        <v>9.7566</v>
      </c>
      <c r="T77" s="8" t="n">
        <v>4</v>
      </c>
      <c r="U77" s="0" t="n">
        <v>9.7888</v>
      </c>
    </row>
    <row r="78" customFormat="false" ht="15.75" hidden="false" customHeight="false" outlineLevel="0" collapsed="false">
      <c r="A78" s="0" t="n">
        <v>52</v>
      </c>
      <c r="B78" s="8" t="s">
        <v>50</v>
      </c>
      <c r="C78" s="8" t="n">
        <v>3</v>
      </c>
      <c r="D78" s="57" t="n">
        <v>3.22</v>
      </c>
      <c r="E78" s="1" t="n">
        <v>0.05</v>
      </c>
      <c r="F78" s="0" t="n">
        <f aca="false">E78+3</f>
        <v>3.05</v>
      </c>
      <c r="G78" s="0" t="n">
        <f aca="false">D78/E78</f>
        <v>64.4</v>
      </c>
      <c r="H78" s="0" t="n">
        <f aca="false">D78*F78</f>
        <v>9.821</v>
      </c>
      <c r="T78" s="8" t="n">
        <v>4</v>
      </c>
      <c r="U78" s="0" t="n">
        <v>9.6922</v>
      </c>
    </row>
    <row r="79" customFormat="false" ht="15.75" hidden="false" customHeight="false" outlineLevel="0" collapsed="false">
      <c r="A79" s="0" t="n">
        <v>72</v>
      </c>
      <c r="B79" s="8" t="s">
        <v>50</v>
      </c>
      <c r="C79" s="8" t="n">
        <v>3</v>
      </c>
      <c r="D79" s="57" t="n">
        <v>3.22</v>
      </c>
      <c r="E79" s="1" t="n">
        <v>0.04</v>
      </c>
      <c r="F79" s="0" t="n">
        <f aca="false">E79+3</f>
        <v>3.04</v>
      </c>
      <c r="G79" s="0" t="n">
        <f aca="false">D79/E79</f>
        <v>80.5</v>
      </c>
      <c r="H79" s="0" t="n">
        <f aca="false">D79*F79</f>
        <v>9.7888</v>
      </c>
      <c r="T79" s="8" t="n">
        <v>4</v>
      </c>
      <c r="U79" s="0" t="n">
        <v>10.3362</v>
      </c>
    </row>
    <row r="80" customFormat="false" ht="15.75" hidden="false" customHeight="false" outlineLevel="0" collapsed="false">
      <c r="A80" s="0" t="n">
        <v>74</v>
      </c>
      <c r="B80" s="8" t="s">
        <v>50</v>
      </c>
      <c r="C80" s="8" t="n">
        <v>3</v>
      </c>
      <c r="D80" s="57" t="n">
        <v>3.22</v>
      </c>
      <c r="E80" s="1" t="n">
        <v>0.01</v>
      </c>
      <c r="F80" s="0" t="n">
        <f aca="false">E80+3</f>
        <v>3.01</v>
      </c>
      <c r="G80" s="0" t="n">
        <f aca="false">D80/E80</f>
        <v>322</v>
      </c>
      <c r="H80" s="0" t="n">
        <f aca="false">D80*F80</f>
        <v>9.6922</v>
      </c>
      <c r="T80" s="8" t="n">
        <v>4</v>
      </c>
      <c r="U80" s="0" t="n">
        <v>16.9162</v>
      </c>
    </row>
    <row r="81" customFormat="false" ht="15.75" hidden="false" customHeight="false" outlineLevel="0" collapsed="false">
      <c r="A81" s="0" t="n">
        <v>78</v>
      </c>
      <c r="B81" s="8" t="s">
        <v>50</v>
      </c>
      <c r="C81" s="8" t="n">
        <v>3</v>
      </c>
      <c r="D81" s="57" t="n">
        <v>3.22</v>
      </c>
      <c r="E81" s="1" t="n">
        <v>0.21</v>
      </c>
      <c r="F81" s="0" t="n">
        <f aca="false">E81+3</f>
        <v>3.21</v>
      </c>
      <c r="G81" s="0" t="n">
        <f aca="false">D81/E81</f>
        <v>15.3333333333333</v>
      </c>
      <c r="H81" s="0" t="n">
        <f aca="false">D81*F81</f>
        <v>10.3362</v>
      </c>
      <c r="T81" s="8" t="n">
        <v>4</v>
      </c>
      <c r="U81" s="0" t="n">
        <v>57.304</v>
      </c>
    </row>
    <row r="82" customFormat="false" ht="15.75" hidden="false" customHeight="false" outlineLevel="0" collapsed="false">
      <c r="A82" s="0" t="n">
        <v>82</v>
      </c>
      <c r="B82" s="8" t="s">
        <v>50</v>
      </c>
      <c r="C82" s="8" t="n">
        <v>3</v>
      </c>
      <c r="D82" s="10" t="n">
        <v>5.62</v>
      </c>
      <c r="E82" s="1" t="n">
        <v>0.01</v>
      </c>
      <c r="F82" s="0" t="n">
        <f aca="false">E82+3</f>
        <v>3.01</v>
      </c>
      <c r="G82" s="0" t="n">
        <f aca="false">D82/E82</f>
        <v>562</v>
      </c>
      <c r="H82" s="0" t="n">
        <f aca="false">D82*F82</f>
        <v>16.9162</v>
      </c>
      <c r="T82" s="8" t="n">
        <v>4</v>
      </c>
      <c r="U82" s="0" t="n">
        <v>20.52</v>
      </c>
    </row>
    <row r="83" customFormat="false" ht="15.75" hidden="false" customHeight="false" outlineLevel="0" collapsed="false">
      <c r="A83" s="0" t="n">
        <v>83</v>
      </c>
      <c r="B83" s="8" t="s">
        <v>50</v>
      </c>
      <c r="C83" s="8" t="n">
        <v>3</v>
      </c>
      <c r="D83" s="10" t="n">
        <v>18.85</v>
      </c>
      <c r="E83" s="1" t="n">
        <v>0.04</v>
      </c>
      <c r="F83" s="0" t="n">
        <f aca="false">E83+3</f>
        <v>3.04</v>
      </c>
      <c r="G83" s="0" t="n">
        <f aca="false">D83/E83</f>
        <v>471.25</v>
      </c>
      <c r="H83" s="0" t="n">
        <f aca="false">D83*F83</f>
        <v>57.304</v>
      </c>
      <c r="T83" s="8" t="n">
        <v>4</v>
      </c>
      <c r="U83" s="0" t="n">
        <v>16.9764</v>
      </c>
    </row>
    <row r="84" customFormat="false" ht="15.75" hidden="false" customHeight="false" outlineLevel="0" collapsed="false">
      <c r="A84" s="0" t="n">
        <v>99</v>
      </c>
      <c r="B84" s="8" t="s">
        <v>50</v>
      </c>
      <c r="C84" s="8" t="n">
        <v>3</v>
      </c>
      <c r="D84" s="36" t="n">
        <v>6.75</v>
      </c>
      <c r="E84" s="1" t="n">
        <v>0.04</v>
      </c>
      <c r="F84" s="0" t="n">
        <f aca="false">E84+3</f>
        <v>3.04</v>
      </c>
      <c r="G84" s="0" t="n">
        <f aca="false">D84/E84</f>
        <v>168.75</v>
      </c>
      <c r="H84" s="0" t="n">
        <f aca="false">D84*F84</f>
        <v>20.52</v>
      </c>
      <c r="T84" s="8" t="n">
        <v>4</v>
      </c>
      <c r="U84" s="0" t="n">
        <v>9.66</v>
      </c>
    </row>
    <row r="85" customFormat="false" ht="15.75" hidden="false" customHeight="false" outlineLevel="0" collapsed="false">
      <c r="A85" s="0" t="n">
        <v>102</v>
      </c>
      <c r="B85" s="8" t="s">
        <v>50</v>
      </c>
      <c r="C85" s="8" t="n">
        <v>3</v>
      </c>
      <c r="D85" s="0" t="n">
        <v>5.64</v>
      </c>
      <c r="E85" s="1" t="n">
        <v>0.01</v>
      </c>
      <c r="F85" s="0" t="n">
        <f aca="false">E85+3</f>
        <v>3.01</v>
      </c>
      <c r="G85" s="0" t="n">
        <f aca="false">D85/E85</f>
        <v>564</v>
      </c>
      <c r="H85" s="0" t="n">
        <f aca="false">D85*F85</f>
        <v>16.9764</v>
      </c>
      <c r="T85" s="8" t="n">
        <v>4</v>
      </c>
      <c r="U85" s="0" t="n">
        <v>35.217</v>
      </c>
    </row>
    <row r="86" customFormat="false" ht="15.75" hidden="false" customHeight="false" outlineLevel="0" collapsed="false">
      <c r="A86" s="0" t="n">
        <v>101</v>
      </c>
      <c r="B86" s="8" t="s">
        <v>50</v>
      </c>
      <c r="C86" s="8" t="n">
        <v>3</v>
      </c>
      <c r="D86" s="57" t="n">
        <v>3.22</v>
      </c>
      <c r="E86" s="1" t="n">
        <v>0</v>
      </c>
      <c r="F86" s="0" t="n">
        <f aca="false">E86+3</f>
        <v>3</v>
      </c>
      <c r="G86" s="0" t="n">
        <v>0</v>
      </c>
      <c r="H86" s="0" t="n">
        <f aca="false">D86*F86</f>
        <v>9.66</v>
      </c>
      <c r="T86" s="8" t="n">
        <v>4</v>
      </c>
      <c r="U86" s="0" t="n">
        <v>9.7244</v>
      </c>
    </row>
    <row r="87" customFormat="false" ht="15.75" hidden="false" customHeight="false" outlineLevel="0" collapsed="false">
      <c r="A87" s="0" t="n">
        <v>104</v>
      </c>
      <c r="B87" s="8" t="s">
        <v>50</v>
      </c>
      <c r="C87" s="8" t="n">
        <v>3</v>
      </c>
      <c r="D87" s="0" t="n">
        <v>11.7</v>
      </c>
      <c r="E87" s="1" t="n">
        <v>0.01</v>
      </c>
      <c r="F87" s="0" t="n">
        <f aca="false">E87+3</f>
        <v>3.01</v>
      </c>
      <c r="G87" s="0" t="n">
        <f aca="false">D87/E87</f>
        <v>1170</v>
      </c>
      <c r="H87" s="0" t="n">
        <f aca="false">D87*F87</f>
        <v>35.217</v>
      </c>
      <c r="T87" s="8" t="n">
        <v>4</v>
      </c>
      <c r="U87" s="0" t="n">
        <v>16.2225</v>
      </c>
    </row>
    <row r="88" customFormat="false" ht="15.75" hidden="false" customHeight="false" outlineLevel="0" collapsed="false">
      <c r="A88" s="0" t="n">
        <v>106</v>
      </c>
      <c r="B88" s="8" t="s">
        <v>50</v>
      </c>
      <c r="C88" s="8" t="n">
        <v>3</v>
      </c>
      <c r="D88" s="57" t="n">
        <v>3.22</v>
      </c>
      <c r="E88" s="1" t="n">
        <v>0.02</v>
      </c>
      <c r="F88" s="0" t="n">
        <f aca="false">E88+3</f>
        <v>3.02</v>
      </c>
      <c r="G88" s="0" t="n">
        <f aca="false">D88/E88</f>
        <v>161</v>
      </c>
      <c r="H88" s="0" t="n">
        <f aca="false">D88*F88</f>
        <v>9.7244</v>
      </c>
      <c r="T88" s="8" t="n">
        <v>4</v>
      </c>
      <c r="U88" s="0" t="n">
        <v>10.792</v>
      </c>
    </row>
    <row r="89" customFormat="false" ht="15.75" hidden="false" customHeight="false" outlineLevel="0" collapsed="false">
      <c r="A89" s="0" t="n">
        <v>109</v>
      </c>
      <c r="B89" s="8" t="s">
        <v>50</v>
      </c>
      <c r="C89" s="8" t="n">
        <v>3</v>
      </c>
      <c r="D89" s="0" t="n">
        <v>5.25</v>
      </c>
      <c r="E89" s="1" t="n">
        <v>0.09</v>
      </c>
      <c r="F89" s="0" t="n">
        <f aca="false">E89+3</f>
        <v>3.09</v>
      </c>
      <c r="G89" s="0" t="n">
        <f aca="false">D89/E89</f>
        <v>58.3333333333333</v>
      </c>
      <c r="H89" s="0" t="n">
        <f aca="false">D89*F89</f>
        <v>16.2225</v>
      </c>
      <c r="T89" s="8" t="n">
        <v>4</v>
      </c>
      <c r="U89" s="0" t="n">
        <v>26.488</v>
      </c>
    </row>
    <row r="90" customFormat="false" ht="15.75" hidden="false" customHeight="false" outlineLevel="0" collapsed="false">
      <c r="A90" s="0" t="n">
        <v>110</v>
      </c>
      <c r="B90" s="8" t="s">
        <v>50</v>
      </c>
      <c r="C90" s="8" t="n">
        <v>3</v>
      </c>
      <c r="D90" s="0" t="n">
        <v>3.55</v>
      </c>
      <c r="E90" s="1" t="n">
        <v>0.04</v>
      </c>
      <c r="F90" s="0" t="n">
        <f aca="false">E90+3</f>
        <v>3.04</v>
      </c>
      <c r="G90" s="0" t="n">
        <f aca="false">D90/E90</f>
        <v>88.75</v>
      </c>
      <c r="H90" s="0" t="n">
        <f aca="false">D90*F90</f>
        <v>10.792</v>
      </c>
    </row>
    <row r="91" customFormat="false" ht="15.75" hidden="false" customHeight="false" outlineLevel="0" collapsed="false">
      <c r="A91" s="0" t="n">
        <v>114</v>
      </c>
      <c r="B91" s="8" t="s">
        <v>50</v>
      </c>
      <c r="C91" s="8" t="n">
        <v>3</v>
      </c>
      <c r="D91" s="0" t="n">
        <v>8.8</v>
      </c>
      <c r="E91" s="1" t="n">
        <v>0.01</v>
      </c>
      <c r="F91" s="0" t="n">
        <f aca="false">E91+3</f>
        <v>3.01</v>
      </c>
      <c r="G91" s="0" t="n">
        <f aca="false">D91/E91</f>
        <v>880</v>
      </c>
      <c r="H91" s="0" t="n">
        <f aca="false">D91*F91</f>
        <v>26.488</v>
      </c>
    </row>
    <row r="92" customFormat="false" ht="15.75" hidden="false" customHeight="false" outlineLevel="0" collapsed="false">
      <c r="E92" s="7"/>
    </row>
    <row r="93" customFormat="false" ht="15.75" hidden="false" customHeight="false" outlineLevel="0" collapsed="false">
      <c r="E93" s="7"/>
    </row>
    <row r="94" customFormat="false" ht="15.75" hidden="false" customHeight="false" outlineLevel="0" collapsed="false">
      <c r="E94" s="7"/>
    </row>
    <row r="95" customFormat="false" ht="15.75" hidden="false" customHeight="false" outlineLevel="0" collapsed="false">
      <c r="B95" s="0" t="s">
        <v>63</v>
      </c>
      <c r="E95" s="7"/>
    </row>
    <row r="96" customFormat="false" ht="15.75" hidden="false" customHeight="false" outlineLevel="0" collapsed="false">
      <c r="A96" s="2" t="s">
        <v>3</v>
      </c>
      <c r="B96" s="2" t="s">
        <v>5</v>
      </c>
      <c r="C96" s="2" t="s">
        <v>64</v>
      </c>
      <c r="D96" s="2" t="s">
        <v>111</v>
      </c>
      <c r="E96" s="7"/>
    </row>
    <row r="97" customFormat="false" ht="15.75" hidden="false" customHeight="false" outlineLevel="0" collapsed="false">
      <c r="A97" s="7" t="n">
        <v>68</v>
      </c>
      <c r="B97" s="0" t="n">
        <v>0.94</v>
      </c>
      <c r="C97" s="0" t="n">
        <v>9.7888</v>
      </c>
      <c r="D97" s="26" t="s">
        <v>66</v>
      </c>
      <c r="E97" s="7"/>
    </row>
    <row r="98" customFormat="false" ht="15.75" hidden="false" customHeight="false" outlineLevel="0" collapsed="false">
      <c r="A98" s="7" t="n">
        <v>34</v>
      </c>
      <c r="B98" s="0" t="n">
        <v>0.95</v>
      </c>
      <c r="C98" s="0" t="n">
        <v>9.6922</v>
      </c>
      <c r="D98" s="1" t="s">
        <v>67</v>
      </c>
      <c r="E98" s="7"/>
      <c r="L98" s="2" t="s">
        <v>69</v>
      </c>
    </row>
    <row r="99" customFormat="false" ht="15.75" hidden="false" customHeight="false" outlineLevel="0" collapsed="false">
      <c r="A99" s="7" t="n">
        <v>19</v>
      </c>
      <c r="B99" s="0" t="n">
        <v>0.96</v>
      </c>
      <c r="C99" s="0" t="n">
        <v>9.7566</v>
      </c>
      <c r="D99" s="1" t="s">
        <v>68</v>
      </c>
      <c r="E99" s="7"/>
      <c r="L99" s="0" t="s">
        <v>72</v>
      </c>
      <c r="M99" s="0" t="s">
        <v>73</v>
      </c>
      <c r="O99" s="12" t="s">
        <v>70</v>
      </c>
    </row>
    <row r="100" customFormat="false" ht="15.75" hidden="false" customHeight="false" outlineLevel="0" collapsed="false">
      <c r="A100" s="7" t="n">
        <v>14</v>
      </c>
      <c r="B100" s="0" t="n">
        <v>0.97</v>
      </c>
      <c r="C100" s="0" t="n">
        <v>9.7566</v>
      </c>
      <c r="D100" s="1" t="s">
        <v>71</v>
      </c>
      <c r="E100" s="7"/>
      <c r="L100" s="0" t="n">
        <v>9.7888</v>
      </c>
      <c r="M100" s="0" t="n">
        <v>35.8474</v>
      </c>
      <c r="O100" s="17" t="s">
        <v>247</v>
      </c>
    </row>
    <row r="101" customFormat="false" ht="15.75" hidden="false" customHeight="false" outlineLevel="0" collapsed="false">
      <c r="A101" s="7" t="n">
        <v>43</v>
      </c>
      <c r="B101" s="0" t="n">
        <v>0.98</v>
      </c>
      <c r="C101" s="0" t="n">
        <v>54.237</v>
      </c>
      <c r="D101" s="1" t="s">
        <v>75</v>
      </c>
      <c r="E101" s="7"/>
      <c r="L101" s="0" t="n">
        <v>9.6922</v>
      </c>
      <c r="M101" s="0" t="n">
        <v>18.3008</v>
      </c>
    </row>
    <row r="102" customFormat="false" ht="15.75" hidden="false" customHeight="false" outlineLevel="0" collapsed="false">
      <c r="A102" s="7" t="n">
        <v>60</v>
      </c>
      <c r="B102" s="0" t="n">
        <v>0.99</v>
      </c>
      <c r="C102" s="0" t="n">
        <v>9.7566</v>
      </c>
      <c r="D102" s="1" t="s">
        <v>76</v>
      </c>
      <c r="E102" s="7"/>
      <c r="L102" s="0" t="n">
        <v>9.7566</v>
      </c>
      <c r="M102" s="0" t="n">
        <v>9.6922</v>
      </c>
    </row>
    <row r="103" customFormat="false" ht="15.75" hidden="false" customHeight="false" outlineLevel="0" collapsed="false">
      <c r="A103" s="7" t="n">
        <v>28</v>
      </c>
      <c r="B103" s="0" t="n">
        <v>1</v>
      </c>
      <c r="C103" s="0" t="n">
        <v>9.7566</v>
      </c>
      <c r="D103" s="1" t="s">
        <v>77</v>
      </c>
      <c r="E103" s="7"/>
      <c r="L103" s="0" t="n">
        <v>9.7566</v>
      </c>
      <c r="M103" s="0" t="n">
        <v>24.5828</v>
      </c>
    </row>
    <row r="104" customFormat="false" ht="15.75" hidden="false" customHeight="false" outlineLevel="0" collapsed="false">
      <c r="A104" s="7" t="n">
        <v>32</v>
      </c>
      <c r="B104" s="0" t="n">
        <v>1.01</v>
      </c>
      <c r="C104" s="0" t="n">
        <v>9.6922</v>
      </c>
      <c r="D104" s="1" t="s">
        <v>78</v>
      </c>
      <c r="E104" s="7"/>
      <c r="L104" s="0" t="n">
        <v>54.237</v>
      </c>
      <c r="M104" s="0" t="n">
        <v>9.7244</v>
      </c>
    </row>
    <row r="105" customFormat="false" ht="15.75" hidden="false" customHeight="false" outlineLevel="0" collapsed="false">
      <c r="A105" s="0" t="n">
        <v>114</v>
      </c>
      <c r="B105" s="0" t="n">
        <v>1.02</v>
      </c>
      <c r="C105" s="0" t="n">
        <v>26.488</v>
      </c>
      <c r="D105" s="1" t="s">
        <v>79</v>
      </c>
      <c r="E105" s="7"/>
      <c r="L105" s="0" t="n">
        <v>9.7566</v>
      </c>
      <c r="M105" s="0" t="n">
        <v>18.3008</v>
      </c>
    </row>
    <row r="106" customFormat="false" ht="15.75" hidden="false" customHeight="false" outlineLevel="0" collapsed="false">
      <c r="A106" s="0" t="n">
        <v>17</v>
      </c>
      <c r="B106" s="0" t="n">
        <v>1.03</v>
      </c>
      <c r="C106" s="0" t="n">
        <v>9.6922</v>
      </c>
      <c r="D106" s="27" t="s">
        <v>80</v>
      </c>
      <c r="E106" s="7"/>
      <c r="L106" s="0" t="n">
        <v>9.7566</v>
      </c>
      <c r="M106" s="0" t="n">
        <v>40.8457</v>
      </c>
    </row>
    <row r="107" customFormat="false" ht="15.75" hidden="false" customHeight="false" outlineLevel="0" collapsed="false">
      <c r="A107" s="0" t="n">
        <v>39</v>
      </c>
      <c r="B107" s="0" t="n">
        <v>1.04</v>
      </c>
      <c r="D107" s="1" t="s">
        <v>81</v>
      </c>
      <c r="E107" s="7"/>
      <c r="L107" s="0" t="n">
        <v>9.6922</v>
      </c>
      <c r="M107" s="0" t="n">
        <v>9.7244</v>
      </c>
    </row>
    <row r="108" customFormat="false" ht="15.75" hidden="false" customHeight="false" outlineLevel="0" collapsed="false">
      <c r="A108" s="0" t="n">
        <v>91</v>
      </c>
      <c r="B108" s="0" t="n">
        <v>1.89</v>
      </c>
      <c r="C108" s="0" t="n">
        <v>35.8474</v>
      </c>
      <c r="D108" s="27" t="s">
        <v>82</v>
      </c>
      <c r="E108" s="7"/>
      <c r="L108" s="0" t="n">
        <v>26.488</v>
      </c>
      <c r="M108" s="0" t="n">
        <v>9.7244</v>
      </c>
    </row>
    <row r="109" customFormat="false" ht="15.75" hidden="false" customHeight="false" outlineLevel="0" collapsed="false">
      <c r="A109" s="7" t="n">
        <v>97</v>
      </c>
      <c r="B109" s="0" t="n">
        <v>1.9</v>
      </c>
      <c r="C109" s="0" t="n">
        <v>18.3008</v>
      </c>
      <c r="D109" s="1" t="s">
        <v>83</v>
      </c>
      <c r="E109" s="7"/>
      <c r="L109" s="0" t="n">
        <v>9.6922</v>
      </c>
      <c r="M109" s="0" t="n">
        <v>20.52</v>
      </c>
    </row>
    <row r="110" customFormat="false" ht="15.75" hidden="false" customHeight="false" outlineLevel="0" collapsed="false">
      <c r="A110" s="7" t="n">
        <v>107</v>
      </c>
      <c r="B110" s="0" t="n">
        <v>1.91</v>
      </c>
      <c r="C110" s="0" t="n">
        <v>9.6922</v>
      </c>
      <c r="D110" s="27" t="s">
        <v>84</v>
      </c>
      <c r="E110" s="7"/>
      <c r="L110" s="2" t="n">
        <f aca="false">AVERAGE(L100:L109)</f>
        <v>15.86168</v>
      </c>
      <c r="M110" s="0" t="n">
        <v>9.7244</v>
      </c>
    </row>
    <row r="111" customFormat="false" ht="15.75" hidden="false" customHeight="false" outlineLevel="0" collapsed="false">
      <c r="A111" s="7" t="n">
        <v>108</v>
      </c>
      <c r="B111" s="0" t="n">
        <v>1.92</v>
      </c>
      <c r="C111" s="0" t="n">
        <v>24.5828</v>
      </c>
      <c r="D111" s="1" t="s">
        <v>85</v>
      </c>
      <c r="E111" s="7"/>
      <c r="L111" s="2"/>
      <c r="M111" s="0" t="n">
        <v>10.3362</v>
      </c>
    </row>
    <row r="112" customFormat="false" ht="15.75" hidden="false" customHeight="false" outlineLevel="0" collapsed="false">
      <c r="A112" s="7" t="n">
        <v>44</v>
      </c>
      <c r="B112" s="0" t="n">
        <v>1.93</v>
      </c>
      <c r="C112" s="0" t="n">
        <v>9.7244</v>
      </c>
      <c r="D112" s="27" t="s">
        <v>86</v>
      </c>
      <c r="E112" s="7"/>
      <c r="M112" s="0" t="n">
        <v>9.7566</v>
      </c>
    </row>
    <row r="113" customFormat="false" ht="15.75" hidden="false" customHeight="false" outlineLevel="0" collapsed="false">
      <c r="A113" s="7" t="n">
        <v>113</v>
      </c>
      <c r="B113" s="0" t="n">
        <v>1.94</v>
      </c>
      <c r="C113" s="0" t="n">
        <v>18.3008</v>
      </c>
      <c r="D113" s="1" t="s">
        <v>87</v>
      </c>
      <c r="E113" s="7"/>
      <c r="M113" s="0" t="n">
        <v>9.7244</v>
      </c>
    </row>
    <row r="114" customFormat="false" ht="15.75" hidden="false" customHeight="false" outlineLevel="0" collapsed="false">
      <c r="A114" s="7" t="n">
        <v>96</v>
      </c>
      <c r="B114" s="0" t="n">
        <v>1.95</v>
      </c>
      <c r="C114" s="0" t="n">
        <v>40.8457</v>
      </c>
      <c r="D114" s="27" t="s">
        <v>88</v>
      </c>
      <c r="E114" s="7"/>
      <c r="M114" s="0" t="n">
        <v>9.7244</v>
      </c>
    </row>
    <row r="115" customFormat="false" ht="15.75" hidden="false" customHeight="false" outlineLevel="0" collapsed="false">
      <c r="A115" s="0" t="n">
        <v>41</v>
      </c>
      <c r="B115" s="0" t="n">
        <v>1.96</v>
      </c>
      <c r="C115" s="0" t="n">
        <v>9.7244</v>
      </c>
      <c r="D115" s="1" t="s">
        <v>89</v>
      </c>
      <c r="E115" s="7"/>
      <c r="M115" s="0" t="n">
        <v>9.7244</v>
      </c>
    </row>
    <row r="116" customFormat="false" ht="15.75" hidden="false" customHeight="false" outlineLevel="0" collapsed="false">
      <c r="A116" s="0" t="n">
        <v>106</v>
      </c>
      <c r="B116" s="0" t="n">
        <v>1.97</v>
      </c>
      <c r="C116" s="0" t="n">
        <v>9.7244</v>
      </c>
      <c r="D116" s="27" t="s">
        <v>90</v>
      </c>
      <c r="E116" s="7"/>
      <c r="M116" s="0" t="n">
        <v>9.7566</v>
      </c>
    </row>
    <row r="117" customFormat="false" ht="15.75" hidden="false" customHeight="false" outlineLevel="0" collapsed="false">
      <c r="A117" s="0" t="n">
        <v>99</v>
      </c>
      <c r="B117" s="0" t="n">
        <v>1.98</v>
      </c>
      <c r="C117" s="0" t="n">
        <v>20.52</v>
      </c>
      <c r="D117" s="1" t="s">
        <v>91</v>
      </c>
      <c r="E117" s="7"/>
      <c r="M117" s="0" t="n">
        <v>9.6922</v>
      </c>
    </row>
    <row r="118" customFormat="false" ht="15.75" hidden="false" customHeight="false" outlineLevel="0" collapsed="false">
      <c r="A118" s="0" t="n">
        <v>23</v>
      </c>
      <c r="B118" s="0" t="n">
        <v>1.99</v>
      </c>
      <c r="C118" s="0" t="n">
        <v>9.7244</v>
      </c>
      <c r="D118" s="27" t="s">
        <v>92</v>
      </c>
      <c r="E118" s="7"/>
      <c r="M118" s="0" t="n">
        <v>9.821</v>
      </c>
    </row>
    <row r="119" customFormat="false" ht="15.75" hidden="false" customHeight="false" outlineLevel="0" collapsed="false">
      <c r="A119" s="0" t="n">
        <v>78</v>
      </c>
      <c r="B119" s="0" t="n">
        <v>2</v>
      </c>
      <c r="C119" s="0" t="n">
        <v>10.3362</v>
      </c>
      <c r="D119" s="1" t="s">
        <v>93</v>
      </c>
      <c r="E119" s="7"/>
      <c r="L119" s="2"/>
      <c r="M119" s="0" t="n">
        <v>9.66</v>
      </c>
    </row>
    <row r="120" customFormat="false" ht="15.75" hidden="false" customHeight="false" outlineLevel="0" collapsed="false">
      <c r="A120" s="0" t="n">
        <v>93</v>
      </c>
      <c r="B120" s="0" t="n">
        <v>2.01</v>
      </c>
      <c r="C120" s="0" t="n">
        <v>9.7566</v>
      </c>
      <c r="D120" s="27" t="s">
        <v>83</v>
      </c>
      <c r="E120" s="7"/>
      <c r="M120" s="2" t="n">
        <f aca="false">AVERAGE(M100:M119)</f>
        <v>14.759155</v>
      </c>
    </row>
    <row r="121" customFormat="false" ht="15.75" hidden="false" customHeight="false" outlineLevel="0" collapsed="false">
      <c r="A121" s="7" t="n">
        <v>4</v>
      </c>
      <c r="B121" s="0" t="n">
        <v>2.02</v>
      </c>
      <c r="C121" s="0" t="n">
        <v>9.7244</v>
      </c>
      <c r="D121" s="1" t="s">
        <v>91</v>
      </c>
      <c r="E121" s="7"/>
      <c r="L121" s="2"/>
      <c r="M121" s="2"/>
    </row>
    <row r="122" customFormat="false" ht="15.75" hidden="false" customHeight="false" outlineLevel="0" collapsed="false">
      <c r="A122" s="2" t="n">
        <v>9</v>
      </c>
      <c r="B122" s="0" t="n">
        <v>2.03</v>
      </c>
      <c r="C122" s="0" t="n">
        <v>9.7244</v>
      </c>
      <c r="D122" s="28" t="s">
        <v>94</v>
      </c>
      <c r="E122" s="7"/>
    </row>
    <row r="123" customFormat="false" ht="15.75" hidden="false" customHeight="false" outlineLevel="0" collapsed="false">
      <c r="A123" s="7" t="n">
        <v>2</v>
      </c>
      <c r="B123" s="0" t="n">
        <v>2.04</v>
      </c>
      <c r="C123" s="0" t="n">
        <v>9.7244</v>
      </c>
      <c r="D123" s="1" t="s">
        <v>95</v>
      </c>
      <c r="E123" s="7"/>
      <c r="L123" s="2" t="s">
        <v>45</v>
      </c>
    </row>
    <row r="124" customFormat="false" ht="15.75" hidden="false" customHeight="false" outlineLevel="0" collapsed="false">
      <c r="A124" s="0" t="n">
        <v>88</v>
      </c>
      <c r="B124" s="0" t="n">
        <v>2.05</v>
      </c>
      <c r="C124" s="0" t="n">
        <v>9.7566</v>
      </c>
      <c r="D124" s="1" t="s">
        <v>96</v>
      </c>
      <c r="E124" s="7"/>
      <c r="L124" s="0" t="s">
        <v>72</v>
      </c>
      <c r="M124" s="0" t="s">
        <v>73</v>
      </c>
    </row>
    <row r="125" customFormat="false" ht="15.75" hidden="false" customHeight="false" outlineLevel="0" collapsed="false">
      <c r="A125" s="0" t="n">
        <v>30</v>
      </c>
      <c r="B125" s="0" t="n">
        <v>2.06</v>
      </c>
      <c r="C125" s="0" t="n">
        <v>9.6922</v>
      </c>
      <c r="D125" s="1" t="s">
        <v>97</v>
      </c>
      <c r="E125" s="7"/>
      <c r="L125" s="0" t="n">
        <v>54.237</v>
      </c>
      <c r="M125" s="0" t="n">
        <v>9.66</v>
      </c>
    </row>
    <row r="126" customFormat="false" ht="15.75" hidden="false" customHeight="false" outlineLevel="0" collapsed="false">
      <c r="A126" s="0" t="n">
        <v>57</v>
      </c>
      <c r="B126" s="0" t="n">
        <v>2.07</v>
      </c>
      <c r="C126" s="0" t="n">
        <v>9.821</v>
      </c>
      <c r="D126" s="1" t="s">
        <v>98</v>
      </c>
      <c r="E126" s="7"/>
      <c r="L126" s="0" t="n">
        <v>26.488</v>
      </c>
      <c r="M126" s="0" t="n">
        <v>9.6922</v>
      </c>
    </row>
    <row r="127" customFormat="false" ht="15.75" hidden="false" customHeight="false" outlineLevel="0" collapsed="false">
      <c r="A127" s="0" t="n">
        <v>66</v>
      </c>
      <c r="B127" s="0" t="n">
        <v>2.08</v>
      </c>
      <c r="C127" s="0" t="n">
        <v>9.66</v>
      </c>
      <c r="D127" s="1" t="s">
        <v>93</v>
      </c>
      <c r="E127" s="7"/>
      <c r="L127" s="0" t="n">
        <v>9.7888</v>
      </c>
      <c r="M127" s="0" t="n">
        <v>9.6922</v>
      </c>
    </row>
    <row r="128" customFormat="false" ht="15.75" hidden="false" customHeight="false" outlineLevel="0" collapsed="false">
      <c r="E128" s="7"/>
      <c r="L128" s="0" t="n">
        <v>9.7566</v>
      </c>
      <c r="M128" s="0" t="n">
        <v>9.7244</v>
      </c>
    </row>
    <row r="129" customFormat="false" ht="15.75" hidden="false" customHeight="false" outlineLevel="0" collapsed="false">
      <c r="E129" s="7"/>
      <c r="L129" s="0" t="n">
        <v>9.7566</v>
      </c>
      <c r="M129" s="0" t="n">
        <v>9.7244</v>
      </c>
    </row>
    <row r="130" customFormat="false" ht="15.75" hidden="false" customHeight="false" outlineLevel="0" collapsed="false">
      <c r="E130" s="7"/>
      <c r="L130" s="0" t="n">
        <v>9.7566</v>
      </c>
      <c r="M130" s="0" t="n">
        <v>9.7244</v>
      </c>
    </row>
    <row r="131" customFormat="false" ht="15.75" hidden="false" customHeight="false" outlineLevel="0" collapsed="false">
      <c r="E131" s="7"/>
      <c r="L131" s="0" t="n">
        <v>9.7566</v>
      </c>
      <c r="M131" s="0" t="n">
        <v>9.7244</v>
      </c>
    </row>
    <row r="132" customFormat="false" ht="15.75" hidden="false" customHeight="false" outlineLevel="0" collapsed="false">
      <c r="E132" s="7"/>
      <c r="L132" s="0" t="n">
        <v>9.6922</v>
      </c>
      <c r="M132" s="0" t="n">
        <v>9.7244</v>
      </c>
    </row>
    <row r="133" customFormat="false" ht="15.75" hidden="false" customHeight="false" outlineLevel="0" collapsed="false">
      <c r="E133" s="7"/>
      <c r="L133" s="0" t="n">
        <v>9.6922</v>
      </c>
      <c r="M133" s="0" t="n">
        <v>9.7244</v>
      </c>
    </row>
    <row r="134" customFormat="false" ht="15.75" hidden="false" customHeight="false" outlineLevel="0" collapsed="false">
      <c r="E134" s="7"/>
      <c r="L134" s="0" t="n">
        <v>9.6922</v>
      </c>
      <c r="M134" s="0" t="n">
        <v>9.7244</v>
      </c>
    </row>
    <row r="135" customFormat="false" ht="15.75" hidden="false" customHeight="false" outlineLevel="0" collapsed="false">
      <c r="E135" s="7"/>
      <c r="L135" s="2" t="n">
        <v>9.7566</v>
      </c>
      <c r="M135" s="0" t="n">
        <v>9.7566</v>
      </c>
    </row>
    <row r="136" customFormat="false" ht="15.75" hidden="false" customHeight="false" outlineLevel="0" collapsed="false">
      <c r="E136" s="7"/>
      <c r="M136" s="0" t="n">
        <v>9.7566</v>
      </c>
    </row>
    <row r="137" customFormat="false" ht="15.75" hidden="false" customHeight="false" outlineLevel="0" collapsed="false">
      <c r="E137" s="7"/>
      <c r="M137" s="0" t="n">
        <v>9.821</v>
      </c>
    </row>
    <row r="138" customFormat="false" ht="15.75" hidden="false" customHeight="false" outlineLevel="0" collapsed="false">
      <c r="M138" s="0" t="n">
        <v>10.3362</v>
      </c>
    </row>
    <row r="139" customFormat="false" ht="15.75" hidden="false" customHeight="false" outlineLevel="0" collapsed="false">
      <c r="M139" s="0" t="n">
        <v>18.3008</v>
      </c>
    </row>
    <row r="140" customFormat="false" ht="15.75" hidden="false" customHeight="false" outlineLevel="0" collapsed="false">
      <c r="M140" s="0" t="n">
        <v>18.3008</v>
      </c>
    </row>
    <row r="141" customFormat="false" ht="15.75" hidden="false" customHeight="false" outlineLevel="0" collapsed="false">
      <c r="M141" s="0" t="n">
        <v>20.52</v>
      </c>
    </row>
    <row r="142" customFormat="false" ht="15.75" hidden="false" customHeight="false" outlineLevel="0" collapsed="false">
      <c r="M142" s="0" t="n">
        <v>24.5828</v>
      </c>
    </row>
    <row r="143" customFormat="false" ht="15.75" hidden="false" customHeight="false" outlineLevel="0" collapsed="false">
      <c r="M143" s="0" t="n">
        <v>35.8474</v>
      </c>
    </row>
    <row r="144" customFormat="false" ht="15.75" hidden="false" customHeight="false" outlineLevel="0" collapsed="false">
      <c r="M144" s="0" t="n">
        <v>40.8457</v>
      </c>
    </row>
    <row r="145" customFormat="false" ht="15.75" hidden="false" customHeight="false" outlineLevel="0" collapsed="false">
      <c r="M145" s="3" t="n">
        <v>9.7405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1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138"/>
  <sheetViews>
    <sheetView showFormulas="false" showGridLines="true" showRowColHeaders="true" showZeros="true" rightToLeft="false" tabSelected="false" showOutlineSymbols="true" defaultGridColor="true" view="normal" topLeftCell="A70" colorId="64" zoomScale="100" zoomScaleNormal="100" zoomScalePageLayoutView="100" workbookViewId="0">
      <selection pane="topLeft" activeCell="E93" activeCellId="0" sqref="E93:F181"/>
    </sheetView>
  </sheetViews>
  <sheetFormatPr defaultColWidth="10.9921875" defaultRowHeight="15.75" zeroHeight="false" outlineLevelRow="0" outlineLevelCol="0"/>
  <cols>
    <col collapsed="false" customWidth="true" hidden="false" outlineLevel="0" max="1" min="1" style="0" width="14.49"/>
    <col collapsed="false" customWidth="true" hidden="false" outlineLevel="0" max="4" min="4" style="0" width="45.61"/>
    <col collapsed="false" customWidth="true" hidden="false" outlineLevel="0" max="5" min="5" style="0" width="19.61"/>
    <col collapsed="false" customWidth="true" hidden="false" outlineLevel="0" max="6" min="6" style="0" width="13.49"/>
    <col collapsed="false" customWidth="true" hidden="false" outlineLevel="0" max="7" min="7" style="0" width="26.12"/>
    <col collapsed="false" customWidth="true" hidden="false" outlineLevel="0" max="8" min="8" style="0" width="20.37"/>
    <col collapsed="false" customWidth="true" hidden="false" outlineLevel="0" max="13" min="13" style="0" width="19.99"/>
    <col collapsed="false" customWidth="true" hidden="false" outlineLevel="0" max="14" min="14" style="0" width="24.49"/>
    <col collapsed="false" customWidth="true" hidden="false" outlineLevel="0" max="15" min="15" style="0" width="21.12"/>
    <col collapsed="false" customWidth="true" hidden="false" outlineLevel="0" max="16" min="16" style="0" width="29.49"/>
    <col collapsed="false" customWidth="true" hidden="false" outlineLevel="0" max="17" min="17" style="0" width="21.61"/>
  </cols>
  <sheetData>
    <row r="1" customFormat="false" ht="15.75" hidden="false" customHeight="false" outlineLevel="0" collapsed="false">
      <c r="A1" s="2" t="s">
        <v>248</v>
      </c>
      <c r="B1" s="2"/>
      <c r="C1" s="2"/>
      <c r="D1" s="2" t="s">
        <v>249</v>
      </c>
      <c r="E1" s="3"/>
      <c r="F1" s="3"/>
      <c r="G1" s="3"/>
      <c r="H1" s="3"/>
    </row>
    <row r="2" customFormat="false" ht="15.75" hidden="false" customHeight="false" outlineLevel="0" collapsed="false">
      <c r="A2" s="2" t="s">
        <v>3</v>
      </c>
      <c r="B2" s="2" t="s">
        <v>4</v>
      </c>
      <c r="C2" s="2" t="s">
        <v>5</v>
      </c>
      <c r="D2" s="2" t="s">
        <v>6</v>
      </c>
      <c r="E2" s="3" t="s">
        <v>7</v>
      </c>
      <c r="F2" s="3" t="s">
        <v>8</v>
      </c>
      <c r="G2" s="2" t="s">
        <v>9</v>
      </c>
      <c r="H2" s="2" t="s">
        <v>10</v>
      </c>
      <c r="I2" s="2" t="s">
        <v>11</v>
      </c>
      <c r="K2" s="5" t="s">
        <v>124</v>
      </c>
      <c r="L2" s="6" t="s">
        <v>248</v>
      </c>
      <c r="M2" s="0" t="s">
        <v>13</v>
      </c>
      <c r="P2" s="0" t="s">
        <v>14</v>
      </c>
      <c r="Q2" s="0" t="s">
        <v>15</v>
      </c>
      <c r="R2" s="0" t="s">
        <v>16</v>
      </c>
    </row>
    <row r="3" customFormat="false" ht="15.75" hidden="false" customHeight="false" outlineLevel="0" collapsed="false">
      <c r="A3" s="7" t="n">
        <v>3</v>
      </c>
      <c r="B3" s="8" t="s">
        <v>17</v>
      </c>
      <c r="C3" s="8" t="n">
        <v>0</v>
      </c>
      <c r="D3" s="57" t="n">
        <v>1.58</v>
      </c>
      <c r="E3" s="9" t="n">
        <v>0.05</v>
      </c>
      <c r="F3" s="0" t="n">
        <f aca="false">E3+3</f>
        <v>3.05</v>
      </c>
      <c r="G3" s="0" t="n">
        <f aca="false">D3/E3</f>
        <v>31.6</v>
      </c>
      <c r="H3" s="0" t="n">
        <f aca="false">D3*F3</f>
        <v>4.819</v>
      </c>
      <c r="K3" s="11" t="s">
        <v>18</v>
      </c>
      <c r="L3" s="11" t="s">
        <v>19</v>
      </c>
      <c r="M3" s="0" t="s">
        <v>20</v>
      </c>
      <c r="N3" s="0" t="s">
        <v>21</v>
      </c>
      <c r="P3" s="12" t="s">
        <v>22</v>
      </c>
      <c r="Q3" s="12" t="s">
        <v>22</v>
      </c>
      <c r="R3" s="12" t="s">
        <v>22</v>
      </c>
    </row>
    <row r="4" customFormat="false" ht="15.75" hidden="false" customHeight="false" outlineLevel="0" collapsed="false">
      <c r="A4" s="7" t="n">
        <v>8</v>
      </c>
      <c r="B4" s="8" t="s">
        <v>17</v>
      </c>
      <c r="C4" s="8" t="n">
        <v>0</v>
      </c>
      <c r="D4" s="57" t="n">
        <v>1.58</v>
      </c>
      <c r="E4" s="13" t="n">
        <v>0.02</v>
      </c>
      <c r="F4" s="0" t="n">
        <f aca="false">E4+3</f>
        <v>3.02</v>
      </c>
      <c r="G4" s="0" t="n">
        <f aca="false">D4/E4</f>
        <v>79</v>
      </c>
      <c r="H4" s="0" t="n">
        <f aca="false">D4*F4</f>
        <v>4.7716</v>
      </c>
      <c r="K4" s="11"/>
      <c r="L4" s="11"/>
      <c r="P4" s="15" t="s">
        <v>250</v>
      </c>
      <c r="Q4" s="15" t="s">
        <v>251</v>
      </c>
      <c r="R4" s="15" t="s">
        <v>252</v>
      </c>
    </row>
    <row r="5" customFormat="false" ht="15.75" hidden="false" customHeight="false" outlineLevel="0" collapsed="false">
      <c r="A5" s="7" t="n">
        <v>10</v>
      </c>
      <c r="B5" s="8" t="s">
        <v>17</v>
      </c>
      <c r="C5" s="8" t="n">
        <v>0</v>
      </c>
      <c r="D5" s="57" t="n">
        <v>1.58</v>
      </c>
      <c r="E5" s="13" t="n">
        <v>0.01</v>
      </c>
      <c r="F5" s="0" t="n">
        <f aca="false">E5+3</f>
        <v>3.01</v>
      </c>
      <c r="G5" s="0" t="n">
        <f aca="false">D5/E5</f>
        <v>158</v>
      </c>
      <c r="H5" s="0" t="n">
        <f aca="false">D5*F5</f>
        <v>4.7558</v>
      </c>
      <c r="P5" s="12"/>
      <c r="Q5" s="4"/>
      <c r="R5" s="12" t="s">
        <v>107</v>
      </c>
    </row>
    <row r="6" customFormat="false" ht="15.75" hidden="false" customHeight="false" outlineLevel="0" collapsed="false">
      <c r="A6" s="7" t="n">
        <v>12</v>
      </c>
      <c r="B6" s="8" t="s">
        <v>17</v>
      </c>
      <c r="C6" s="8" t="n">
        <v>0</v>
      </c>
      <c r="D6" s="57" t="n">
        <v>1.58</v>
      </c>
      <c r="E6" s="13" t="n">
        <v>0.01</v>
      </c>
      <c r="F6" s="0" t="n">
        <f aca="false">E6+3</f>
        <v>3.01</v>
      </c>
      <c r="G6" s="0" t="n">
        <f aca="false">D6/E6</f>
        <v>158</v>
      </c>
      <c r="H6" s="0" t="n">
        <f aca="false">D6*F6</f>
        <v>4.7558</v>
      </c>
      <c r="K6" s="16" t="s">
        <v>129</v>
      </c>
      <c r="L6" s="16" t="s">
        <v>248</v>
      </c>
      <c r="M6" s="8" t="s">
        <v>36</v>
      </c>
      <c r="N6" s="8"/>
      <c r="P6" s="15"/>
      <c r="Q6" s="4"/>
      <c r="R6" s="15" t="s">
        <v>155</v>
      </c>
    </row>
    <row r="7" customFormat="false" ht="15.75" hidden="false" customHeight="false" outlineLevel="0" collapsed="false">
      <c r="A7" s="7" t="n">
        <v>14</v>
      </c>
      <c r="B7" s="8" t="s">
        <v>17</v>
      </c>
      <c r="C7" s="8" t="n">
        <v>0</v>
      </c>
      <c r="D7" s="57" t="n">
        <v>1.58</v>
      </c>
      <c r="E7" s="13" t="n">
        <v>0.03</v>
      </c>
      <c r="F7" s="0" t="n">
        <f aca="false">E7+3</f>
        <v>3.03</v>
      </c>
      <c r="G7" s="0" t="n">
        <f aca="false">D7/E7</f>
        <v>52.6666666666667</v>
      </c>
      <c r="H7" s="0" t="n">
        <f aca="false">D7*F7</f>
        <v>4.7874</v>
      </c>
      <c r="K7" s="8" t="s">
        <v>132</v>
      </c>
      <c r="L7" s="8" t="s">
        <v>133</v>
      </c>
      <c r="M7" s="8" t="s">
        <v>48</v>
      </c>
      <c r="N7" s="8" t="s">
        <v>50</v>
      </c>
      <c r="P7" s="4"/>
      <c r="Q7" s="4"/>
      <c r="R7" s="4"/>
    </row>
    <row r="8" customFormat="false" ht="15.75" hidden="false" customHeight="false" outlineLevel="0" collapsed="false">
      <c r="A8" s="7" t="n">
        <v>18</v>
      </c>
      <c r="B8" s="8" t="s">
        <v>17</v>
      </c>
      <c r="C8" s="8" t="n">
        <v>0</v>
      </c>
      <c r="D8" s="57" t="n">
        <v>1.58</v>
      </c>
      <c r="E8" s="13" t="n">
        <v>0.02</v>
      </c>
      <c r="F8" s="0" t="n">
        <f aca="false">E8+3</f>
        <v>3.02</v>
      </c>
      <c r="G8" s="0" t="n">
        <f aca="false">D8/E8</f>
        <v>79</v>
      </c>
      <c r="H8" s="0" t="n">
        <f aca="false">D8*F8</f>
        <v>4.7716</v>
      </c>
    </row>
    <row r="9" customFormat="false" ht="15.75" hidden="false" customHeight="false" outlineLevel="0" collapsed="false">
      <c r="A9" s="7" t="n">
        <v>19</v>
      </c>
      <c r="B9" s="8" t="s">
        <v>17</v>
      </c>
      <c r="C9" s="8" t="n">
        <v>0</v>
      </c>
      <c r="D9" s="57" t="n">
        <v>1.58</v>
      </c>
      <c r="E9" s="13" t="n">
        <v>0.03</v>
      </c>
      <c r="F9" s="0" t="n">
        <f aca="false">E9+3</f>
        <v>3.03</v>
      </c>
      <c r="G9" s="0" t="n">
        <f aca="false">D9/E9</f>
        <v>52.6666666666667</v>
      </c>
      <c r="H9" s="0" t="n">
        <f aca="false">D9*F9</f>
        <v>4.7874</v>
      </c>
    </row>
    <row r="10" customFormat="false" ht="15.75" hidden="false" customHeight="false" outlineLevel="0" collapsed="false">
      <c r="A10" s="7" t="n">
        <v>20</v>
      </c>
      <c r="B10" s="8" t="s">
        <v>17</v>
      </c>
      <c r="C10" s="8" t="n">
        <v>0</v>
      </c>
      <c r="D10" s="57" t="n">
        <v>1.58</v>
      </c>
      <c r="E10" s="13" t="n">
        <v>0.02</v>
      </c>
      <c r="F10" s="0" t="n">
        <f aca="false">E10+3</f>
        <v>3.02</v>
      </c>
      <c r="G10" s="0" t="n">
        <f aca="false">D10/E10</f>
        <v>79</v>
      </c>
      <c r="H10" s="0" t="n">
        <f aca="false">D10*F10</f>
        <v>4.7716</v>
      </c>
    </row>
    <row r="11" customFormat="false" ht="15.75" hidden="false" customHeight="false" outlineLevel="0" collapsed="false">
      <c r="A11" s="7" t="n">
        <v>21</v>
      </c>
      <c r="B11" s="8" t="s">
        <v>17</v>
      </c>
      <c r="C11" s="8" t="n">
        <v>0</v>
      </c>
      <c r="D11" s="57" t="n">
        <v>1.58</v>
      </c>
      <c r="E11" s="13" t="n">
        <v>0.02</v>
      </c>
      <c r="F11" s="0" t="n">
        <f aca="false">E11+3</f>
        <v>3.02</v>
      </c>
      <c r="G11" s="0" t="n">
        <f aca="false">D11/E11</f>
        <v>79</v>
      </c>
      <c r="H11" s="0" t="n">
        <f aca="false">D11*F11</f>
        <v>4.7716</v>
      </c>
    </row>
    <row r="12" customFormat="false" ht="15.75" hidden="false" customHeight="false" outlineLevel="0" collapsed="false">
      <c r="A12" s="7" t="n">
        <v>22</v>
      </c>
      <c r="B12" s="8" t="s">
        <v>17</v>
      </c>
      <c r="C12" s="8" t="n">
        <v>0</v>
      </c>
      <c r="D12" s="57" t="n">
        <v>1.58</v>
      </c>
      <c r="E12" s="13" t="n">
        <v>0.04</v>
      </c>
      <c r="F12" s="0" t="n">
        <f aca="false">E12+3</f>
        <v>3.04</v>
      </c>
      <c r="G12" s="0" t="n">
        <f aca="false">D12/E12</f>
        <v>39.5</v>
      </c>
      <c r="H12" s="0" t="n">
        <f aca="false">D12*F12</f>
        <v>4.8032</v>
      </c>
    </row>
    <row r="13" customFormat="false" ht="15.75" hidden="false" customHeight="false" outlineLevel="0" collapsed="false">
      <c r="A13" s="7" t="n">
        <v>34</v>
      </c>
      <c r="B13" s="8" t="s">
        <v>17</v>
      </c>
      <c r="C13" s="8" t="n">
        <v>0</v>
      </c>
      <c r="D13" s="57" t="n">
        <v>1.58</v>
      </c>
      <c r="E13" s="13" t="n">
        <v>0.01</v>
      </c>
      <c r="F13" s="0" t="n">
        <f aca="false">E13+3</f>
        <v>3.01</v>
      </c>
      <c r="G13" s="0" t="n">
        <f aca="false">D13/E13</f>
        <v>158</v>
      </c>
      <c r="H13" s="0" t="n">
        <f aca="false">D13*F13</f>
        <v>4.7558</v>
      </c>
    </row>
    <row r="14" customFormat="false" ht="15.75" hidden="false" customHeight="false" outlineLevel="0" collapsed="false">
      <c r="A14" s="7" t="n">
        <v>40</v>
      </c>
      <c r="B14" s="8" t="s">
        <v>17</v>
      </c>
      <c r="C14" s="8" t="n">
        <v>0</v>
      </c>
      <c r="D14" s="57" t="n">
        <v>1.58</v>
      </c>
      <c r="E14" s="13" t="n">
        <v>0.01</v>
      </c>
      <c r="F14" s="0" t="n">
        <f aca="false">E14+3</f>
        <v>3.01</v>
      </c>
      <c r="G14" s="0" t="n">
        <f aca="false">D14/E14</f>
        <v>158</v>
      </c>
      <c r="H14" s="0" t="n">
        <f aca="false">D14*F14</f>
        <v>4.7558</v>
      </c>
    </row>
    <row r="15" customFormat="false" ht="15.75" hidden="false" customHeight="false" outlineLevel="0" collapsed="false">
      <c r="A15" s="7" t="n">
        <v>42</v>
      </c>
      <c r="B15" s="8" t="s">
        <v>17</v>
      </c>
      <c r="C15" s="8" t="n">
        <v>0</v>
      </c>
      <c r="D15" s="10" t="n">
        <v>4.16</v>
      </c>
      <c r="E15" s="13" t="n">
        <v>0.1</v>
      </c>
      <c r="F15" s="0" t="n">
        <f aca="false">E15+3</f>
        <v>3.1</v>
      </c>
      <c r="G15" s="0" t="n">
        <f aca="false">D15/E15</f>
        <v>41.6</v>
      </c>
      <c r="H15" s="0" t="n">
        <f aca="false">D15*F15</f>
        <v>12.896</v>
      </c>
    </row>
    <row r="16" customFormat="false" ht="15.75" hidden="false" customHeight="false" outlineLevel="0" collapsed="false">
      <c r="A16" s="7" t="n">
        <v>43</v>
      </c>
      <c r="B16" s="8" t="s">
        <v>17</v>
      </c>
      <c r="C16" s="8" t="n">
        <v>0</v>
      </c>
      <c r="D16" s="57" t="n">
        <v>1.58</v>
      </c>
      <c r="E16" s="13" t="n">
        <v>0.03</v>
      </c>
      <c r="F16" s="0" t="n">
        <f aca="false">E16+3</f>
        <v>3.03</v>
      </c>
      <c r="G16" s="0" t="n">
        <f aca="false">D16/E16</f>
        <v>52.6666666666667</v>
      </c>
      <c r="H16" s="0" t="n">
        <f aca="false">D16*F16</f>
        <v>4.7874</v>
      </c>
    </row>
    <row r="17" customFormat="false" ht="15.75" hidden="false" customHeight="false" outlineLevel="0" collapsed="false">
      <c r="A17" s="7" t="n">
        <v>45</v>
      </c>
      <c r="B17" s="8" t="s">
        <v>17</v>
      </c>
      <c r="C17" s="8" t="n">
        <v>0</v>
      </c>
      <c r="D17" s="57" t="n">
        <v>1.58</v>
      </c>
      <c r="E17" s="13" t="n">
        <v>0.04</v>
      </c>
      <c r="F17" s="0" t="n">
        <f aca="false">E17+3</f>
        <v>3.04</v>
      </c>
      <c r="G17" s="0" t="n">
        <f aca="false">D17/E17</f>
        <v>39.5</v>
      </c>
      <c r="H17" s="0" t="n">
        <f aca="false">D17*F17</f>
        <v>4.8032</v>
      </c>
    </row>
    <row r="18" customFormat="false" ht="15.75" hidden="false" customHeight="false" outlineLevel="0" collapsed="false">
      <c r="A18" s="7" t="n">
        <v>48</v>
      </c>
      <c r="B18" s="8" t="s">
        <v>17</v>
      </c>
      <c r="C18" s="8" t="n">
        <v>0</v>
      </c>
      <c r="D18" s="57" t="n">
        <v>1.58</v>
      </c>
      <c r="E18" s="19" t="n">
        <v>-1</v>
      </c>
      <c r="F18" s="0" t="n">
        <v>-1</v>
      </c>
      <c r="G18" s="0" t="n">
        <v>-1</v>
      </c>
      <c r="H18" s="0" t="n">
        <v>-1</v>
      </c>
    </row>
    <row r="19" customFormat="false" ht="15.75" hidden="false" customHeight="false" outlineLevel="0" collapsed="false">
      <c r="A19" s="7" t="n">
        <v>49</v>
      </c>
      <c r="B19" s="8" t="s">
        <v>38</v>
      </c>
      <c r="C19" s="8" t="n">
        <v>0</v>
      </c>
      <c r="D19" s="57" t="n">
        <v>1.58</v>
      </c>
      <c r="E19" s="19" t="n">
        <v>0.02</v>
      </c>
      <c r="F19" s="0" t="n">
        <f aca="false">E19+3</f>
        <v>3.02</v>
      </c>
      <c r="G19" s="0" t="n">
        <f aca="false">D19/E19</f>
        <v>79</v>
      </c>
      <c r="H19" s="0" t="n">
        <f aca="false">D19*F19</f>
        <v>4.7716</v>
      </c>
      <c r="K19" s="0" t="s">
        <v>137</v>
      </c>
    </row>
    <row r="20" customFormat="false" ht="15.75" hidden="false" customHeight="false" outlineLevel="0" collapsed="false">
      <c r="A20" s="7" t="n">
        <v>68</v>
      </c>
      <c r="B20" s="8" t="s">
        <v>17</v>
      </c>
      <c r="C20" s="8" t="n">
        <v>0</v>
      </c>
      <c r="D20" s="57" t="n">
        <v>1.58</v>
      </c>
      <c r="E20" s="13" t="n">
        <v>0.04</v>
      </c>
      <c r="F20" s="0" t="n">
        <f aca="false">E20+3</f>
        <v>3.04</v>
      </c>
      <c r="G20" s="0" t="n">
        <f aca="false">D20/E20</f>
        <v>39.5</v>
      </c>
      <c r="H20" s="0" t="n">
        <f aca="false">D20*F20</f>
        <v>4.8032</v>
      </c>
      <c r="K20" s="0" t="s">
        <v>39</v>
      </c>
      <c r="M20" s="2" t="s">
        <v>40</v>
      </c>
    </row>
    <row r="21" customFormat="false" ht="15.75" hidden="false" customHeight="false" outlineLevel="0" collapsed="false">
      <c r="A21" s="7" t="n">
        <v>91</v>
      </c>
      <c r="B21" s="8" t="s">
        <v>17</v>
      </c>
      <c r="C21" s="8" t="n">
        <v>0</v>
      </c>
      <c r="D21" s="59" t="n">
        <v>2.2</v>
      </c>
      <c r="E21" s="9" t="n">
        <v>0.02</v>
      </c>
      <c r="F21" s="0" t="n">
        <f aca="false">E21+3</f>
        <v>3.02</v>
      </c>
      <c r="G21" s="0" t="n">
        <f aca="false">D21/E21</f>
        <v>110</v>
      </c>
      <c r="H21" s="0" t="n">
        <f aca="false">D21*F21</f>
        <v>6.644</v>
      </c>
      <c r="K21" s="0" t="s">
        <v>41</v>
      </c>
      <c r="L21" s="0" t="s">
        <v>42</v>
      </c>
      <c r="M21" s="0" t="n">
        <v>11.195</v>
      </c>
    </row>
    <row r="22" customFormat="false" ht="15.75" hidden="false" customHeight="false" outlineLevel="0" collapsed="false">
      <c r="A22" s="7" t="n">
        <v>92</v>
      </c>
      <c r="B22" s="8" t="s">
        <v>17</v>
      </c>
      <c r="C22" s="8" t="n">
        <v>0</v>
      </c>
      <c r="D22" s="57" t="n">
        <v>1.58</v>
      </c>
      <c r="E22" s="9" t="n">
        <v>0</v>
      </c>
      <c r="F22" s="0" t="n">
        <f aca="false">E22+3</f>
        <v>3</v>
      </c>
      <c r="G22" s="0" t="n">
        <v>0</v>
      </c>
      <c r="H22" s="0" t="n">
        <f aca="false">D22*F22</f>
        <v>4.74</v>
      </c>
      <c r="L22" s="0" t="s">
        <v>43</v>
      </c>
      <c r="M22" s="0" t="n">
        <v>21</v>
      </c>
    </row>
    <row r="23" customFormat="false" ht="15.75" hidden="false" customHeight="false" outlineLevel="0" collapsed="false">
      <c r="A23" s="7" t="n">
        <v>94</v>
      </c>
      <c r="B23" s="8" t="s">
        <v>17</v>
      </c>
      <c r="C23" s="8" t="n">
        <v>0</v>
      </c>
      <c r="D23" s="57" t="n">
        <v>1.58</v>
      </c>
      <c r="E23" s="9" t="n">
        <v>0</v>
      </c>
      <c r="F23" s="0" t="n">
        <f aca="false">E23+3</f>
        <v>3</v>
      </c>
      <c r="G23" s="0" t="n">
        <v>0</v>
      </c>
      <c r="H23" s="0" t="n">
        <f aca="false">D23*F23</f>
        <v>4.74</v>
      </c>
      <c r="L23" s="0" t="s">
        <v>44</v>
      </c>
      <c r="M23" s="0" t="n">
        <v>2.76782</v>
      </c>
    </row>
    <row r="24" customFormat="false" ht="15.75" hidden="false" customHeight="false" outlineLevel="0" collapsed="false">
      <c r="A24" s="7" t="n">
        <v>98</v>
      </c>
      <c r="B24" s="8" t="s">
        <v>17</v>
      </c>
      <c r="C24" s="8" t="n">
        <v>0</v>
      </c>
      <c r="D24" s="59" t="n">
        <v>2.88</v>
      </c>
      <c r="E24" s="9" t="n">
        <v>-1</v>
      </c>
      <c r="F24" s="0" t="n">
        <v>-1</v>
      </c>
      <c r="G24" s="0" t="n">
        <v>-1</v>
      </c>
      <c r="H24" s="0" t="n">
        <v>-1</v>
      </c>
      <c r="K24" s="11"/>
      <c r="L24" s="21" t="s">
        <v>45</v>
      </c>
      <c r="M24" s="21" t="n">
        <v>4.7716</v>
      </c>
    </row>
    <row r="25" customFormat="false" ht="15.75" hidden="false" customHeight="false" outlineLevel="0" collapsed="false">
      <c r="A25" s="7" t="n">
        <v>112</v>
      </c>
      <c r="B25" s="8" t="s">
        <v>17</v>
      </c>
      <c r="C25" s="8" t="n">
        <v>0</v>
      </c>
      <c r="D25" s="59" t="n">
        <v>2.2</v>
      </c>
      <c r="E25" s="9" t="n">
        <v>0.03</v>
      </c>
      <c r="F25" s="0" t="n">
        <f aca="false">E25+3</f>
        <v>3.03</v>
      </c>
      <c r="G25" s="0" t="n">
        <f aca="false">D25/E25</f>
        <v>73.3333333333333</v>
      </c>
      <c r="H25" s="0" t="n">
        <f aca="false">D25*F25</f>
        <v>6.666</v>
      </c>
      <c r="K25" s="0" t="s">
        <v>47</v>
      </c>
      <c r="L25" s="0" t="s">
        <v>42</v>
      </c>
      <c r="M25" s="0" t="n">
        <v>9.5582</v>
      </c>
    </row>
    <row r="26" customFormat="false" ht="15.75" hidden="false" customHeight="false" outlineLevel="0" collapsed="false">
      <c r="A26" s="7" t="n">
        <v>11</v>
      </c>
      <c r="B26" s="8" t="s">
        <v>46</v>
      </c>
      <c r="C26" s="8" t="n">
        <v>1</v>
      </c>
      <c r="D26" s="57" t="n">
        <v>1.58</v>
      </c>
      <c r="E26" s="9" t="n">
        <v>0.04</v>
      </c>
      <c r="F26" s="0" t="n">
        <f aca="false">E26+3</f>
        <v>3.04</v>
      </c>
      <c r="G26" s="0" t="n">
        <f aca="false">D26/E26</f>
        <v>39.5</v>
      </c>
      <c r="H26" s="0" t="n">
        <f aca="false">D26*F26</f>
        <v>4.8032</v>
      </c>
      <c r="L26" s="0" t="s">
        <v>43</v>
      </c>
      <c r="M26" s="0" t="n">
        <v>21</v>
      </c>
    </row>
    <row r="27" customFormat="false" ht="15.75" hidden="false" customHeight="false" outlineLevel="0" collapsed="false">
      <c r="A27" s="7" t="n">
        <v>13</v>
      </c>
      <c r="B27" s="8" t="s">
        <v>46</v>
      </c>
      <c r="C27" s="8" t="n">
        <v>1</v>
      </c>
      <c r="D27" s="57" t="n">
        <v>1.58</v>
      </c>
      <c r="E27" s="13" t="n">
        <v>0.09</v>
      </c>
      <c r="F27" s="0" t="n">
        <f aca="false">E27+3</f>
        <v>3.09</v>
      </c>
      <c r="G27" s="0" t="n">
        <f aca="false">D27/E27</f>
        <v>17.5555555555556</v>
      </c>
      <c r="H27" s="0" t="n">
        <f aca="false">D27*F27</f>
        <v>4.8822</v>
      </c>
      <c r="L27" s="0" t="s">
        <v>44</v>
      </c>
      <c r="M27" s="0" t="n">
        <v>3.43142</v>
      </c>
    </row>
    <row r="28" customFormat="false" ht="15.75" hidden="false" customHeight="false" outlineLevel="0" collapsed="false">
      <c r="A28" s="7" t="n">
        <v>15</v>
      </c>
      <c r="B28" s="8" t="s">
        <v>46</v>
      </c>
      <c r="C28" s="8" t="n">
        <v>1</v>
      </c>
      <c r="D28" s="57" t="n">
        <v>1.58</v>
      </c>
      <c r="E28" s="13" t="n">
        <v>0.01</v>
      </c>
      <c r="F28" s="0" t="n">
        <f aca="false">E28+3</f>
        <v>3.01</v>
      </c>
      <c r="G28" s="0" t="n">
        <f aca="false">D28/E28</f>
        <v>158</v>
      </c>
      <c r="H28" s="0" t="n">
        <f aca="false">D28*F28</f>
        <v>4.7558</v>
      </c>
      <c r="L28" s="21" t="s">
        <v>45</v>
      </c>
      <c r="M28" s="21" t="n">
        <v>4.7716</v>
      </c>
    </row>
    <row r="29" customFormat="false" ht="15.75" hidden="false" customHeight="false" outlineLevel="0" collapsed="false">
      <c r="A29" s="7" t="n">
        <v>16</v>
      </c>
      <c r="B29" s="8" t="s">
        <v>46</v>
      </c>
      <c r="C29" s="8" t="n">
        <v>1</v>
      </c>
      <c r="D29" s="57" t="n">
        <v>1.58</v>
      </c>
      <c r="E29" s="13" t="n">
        <v>0.01</v>
      </c>
      <c r="F29" s="0" t="n">
        <f aca="false">E29+3</f>
        <v>3.01</v>
      </c>
      <c r="G29" s="0" t="n">
        <f aca="false">D29/E29</f>
        <v>158</v>
      </c>
      <c r="H29" s="0" t="n">
        <f aca="false">D29*F29</f>
        <v>4.7558</v>
      </c>
      <c r="K29" s="0" t="s">
        <v>48</v>
      </c>
      <c r="L29" s="0" t="s">
        <v>42</v>
      </c>
      <c r="M29" s="0" t="n">
        <v>11.7666</v>
      </c>
    </row>
    <row r="30" customFormat="false" ht="15.75" hidden="false" customHeight="false" outlineLevel="0" collapsed="false">
      <c r="A30" s="7" t="n">
        <v>28</v>
      </c>
      <c r="B30" s="8" t="s">
        <v>46</v>
      </c>
      <c r="C30" s="8" t="n">
        <v>1</v>
      </c>
      <c r="D30" s="57" t="n">
        <v>1.58</v>
      </c>
      <c r="E30" s="13" t="n">
        <v>0.03</v>
      </c>
      <c r="F30" s="0" t="n">
        <f aca="false">E30+3</f>
        <v>3.03</v>
      </c>
      <c r="G30" s="0" t="n">
        <f aca="false">D30/E30</f>
        <v>52.6666666666667</v>
      </c>
      <c r="H30" s="0" t="n">
        <f aca="false">D30*F30</f>
        <v>4.7874</v>
      </c>
      <c r="L30" s="0" t="s">
        <v>43</v>
      </c>
      <c r="M30" s="0" t="n">
        <v>21</v>
      </c>
    </row>
    <row r="31" customFormat="false" ht="15.75" hidden="false" customHeight="false" outlineLevel="0" collapsed="false">
      <c r="A31" s="7" t="n">
        <v>32</v>
      </c>
      <c r="B31" s="8" t="s">
        <v>46</v>
      </c>
      <c r="C31" s="8" t="n">
        <v>1</v>
      </c>
      <c r="D31" s="57" t="n">
        <v>1.58</v>
      </c>
      <c r="E31" s="13" t="n">
        <v>0.01</v>
      </c>
      <c r="F31" s="0" t="n">
        <f aca="false">E31+3</f>
        <v>3.01</v>
      </c>
      <c r="G31" s="0" t="n">
        <f aca="false">D31/E31</f>
        <v>158</v>
      </c>
      <c r="H31" s="0" t="n">
        <f aca="false">D31*F31</f>
        <v>4.7558</v>
      </c>
      <c r="L31" s="0" t="s">
        <v>44</v>
      </c>
      <c r="M31" s="0" t="n">
        <v>2.31942</v>
      </c>
    </row>
    <row r="32" customFormat="false" ht="15.75" hidden="false" customHeight="false" outlineLevel="0" collapsed="false">
      <c r="A32" s="7" t="n">
        <v>44</v>
      </c>
      <c r="B32" s="8" t="s">
        <v>46</v>
      </c>
      <c r="C32" s="8" t="n">
        <v>1</v>
      </c>
      <c r="D32" s="57" t="n">
        <v>1.58</v>
      </c>
      <c r="E32" s="13" t="n">
        <v>0.02</v>
      </c>
      <c r="F32" s="0" t="n">
        <f aca="false">E32+3</f>
        <v>3.02</v>
      </c>
      <c r="G32" s="0" t="n">
        <f aca="false">D32/E32</f>
        <v>79</v>
      </c>
      <c r="H32" s="0" t="n">
        <f aca="false">D32*F32</f>
        <v>4.7716</v>
      </c>
      <c r="L32" s="21" t="s">
        <v>45</v>
      </c>
      <c r="M32" s="21" t="n">
        <v>4.7716</v>
      </c>
    </row>
    <row r="33" customFormat="false" ht="15.75" hidden="false" customHeight="false" outlineLevel="0" collapsed="false">
      <c r="A33" s="7" t="n">
        <v>50</v>
      </c>
      <c r="B33" s="8" t="s">
        <v>46</v>
      </c>
      <c r="C33" s="8" t="n">
        <v>1</v>
      </c>
      <c r="D33" s="57" t="n">
        <v>1.58</v>
      </c>
      <c r="E33" s="13" t="n">
        <v>0.02</v>
      </c>
      <c r="F33" s="0" t="n">
        <f aca="false">E33+3</f>
        <v>3.02</v>
      </c>
      <c r="G33" s="0" t="n">
        <f aca="false">D33/E33</f>
        <v>79</v>
      </c>
      <c r="H33" s="0" t="n">
        <f aca="false">D33*F33</f>
        <v>4.7716</v>
      </c>
      <c r="K33" s="0" t="s">
        <v>50</v>
      </c>
      <c r="L33" s="0" t="s">
        <v>42</v>
      </c>
      <c r="M33" s="0" t="n">
        <v>10.0604</v>
      </c>
    </row>
    <row r="34" customFormat="false" ht="15.75" hidden="false" customHeight="false" outlineLevel="0" collapsed="false">
      <c r="A34" s="7" t="n">
        <v>60</v>
      </c>
      <c r="B34" s="8" t="s">
        <v>46</v>
      </c>
      <c r="C34" s="8" t="n">
        <v>1</v>
      </c>
      <c r="D34" s="57" t="n">
        <v>1.58</v>
      </c>
      <c r="E34" s="13" t="n">
        <v>0.03</v>
      </c>
      <c r="F34" s="0" t="n">
        <f aca="false">E34+3</f>
        <v>3.03</v>
      </c>
      <c r="G34" s="0" t="n">
        <f aca="false">D34/E34</f>
        <v>52.6666666666667</v>
      </c>
      <c r="H34" s="0" t="n">
        <f aca="false">D34*F34</f>
        <v>4.7874</v>
      </c>
      <c r="L34" s="0" t="s">
        <v>43</v>
      </c>
      <c r="M34" s="0" t="n">
        <v>22</v>
      </c>
    </row>
    <row r="35" customFormat="false" ht="15.75" hidden="false" customHeight="false" outlineLevel="0" collapsed="false">
      <c r="A35" s="7" t="n">
        <v>71</v>
      </c>
      <c r="B35" s="8" t="s">
        <v>46</v>
      </c>
      <c r="C35" s="8" t="n">
        <v>1</v>
      </c>
      <c r="D35" s="57" t="n">
        <v>1.58</v>
      </c>
      <c r="E35" s="13" t="n">
        <v>0.01</v>
      </c>
      <c r="F35" s="0" t="n">
        <f aca="false">E35+3</f>
        <v>3.01</v>
      </c>
      <c r="G35" s="0" t="n">
        <f aca="false">D35/E35</f>
        <v>158</v>
      </c>
      <c r="H35" s="0" t="n">
        <f aca="false">D35*F35</f>
        <v>4.7558</v>
      </c>
      <c r="L35" s="0" t="s">
        <v>44</v>
      </c>
      <c r="M35" s="0" t="n">
        <v>3.48275</v>
      </c>
    </row>
    <row r="36" customFormat="false" ht="15.75" hidden="false" customHeight="false" outlineLevel="0" collapsed="false">
      <c r="A36" s="7" t="n">
        <v>76</v>
      </c>
      <c r="B36" s="8" t="s">
        <v>46</v>
      </c>
      <c r="C36" s="8" t="n">
        <v>1</v>
      </c>
      <c r="D36" s="57" t="n">
        <v>1.58</v>
      </c>
      <c r="E36" s="13" t="n">
        <v>0.04</v>
      </c>
      <c r="F36" s="0" t="n">
        <f aca="false">E36+3</f>
        <v>3.04</v>
      </c>
      <c r="G36" s="0" t="n">
        <f aca="false">D36/E36</f>
        <v>39.5</v>
      </c>
      <c r="H36" s="0" t="n">
        <f aca="false">D36*F36</f>
        <v>4.8032</v>
      </c>
      <c r="L36" s="21" t="s">
        <v>45</v>
      </c>
      <c r="M36" s="21" t="n">
        <v>4.7874</v>
      </c>
    </row>
    <row r="37" customFormat="false" ht="15.75" hidden="false" customHeight="false" outlineLevel="0" collapsed="false">
      <c r="A37" s="7" t="n">
        <v>95</v>
      </c>
      <c r="B37" s="8" t="s">
        <v>46</v>
      </c>
      <c r="C37" s="8" t="n">
        <v>1</v>
      </c>
      <c r="D37" s="57" t="n">
        <v>1.58</v>
      </c>
      <c r="E37" s="9" t="n">
        <v>0</v>
      </c>
      <c r="F37" s="0" t="n">
        <f aca="false">E37+3</f>
        <v>3</v>
      </c>
      <c r="G37" s="0" t="n">
        <v>0</v>
      </c>
      <c r="H37" s="0" t="n">
        <f aca="false">D37*F37</f>
        <v>4.74</v>
      </c>
    </row>
    <row r="38" customFormat="false" ht="15.75" hidden="false" customHeight="false" outlineLevel="0" collapsed="false">
      <c r="A38" s="7" t="n">
        <v>96</v>
      </c>
      <c r="B38" s="8" t="s">
        <v>46</v>
      </c>
      <c r="C38" s="8" t="n">
        <v>1</v>
      </c>
      <c r="D38" s="59" t="n">
        <v>3.2</v>
      </c>
      <c r="E38" s="9" t="n">
        <v>0.01</v>
      </c>
      <c r="F38" s="0" t="n">
        <f aca="false">E38+3</f>
        <v>3.01</v>
      </c>
      <c r="G38" s="0" t="n">
        <f aca="false">D38/E38</f>
        <v>320</v>
      </c>
      <c r="H38" s="0" t="n">
        <f aca="false">D38*F38</f>
        <v>9.632</v>
      </c>
    </row>
    <row r="39" customFormat="false" ht="15.75" hidden="false" customHeight="false" outlineLevel="0" collapsed="false">
      <c r="A39" s="7" t="n">
        <v>97</v>
      </c>
      <c r="B39" s="8" t="s">
        <v>46</v>
      </c>
      <c r="C39" s="8" t="n">
        <v>1</v>
      </c>
      <c r="D39" s="59" t="n">
        <v>2.88</v>
      </c>
      <c r="E39" s="9" t="n">
        <v>0.04</v>
      </c>
      <c r="F39" s="0" t="n">
        <f aca="false">E39+3</f>
        <v>3.04</v>
      </c>
      <c r="G39" s="0" t="n">
        <f aca="false">D39/E39</f>
        <v>72</v>
      </c>
      <c r="H39" s="0" t="n">
        <f aca="false">D39*F39</f>
        <v>8.7552</v>
      </c>
    </row>
    <row r="40" customFormat="false" ht="15.75" hidden="false" customHeight="false" outlineLevel="0" collapsed="false">
      <c r="A40" s="7" t="n">
        <v>100</v>
      </c>
      <c r="B40" s="8" t="s">
        <v>46</v>
      </c>
      <c r="C40" s="8" t="n">
        <v>1</v>
      </c>
      <c r="D40" s="59" t="n">
        <v>2.88</v>
      </c>
      <c r="E40" s="1" t="n">
        <v>0.01</v>
      </c>
      <c r="F40" s="0" t="n">
        <f aca="false">E40+3</f>
        <v>3.01</v>
      </c>
      <c r="G40" s="0" t="n">
        <f aca="false">D40/E40</f>
        <v>288</v>
      </c>
      <c r="H40" s="0" t="n">
        <f aca="false">D40*F40</f>
        <v>8.6688</v>
      </c>
    </row>
    <row r="41" customFormat="false" ht="15.75" hidden="false" customHeight="false" outlineLevel="0" collapsed="false">
      <c r="A41" s="7" t="n">
        <v>103</v>
      </c>
      <c r="B41" s="8" t="s">
        <v>46</v>
      </c>
      <c r="C41" s="8" t="n">
        <v>1</v>
      </c>
      <c r="D41" s="57" t="n">
        <v>1.58</v>
      </c>
      <c r="E41" s="1" t="n">
        <v>0</v>
      </c>
      <c r="F41" s="0" t="n">
        <f aca="false">E41+3</f>
        <v>3</v>
      </c>
      <c r="G41" s="0" t="n">
        <v>0</v>
      </c>
      <c r="H41" s="0" t="n">
        <f aca="false">D41*F41</f>
        <v>4.74</v>
      </c>
    </row>
    <row r="42" customFormat="false" ht="15.75" hidden="false" customHeight="false" outlineLevel="0" collapsed="false">
      <c r="A42" s="7" t="n">
        <v>105</v>
      </c>
      <c r="B42" s="8" t="s">
        <v>46</v>
      </c>
      <c r="C42" s="8" t="n">
        <v>1</v>
      </c>
      <c r="D42" s="57" t="n">
        <v>1.58</v>
      </c>
      <c r="E42" s="1" t="n">
        <v>0.01</v>
      </c>
      <c r="F42" s="0" t="n">
        <f aca="false">E42+3</f>
        <v>3.01</v>
      </c>
      <c r="G42" s="0" t="n">
        <f aca="false">D42/E42</f>
        <v>158</v>
      </c>
      <c r="H42" s="0" t="n">
        <f aca="false">D42*F42</f>
        <v>4.7558</v>
      </c>
    </row>
    <row r="43" customFormat="false" ht="15.75" hidden="false" customHeight="false" outlineLevel="0" collapsed="false">
      <c r="A43" s="7" t="n">
        <v>107</v>
      </c>
      <c r="B43" s="8" t="s">
        <v>46</v>
      </c>
      <c r="C43" s="8" t="n">
        <v>1</v>
      </c>
      <c r="D43" s="57" t="n">
        <v>1.58</v>
      </c>
      <c r="E43" s="1" t="n">
        <v>0.01</v>
      </c>
      <c r="F43" s="0" t="n">
        <f aca="false">E43+3</f>
        <v>3.01</v>
      </c>
      <c r="G43" s="0" t="n">
        <f aca="false">D43/E43</f>
        <v>158</v>
      </c>
      <c r="H43" s="0" t="n">
        <f aca="false">D43*F43</f>
        <v>4.7558</v>
      </c>
    </row>
    <row r="44" customFormat="false" ht="15.75" hidden="false" customHeight="false" outlineLevel="0" collapsed="false">
      <c r="A44" s="7" t="n">
        <v>108</v>
      </c>
      <c r="B44" s="8" t="s">
        <v>46</v>
      </c>
      <c r="C44" s="8" t="n">
        <v>1</v>
      </c>
      <c r="D44" s="57" t="n">
        <v>1.58</v>
      </c>
      <c r="E44" s="1" t="n">
        <v>0.02</v>
      </c>
      <c r="F44" s="0" t="n">
        <f aca="false">E44+3</f>
        <v>3.02</v>
      </c>
      <c r="G44" s="0" t="n">
        <f aca="false">D44/E44</f>
        <v>79</v>
      </c>
      <c r="H44" s="0" t="n">
        <f aca="false">D44*F44</f>
        <v>4.7716</v>
      </c>
    </row>
    <row r="45" customFormat="false" ht="15.75" hidden="false" customHeight="false" outlineLevel="0" collapsed="false">
      <c r="A45" s="7" t="n">
        <v>111</v>
      </c>
      <c r="B45" s="8" t="s">
        <v>46</v>
      </c>
      <c r="C45" s="8" t="n">
        <v>1</v>
      </c>
      <c r="D45" s="57" t="n">
        <v>1.58</v>
      </c>
      <c r="E45" s="1" t="n">
        <v>0.11</v>
      </c>
      <c r="F45" s="0" t="n">
        <f aca="false">E45+3</f>
        <v>3.11</v>
      </c>
      <c r="G45" s="0" t="n">
        <f aca="false">D45/E45</f>
        <v>14.3636363636364</v>
      </c>
      <c r="H45" s="0" t="n">
        <f aca="false">D45*F45</f>
        <v>4.9138</v>
      </c>
    </row>
    <row r="46" customFormat="false" ht="15.75" hidden="false" customHeight="false" outlineLevel="0" collapsed="false">
      <c r="A46" s="7" t="n">
        <v>113</v>
      </c>
      <c r="B46" s="8" t="s">
        <v>46</v>
      </c>
      <c r="C46" s="8" t="n">
        <v>1</v>
      </c>
      <c r="D46" s="59" t="n">
        <v>2.55</v>
      </c>
      <c r="E46" s="1" t="n">
        <v>0.04</v>
      </c>
      <c r="F46" s="0" t="n">
        <f aca="false">E46+3</f>
        <v>3.04</v>
      </c>
      <c r="G46" s="0" t="n">
        <f aca="false">D46/E46</f>
        <v>63.75</v>
      </c>
      <c r="H46" s="0" t="n">
        <f aca="false">D46*F46</f>
        <v>7.752</v>
      </c>
    </row>
    <row r="47" customFormat="false" ht="15.75" hidden="false" customHeight="false" outlineLevel="0" collapsed="false">
      <c r="A47" s="7" t="n">
        <v>2</v>
      </c>
      <c r="B47" s="8" t="s">
        <v>48</v>
      </c>
      <c r="C47" s="8" t="n">
        <v>2</v>
      </c>
      <c r="D47" s="57" t="n">
        <v>1.58</v>
      </c>
      <c r="E47" s="1" t="n">
        <v>0.02</v>
      </c>
      <c r="F47" s="0" t="n">
        <f aca="false">E47+3</f>
        <v>3.02</v>
      </c>
      <c r="G47" s="0" t="n">
        <f aca="false">D47/E47</f>
        <v>79</v>
      </c>
      <c r="H47" s="0" t="n">
        <f aca="false">D47*F47</f>
        <v>4.7716</v>
      </c>
    </row>
    <row r="48" customFormat="false" ht="15.75" hidden="false" customHeight="false" outlineLevel="0" collapsed="false">
      <c r="A48" s="7" t="n">
        <v>4</v>
      </c>
      <c r="B48" s="8" t="s">
        <v>48</v>
      </c>
      <c r="C48" s="8" t="n">
        <v>2</v>
      </c>
      <c r="D48" s="57" t="n">
        <v>1.58</v>
      </c>
      <c r="E48" s="1" t="n">
        <v>0.02</v>
      </c>
      <c r="F48" s="0" t="n">
        <f aca="false">E48+3</f>
        <v>3.02</v>
      </c>
      <c r="G48" s="0" t="n">
        <f aca="false">D48/E48</f>
        <v>79</v>
      </c>
      <c r="H48" s="0" t="n">
        <f aca="false">D48*F48</f>
        <v>4.7716</v>
      </c>
    </row>
    <row r="49" customFormat="false" ht="15.75" hidden="false" customHeight="false" outlineLevel="0" collapsed="false">
      <c r="A49" s="0" t="n">
        <v>6</v>
      </c>
      <c r="B49" s="8" t="s">
        <v>48</v>
      </c>
      <c r="C49" s="8" t="n">
        <v>2</v>
      </c>
      <c r="D49" s="57" t="n">
        <v>1.58</v>
      </c>
      <c r="E49" s="13" t="n">
        <v>0.04</v>
      </c>
      <c r="F49" s="0" t="n">
        <f aca="false">E49+3</f>
        <v>3.04</v>
      </c>
      <c r="G49" s="0" t="n">
        <f aca="false">D49/E49</f>
        <v>39.5</v>
      </c>
      <c r="H49" s="0" t="n">
        <f aca="false">D49*F49</f>
        <v>4.8032</v>
      </c>
    </row>
    <row r="50" customFormat="false" ht="15.75" hidden="false" customHeight="false" outlineLevel="0" collapsed="false">
      <c r="A50" s="0" t="n">
        <v>7</v>
      </c>
      <c r="B50" s="8" t="s">
        <v>48</v>
      </c>
      <c r="C50" s="8" t="n">
        <v>2</v>
      </c>
      <c r="D50" s="57" t="n">
        <v>1.58</v>
      </c>
      <c r="E50" s="13" t="n">
        <v>0.03</v>
      </c>
      <c r="F50" s="0" t="n">
        <f aca="false">E50+3</f>
        <v>3.03</v>
      </c>
      <c r="G50" s="0" t="n">
        <f aca="false">D50/E50</f>
        <v>52.6666666666667</v>
      </c>
      <c r="H50" s="0" t="n">
        <f aca="false">D50*F50</f>
        <v>4.7874</v>
      </c>
    </row>
    <row r="51" customFormat="false" ht="15.75" hidden="false" customHeight="false" outlineLevel="0" collapsed="false">
      <c r="A51" s="0" t="n">
        <v>9</v>
      </c>
      <c r="B51" s="8" t="s">
        <v>48</v>
      </c>
      <c r="C51" s="8" t="n">
        <v>2</v>
      </c>
      <c r="D51" s="57" t="n">
        <v>1.58</v>
      </c>
      <c r="E51" s="13" t="n">
        <v>0.02</v>
      </c>
      <c r="F51" s="0" t="n">
        <f aca="false">E51+3</f>
        <v>3.02</v>
      </c>
      <c r="G51" s="0" t="n">
        <f aca="false">D51/E51</f>
        <v>79</v>
      </c>
      <c r="H51" s="0" t="n">
        <f aca="false">D51*F51</f>
        <v>4.7716</v>
      </c>
    </row>
    <row r="52" customFormat="false" ht="15.75" hidden="false" customHeight="false" outlineLevel="0" collapsed="false">
      <c r="A52" s="0" t="n">
        <v>27</v>
      </c>
      <c r="B52" s="8" t="s">
        <v>48</v>
      </c>
      <c r="C52" s="8" t="n">
        <v>2</v>
      </c>
      <c r="D52" s="57" t="n">
        <v>1.58</v>
      </c>
      <c r="E52" s="13" t="n">
        <v>0</v>
      </c>
      <c r="F52" s="0" t="n">
        <f aca="false">E52+3</f>
        <v>3</v>
      </c>
      <c r="G52" s="0" t="n">
        <v>0</v>
      </c>
      <c r="H52" s="0" t="n">
        <f aca="false">D52*F52</f>
        <v>4.74</v>
      </c>
    </row>
    <row r="53" customFormat="false" ht="15.75" hidden="false" customHeight="false" outlineLevel="0" collapsed="false">
      <c r="A53" s="0" t="n">
        <v>29</v>
      </c>
      <c r="B53" s="8" t="s">
        <v>48</v>
      </c>
      <c r="C53" s="8" t="n">
        <v>2</v>
      </c>
      <c r="D53" s="57" t="n">
        <v>1.58</v>
      </c>
      <c r="E53" s="13" t="n">
        <v>0.03</v>
      </c>
      <c r="F53" s="0" t="n">
        <f aca="false">E53+3</f>
        <v>3.03</v>
      </c>
      <c r="G53" s="0" t="n">
        <f aca="false">D53/E53</f>
        <v>52.6666666666667</v>
      </c>
      <c r="H53" s="0" t="n">
        <f aca="false">D53*F53</f>
        <v>4.7874</v>
      </c>
    </row>
    <row r="54" customFormat="false" ht="15.75" hidden="false" customHeight="false" outlineLevel="0" collapsed="false">
      <c r="A54" s="0" t="n">
        <v>30</v>
      </c>
      <c r="B54" s="8" t="s">
        <v>48</v>
      </c>
      <c r="C54" s="8" t="n">
        <v>2</v>
      </c>
      <c r="D54" s="57" t="n">
        <v>1.58</v>
      </c>
      <c r="E54" s="13" t="n">
        <v>0.01</v>
      </c>
      <c r="F54" s="0" t="n">
        <f aca="false">E54+3</f>
        <v>3.01</v>
      </c>
      <c r="G54" s="0" t="n">
        <f aca="false">D54/E54</f>
        <v>158</v>
      </c>
      <c r="H54" s="0" t="n">
        <f aca="false">D54*F54</f>
        <v>4.7558</v>
      </c>
    </row>
    <row r="55" customFormat="false" ht="15.75" hidden="false" customHeight="false" outlineLevel="0" collapsed="false">
      <c r="A55" s="0" t="n">
        <v>31</v>
      </c>
      <c r="B55" s="8" t="s">
        <v>48</v>
      </c>
      <c r="C55" s="8" t="n">
        <v>2</v>
      </c>
      <c r="D55" s="57" t="n">
        <v>1.58</v>
      </c>
      <c r="E55" s="13" t="n">
        <v>0.02</v>
      </c>
      <c r="F55" s="0" t="n">
        <f aca="false">E55+3</f>
        <v>3.02</v>
      </c>
      <c r="G55" s="0" t="n">
        <f aca="false">D55/E55</f>
        <v>79</v>
      </c>
      <c r="H55" s="0" t="n">
        <f aca="false">D55*F55</f>
        <v>4.7716</v>
      </c>
    </row>
    <row r="56" customFormat="false" ht="15.75" hidden="false" customHeight="false" outlineLevel="0" collapsed="false">
      <c r="A56" s="0" t="n">
        <v>35</v>
      </c>
      <c r="B56" s="8" t="s">
        <v>48</v>
      </c>
      <c r="C56" s="8" t="n">
        <v>2</v>
      </c>
      <c r="D56" s="57" t="n">
        <v>1.58</v>
      </c>
      <c r="E56" s="13" t="n">
        <v>0.1</v>
      </c>
      <c r="F56" s="0" t="n">
        <f aca="false">E56+3</f>
        <v>3.1</v>
      </c>
      <c r="G56" s="0" t="n">
        <f aca="false">D56/E56</f>
        <v>15.8</v>
      </c>
      <c r="H56" s="0" t="n">
        <f aca="false">D56*F56</f>
        <v>4.898</v>
      </c>
    </row>
    <row r="57" customFormat="false" ht="15.75" hidden="false" customHeight="false" outlineLevel="0" collapsed="false">
      <c r="A57" s="0" t="n">
        <v>36</v>
      </c>
      <c r="B57" s="8" t="s">
        <v>48</v>
      </c>
      <c r="C57" s="8" t="n">
        <v>2</v>
      </c>
      <c r="D57" s="57" t="n">
        <v>1.58</v>
      </c>
      <c r="E57" s="13" t="n">
        <v>0.03</v>
      </c>
      <c r="F57" s="0" t="n">
        <f aca="false">E57+3</f>
        <v>3.03</v>
      </c>
      <c r="G57" s="0" t="n">
        <f aca="false">D57/E57</f>
        <v>52.6666666666667</v>
      </c>
      <c r="H57" s="0" t="n">
        <f aca="false">D57*F57</f>
        <v>4.7874</v>
      </c>
    </row>
    <row r="58" customFormat="false" ht="15.75" hidden="false" customHeight="false" outlineLevel="0" collapsed="false">
      <c r="A58" s="0" t="n">
        <v>39</v>
      </c>
      <c r="B58" s="8" t="s">
        <v>48</v>
      </c>
      <c r="C58" s="8" t="n">
        <v>2</v>
      </c>
      <c r="D58" s="57" t="n">
        <v>1.58</v>
      </c>
      <c r="E58" s="13" t="n">
        <v>-1</v>
      </c>
      <c r="F58" s="0" t="n">
        <v>-1</v>
      </c>
      <c r="G58" s="0" t="n">
        <v>-1</v>
      </c>
      <c r="H58" s="0" t="n">
        <v>-1</v>
      </c>
    </row>
    <row r="59" customFormat="false" ht="15.75" hidden="false" customHeight="false" outlineLevel="0" collapsed="false">
      <c r="A59" s="0" t="n">
        <v>47</v>
      </c>
      <c r="B59" s="8" t="s">
        <v>48</v>
      </c>
      <c r="C59" s="8" t="n">
        <v>2</v>
      </c>
      <c r="D59" s="57" t="n">
        <v>1.58</v>
      </c>
      <c r="E59" s="13" t="n">
        <v>0.01</v>
      </c>
      <c r="F59" s="0" t="n">
        <f aca="false">E59+3</f>
        <v>3.01</v>
      </c>
      <c r="G59" s="0" t="n">
        <f aca="false">D59/E59</f>
        <v>158</v>
      </c>
      <c r="H59" s="0" t="n">
        <f aca="false">D59*F59</f>
        <v>4.7558</v>
      </c>
    </row>
    <row r="60" customFormat="false" ht="15.75" hidden="false" customHeight="false" outlineLevel="0" collapsed="false">
      <c r="A60" s="0" t="n">
        <v>53</v>
      </c>
      <c r="B60" s="8" t="s">
        <v>48</v>
      </c>
      <c r="C60" s="8" t="n">
        <v>2</v>
      </c>
      <c r="D60" s="57" t="n">
        <v>1.58</v>
      </c>
      <c r="E60" s="13" t="n">
        <v>0.01</v>
      </c>
      <c r="F60" s="0" t="n">
        <f aca="false">E60+3</f>
        <v>3.01</v>
      </c>
      <c r="G60" s="0" t="n">
        <f aca="false">D60/E60</f>
        <v>158</v>
      </c>
      <c r="H60" s="0" t="n">
        <f aca="false">D60*F60</f>
        <v>4.7558</v>
      </c>
    </row>
    <row r="61" customFormat="false" ht="15.75" hidden="false" customHeight="false" outlineLevel="0" collapsed="false">
      <c r="A61" s="0" t="n">
        <v>57</v>
      </c>
      <c r="B61" s="8" t="s">
        <v>48</v>
      </c>
      <c r="C61" s="8" t="n">
        <v>2</v>
      </c>
      <c r="D61" s="57" t="n">
        <v>1.58</v>
      </c>
      <c r="E61" s="13" t="n">
        <v>0.05</v>
      </c>
      <c r="F61" s="0" t="n">
        <f aca="false">E61+3</f>
        <v>3.05</v>
      </c>
      <c r="G61" s="0" t="n">
        <f aca="false">D61/E61</f>
        <v>31.6</v>
      </c>
      <c r="H61" s="0" t="n">
        <f aca="false">D61*F61</f>
        <v>4.819</v>
      </c>
    </row>
    <row r="62" customFormat="false" ht="15.75" hidden="false" customHeight="false" outlineLevel="0" collapsed="false">
      <c r="A62" s="0" t="n">
        <v>65</v>
      </c>
      <c r="B62" s="8" t="s">
        <v>48</v>
      </c>
      <c r="C62" s="8" t="n">
        <v>2</v>
      </c>
      <c r="D62" s="57" t="n">
        <v>1.58</v>
      </c>
      <c r="E62" s="1" t="n">
        <v>0.2</v>
      </c>
      <c r="F62" s="0" t="n">
        <f aca="false">E62+3</f>
        <v>3.2</v>
      </c>
      <c r="G62" s="0" t="n">
        <f aca="false">D62/E62</f>
        <v>7.9</v>
      </c>
      <c r="H62" s="0" t="n">
        <f aca="false">D62*F62</f>
        <v>5.056</v>
      </c>
    </row>
    <row r="63" customFormat="false" ht="15.75" hidden="false" customHeight="false" outlineLevel="0" collapsed="false">
      <c r="A63" s="0" t="n">
        <v>66</v>
      </c>
      <c r="B63" s="8" t="s">
        <v>48</v>
      </c>
      <c r="C63" s="8" t="n">
        <v>2</v>
      </c>
      <c r="D63" s="57" t="n">
        <v>1.58</v>
      </c>
      <c r="E63" s="13" t="n">
        <v>0</v>
      </c>
      <c r="F63" s="0" t="n">
        <f aca="false">E63+3</f>
        <v>3</v>
      </c>
      <c r="G63" s="0" t="n">
        <v>0</v>
      </c>
      <c r="H63" s="0" t="n">
        <f aca="false">D63*F63</f>
        <v>4.74</v>
      </c>
    </row>
    <row r="64" customFormat="false" ht="15.75" hidden="false" customHeight="false" outlineLevel="0" collapsed="false">
      <c r="A64" s="0" t="n">
        <v>79</v>
      </c>
      <c r="B64" s="8" t="s">
        <v>48</v>
      </c>
      <c r="C64" s="8" t="n">
        <v>2</v>
      </c>
      <c r="D64" s="57" t="n">
        <v>1.58</v>
      </c>
      <c r="E64" s="13" t="n">
        <v>-1</v>
      </c>
      <c r="F64" s="0" t="n">
        <v>-1</v>
      </c>
      <c r="G64" s="0" t="n">
        <v>-1</v>
      </c>
      <c r="H64" s="0" t="n">
        <v>-1</v>
      </c>
    </row>
    <row r="65" customFormat="false" ht="15.75" hidden="false" customHeight="false" outlineLevel="0" collapsed="false">
      <c r="A65" s="0" t="n">
        <v>84</v>
      </c>
      <c r="B65" s="8" t="s">
        <v>48</v>
      </c>
      <c r="C65" s="8" t="n">
        <v>2</v>
      </c>
      <c r="D65" s="57" t="n">
        <v>1.58</v>
      </c>
      <c r="E65" s="13" t="n">
        <v>0.01</v>
      </c>
      <c r="F65" s="0" t="n">
        <f aca="false">E65+3</f>
        <v>3.01</v>
      </c>
      <c r="G65" s="0" t="n">
        <f aca="false">D65/E65</f>
        <v>158</v>
      </c>
      <c r="H65" s="0" t="n">
        <f aca="false">D65*F65</f>
        <v>4.7558</v>
      </c>
    </row>
    <row r="66" customFormat="false" ht="15.75" hidden="false" customHeight="false" outlineLevel="0" collapsed="false">
      <c r="A66" s="0" t="n">
        <v>87</v>
      </c>
      <c r="B66" s="8" t="s">
        <v>48</v>
      </c>
      <c r="C66" s="8" t="n">
        <v>2</v>
      </c>
      <c r="D66" s="57" t="n">
        <v>1.58</v>
      </c>
      <c r="E66" s="13" t="n">
        <v>0.01</v>
      </c>
      <c r="F66" s="0" t="n">
        <f aca="false">E66+3</f>
        <v>3.01</v>
      </c>
      <c r="G66" s="0" t="n">
        <f aca="false">D66/E66</f>
        <v>158</v>
      </c>
      <c r="H66" s="0" t="n">
        <f aca="false">D66*F66</f>
        <v>4.7558</v>
      </c>
    </row>
    <row r="67" customFormat="false" ht="15.75" hidden="false" customHeight="false" outlineLevel="0" collapsed="false">
      <c r="A67" s="0" t="n">
        <v>88</v>
      </c>
      <c r="B67" s="8" t="s">
        <v>48</v>
      </c>
      <c r="C67" s="8" t="n">
        <v>2</v>
      </c>
      <c r="D67" s="57" t="n">
        <v>1.58</v>
      </c>
      <c r="E67" s="13" t="n">
        <v>0.03</v>
      </c>
      <c r="F67" s="0" t="n">
        <f aca="false">E67+3</f>
        <v>3.03</v>
      </c>
      <c r="G67" s="0" t="n">
        <f aca="false">D67/E67</f>
        <v>52.6666666666667</v>
      </c>
      <c r="H67" s="0" t="n">
        <f aca="false">D67*F67</f>
        <v>4.7874</v>
      </c>
    </row>
    <row r="68" customFormat="false" ht="15.75" hidden="false" customHeight="false" outlineLevel="0" collapsed="false">
      <c r="A68" s="0" t="n">
        <v>90</v>
      </c>
      <c r="B68" s="8" t="s">
        <v>48</v>
      </c>
      <c r="C68" s="8" t="n">
        <v>2</v>
      </c>
      <c r="D68" s="57" t="n">
        <v>1.58</v>
      </c>
      <c r="E68" s="1" t="n">
        <v>0.06</v>
      </c>
      <c r="F68" s="0" t="n">
        <f aca="false">E68+3</f>
        <v>3.06</v>
      </c>
      <c r="G68" s="0" t="n">
        <f aca="false">D68/E68</f>
        <v>26.3333333333333</v>
      </c>
      <c r="H68" s="0" t="n">
        <f aca="false">D68*F68</f>
        <v>4.8348</v>
      </c>
    </row>
    <row r="69" customFormat="false" ht="15.75" hidden="false" customHeight="false" outlineLevel="0" collapsed="false">
      <c r="A69" s="0" t="n">
        <v>93</v>
      </c>
      <c r="B69" s="8" t="s">
        <v>48</v>
      </c>
      <c r="C69" s="8" t="n">
        <v>2</v>
      </c>
      <c r="D69" s="57" t="n">
        <v>1.58</v>
      </c>
      <c r="E69" s="1" t="n">
        <v>0.03</v>
      </c>
      <c r="F69" s="0" t="n">
        <f aca="false">E69+3</f>
        <v>3.03</v>
      </c>
      <c r="G69" s="0" t="n">
        <f aca="false">D69/E69</f>
        <v>52.6666666666667</v>
      </c>
      <c r="H69" s="0" t="n">
        <f aca="false">D69*F69</f>
        <v>4.7874</v>
      </c>
    </row>
    <row r="70" customFormat="false" ht="15.75" hidden="false" customHeight="false" outlineLevel="0" collapsed="false">
      <c r="A70" s="0" t="n">
        <v>17</v>
      </c>
      <c r="B70" s="8" t="s">
        <v>50</v>
      </c>
      <c r="C70" s="8" t="n">
        <v>3</v>
      </c>
      <c r="D70" s="57" t="n">
        <v>1.58</v>
      </c>
      <c r="E70" s="1" t="n">
        <v>0.01</v>
      </c>
      <c r="F70" s="0" t="n">
        <f aca="false">E70+3</f>
        <v>3.01</v>
      </c>
      <c r="G70" s="0" t="n">
        <f aca="false">D70/E70</f>
        <v>158</v>
      </c>
      <c r="H70" s="0" t="n">
        <f aca="false">D70*F70</f>
        <v>4.7558</v>
      </c>
    </row>
    <row r="71" customFormat="false" ht="15.75" hidden="false" customHeight="false" outlineLevel="0" collapsed="false">
      <c r="A71" s="0" t="n">
        <v>23</v>
      </c>
      <c r="B71" s="8" t="s">
        <v>50</v>
      </c>
      <c r="C71" s="8" t="n">
        <v>3</v>
      </c>
      <c r="D71" s="57" t="n">
        <v>1.58</v>
      </c>
      <c r="E71" s="1" t="n">
        <v>0.02</v>
      </c>
      <c r="F71" s="0" t="n">
        <f aca="false">E71+3</f>
        <v>3.02</v>
      </c>
      <c r="G71" s="0" t="n">
        <f aca="false">D71/E71</f>
        <v>79</v>
      </c>
      <c r="H71" s="0" t="n">
        <f aca="false">D71*F71</f>
        <v>4.7716</v>
      </c>
    </row>
    <row r="72" customFormat="false" ht="15.75" hidden="false" customHeight="false" outlineLevel="0" collapsed="false">
      <c r="A72" s="0" t="n">
        <v>26</v>
      </c>
      <c r="B72" s="8" t="s">
        <v>50</v>
      </c>
      <c r="C72" s="8" t="n">
        <v>3</v>
      </c>
      <c r="D72" s="57" t="n">
        <v>1.58</v>
      </c>
      <c r="E72" s="1" t="n">
        <v>0.01</v>
      </c>
      <c r="F72" s="0" t="n">
        <f aca="false">E72+3</f>
        <v>3.01</v>
      </c>
      <c r="G72" s="0" t="n">
        <f aca="false">D72/E72</f>
        <v>158</v>
      </c>
      <c r="H72" s="0" t="n">
        <f aca="false">D72*F72</f>
        <v>4.7558</v>
      </c>
    </row>
    <row r="73" customFormat="false" ht="15.75" hidden="false" customHeight="false" outlineLevel="0" collapsed="false">
      <c r="A73" s="0" t="n">
        <v>37</v>
      </c>
      <c r="B73" s="8" t="s">
        <v>50</v>
      </c>
      <c r="C73" s="8" t="n">
        <v>3</v>
      </c>
      <c r="D73" s="57" t="n">
        <v>1.58</v>
      </c>
      <c r="E73" s="1" t="n">
        <v>0.07</v>
      </c>
      <c r="F73" s="0" t="n">
        <f aca="false">E73+3</f>
        <v>3.07</v>
      </c>
      <c r="G73" s="0" t="n">
        <f aca="false">D73/E73</f>
        <v>22.5714285714286</v>
      </c>
      <c r="H73" s="0" t="n">
        <f aca="false">D73*F73</f>
        <v>4.8506</v>
      </c>
    </row>
    <row r="74" customFormat="false" ht="15.75" hidden="false" customHeight="false" outlineLevel="0" collapsed="false">
      <c r="A74" s="0" t="n">
        <v>38</v>
      </c>
      <c r="B74" s="8" t="s">
        <v>50</v>
      </c>
      <c r="C74" s="8" t="n">
        <v>3</v>
      </c>
      <c r="D74" s="57" t="n">
        <v>1.58</v>
      </c>
      <c r="E74" s="1" t="n">
        <v>0.03</v>
      </c>
      <c r="F74" s="0" t="n">
        <f aca="false">E74+3</f>
        <v>3.03</v>
      </c>
      <c r="G74" s="0" t="n">
        <f aca="false">D74/E74</f>
        <v>52.6666666666667</v>
      </c>
      <c r="H74" s="0" t="n">
        <f aca="false">D74*F74</f>
        <v>4.7874</v>
      </c>
    </row>
    <row r="75" customFormat="false" ht="15.75" hidden="false" customHeight="false" outlineLevel="0" collapsed="false">
      <c r="A75" s="0" t="n">
        <v>41</v>
      </c>
      <c r="B75" s="8" t="s">
        <v>50</v>
      </c>
      <c r="C75" s="8" t="n">
        <v>3</v>
      </c>
      <c r="D75" s="57" t="n">
        <v>1.58</v>
      </c>
      <c r="E75" s="1" t="n">
        <v>0.02</v>
      </c>
      <c r="F75" s="0" t="n">
        <f aca="false">E75+3</f>
        <v>3.02</v>
      </c>
      <c r="G75" s="0" t="n">
        <f aca="false">D75/E75</f>
        <v>79</v>
      </c>
      <c r="H75" s="0" t="n">
        <f aca="false">D75*F75</f>
        <v>4.7716</v>
      </c>
    </row>
    <row r="76" customFormat="false" ht="15.75" hidden="false" customHeight="false" outlineLevel="0" collapsed="false">
      <c r="A76" s="0" t="n">
        <v>46</v>
      </c>
      <c r="B76" s="8" t="s">
        <v>50</v>
      </c>
      <c r="C76" s="8" t="n">
        <v>3</v>
      </c>
      <c r="D76" s="57" t="n">
        <v>1.58</v>
      </c>
      <c r="E76" s="1" t="n">
        <v>0.01</v>
      </c>
      <c r="F76" s="0" t="n">
        <f aca="false">E76+3</f>
        <v>3.01</v>
      </c>
      <c r="G76" s="0" t="n">
        <f aca="false">D76/E76</f>
        <v>158</v>
      </c>
      <c r="H76" s="0" t="n">
        <f aca="false">D76*F76</f>
        <v>4.7558</v>
      </c>
    </row>
    <row r="77" customFormat="false" ht="15.75" hidden="false" customHeight="false" outlineLevel="0" collapsed="false">
      <c r="A77" s="0" t="n">
        <v>51</v>
      </c>
      <c r="B77" s="8" t="s">
        <v>50</v>
      </c>
      <c r="C77" s="8" t="n">
        <v>3</v>
      </c>
      <c r="D77" s="57" t="n">
        <v>1.58</v>
      </c>
      <c r="E77" s="1" t="n">
        <v>0.03</v>
      </c>
      <c r="F77" s="0" t="n">
        <f aca="false">E77+3</f>
        <v>3.03</v>
      </c>
      <c r="G77" s="0" t="n">
        <f aca="false">D77/E77</f>
        <v>52.6666666666667</v>
      </c>
      <c r="H77" s="0" t="n">
        <f aca="false">D77*F77</f>
        <v>4.7874</v>
      </c>
    </row>
    <row r="78" customFormat="false" ht="15.75" hidden="false" customHeight="false" outlineLevel="0" collapsed="false">
      <c r="A78" s="0" t="n">
        <v>52</v>
      </c>
      <c r="B78" s="8" t="s">
        <v>50</v>
      </c>
      <c r="C78" s="8" t="n">
        <v>3</v>
      </c>
      <c r="D78" s="57" t="n">
        <v>1.58</v>
      </c>
      <c r="E78" s="1" t="n">
        <v>0.05</v>
      </c>
      <c r="F78" s="0" t="n">
        <f aca="false">E78+3</f>
        <v>3.05</v>
      </c>
      <c r="G78" s="0" t="n">
        <f aca="false">D78/E78</f>
        <v>31.6</v>
      </c>
      <c r="H78" s="0" t="n">
        <f aca="false">D78*F78</f>
        <v>4.819</v>
      </c>
    </row>
    <row r="79" customFormat="false" ht="15.75" hidden="false" customHeight="false" outlineLevel="0" collapsed="false">
      <c r="A79" s="0" t="n">
        <v>72</v>
      </c>
      <c r="B79" s="8" t="s">
        <v>50</v>
      </c>
      <c r="C79" s="8" t="n">
        <v>3</v>
      </c>
      <c r="D79" s="57" t="n">
        <v>1.58</v>
      </c>
      <c r="E79" s="1" t="n">
        <v>0.04</v>
      </c>
      <c r="F79" s="0" t="n">
        <f aca="false">E79+3</f>
        <v>3.04</v>
      </c>
      <c r="G79" s="0" t="n">
        <f aca="false">D79/E79</f>
        <v>39.5</v>
      </c>
      <c r="H79" s="0" t="n">
        <f aca="false">D79*F79</f>
        <v>4.8032</v>
      </c>
    </row>
    <row r="80" customFormat="false" ht="15.75" hidden="false" customHeight="false" outlineLevel="0" collapsed="false">
      <c r="A80" s="0" t="n">
        <v>74</v>
      </c>
      <c r="B80" s="8" t="s">
        <v>50</v>
      </c>
      <c r="C80" s="8" t="n">
        <v>3</v>
      </c>
      <c r="D80" s="57" t="n">
        <v>1.58</v>
      </c>
      <c r="E80" s="1" t="n">
        <v>0.01</v>
      </c>
      <c r="F80" s="0" t="n">
        <f aca="false">E80+3</f>
        <v>3.01</v>
      </c>
      <c r="G80" s="0" t="n">
        <f aca="false">D80/E80</f>
        <v>158</v>
      </c>
      <c r="H80" s="0" t="n">
        <f aca="false">D80*F80</f>
        <v>4.7558</v>
      </c>
    </row>
    <row r="81" customFormat="false" ht="15.75" hidden="false" customHeight="false" outlineLevel="0" collapsed="false">
      <c r="A81" s="0" t="n">
        <v>78</v>
      </c>
      <c r="B81" s="8" t="s">
        <v>50</v>
      </c>
      <c r="C81" s="8" t="n">
        <v>3</v>
      </c>
      <c r="D81" s="57" t="n">
        <v>1.58</v>
      </c>
      <c r="E81" s="1" t="n">
        <v>0.21</v>
      </c>
      <c r="F81" s="0" t="n">
        <f aca="false">E81+3</f>
        <v>3.21</v>
      </c>
      <c r="G81" s="0" t="n">
        <f aca="false">D81/E81</f>
        <v>7.52380952380953</v>
      </c>
      <c r="H81" s="0" t="n">
        <f aca="false">D81*F81</f>
        <v>5.0718</v>
      </c>
    </row>
    <row r="82" customFormat="false" ht="15.75" hidden="false" customHeight="false" outlineLevel="0" collapsed="false">
      <c r="A82" s="0" t="n">
        <v>82</v>
      </c>
      <c r="B82" s="8" t="s">
        <v>50</v>
      </c>
      <c r="C82" s="8" t="n">
        <v>3</v>
      </c>
      <c r="D82" s="57" t="n">
        <v>1.58</v>
      </c>
      <c r="E82" s="1" t="n">
        <v>0.01</v>
      </c>
      <c r="F82" s="0" t="n">
        <f aca="false">E82+3</f>
        <v>3.01</v>
      </c>
      <c r="G82" s="0" t="n">
        <f aca="false">D82/E82</f>
        <v>158</v>
      </c>
      <c r="H82" s="0" t="n">
        <f aca="false">D82*F82</f>
        <v>4.7558</v>
      </c>
    </row>
    <row r="83" customFormat="false" ht="15.75" hidden="false" customHeight="false" outlineLevel="0" collapsed="false">
      <c r="A83" s="0" t="n">
        <v>83</v>
      </c>
      <c r="B83" s="8" t="s">
        <v>50</v>
      </c>
      <c r="C83" s="8" t="n">
        <v>3</v>
      </c>
      <c r="D83" s="57" t="n">
        <v>1.58</v>
      </c>
      <c r="E83" s="1" t="n">
        <v>0.04</v>
      </c>
      <c r="F83" s="0" t="n">
        <f aca="false">E83+3</f>
        <v>3.04</v>
      </c>
      <c r="G83" s="0" t="n">
        <f aca="false">D83/E83</f>
        <v>39.5</v>
      </c>
      <c r="H83" s="0" t="n">
        <f aca="false">D83*F83</f>
        <v>4.8032</v>
      </c>
    </row>
    <row r="84" customFormat="false" ht="15.75" hidden="false" customHeight="false" outlineLevel="0" collapsed="false">
      <c r="A84" s="0" t="n">
        <v>99</v>
      </c>
      <c r="B84" s="8" t="s">
        <v>50</v>
      </c>
      <c r="C84" s="8" t="n">
        <v>3</v>
      </c>
      <c r="D84" s="59" t="n">
        <v>2.2</v>
      </c>
      <c r="E84" s="1" t="n">
        <v>0.04</v>
      </c>
      <c r="F84" s="0" t="n">
        <f aca="false">E84+3</f>
        <v>3.04</v>
      </c>
      <c r="G84" s="0" t="n">
        <f aca="false">D84/E84</f>
        <v>55</v>
      </c>
      <c r="H84" s="0" t="n">
        <f aca="false">D84*F84</f>
        <v>6.688</v>
      </c>
    </row>
    <row r="85" customFormat="false" ht="15.75" hidden="false" customHeight="false" outlineLevel="0" collapsed="false">
      <c r="A85" s="0" t="n">
        <v>102</v>
      </c>
      <c r="B85" s="8" t="s">
        <v>50</v>
      </c>
      <c r="C85" s="8" t="n">
        <v>3</v>
      </c>
      <c r="D85" s="57" t="n">
        <v>1.58</v>
      </c>
      <c r="E85" s="1" t="n">
        <v>0.01</v>
      </c>
      <c r="F85" s="0" t="n">
        <f aca="false">E85+3</f>
        <v>3.01</v>
      </c>
      <c r="G85" s="0" t="n">
        <f aca="false">D85/E85</f>
        <v>158</v>
      </c>
      <c r="H85" s="0" t="n">
        <f aca="false">D85*F85</f>
        <v>4.7558</v>
      </c>
    </row>
    <row r="86" customFormat="false" ht="15.75" hidden="false" customHeight="false" outlineLevel="0" collapsed="false">
      <c r="A86" s="0" t="n">
        <v>101</v>
      </c>
      <c r="B86" s="8" t="s">
        <v>50</v>
      </c>
      <c r="C86" s="8" t="n">
        <v>3</v>
      </c>
      <c r="D86" s="59" t="n">
        <v>1.83</v>
      </c>
      <c r="E86" s="1" t="n">
        <v>0.01</v>
      </c>
      <c r="F86" s="0" t="n">
        <f aca="false">E86+3</f>
        <v>3.01</v>
      </c>
      <c r="G86" s="0" t="n">
        <f aca="false">D86/E86</f>
        <v>183</v>
      </c>
      <c r="H86" s="0" t="n">
        <f aca="false">D86*F86</f>
        <v>5.5083</v>
      </c>
    </row>
    <row r="87" customFormat="false" ht="15.75" hidden="false" customHeight="false" outlineLevel="0" collapsed="false">
      <c r="A87" s="0" t="n">
        <v>104</v>
      </c>
      <c r="B87" s="8" t="s">
        <v>50</v>
      </c>
      <c r="C87" s="8" t="n">
        <v>3</v>
      </c>
      <c r="D87" s="59" t="n">
        <v>3.2</v>
      </c>
      <c r="E87" s="1" t="n">
        <v>0.01</v>
      </c>
      <c r="F87" s="0" t="n">
        <f aca="false">E87+3</f>
        <v>3.01</v>
      </c>
      <c r="G87" s="0" t="n">
        <f aca="false">D87/E87</f>
        <v>320</v>
      </c>
      <c r="H87" s="0" t="n">
        <f aca="false">D87*F87</f>
        <v>9.632</v>
      </c>
    </row>
    <row r="88" customFormat="false" ht="15.75" hidden="false" customHeight="false" outlineLevel="0" collapsed="false">
      <c r="A88" s="0" t="n">
        <v>106</v>
      </c>
      <c r="B88" s="8" t="s">
        <v>50</v>
      </c>
      <c r="C88" s="8" t="n">
        <v>3</v>
      </c>
      <c r="D88" s="57" t="n">
        <v>1.58</v>
      </c>
      <c r="E88" s="1" t="n">
        <v>0.02</v>
      </c>
      <c r="F88" s="0" t="n">
        <f aca="false">E88+3</f>
        <v>3.02</v>
      </c>
      <c r="G88" s="0" t="n">
        <f aca="false">D88/E88</f>
        <v>79</v>
      </c>
      <c r="H88" s="0" t="n">
        <f aca="false">D88*F88</f>
        <v>4.7716</v>
      </c>
    </row>
    <row r="89" customFormat="false" ht="15.75" hidden="false" customHeight="false" outlineLevel="0" collapsed="false">
      <c r="A89" s="0" t="n">
        <v>109</v>
      </c>
      <c r="B89" s="8" t="s">
        <v>50</v>
      </c>
      <c r="C89" s="8" t="n">
        <v>3</v>
      </c>
      <c r="D89" s="59" t="n">
        <v>1.64</v>
      </c>
      <c r="E89" s="1" t="n">
        <v>0.09</v>
      </c>
      <c r="F89" s="0" t="n">
        <f aca="false">E89+3</f>
        <v>3.09</v>
      </c>
      <c r="G89" s="0" t="n">
        <f aca="false">D89/E89</f>
        <v>18.2222222222222</v>
      </c>
      <c r="H89" s="0" t="n">
        <f aca="false">D89*F89</f>
        <v>5.0676</v>
      </c>
    </row>
    <row r="90" customFormat="false" ht="15.75" hidden="false" customHeight="false" outlineLevel="0" collapsed="false">
      <c r="A90" s="0" t="n">
        <v>110</v>
      </c>
      <c r="B90" s="8" t="s">
        <v>50</v>
      </c>
      <c r="C90" s="8" t="n">
        <v>3</v>
      </c>
      <c r="D90" s="57" t="n">
        <v>1.58</v>
      </c>
      <c r="E90" s="1" t="n">
        <v>0.04</v>
      </c>
      <c r="F90" s="0" t="n">
        <f aca="false">E90+3</f>
        <v>3.04</v>
      </c>
      <c r="G90" s="0" t="n">
        <f aca="false">D90/E90</f>
        <v>39.5</v>
      </c>
      <c r="H90" s="0" t="n">
        <f aca="false">D90*F90</f>
        <v>4.8032</v>
      </c>
    </row>
    <row r="91" customFormat="false" ht="15.75" hidden="false" customHeight="false" outlineLevel="0" collapsed="false">
      <c r="A91" s="0" t="n">
        <v>114</v>
      </c>
      <c r="B91" s="8" t="s">
        <v>50</v>
      </c>
      <c r="C91" s="8" t="n">
        <v>3</v>
      </c>
      <c r="D91" s="57" t="n">
        <v>1.58</v>
      </c>
      <c r="E91" s="1" t="n">
        <v>0.01</v>
      </c>
      <c r="F91" s="0" t="n">
        <f aca="false">E91+3</f>
        <v>3.01</v>
      </c>
      <c r="G91" s="0" t="n">
        <f aca="false">D91/E91</f>
        <v>158</v>
      </c>
      <c r="H91" s="0" t="n">
        <f aca="false">D91*F91</f>
        <v>4.7558</v>
      </c>
    </row>
    <row r="93" customFormat="false" ht="15.75" hidden="false" customHeight="false" outlineLevel="0" collapsed="false">
      <c r="E93" s="7"/>
    </row>
    <row r="94" customFormat="false" ht="15.75" hidden="false" customHeight="false" outlineLevel="0" collapsed="false">
      <c r="E94" s="7"/>
    </row>
    <row r="95" customFormat="false" ht="15.75" hidden="false" customHeight="false" outlineLevel="0" collapsed="false">
      <c r="B95" s="0" t="s">
        <v>63</v>
      </c>
      <c r="E95" s="7"/>
    </row>
    <row r="96" customFormat="false" ht="15.75" hidden="false" customHeight="false" outlineLevel="0" collapsed="false">
      <c r="A96" s="2" t="s">
        <v>3</v>
      </c>
      <c r="B96" s="2" t="s">
        <v>5</v>
      </c>
      <c r="C96" s="2" t="s">
        <v>64</v>
      </c>
      <c r="E96" s="7"/>
    </row>
    <row r="97" customFormat="false" ht="15.75" hidden="false" customHeight="false" outlineLevel="0" collapsed="false">
      <c r="A97" s="7" t="n">
        <v>68</v>
      </c>
      <c r="B97" s="0" t="n">
        <v>1</v>
      </c>
      <c r="E97" s="7"/>
    </row>
    <row r="98" customFormat="false" ht="15.75" hidden="false" customHeight="false" outlineLevel="0" collapsed="false">
      <c r="A98" s="7" t="n">
        <v>34</v>
      </c>
      <c r="B98" s="0" t="n">
        <v>1</v>
      </c>
      <c r="E98" s="7"/>
    </row>
    <row r="99" customFormat="false" ht="15.75" hidden="false" customHeight="false" outlineLevel="0" collapsed="false">
      <c r="A99" s="7" t="n">
        <v>19</v>
      </c>
      <c r="B99" s="0" t="n">
        <v>1</v>
      </c>
      <c r="E99" s="7"/>
    </row>
    <row r="100" customFormat="false" ht="15.75" hidden="false" customHeight="false" outlineLevel="0" collapsed="false">
      <c r="A100" s="7" t="n">
        <v>14</v>
      </c>
      <c r="B100" s="0" t="n">
        <v>1</v>
      </c>
      <c r="E100" s="7"/>
    </row>
    <row r="101" customFormat="false" ht="15.75" hidden="false" customHeight="false" outlineLevel="0" collapsed="false">
      <c r="A101" s="7" t="n">
        <v>43</v>
      </c>
      <c r="B101" s="0" t="n">
        <v>1</v>
      </c>
      <c r="E101" s="7"/>
    </row>
    <row r="102" customFormat="false" ht="15.75" hidden="false" customHeight="false" outlineLevel="0" collapsed="false">
      <c r="A102" s="7" t="n">
        <v>60</v>
      </c>
      <c r="B102" s="0" t="n">
        <v>1</v>
      </c>
      <c r="E102" s="7"/>
    </row>
    <row r="103" customFormat="false" ht="15.75" hidden="false" customHeight="false" outlineLevel="0" collapsed="false">
      <c r="A103" s="7" t="n">
        <v>28</v>
      </c>
      <c r="B103" s="0" t="n">
        <v>1</v>
      </c>
      <c r="E103" s="7"/>
    </row>
    <row r="104" customFormat="false" ht="15.75" hidden="false" customHeight="false" outlineLevel="0" collapsed="false">
      <c r="A104" s="7" t="n">
        <v>32</v>
      </c>
      <c r="B104" s="0" t="n">
        <v>1</v>
      </c>
      <c r="E104" s="7"/>
    </row>
    <row r="105" customFormat="false" ht="15.75" hidden="false" customHeight="false" outlineLevel="0" collapsed="false">
      <c r="A105" s="0" t="n">
        <v>114</v>
      </c>
      <c r="B105" s="0" t="n">
        <v>1</v>
      </c>
      <c r="E105" s="7"/>
    </row>
    <row r="106" customFormat="false" ht="15.75" hidden="false" customHeight="false" outlineLevel="0" collapsed="false">
      <c r="A106" s="0" t="n">
        <v>17</v>
      </c>
      <c r="B106" s="0" t="n">
        <v>1</v>
      </c>
      <c r="E106" s="7"/>
    </row>
    <row r="107" customFormat="false" ht="15.75" hidden="false" customHeight="false" outlineLevel="0" collapsed="false">
      <c r="A107" s="0" t="n">
        <v>39</v>
      </c>
      <c r="B107" s="0" t="n">
        <v>1</v>
      </c>
      <c r="E107" s="7"/>
    </row>
    <row r="108" customFormat="false" ht="15.75" hidden="false" customHeight="false" outlineLevel="0" collapsed="false">
      <c r="A108" s="0" t="n">
        <v>91</v>
      </c>
      <c r="B108" s="0" t="n">
        <v>2</v>
      </c>
      <c r="E108" s="7"/>
    </row>
    <row r="109" customFormat="false" ht="15.75" hidden="false" customHeight="false" outlineLevel="0" collapsed="false">
      <c r="A109" s="7" t="n">
        <v>97</v>
      </c>
      <c r="B109" s="0" t="n">
        <v>2</v>
      </c>
      <c r="E109" s="7"/>
    </row>
    <row r="110" customFormat="false" ht="15.75" hidden="false" customHeight="false" outlineLevel="0" collapsed="false">
      <c r="A110" s="7" t="n">
        <v>107</v>
      </c>
      <c r="B110" s="0" t="n">
        <v>2</v>
      </c>
      <c r="E110" s="7"/>
    </row>
    <row r="111" customFormat="false" ht="15.75" hidden="false" customHeight="false" outlineLevel="0" collapsed="false">
      <c r="A111" s="7" t="n">
        <v>108</v>
      </c>
      <c r="B111" s="0" t="n">
        <v>2</v>
      </c>
      <c r="E111" s="7"/>
    </row>
    <row r="112" customFormat="false" ht="15.75" hidden="false" customHeight="false" outlineLevel="0" collapsed="false">
      <c r="A112" s="7" t="n">
        <v>44</v>
      </c>
      <c r="B112" s="0" t="n">
        <v>2</v>
      </c>
      <c r="E112" s="7"/>
    </row>
    <row r="113" customFormat="false" ht="15.75" hidden="false" customHeight="false" outlineLevel="0" collapsed="false">
      <c r="A113" s="7" t="n">
        <v>113</v>
      </c>
      <c r="B113" s="0" t="n">
        <v>2</v>
      </c>
      <c r="E113" s="7"/>
    </row>
    <row r="114" customFormat="false" ht="15.75" hidden="false" customHeight="false" outlineLevel="0" collapsed="false">
      <c r="A114" s="7" t="n">
        <v>96</v>
      </c>
      <c r="B114" s="0" t="n">
        <v>2</v>
      </c>
      <c r="E114" s="7"/>
    </row>
    <row r="115" customFormat="false" ht="15.75" hidden="false" customHeight="false" outlineLevel="0" collapsed="false">
      <c r="A115" s="0" t="n">
        <v>41</v>
      </c>
      <c r="B115" s="0" t="n">
        <v>2</v>
      </c>
      <c r="E115" s="7"/>
    </row>
    <row r="116" customFormat="false" ht="15.75" hidden="false" customHeight="false" outlineLevel="0" collapsed="false">
      <c r="A116" s="0" t="n">
        <v>106</v>
      </c>
      <c r="B116" s="0" t="n">
        <v>2</v>
      </c>
      <c r="E116" s="7"/>
    </row>
    <row r="117" customFormat="false" ht="15.75" hidden="false" customHeight="false" outlineLevel="0" collapsed="false">
      <c r="A117" s="0" t="n">
        <v>99</v>
      </c>
      <c r="B117" s="0" t="n">
        <v>2</v>
      </c>
      <c r="E117" s="7"/>
    </row>
    <row r="118" customFormat="false" ht="15.75" hidden="false" customHeight="false" outlineLevel="0" collapsed="false">
      <c r="A118" s="0" t="n">
        <v>23</v>
      </c>
      <c r="B118" s="0" t="n">
        <v>2</v>
      </c>
      <c r="E118" s="7"/>
    </row>
    <row r="119" customFormat="false" ht="15.75" hidden="false" customHeight="false" outlineLevel="0" collapsed="false">
      <c r="A119" s="0" t="n">
        <v>78</v>
      </c>
      <c r="B119" s="0" t="n">
        <v>2</v>
      </c>
      <c r="E119" s="7"/>
    </row>
    <row r="120" customFormat="false" ht="15.75" hidden="false" customHeight="false" outlineLevel="0" collapsed="false">
      <c r="A120" s="0" t="n">
        <v>93</v>
      </c>
      <c r="B120" s="0" t="n">
        <v>2</v>
      </c>
      <c r="E120" s="7"/>
    </row>
    <row r="121" customFormat="false" ht="15.75" hidden="false" customHeight="false" outlineLevel="0" collapsed="false">
      <c r="A121" s="7" t="n">
        <v>4</v>
      </c>
      <c r="B121" s="0" t="n">
        <v>2</v>
      </c>
      <c r="E121" s="7"/>
    </row>
    <row r="122" customFormat="false" ht="15.75" hidden="false" customHeight="false" outlineLevel="0" collapsed="false">
      <c r="A122" s="2" t="n">
        <v>9</v>
      </c>
      <c r="B122" s="0" t="n">
        <v>2</v>
      </c>
      <c r="E122" s="7"/>
    </row>
    <row r="123" customFormat="false" ht="15.75" hidden="false" customHeight="false" outlineLevel="0" collapsed="false">
      <c r="A123" s="7" t="n">
        <v>2</v>
      </c>
      <c r="B123" s="0" t="n">
        <v>2</v>
      </c>
      <c r="E123" s="7"/>
    </row>
    <row r="124" customFormat="false" ht="15.75" hidden="false" customHeight="false" outlineLevel="0" collapsed="false">
      <c r="A124" s="0" t="n">
        <v>88</v>
      </c>
      <c r="B124" s="0" t="n">
        <v>2</v>
      </c>
      <c r="E124" s="7"/>
    </row>
    <row r="125" customFormat="false" ht="15.75" hidden="false" customHeight="false" outlineLevel="0" collapsed="false">
      <c r="A125" s="0" t="n">
        <v>30</v>
      </c>
      <c r="B125" s="0" t="n">
        <v>2</v>
      </c>
      <c r="E125" s="7"/>
    </row>
    <row r="126" customFormat="false" ht="15.75" hidden="false" customHeight="false" outlineLevel="0" collapsed="false">
      <c r="A126" s="0" t="n">
        <v>57</v>
      </c>
      <c r="B126" s="0" t="n">
        <v>2</v>
      </c>
      <c r="E126" s="7"/>
    </row>
    <row r="127" customFormat="false" ht="15.75" hidden="false" customHeight="false" outlineLevel="0" collapsed="false">
      <c r="A127" s="0" t="n">
        <v>66</v>
      </c>
      <c r="B127" s="0" t="n">
        <v>2</v>
      </c>
      <c r="E127" s="7"/>
    </row>
    <row r="128" customFormat="false" ht="15.75" hidden="false" customHeight="false" outlineLevel="0" collapsed="false">
      <c r="E128" s="7"/>
    </row>
    <row r="129" customFormat="false" ht="15.75" hidden="false" customHeight="false" outlineLevel="0" collapsed="false">
      <c r="E129" s="7"/>
    </row>
    <row r="130" customFormat="false" ht="15.75" hidden="false" customHeight="false" outlineLevel="0" collapsed="false">
      <c r="E130" s="7"/>
    </row>
    <row r="131" customFormat="false" ht="15.75" hidden="false" customHeight="false" outlineLevel="0" collapsed="false">
      <c r="E131" s="7"/>
    </row>
    <row r="132" customFormat="false" ht="15.75" hidden="false" customHeight="false" outlineLevel="0" collapsed="false">
      <c r="E132" s="7"/>
    </row>
    <row r="133" customFormat="false" ht="15.75" hidden="false" customHeight="false" outlineLevel="0" collapsed="false">
      <c r="E133" s="7"/>
    </row>
    <row r="134" customFormat="false" ht="15.75" hidden="false" customHeight="false" outlineLevel="0" collapsed="false">
      <c r="E134" s="7"/>
    </row>
    <row r="135" customFormat="false" ht="15.75" hidden="false" customHeight="false" outlineLevel="0" collapsed="false">
      <c r="E135" s="7"/>
    </row>
    <row r="136" customFormat="false" ht="15.75" hidden="false" customHeight="false" outlineLevel="0" collapsed="false">
      <c r="E136" s="7"/>
    </row>
    <row r="137" customFormat="false" ht="15.75" hidden="false" customHeight="false" outlineLevel="0" collapsed="false">
      <c r="E137" s="7"/>
    </row>
    <row r="138" customFormat="false" ht="15.75" hidden="false" customHeight="false" outlineLevel="0" collapsed="false">
      <c r="E138" s="7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91"/>
  <sheetViews>
    <sheetView showFormulas="false" showGridLines="true" showRowColHeaders="true" showZeros="true" rightToLeft="false" tabSelected="false" showOutlineSymbols="true" defaultGridColor="true" view="normal" topLeftCell="A66" colorId="64" zoomScale="100" zoomScaleNormal="100" zoomScalePageLayoutView="100" workbookViewId="0">
      <selection pane="topLeft" activeCell="P5" activeCellId="0" sqref="P5"/>
    </sheetView>
  </sheetViews>
  <sheetFormatPr defaultColWidth="10.9921875" defaultRowHeight="15.75" zeroHeight="false" outlineLevelRow="0" outlineLevelCol="0"/>
  <cols>
    <col collapsed="false" customWidth="true" hidden="false" outlineLevel="0" max="1" min="1" style="0" width="14.49"/>
    <col collapsed="false" customWidth="true" hidden="false" outlineLevel="0" max="4" min="4" style="0" width="45.61"/>
    <col collapsed="false" customWidth="true" hidden="false" outlineLevel="0" max="5" min="5" style="0" width="19.61"/>
    <col collapsed="false" customWidth="true" hidden="false" outlineLevel="0" max="6" min="6" style="0" width="13.49"/>
    <col collapsed="false" customWidth="true" hidden="false" outlineLevel="0" max="7" min="7" style="0" width="26.12"/>
    <col collapsed="false" customWidth="true" hidden="false" outlineLevel="0" max="8" min="8" style="0" width="20.37"/>
    <col collapsed="false" customWidth="true" hidden="false" outlineLevel="0" max="13" min="13" style="0" width="19.99"/>
    <col collapsed="false" customWidth="true" hidden="false" outlineLevel="0" max="14" min="14" style="0" width="24.49"/>
    <col collapsed="false" customWidth="true" hidden="false" outlineLevel="0" max="15" min="15" style="0" width="21.12"/>
    <col collapsed="false" customWidth="true" hidden="false" outlineLevel="0" max="16" min="16" style="0" width="29.49"/>
    <col collapsed="false" customWidth="true" hidden="false" outlineLevel="0" max="17" min="17" style="0" width="21.61"/>
  </cols>
  <sheetData>
    <row r="1" customFormat="false" ht="15.75" hidden="false" customHeight="false" outlineLevel="0" collapsed="false">
      <c r="A1" s="2" t="s">
        <v>253</v>
      </c>
      <c r="B1" s="2"/>
      <c r="C1" s="2"/>
      <c r="D1" s="2" t="s">
        <v>254</v>
      </c>
      <c r="E1" s="3"/>
      <c r="F1" s="3"/>
      <c r="G1" s="3"/>
      <c r="H1" s="3"/>
    </row>
    <row r="2" customFormat="false" ht="15.75" hidden="false" customHeight="false" outlineLevel="0" collapsed="false">
      <c r="A2" s="2" t="s">
        <v>3</v>
      </c>
      <c r="B2" s="2" t="s">
        <v>4</v>
      </c>
      <c r="C2" s="2" t="s">
        <v>5</v>
      </c>
      <c r="D2" s="2" t="s">
        <v>6</v>
      </c>
      <c r="E2" s="3" t="s">
        <v>7</v>
      </c>
      <c r="F2" s="3" t="s">
        <v>8</v>
      </c>
      <c r="G2" s="2" t="s">
        <v>9</v>
      </c>
      <c r="H2" s="2" t="s">
        <v>10</v>
      </c>
      <c r="I2" s="2" t="s">
        <v>11</v>
      </c>
      <c r="K2" s="5" t="s">
        <v>124</v>
      </c>
      <c r="L2" s="6" t="s">
        <v>253</v>
      </c>
      <c r="M2" s="0" t="s">
        <v>13</v>
      </c>
      <c r="P2" s="0" t="s">
        <v>14</v>
      </c>
      <c r="Q2" s="0" t="s">
        <v>15</v>
      </c>
      <c r="R2" s="0" t="s">
        <v>16</v>
      </c>
    </row>
    <row r="3" customFormat="false" ht="15.75" hidden="false" customHeight="false" outlineLevel="0" collapsed="false">
      <c r="A3" s="7" t="n">
        <v>3</v>
      </c>
      <c r="B3" s="8" t="s">
        <v>17</v>
      </c>
      <c r="C3" s="8" t="n">
        <v>0</v>
      </c>
      <c r="D3" s="18" t="n">
        <v>25.15</v>
      </c>
      <c r="E3" s="9" t="n">
        <v>0.05</v>
      </c>
      <c r="F3" s="0" t="n">
        <f aca="false">E3+3</f>
        <v>3.05</v>
      </c>
      <c r="G3" s="0" t="n">
        <f aca="false">D3/E3</f>
        <v>503</v>
      </c>
      <c r="H3" s="0" t="n">
        <f aca="false">D3*F3</f>
        <v>76.7075</v>
      </c>
      <c r="K3" s="11" t="s">
        <v>18</v>
      </c>
      <c r="L3" s="11" t="s">
        <v>19</v>
      </c>
      <c r="M3" s="0" t="s">
        <v>20</v>
      </c>
      <c r="N3" s="0" t="s">
        <v>21</v>
      </c>
      <c r="P3" s="12" t="s">
        <v>22</v>
      </c>
      <c r="Q3" s="12" t="s">
        <v>22</v>
      </c>
      <c r="R3" s="12" t="s">
        <v>22</v>
      </c>
    </row>
    <row r="4" customFormat="false" ht="15.75" hidden="false" customHeight="false" outlineLevel="0" collapsed="false">
      <c r="A4" s="7" t="n">
        <v>8</v>
      </c>
      <c r="B4" s="8" t="s">
        <v>17</v>
      </c>
      <c r="C4" s="8" t="n">
        <v>0</v>
      </c>
      <c r="D4" s="18" t="n">
        <v>25.15</v>
      </c>
      <c r="E4" s="13" t="n">
        <v>0.02</v>
      </c>
      <c r="F4" s="0" t="n">
        <f aca="false">E4+3</f>
        <v>3.02</v>
      </c>
      <c r="G4" s="0" t="n">
        <f aca="false">D4/E4</f>
        <v>1257.5</v>
      </c>
      <c r="H4" s="0" t="n">
        <f aca="false">D4*F4</f>
        <v>75.953</v>
      </c>
      <c r="K4" s="11"/>
      <c r="L4" s="11"/>
      <c r="P4" s="15" t="s">
        <v>250</v>
      </c>
      <c r="Q4" s="15" t="s">
        <v>251</v>
      </c>
      <c r="R4" s="15" t="s">
        <v>252</v>
      </c>
    </row>
    <row r="5" customFormat="false" ht="15.75" hidden="false" customHeight="false" outlineLevel="0" collapsed="false">
      <c r="A5" s="7" t="n">
        <v>10</v>
      </c>
      <c r="B5" s="8" t="s">
        <v>17</v>
      </c>
      <c r="C5" s="8" t="n">
        <v>0</v>
      </c>
      <c r="D5" s="18" t="n">
        <v>25.15</v>
      </c>
      <c r="E5" s="13" t="n">
        <v>0.01</v>
      </c>
      <c r="F5" s="0" t="n">
        <f aca="false">E5+3</f>
        <v>3.01</v>
      </c>
      <c r="G5" s="0" t="n">
        <f aca="false">D5/E5</f>
        <v>2515</v>
      </c>
      <c r="H5" s="0" t="n">
        <f aca="false">D5*F5</f>
        <v>75.7015</v>
      </c>
      <c r="P5" s="12"/>
      <c r="Q5" s="4"/>
      <c r="R5" s="12" t="s">
        <v>157</v>
      </c>
    </row>
    <row r="6" customFormat="false" ht="15.75" hidden="false" customHeight="false" outlineLevel="0" collapsed="false">
      <c r="A6" s="7" t="n">
        <v>12</v>
      </c>
      <c r="B6" s="8" t="s">
        <v>17</v>
      </c>
      <c r="C6" s="8" t="n">
        <v>0</v>
      </c>
      <c r="D6" s="18" t="n">
        <v>25.15</v>
      </c>
      <c r="E6" s="13" t="n">
        <v>0.01</v>
      </c>
      <c r="F6" s="0" t="n">
        <f aca="false">E6+3</f>
        <v>3.01</v>
      </c>
      <c r="G6" s="0" t="n">
        <f aca="false">D6/E6</f>
        <v>2515</v>
      </c>
      <c r="H6" s="0" t="n">
        <f aca="false">D6*F6</f>
        <v>75.7015</v>
      </c>
      <c r="K6" s="16" t="s">
        <v>129</v>
      </c>
      <c r="L6" s="16" t="s">
        <v>253</v>
      </c>
      <c r="M6" s="8" t="s">
        <v>36</v>
      </c>
      <c r="N6" s="8"/>
      <c r="Q6" s="4"/>
      <c r="R6" s="15" t="s">
        <v>255</v>
      </c>
    </row>
    <row r="7" customFormat="false" ht="15.75" hidden="false" customHeight="false" outlineLevel="0" collapsed="false">
      <c r="A7" s="7" t="n">
        <v>14</v>
      </c>
      <c r="B7" s="8" t="s">
        <v>17</v>
      </c>
      <c r="C7" s="8" t="n">
        <v>0</v>
      </c>
      <c r="D7" s="18" t="n">
        <v>25.15</v>
      </c>
      <c r="E7" s="13" t="n">
        <v>0.03</v>
      </c>
      <c r="F7" s="0" t="n">
        <f aca="false">E7+3</f>
        <v>3.03</v>
      </c>
      <c r="G7" s="0" t="n">
        <f aca="false">D7/E7</f>
        <v>838.333333333333</v>
      </c>
      <c r="H7" s="0" t="n">
        <f aca="false">D7*F7</f>
        <v>76.2045</v>
      </c>
      <c r="K7" s="8" t="s">
        <v>132</v>
      </c>
      <c r="L7" s="8" t="s">
        <v>133</v>
      </c>
      <c r="M7" s="8" t="s">
        <v>48</v>
      </c>
      <c r="N7" s="8" t="s">
        <v>50</v>
      </c>
      <c r="P7" s="4"/>
      <c r="Q7" s="4"/>
      <c r="R7" s="4"/>
    </row>
    <row r="8" customFormat="false" ht="15.75" hidden="false" customHeight="false" outlineLevel="0" collapsed="false">
      <c r="A8" s="7" t="n">
        <v>18</v>
      </c>
      <c r="B8" s="8" t="s">
        <v>17</v>
      </c>
      <c r="C8" s="8" t="n">
        <v>0</v>
      </c>
      <c r="D8" s="18" t="n">
        <v>25.15</v>
      </c>
      <c r="E8" s="13" t="n">
        <v>0.02</v>
      </c>
      <c r="F8" s="0" t="n">
        <f aca="false">E8+3</f>
        <v>3.02</v>
      </c>
      <c r="G8" s="0" t="n">
        <f aca="false">D8/E8</f>
        <v>1257.5</v>
      </c>
      <c r="H8" s="0" t="n">
        <f aca="false">D8*F8</f>
        <v>75.953</v>
      </c>
    </row>
    <row r="9" customFormat="false" ht="15.75" hidden="false" customHeight="false" outlineLevel="0" collapsed="false">
      <c r="A9" s="7" t="n">
        <v>19</v>
      </c>
      <c r="B9" s="8" t="s">
        <v>17</v>
      </c>
      <c r="C9" s="8" t="n">
        <v>0</v>
      </c>
      <c r="D9" s="18" t="n">
        <v>25.15</v>
      </c>
      <c r="E9" s="13" t="n">
        <v>0.03</v>
      </c>
      <c r="F9" s="0" t="n">
        <f aca="false">E9+3</f>
        <v>3.03</v>
      </c>
      <c r="G9" s="0" t="n">
        <f aca="false">D9/E9</f>
        <v>838.333333333333</v>
      </c>
      <c r="H9" s="0" t="n">
        <f aca="false">D9*F9</f>
        <v>76.2045</v>
      </c>
    </row>
    <row r="10" customFormat="false" ht="15.75" hidden="false" customHeight="false" outlineLevel="0" collapsed="false">
      <c r="A10" s="7" t="n">
        <v>20</v>
      </c>
      <c r="B10" s="8" t="s">
        <v>17</v>
      </c>
      <c r="C10" s="8" t="n">
        <v>0</v>
      </c>
      <c r="D10" s="18" t="n">
        <v>25.15</v>
      </c>
      <c r="E10" s="13" t="n">
        <v>0.02</v>
      </c>
      <c r="F10" s="0" t="n">
        <f aca="false">E10+3</f>
        <v>3.02</v>
      </c>
      <c r="G10" s="0" t="n">
        <f aca="false">D10/E10</f>
        <v>1257.5</v>
      </c>
      <c r="H10" s="0" t="n">
        <f aca="false">D10*F10</f>
        <v>75.953</v>
      </c>
    </row>
    <row r="11" customFormat="false" ht="15.75" hidden="false" customHeight="false" outlineLevel="0" collapsed="false">
      <c r="A11" s="7" t="n">
        <v>21</v>
      </c>
      <c r="B11" s="8" t="s">
        <v>17</v>
      </c>
      <c r="C11" s="8" t="n">
        <v>0</v>
      </c>
      <c r="D11" s="18" t="n">
        <v>25.15</v>
      </c>
      <c r="E11" s="13" t="n">
        <v>0.02</v>
      </c>
      <c r="F11" s="0" t="n">
        <f aca="false">E11+3</f>
        <v>3.02</v>
      </c>
      <c r="G11" s="0" t="n">
        <f aca="false">D11/E11</f>
        <v>1257.5</v>
      </c>
      <c r="H11" s="0" t="n">
        <f aca="false">D11*F11</f>
        <v>75.953</v>
      </c>
    </row>
    <row r="12" customFormat="false" ht="15.75" hidden="false" customHeight="false" outlineLevel="0" collapsed="false">
      <c r="A12" s="7" t="n">
        <v>22</v>
      </c>
      <c r="B12" s="8" t="s">
        <v>17</v>
      </c>
      <c r="C12" s="8" t="n">
        <v>0</v>
      </c>
      <c r="D12" s="18" t="n">
        <v>25.15</v>
      </c>
      <c r="E12" s="13" t="n">
        <v>0.04</v>
      </c>
      <c r="F12" s="0" t="n">
        <f aca="false">E12+3</f>
        <v>3.04</v>
      </c>
      <c r="G12" s="0" t="n">
        <f aca="false">D12/E12</f>
        <v>628.75</v>
      </c>
      <c r="H12" s="0" t="n">
        <f aca="false">D12*F12</f>
        <v>76.456</v>
      </c>
    </row>
    <row r="13" customFormat="false" ht="15.75" hidden="false" customHeight="false" outlineLevel="0" collapsed="false">
      <c r="A13" s="7" t="n">
        <v>34</v>
      </c>
      <c r="B13" s="8" t="s">
        <v>17</v>
      </c>
      <c r="C13" s="8" t="n">
        <v>0</v>
      </c>
      <c r="D13" s="18" t="n">
        <v>25.15</v>
      </c>
      <c r="E13" s="13" t="n">
        <v>0.01</v>
      </c>
      <c r="F13" s="0" t="n">
        <f aca="false">E13+3</f>
        <v>3.01</v>
      </c>
      <c r="G13" s="0" t="n">
        <f aca="false">D13/E13</f>
        <v>2515</v>
      </c>
      <c r="H13" s="0" t="n">
        <f aca="false">D13*F13</f>
        <v>75.7015</v>
      </c>
    </row>
    <row r="14" customFormat="false" ht="15.75" hidden="false" customHeight="false" outlineLevel="0" collapsed="false">
      <c r="A14" s="7" t="n">
        <v>40</v>
      </c>
      <c r="B14" s="8" t="s">
        <v>17</v>
      </c>
      <c r="C14" s="8" t="n">
        <v>0</v>
      </c>
      <c r="D14" s="18" t="n">
        <v>25.15</v>
      </c>
      <c r="E14" s="13" t="n">
        <v>0.01</v>
      </c>
      <c r="F14" s="0" t="n">
        <f aca="false">E14+3</f>
        <v>3.01</v>
      </c>
      <c r="G14" s="0" t="n">
        <f aca="false">D14/E14</f>
        <v>2515</v>
      </c>
      <c r="H14" s="0" t="n">
        <f aca="false">D14*F14</f>
        <v>75.7015</v>
      </c>
    </row>
    <row r="15" customFormat="false" ht="15.75" hidden="false" customHeight="false" outlineLevel="0" collapsed="false">
      <c r="A15" s="7" t="n">
        <v>42</v>
      </c>
      <c r="B15" s="8" t="s">
        <v>17</v>
      </c>
      <c r="C15" s="8" t="n">
        <v>0</v>
      </c>
      <c r="D15" s="18" t="n">
        <v>25.15</v>
      </c>
      <c r="E15" s="13" t="n">
        <v>0.1</v>
      </c>
      <c r="F15" s="0" t="n">
        <f aca="false">E15+3</f>
        <v>3.1</v>
      </c>
      <c r="G15" s="0" t="n">
        <f aca="false">D15/E15</f>
        <v>251.5</v>
      </c>
      <c r="H15" s="0" t="n">
        <f aca="false">D15*F15</f>
        <v>77.965</v>
      </c>
    </row>
    <row r="16" customFormat="false" ht="15.75" hidden="false" customHeight="false" outlineLevel="0" collapsed="false">
      <c r="A16" s="7" t="n">
        <v>43</v>
      </c>
      <c r="B16" s="8" t="s">
        <v>17</v>
      </c>
      <c r="C16" s="8" t="n">
        <v>0</v>
      </c>
      <c r="D16" s="18" t="n">
        <v>25.15</v>
      </c>
      <c r="E16" s="13" t="n">
        <v>0.03</v>
      </c>
      <c r="F16" s="0" t="n">
        <f aca="false">E16+3</f>
        <v>3.03</v>
      </c>
      <c r="G16" s="0" t="n">
        <f aca="false">D16/E16</f>
        <v>838.333333333333</v>
      </c>
      <c r="H16" s="0" t="n">
        <f aca="false">D16*F16</f>
        <v>76.2045</v>
      </c>
    </row>
    <row r="17" customFormat="false" ht="15.75" hidden="false" customHeight="false" outlineLevel="0" collapsed="false">
      <c r="A17" s="7" t="n">
        <v>45</v>
      </c>
      <c r="B17" s="8" t="s">
        <v>17</v>
      </c>
      <c r="C17" s="8" t="n">
        <v>0</v>
      </c>
      <c r="D17" s="0" t="n">
        <v>34.83</v>
      </c>
      <c r="E17" s="13" t="n">
        <v>0.04</v>
      </c>
      <c r="F17" s="0" t="n">
        <f aca="false">E17+3</f>
        <v>3.04</v>
      </c>
      <c r="G17" s="0" t="n">
        <f aca="false">D17/E17</f>
        <v>870.75</v>
      </c>
      <c r="H17" s="0" t="n">
        <f aca="false">D17*F17</f>
        <v>105.8832</v>
      </c>
      <c r="K17" s="0" t="s">
        <v>137</v>
      </c>
    </row>
    <row r="18" customFormat="false" ht="15.75" hidden="false" customHeight="false" outlineLevel="0" collapsed="false">
      <c r="A18" s="7" t="n">
        <v>48</v>
      </c>
      <c r="B18" s="8" t="s">
        <v>17</v>
      </c>
      <c r="C18" s="8" t="n">
        <v>0</v>
      </c>
      <c r="D18" s="18" t="n">
        <v>25.15</v>
      </c>
      <c r="E18" s="19" t="n">
        <v>-1</v>
      </c>
      <c r="F18" s="0" t="n">
        <v>-1</v>
      </c>
      <c r="G18" s="0" t="n">
        <v>-1</v>
      </c>
      <c r="H18" s="0" t="n">
        <v>-1</v>
      </c>
      <c r="K18" s="0" t="s">
        <v>39</v>
      </c>
      <c r="M18" s="2" t="s">
        <v>40</v>
      </c>
    </row>
    <row r="19" customFormat="false" ht="15.75" hidden="false" customHeight="false" outlineLevel="0" collapsed="false">
      <c r="A19" s="7" t="n">
        <v>49</v>
      </c>
      <c r="B19" s="8" t="s">
        <v>38</v>
      </c>
      <c r="C19" s="8" t="n">
        <v>0</v>
      </c>
      <c r="D19" s="18" t="n">
        <v>25.15</v>
      </c>
      <c r="E19" s="19" t="n">
        <v>0.02</v>
      </c>
      <c r="F19" s="0" t="n">
        <f aca="false">E19+3</f>
        <v>3.02</v>
      </c>
      <c r="G19" s="0" t="n">
        <f aca="false">D19/E19</f>
        <v>1257.5</v>
      </c>
      <c r="H19" s="0" t="n">
        <f aca="false">D19*F19</f>
        <v>75.953</v>
      </c>
      <c r="K19" s="0" t="s">
        <v>41</v>
      </c>
      <c r="L19" s="0" t="s">
        <v>42</v>
      </c>
      <c r="M19" s="0" t="n">
        <v>79.6812</v>
      </c>
    </row>
    <row r="20" customFormat="false" ht="15.75" hidden="false" customHeight="false" outlineLevel="0" collapsed="false">
      <c r="A20" s="7" t="n">
        <v>68</v>
      </c>
      <c r="B20" s="8" t="s">
        <v>17</v>
      </c>
      <c r="C20" s="8" t="n">
        <v>0</v>
      </c>
      <c r="D20" s="0" t="n">
        <v>33.41</v>
      </c>
      <c r="E20" s="13" t="n">
        <v>0.04</v>
      </c>
      <c r="F20" s="0" t="n">
        <f aca="false">E20+3</f>
        <v>3.04</v>
      </c>
      <c r="G20" s="0" t="n">
        <f aca="false">D20/E20</f>
        <v>835.25</v>
      </c>
      <c r="H20" s="0" t="n">
        <f aca="false">D20*F20</f>
        <v>101.5664</v>
      </c>
      <c r="L20" s="0" t="s">
        <v>43</v>
      </c>
      <c r="M20" s="0" t="n">
        <v>21</v>
      </c>
    </row>
    <row r="21" customFormat="false" ht="15.75" hidden="false" customHeight="false" outlineLevel="0" collapsed="false">
      <c r="A21" s="7" t="n">
        <v>91</v>
      </c>
      <c r="B21" s="8" t="s">
        <v>17</v>
      </c>
      <c r="C21" s="8" t="n">
        <v>0</v>
      </c>
      <c r="D21" s="43" t="n">
        <v>25.15</v>
      </c>
      <c r="E21" s="9" t="n">
        <v>0.02</v>
      </c>
      <c r="F21" s="0" t="n">
        <f aca="false">E21+3</f>
        <v>3.02</v>
      </c>
      <c r="G21" s="0" t="n">
        <f aca="false">D21/E21</f>
        <v>1257.5</v>
      </c>
      <c r="H21" s="0" t="n">
        <f aca="false">D21*F21</f>
        <v>75.953</v>
      </c>
      <c r="L21" s="0" t="s">
        <v>44</v>
      </c>
      <c r="M21" s="0" t="n">
        <v>8.2556</v>
      </c>
    </row>
    <row r="22" customFormat="false" ht="15.75" hidden="false" customHeight="false" outlineLevel="0" collapsed="false">
      <c r="A22" s="7" t="n">
        <v>92</v>
      </c>
      <c r="B22" s="8" t="s">
        <v>17</v>
      </c>
      <c r="C22" s="8" t="n">
        <v>0</v>
      </c>
      <c r="D22" s="43" t="n">
        <v>25.15</v>
      </c>
      <c r="E22" s="9" t="n">
        <v>0</v>
      </c>
      <c r="F22" s="0" t="n">
        <f aca="false">E22+3</f>
        <v>3</v>
      </c>
      <c r="G22" s="0" t="n">
        <v>0</v>
      </c>
      <c r="H22" s="0" t="n">
        <f aca="false">D22*F22</f>
        <v>75.45</v>
      </c>
      <c r="L22" s="21" t="s">
        <v>45</v>
      </c>
      <c r="M22" s="21" t="n">
        <v>75.953</v>
      </c>
    </row>
    <row r="23" customFormat="false" ht="15.75" hidden="false" customHeight="false" outlineLevel="0" collapsed="false">
      <c r="A23" s="7" t="n">
        <v>94</v>
      </c>
      <c r="B23" s="8" t="s">
        <v>17</v>
      </c>
      <c r="C23" s="8" t="n">
        <v>0</v>
      </c>
      <c r="D23" s="43" t="n">
        <v>25.15</v>
      </c>
      <c r="E23" s="9" t="n">
        <v>0</v>
      </c>
      <c r="F23" s="0" t="n">
        <f aca="false">E23+3</f>
        <v>3</v>
      </c>
      <c r="G23" s="0" t="n">
        <v>0</v>
      </c>
      <c r="H23" s="0" t="n">
        <f aca="false">D23*F23</f>
        <v>75.45</v>
      </c>
      <c r="K23" s="0" t="s">
        <v>47</v>
      </c>
      <c r="L23" s="0" t="s">
        <v>42</v>
      </c>
      <c r="M23" s="0" t="n">
        <v>78.5567</v>
      </c>
    </row>
    <row r="24" customFormat="false" ht="15.75" hidden="false" customHeight="false" outlineLevel="0" collapsed="false">
      <c r="A24" s="7" t="n">
        <v>98</v>
      </c>
      <c r="B24" s="8" t="s">
        <v>17</v>
      </c>
      <c r="C24" s="8" t="n">
        <v>0</v>
      </c>
      <c r="D24" s="43" t="n">
        <v>25.15</v>
      </c>
      <c r="E24" s="9" t="n">
        <v>-1</v>
      </c>
      <c r="F24" s="0" t="n">
        <v>-1</v>
      </c>
      <c r="G24" s="0" t="n">
        <v>-1</v>
      </c>
      <c r="H24" s="0" t="n">
        <v>-1</v>
      </c>
      <c r="L24" s="0" t="s">
        <v>43</v>
      </c>
      <c r="M24" s="0" t="n">
        <v>21</v>
      </c>
    </row>
    <row r="25" customFormat="false" ht="15.75" hidden="false" customHeight="false" outlineLevel="0" collapsed="false">
      <c r="A25" s="7" t="n">
        <v>112</v>
      </c>
      <c r="B25" s="8" t="s">
        <v>17</v>
      </c>
      <c r="C25" s="8" t="n">
        <v>0</v>
      </c>
      <c r="D25" s="43" t="n">
        <v>25.15</v>
      </c>
      <c r="E25" s="9" t="n">
        <v>0.03</v>
      </c>
      <c r="F25" s="0" t="n">
        <f aca="false">E25+3</f>
        <v>3.03</v>
      </c>
      <c r="G25" s="0" t="n">
        <f aca="false">D25/E25</f>
        <v>838.333333333333</v>
      </c>
      <c r="H25" s="0" t="n">
        <f aca="false">D25*F25</f>
        <v>76.2045</v>
      </c>
      <c r="L25" s="0" t="s">
        <v>44</v>
      </c>
      <c r="M25" s="0" t="n">
        <v>2.68073</v>
      </c>
    </row>
    <row r="26" customFormat="false" ht="15.75" hidden="false" customHeight="false" outlineLevel="0" collapsed="false">
      <c r="A26" s="7" t="n">
        <v>11</v>
      </c>
      <c r="B26" s="8" t="s">
        <v>46</v>
      </c>
      <c r="C26" s="8" t="n">
        <v>1</v>
      </c>
      <c r="D26" s="18" t="n">
        <v>25.15</v>
      </c>
      <c r="E26" s="9" t="n">
        <v>0.04</v>
      </c>
      <c r="F26" s="0" t="n">
        <f aca="false">E26+3</f>
        <v>3.04</v>
      </c>
      <c r="G26" s="0" t="n">
        <f aca="false">D26/E26</f>
        <v>628.75</v>
      </c>
      <c r="H26" s="0" t="n">
        <f aca="false">D26*F26</f>
        <v>76.456</v>
      </c>
      <c r="L26" s="21" t="s">
        <v>45</v>
      </c>
      <c r="M26" s="21" t="n">
        <v>75.953</v>
      </c>
    </row>
    <row r="27" customFormat="false" ht="15.75" hidden="false" customHeight="false" outlineLevel="0" collapsed="false">
      <c r="A27" s="7" t="n">
        <v>13</v>
      </c>
      <c r="B27" s="8" t="s">
        <v>46</v>
      </c>
      <c r="C27" s="8" t="n">
        <v>1</v>
      </c>
      <c r="D27" s="18" t="n">
        <v>25.15</v>
      </c>
      <c r="E27" s="13" t="n">
        <v>0.09</v>
      </c>
      <c r="F27" s="0" t="n">
        <f aca="false">E27+3</f>
        <v>3.09</v>
      </c>
      <c r="G27" s="0" t="n">
        <f aca="false">D27/E27</f>
        <v>279.444444444444</v>
      </c>
      <c r="H27" s="0" t="n">
        <f aca="false">D27*F27</f>
        <v>77.7135</v>
      </c>
      <c r="K27" s="0" t="s">
        <v>48</v>
      </c>
      <c r="L27" s="0" t="s">
        <v>42</v>
      </c>
      <c r="M27" s="0" t="n">
        <v>77.6946</v>
      </c>
    </row>
    <row r="28" customFormat="false" ht="15.75" hidden="false" customHeight="false" outlineLevel="0" collapsed="false">
      <c r="A28" s="7" t="n">
        <v>15</v>
      </c>
      <c r="B28" s="8" t="s">
        <v>46</v>
      </c>
      <c r="C28" s="8" t="n">
        <v>1</v>
      </c>
      <c r="D28" s="18" t="n">
        <v>25.15</v>
      </c>
      <c r="E28" s="13" t="n">
        <v>0.01</v>
      </c>
      <c r="F28" s="0" t="n">
        <f aca="false">E28+3</f>
        <v>3.01</v>
      </c>
      <c r="G28" s="0" t="n">
        <f aca="false">D28/E28</f>
        <v>2515</v>
      </c>
      <c r="H28" s="0" t="n">
        <f aca="false">D28*F28</f>
        <v>75.7015</v>
      </c>
      <c r="L28" s="0" t="s">
        <v>43</v>
      </c>
      <c r="M28" s="0" t="n">
        <v>21</v>
      </c>
    </row>
    <row r="29" customFormat="false" ht="15.75" hidden="false" customHeight="false" outlineLevel="0" collapsed="false">
      <c r="A29" s="7" t="n">
        <v>16</v>
      </c>
      <c r="B29" s="8" t="s">
        <v>46</v>
      </c>
      <c r="C29" s="8" t="n">
        <v>1</v>
      </c>
      <c r="D29" s="18" t="n">
        <v>25.15</v>
      </c>
      <c r="E29" s="13" t="n">
        <v>0.01</v>
      </c>
      <c r="F29" s="0" t="n">
        <f aca="false">E29+3</f>
        <v>3.01</v>
      </c>
      <c r="G29" s="0" t="n">
        <f aca="false">D29/E29</f>
        <v>2515</v>
      </c>
      <c r="H29" s="0" t="n">
        <f aca="false">D29*F29</f>
        <v>75.7015</v>
      </c>
      <c r="L29" s="0" t="s">
        <v>44</v>
      </c>
      <c r="M29" s="0" t="n">
        <v>3.36347</v>
      </c>
    </row>
    <row r="30" customFormat="false" ht="15.75" hidden="false" customHeight="false" outlineLevel="0" collapsed="false">
      <c r="A30" s="7" t="n">
        <v>28</v>
      </c>
      <c r="B30" s="8" t="s">
        <v>46</v>
      </c>
      <c r="C30" s="8" t="n">
        <v>1</v>
      </c>
      <c r="D30" s="18" t="n">
        <v>25.15</v>
      </c>
      <c r="E30" s="13" t="n">
        <v>0.03</v>
      </c>
      <c r="F30" s="0" t="n">
        <f aca="false">E30+3</f>
        <v>3.03</v>
      </c>
      <c r="G30" s="0" t="n">
        <f aca="false">D30/E30</f>
        <v>838.333333333333</v>
      </c>
      <c r="H30" s="0" t="n">
        <f aca="false">D30*F30</f>
        <v>76.2045</v>
      </c>
      <c r="L30" s="21" t="s">
        <v>45</v>
      </c>
      <c r="M30" s="21" t="n">
        <v>76.2045</v>
      </c>
    </row>
    <row r="31" customFormat="false" ht="15.75" hidden="false" customHeight="false" outlineLevel="0" collapsed="false">
      <c r="A31" s="7" t="n">
        <v>32</v>
      </c>
      <c r="B31" s="8" t="s">
        <v>46</v>
      </c>
      <c r="C31" s="8" t="n">
        <v>1</v>
      </c>
      <c r="D31" s="18" t="n">
        <v>25.15</v>
      </c>
      <c r="E31" s="13" t="n">
        <v>0.01</v>
      </c>
      <c r="F31" s="0" t="n">
        <f aca="false">E31+3</f>
        <v>3.01</v>
      </c>
      <c r="G31" s="0" t="n">
        <f aca="false">D31/E31</f>
        <v>2515</v>
      </c>
      <c r="H31" s="0" t="n">
        <f aca="false">D31*F31</f>
        <v>75.7015</v>
      </c>
      <c r="K31" s="0" t="s">
        <v>50</v>
      </c>
      <c r="L31" s="0" t="s">
        <v>42</v>
      </c>
      <c r="M31" s="0" t="n">
        <v>79.1429</v>
      </c>
    </row>
    <row r="32" customFormat="false" ht="15.75" hidden="false" customHeight="false" outlineLevel="0" collapsed="false">
      <c r="A32" s="7" t="n">
        <v>44</v>
      </c>
      <c r="B32" s="8" t="s">
        <v>46</v>
      </c>
      <c r="C32" s="8" t="n">
        <v>1</v>
      </c>
      <c r="D32" s="18" t="n">
        <v>25.15</v>
      </c>
      <c r="E32" s="13" t="n">
        <v>0.02</v>
      </c>
      <c r="F32" s="0" t="n">
        <f aca="false">E32+3</f>
        <v>3.02</v>
      </c>
      <c r="G32" s="0" t="n">
        <f aca="false">D32/E32</f>
        <v>1257.5</v>
      </c>
      <c r="H32" s="0" t="n">
        <f aca="false">D32*F32</f>
        <v>75.953</v>
      </c>
      <c r="L32" s="0" t="s">
        <v>43</v>
      </c>
      <c r="M32" s="0" t="n">
        <v>22</v>
      </c>
    </row>
    <row r="33" customFormat="false" ht="15.75" hidden="false" customHeight="false" outlineLevel="0" collapsed="false">
      <c r="A33" s="7" t="n">
        <v>50</v>
      </c>
      <c r="B33" s="8" t="s">
        <v>46</v>
      </c>
      <c r="C33" s="8" t="n">
        <v>1</v>
      </c>
      <c r="D33" s="18" t="n">
        <v>25.15</v>
      </c>
      <c r="E33" s="13" t="n">
        <v>0.02</v>
      </c>
      <c r="F33" s="0" t="n">
        <f aca="false">E33+3</f>
        <v>3.02</v>
      </c>
      <c r="G33" s="0" t="n">
        <f aca="false">D33/E33</f>
        <v>1257.5</v>
      </c>
      <c r="H33" s="0" t="n">
        <f aca="false">D33*F33</f>
        <v>75.953</v>
      </c>
      <c r="L33" s="0" t="s">
        <v>44</v>
      </c>
      <c r="M33" s="0" t="n">
        <v>4.6939</v>
      </c>
    </row>
    <row r="34" customFormat="false" ht="15.75" hidden="false" customHeight="false" outlineLevel="0" collapsed="false">
      <c r="A34" s="7" t="n">
        <v>60</v>
      </c>
      <c r="B34" s="8" t="s">
        <v>46</v>
      </c>
      <c r="C34" s="8" t="n">
        <v>1</v>
      </c>
      <c r="D34" s="18" t="n">
        <v>25.15</v>
      </c>
      <c r="E34" s="13" t="n">
        <v>0.03</v>
      </c>
      <c r="F34" s="0" t="n">
        <f aca="false">E34+3</f>
        <v>3.03</v>
      </c>
      <c r="G34" s="0" t="n">
        <f aca="false">D34/E34</f>
        <v>838.333333333333</v>
      </c>
      <c r="H34" s="0" t="n">
        <f aca="false">D34*F34</f>
        <v>76.2045</v>
      </c>
      <c r="L34" s="21" t="s">
        <v>45</v>
      </c>
      <c r="M34" s="21" t="n">
        <v>75.953</v>
      </c>
    </row>
    <row r="35" customFormat="false" ht="15.75" hidden="false" customHeight="false" outlineLevel="0" collapsed="false">
      <c r="A35" s="7" t="n">
        <v>71</v>
      </c>
      <c r="B35" s="8" t="s">
        <v>46</v>
      </c>
      <c r="C35" s="8" t="n">
        <v>1</v>
      </c>
      <c r="D35" s="18" t="n">
        <v>25.15</v>
      </c>
      <c r="E35" s="13" t="n">
        <v>0.01</v>
      </c>
      <c r="F35" s="0" t="n">
        <f aca="false">E35+3</f>
        <v>3.01</v>
      </c>
      <c r="G35" s="0" t="n">
        <f aca="false">D35/E35</f>
        <v>2515</v>
      </c>
      <c r="H35" s="0" t="n">
        <f aca="false">D35*F35</f>
        <v>75.7015</v>
      </c>
    </row>
    <row r="36" customFormat="false" ht="15.75" hidden="false" customHeight="false" outlineLevel="0" collapsed="false">
      <c r="A36" s="7" t="n">
        <v>76</v>
      </c>
      <c r="B36" s="8" t="s">
        <v>46</v>
      </c>
      <c r="C36" s="8" t="n">
        <v>1</v>
      </c>
      <c r="D36" s="18" t="n">
        <v>25.15</v>
      </c>
      <c r="E36" s="13" t="n">
        <v>0.04</v>
      </c>
      <c r="F36" s="0" t="n">
        <f aca="false">E36+3</f>
        <v>3.04</v>
      </c>
      <c r="G36" s="0" t="n">
        <f aca="false">D36/E36</f>
        <v>628.75</v>
      </c>
      <c r="H36" s="0" t="n">
        <f aca="false">D36*F36</f>
        <v>76.456</v>
      </c>
    </row>
    <row r="37" customFormat="false" ht="15.75" hidden="false" customHeight="false" outlineLevel="0" collapsed="false">
      <c r="A37" s="7" t="n">
        <v>95</v>
      </c>
      <c r="B37" s="8" t="s">
        <v>46</v>
      </c>
      <c r="C37" s="8" t="n">
        <v>1</v>
      </c>
      <c r="D37" s="43" t="n">
        <v>25.15</v>
      </c>
      <c r="E37" s="9" t="n">
        <v>0</v>
      </c>
      <c r="F37" s="0" t="n">
        <f aca="false">E37+3</f>
        <v>3</v>
      </c>
      <c r="G37" s="0" t="n">
        <v>0</v>
      </c>
      <c r="H37" s="0" t="n">
        <f aca="false">D37*F37</f>
        <v>75.45</v>
      </c>
    </row>
    <row r="38" customFormat="false" ht="15.75" hidden="false" customHeight="false" outlineLevel="0" collapsed="false">
      <c r="A38" s="7" t="n">
        <v>96</v>
      </c>
      <c r="B38" s="8" t="s">
        <v>46</v>
      </c>
      <c r="C38" s="8" t="n">
        <v>1</v>
      </c>
      <c r="D38" s="43" t="n">
        <v>25.15</v>
      </c>
      <c r="E38" s="9" t="n">
        <v>0</v>
      </c>
      <c r="F38" s="0" t="n">
        <f aca="false">E38+3</f>
        <v>3</v>
      </c>
      <c r="G38" s="0" t="n">
        <v>0</v>
      </c>
      <c r="H38" s="0" t="n">
        <f aca="false">D38*F38</f>
        <v>75.45</v>
      </c>
    </row>
    <row r="39" customFormat="false" ht="15.75" hidden="false" customHeight="false" outlineLevel="0" collapsed="false">
      <c r="A39" s="7" t="n">
        <v>97</v>
      </c>
      <c r="B39" s="8" t="s">
        <v>46</v>
      </c>
      <c r="C39" s="8" t="n">
        <v>1</v>
      </c>
      <c r="D39" s="43" t="n">
        <v>25.15</v>
      </c>
      <c r="E39" s="9" t="n">
        <v>0.04</v>
      </c>
      <c r="F39" s="0" t="n">
        <f aca="false">E39+3</f>
        <v>3.04</v>
      </c>
      <c r="G39" s="0" t="n">
        <f aca="false">D39/E39</f>
        <v>628.75</v>
      </c>
      <c r="H39" s="0" t="n">
        <f aca="false">D39*F39</f>
        <v>76.456</v>
      </c>
    </row>
    <row r="40" customFormat="false" ht="15.75" hidden="false" customHeight="false" outlineLevel="0" collapsed="false">
      <c r="A40" s="7" t="n">
        <v>100</v>
      </c>
      <c r="B40" s="8" t="s">
        <v>46</v>
      </c>
      <c r="C40" s="8" t="n">
        <v>1</v>
      </c>
      <c r="D40" s="43" t="n">
        <v>25.15</v>
      </c>
      <c r="E40" s="1" t="n">
        <v>0.01</v>
      </c>
      <c r="F40" s="0" t="n">
        <f aca="false">E40+3</f>
        <v>3.01</v>
      </c>
      <c r="G40" s="0" t="n">
        <f aca="false">D40/E40</f>
        <v>2515</v>
      </c>
      <c r="H40" s="0" t="n">
        <f aca="false">D40*F40</f>
        <v>75.7015</v>
      </c>
    </row>
    <row r="41" customFormat="false" ht="15.75" hidden="false" customHeight="false" outlineLevel="0" collapsed="false">
      <c r="A41" s="7" t="n">
        <v>103</v>
      </c>
      <c r="B41" s="8" t="s">
        <v>46</v>
      </c>
      <c r="C41" s="8" t="n">
        <v>1</v>
      </c>
      <c r="D41" s="43" t="n">
        <v>25.15</v>
      </c>
      <c r="E41" s="1" t="n">
        <v>0</v>
      </c>
      <c r="F41" s="0" t="n">
        <f aca="false">E41+3</f>
        <v>3</v>
      </c>
      <c r="G41" s="0" t="n">
        <v>0</v>
      </c>
      <c r="H41" s="0" t="n">
        <f aca="false">D41*F41</f>
        <v>75.45</v>
      </c>
    </row>
    <row r="42" customFormat="false" ht="15.75" hidden="false" customHeight="false" outlineLevel="0" collapsed="false">
      <c r="A42" s="7" t="n">
        <v>105</v>
      </c>
      <c r="B42" s="8" t="s">
        <v>46</v>
      </c>
      <c r="C42" s="8" t="n">
        <v>1</v>
      </c>
      <c r="D42" s="43" t="n">
        <v>25.15</v>
      </c>
      <c r="E42" s="1" t="n">
        <v>0.01</v>
      </c>
      <c r="F42" s="0" t="n">
        <f aca="false">E42+3</f>
        <v>3.01</v>
      </c>
      <c r="G42" s="0" t="n">
        <f aca="false">D42/E42</f>
        <v>2515</v>
      </c>
      <c r="H42" s="0" t="n">
        <f aca="false">D42*F42</f>
        <v>75.7015</v>
      </c>
    </row>
    <row r="43" customFormat="false" ht="15.75" hidden="false" customHeight="false" outlineLevel="0" collapsed="false">
      <c r="A43" s="7" t="n">
        <v>107</v>
      </c>
      <c r="B43" s="8" t="s">
        <v>46</v>
      </c>
      <c r="C43" s="8" t="n">
        <v>1</v>
      </c>
      <c r="D43" s="43" t="n">
        <v>25.15</v>
      </c>
      <c r="E43" s="1" t="n">
        <v>0.01</v>
      </c>
      <c r="F43" s="0" t="n">
        <f aca="false">E43+3</f>
        <v>3.01</v>
      </c>
      <c r="G43" s="0" t="n">
        <f aca="false">D43/E43</f>
        <v>2515</v>
      </c>
      <c r="H43" s="0" t="n">
        <f aca="false">D43*F43</f>
        <v>75.7015</v>
      </c>
    </row>
    <row r="44" customFormat="false" ht="15.75" hidden="false" customHeight="false" outlineLevel="0" collapsed="false">
      <c r="A44" s="7" t="n">
        <v>108</v>
      </c>
      <c r="B44" s="8" t="s">
        <v>46</v>
      </c>
      <c r="C44" s="8" t="n">
        <v>1</v>
      </c>
      <c r="D44" s="43" t="n">
        <v>25.15</v>
      </c>
      <c r="E44" s="1" t="n">
        <v>0.02</v>
      </c>
      <c r="F44" s="0" t="n">
        <f aca="false">E44+3</f>
        <v>3.02</v>
      </c>
      <c r="G44" s="0" t="n">
        <f aca="false">D44/E44</f>
        <v>1257.5</v>
      </c>
      <c r="H44" s="0" t="n">
        <f aca="false">D44*F44</f>
        <v>75.953</v>
      </c>
    </row>
    <row r="45" customFormat="false" ht="15.75" hidden="false" customHeight="false" outlineLevel="0" collapsed="false">
      <c r="A45" s="7" t="n">
        <v>111</v>
      </c>
      <c r="B45" s="8" t="s">
        <v>46</v>
      </c>
      <c r="C45" s="8" t="n">
        <v>1</v>
      </c>
      <c r="D45" s="43" t="n">
        <v>25.15</v>
      </c>
      <c r="E45" s="1" t="n">
        <v>0.11</v>
      </c>
      <c r="F45" s="0" t="n">
        <f aca="false">E45+3</f>
        <v>3.11</v>
      </c>
      <c r="G45" s="0" t="n">
        <f aca="false">D45/E45</f>
        <v>228.636363636364</v>
      </c>
      <c r="H45" s="0" t="n">
        <f aca="false">D45*F45</f>
        <v>78.2165</v>
      </c>
    </row>
    <row r="46" customFormat="false" ht="15.75" hidden="false" customHeight="false" outlineLevel="0" collapsed="false">
      <c r="A46" s="7" t="n">
        <v>113</v>
      </c>
      <c r="B46" s="8" t="s">
        <v>46</v>
      </c>
      <c r="C46" s="8" t="n">
        <v>1</v>
      </c>
      <c r="D46" s="43" t="n">
        <v>25.15</v>
      </c>
      <c r="E46" s="1" t="n">
        <v>0.04</v>
      </c>
      <c r="F46" s="0" t="n">
        <f aca="false">E46+3</f>
        <v>3.04</v>
      </c>
      <c r="G46" s="0" t="n">
        <f aca="false">D46/E46</f>
        <v>628.75</v>
      </c>
      <c r="H46" s="0" t="n">
        <f aca="false">D46*F46</f>
        <v>76.456</v>
      </c>
    </row>
    <row r="47" customFormat="false" ht="15.75" hidden="false" customHeight="false" outlineLevel="0" collapsed="false">
      <c r="A47" s="7" t="n">
        <v>2</v>
      </c>
      <c r="B47" s="8" t="s">
        <v>48</v>
      </c>
      <c r="C47" s="8" t="n">
        <v>2</v>
      </c>
      <c r="D47" s="18" t="n">
        <v>25.15</v>
      </c>
      <c r="E47" s="1" t="n">
        <v>0.02</v>
      </c>
      <c r="F47" s="0" t="n">
        <f aca="false">E47+3</f>
        <v>3.02</v>
      </c>
      <c r="G47" s="0" t="n">
        <f aca="false">D47/E47</f>
        <v>1257.5</v>
      </c>
      <c r="H47" s="0" t="n">
        <f aca="false">D47*F47</f>
        <v>75.953</v>
      </c>
    </row>
    <row r="48" customFormat="false" ht="15.75" hidden="false" customHeight="false" outlineLevel="0" collapsed="false">
      <c r="A48" s="7" t="n">
        <v>4</v>
      </c>
      <c r="B48" s="8" t="s">
        <v>48</v>
      </c>
      <c r="C48" s="8" t="n">
        <v>2</v>
      </c>
      <c r="D48" s="18" t="n">
        <v>25.15</v>
      </c>
      <c r="E48" s="1" t="n">
        <v>0.02</v>
      </c>
      <c r="F48" s="0" t="n">
        <f aca="false">E48+3</f>
        <v>3.02</v>
      </c>
      <c r="G48" s="0" t="n">
        <f aca="false">D48/E48</f>
        <v>1257.5</v>
      </c>
      <c r="H48" s="0" t="n">
        <f aca="false">D48*F48</f>
        <v>75.953</v>
      </c>
    </row>
    <row r="49" customFormat="false" ht="15.75" hidden="false" customHeight="false" outlineLevel="0" collapsed="false">
      <c r="A49" s="0" t="n">
        <v>6</v>
      </c>
      <c r="B49" s="8" t="s">
        <v>48</v>
      </c>
      <c r="C49" s="8" t="n">
        <v>2</v>
      </c>
      <c r="D49" s="18" t="n">
        <v>25.15</v>
      </c>
      <c r="E49" s="13" t="n">
        <v>0.04</v>
      </c>
      <c r="F49" s="0" t="n">
        <f aca="false">E49+3</f>
        <v>3.04</v>
      </c>
      <c r="G49" s="0" t="n">
        <f aca="false">D49/E49</f>
        <v>628.75</v>
      </c>
      <c r="H49" s="0" t="n">
        <f aca="false">D49*F49</f>
        <v>76.456</v>
      </c>
    </row>
    <row r="50" customFormat="false" ht="15.75" hidden="false" customHeight="false" outlineLevel="0" collapsed="false">
      <c r="A50" s="0" t="n">
        <v>7</v>
      </c>
      <c r="B50" s="8" t="s">
        <v>48</v>
      </c>
      <c r="C50" s="8" t="n">
        <v>2</v>
      </c>
      <c r="D50" s="18" t="n">
        <v>25.15</v>
      </c>
      <c r="E50" s="13" t="n">
        <v>0.03</v>
      </c>
      <c r="F50" s="0" t="n">
        <f aca="false">E50+3</f>
        <v>3.03</v>
      </c>
      <c r="G50" s="0" t="n">
        <f aca="false">D50/E50</f>
        <v>838.333333333333</v>
      </c>
      <c r="H50" s="0" t="n">
        <f aca="false">D50*F50</f>
        <v>76.2045</v>
      </c>
    </row>
    <row r="51" customFormat="false" ht="15.75" hidden="false" customHeight="false" outlineLevel="0" collapsed="false">
      <c r="A51" s="0" t="n">
        <v>9</v>
      </c>
      <c r="B51" s="8" t="s">
        <v>48</v>
      </c>
      <c r="C51" s="8" t="n">
        <v>2</v>
      </c>
      <c r="D51" s="18" t="n">
        <v>25.15</v>
      </c>
      <c r="E51" s="13" t="n">
        <v>0.02</v>
      </c>
      <c r="F51" s="0" t="n">
        <f aca="false">E51+3</f>
        <v>3.02</v>
      </c>
      <c r="G51" s="0" t="n">
        <f aca="false">D51/E51</f>
        <v>1257.5</v>
      </c>
      <c r="H51" s="0" t="n">
        <f aca="false">D51*F51</f>
        <v>75.953</v>
      </c>
    </row>
    <row r="52" customFormat="false" ht="15.75" hidden="false" customHeight="false" outlineLevel="0" collapsed="false">
      <c r="A52" s="0" t="n">
        <v>27</v>
      </c>
      <c r="B52" s="8" t="s">
        <v>48</v>
      </c>
      <c r="C52" s="8" t="n">
        <v>2</v>
      </c>
      <c r="D52" s="18" t="n">
        <v>25.15</v>
      </c>
      <c r="E52" s="13" t="n">
        <v>0</v>
      </c>
      <c r="F52" s="0" t="n">
        <f aca="false">E52+3</f>
        <v>3</v>
      </c>
      <c r="G52" s="0" t="n">
        <v>0</v>
      </c>
      <c r="H52" s="0" t="n">
        <f aca="false">D52*F52</f>
        <v>75.45</v>
      </c>
    </row>
    <row r="53" customFormat="false" ht="15.75" hidden="false" customHeight="false" outlineLevel="0" collapsed="false">
      <c r="A53" s="0" t="n">
        <v>29</v>
      </c>
      <c r="B53" s="8" t="s">
        <v>48</v>
      </c>
      <c r="C53" s="8" t="n">
        <v>2</v>
      </c>
      <c r="D53" s="18" t="n">
        <v>25.15</v>
      </c>
      <c r="E53" s="13" t="n">
        <v>0.03</v>
      </c>
      <c r="F53" s="0" t="n">
        <f aca="false">E53+3</f>
        <v>3.03</v>
      </c>
      <c r="G53" s="0" t="n">
        <f aca="false">D53/E53</f>
        <v>838.333333333333</v>
      </c>
      <c r="H53" s="0" t="n">
        <f aca="false">D53*F53</f>
        <v>76.2045</v>
      </c>
    </row>
    <row r="54" customFormat="false" ht="15.75" hidden="false" customHeight="false" outlineLevel="0" collapsed="false">
      <c r="A54" s="0" t="n">
        <v>30</v>
      </c>
      <c r="B54" s="8" t="s">
        <v>48</v>
      </c>
      <c r="C54" s="8" t="n">
        <v>2</v>
      </c>
      <c r="D54" s="18" t="n">
        <v>25.15</v>
      </c>
      <c r="E54" s="13" t="n">
        <v>0.01</v>
      </c>
      <c r="F54" s="0" t="n">
        <f aca="false">E54+3</f>
        <v>3.01</v>
      </c>
      <c r="G54" s="0" t="n">
        <f aca="false">D54/E54</f>
        <v>2515</v>
      </c>
      <c r="H54" s="0" t="n">
        <f aca="false">D54*F54</f>
        <v>75.7015</v>
      </c>
    </row>
    <row r="55" customFormat="false" ht="15.75" hidden="false" customHeight="false" outlineLevel="0" collapsed="false">
      <c r="A55" s="0" t="n">
        <v>31</v>
      </c>
      <c r="B55" s="8" t="s">
        <v>48</v>
      </c>
      <c r="C55" s="8" t="n">
        <v>2</v>
      </c>
      <c r="D55" s="18" t="n">
        <v>25.15</v>
      </c>
      <c r="E55" s="13" t="n">
        <v>0.02</v>
      </c>
      <c r="F55" s="0" t="n">
        <f aca="false">E55+3</f>
        <v>3.02</v>
      </c>
      <c r="G55" s="0" t="n">
        <f aca="false">D55/E55</f>
        <v>1257.5</v>
      </c>
      <c r="H55" s="0" t="n">
        <f aca="false">D55*F55</f>
        <v>75.953</v>
      </c>
    </row>
    <row r="56" customFormat="false" ht="15.75" hidden="false" customHeight="false" outlineLevel="0" collapsed="false">
      <c r="A56" s="0" t="n">
        <v>35</v>
      </c>
      <c r="B56" s="8" t="s">
        <v>48</v>
      </c>
      <c r="C56" s="8" t="n">
        <v>2</v>
      </c>
      <c r="D56" s="18" t="n">
        <v>25.15</v>
      </c>
      <c r="E56" s="13" t="n">
        <v>0.1</v>
      </c>
      <c r="F56" s="0" t="n">
        <f aca="false">E56+3</f>
        <v>3.1</v>
      </c>
      <c r="G56" s="0" t="n">
        <f aca="false">D56/E56</f>
        <v>251.5</v>
      </c>
      <c r="H56" s="0" t="n">
        <f aca="false">D56*F56</f>
        <v>77.965</v>
      </c>
    </row>
    <row r="57" customFormat="false" ht="15.75" hidden="false" customHeight="false" outlineLevel="0" collapsed="false">
      <c r="A57" s="0" t="n">
        <v>36</v>
      </c>
      <c r="B57" s="8" t="s">
        <v>48</v>
      </c>
      <c r="C57" s="8" t="n">
        <v>2</v>
      </c>
      <c r="D57" s="18" t="n">
        <v>25.15</v>
      </c>
      <c r="E57" s="13" t="n">
        <v>0.03</v>
      </c>
      <c r="F57" s="0" t="n">
        <f aca="false">E57+3</f>
        <v>3.03</v>
      </c>
      <c r="G57" s="0" t="n">
        <f aca="false">D57/E57</f>
        <v>838.333333333333</v>
      </c>
      <c r="H57" s="0" t="n">
        <f aca="false">D57*F57</f>
        <v>76.2045</v>
      </c>
    </row>
    <row r="58" customFormat="false" ht="15.75" hidden="false" customHeight="false" outlineLevel="0" collapsed="false">
      <c r="A58" s="0" t="n">
        <v>39</v>
      </c>
      <c r="B58" s="8" t="s">
        <v>48</v>
      </c>
      <c r="C58" s="8" t="n">
        <v>2</v>
      </c>
      <c r="D58" s="18" t="n">
        <v>25.15</v>
      </c>
      <c r="E58" s="13" t="n">
        <v>-1</v>
      </c>
      <c r="F58" s="0" t="n">
        <v>-1</v>
      </c>
      <c r="G58" s="0" t="n">
        <v>-1</v>
      </c>
      <c r="H58" s="0" t="n">
        <v>-1</v>
      </c>
    </row>
    <row r="59" customFormat="false" ht="15.75" hidden="false" customHeight="false" outlineLevel="0" collapsed="false">
      <c r="A59" s="0" t="n">
        <v>47</v>
      </c>
      <c r="B59" s="8" t="s">
        <v>48</v>
      </c>
      <c r="C59" s="8" t="n">
        <v>2</v>
      </c>
      <c r="D59" s="0" t="n">
        <v>27.4</v>
      </c>
      <c r="E59" s="13" t="n">
        <v>0.01</v>
      </c>
      <c r="F59" s="0" t="n">
        <f aca="false">E59+3</f>
        <v>3.01</v>
      </c>
      <c r="G59" s="0" t="n">
        <f aca="false">D59/E59</f>
        <v>2740</v>
      </c>
      <c r="H59" s="0" t="n">
        <f aca="false">D59*F59</f>
        <v>82.474</v>
      </c>
    </row>
    <row r="60" customFormat="false" ht="15.75" hidden="false" customHeight="false" outlineLevel="0" collapsed="false">
      <c r="A60" s="0" t="n">
        <v>53</v>
      </c>
      <c r="B60" s="8" t="s">
        <v>48</v>
      </c>
      <c r="C60" s="8" t="n">
        <v>2</v>
      </c>
      <c r="D60" s="18" t="n">
        <v>25.15</v>
      </c>
      <c r="E60" s="13" t="n">
        <v>0.01</v>
      </c>
      <c r="F60" s="0" t="n">
        <f aca="false">E60+3</f>
        <v>3.01</v>
      </c>
      <c r="G60" s="0" t="n">
        <f aca="false">D60/E60</f>
        <v>2515</v>
      </c>
      <c r="H60" s="0" t="n">
        <f aca="false">D60*F60</f>
        <v>75.7015</v>
      </c>
    </row>
    <row r="61" customFormat="false" ht="15.75" hidden="false" customHeight="false" outlineLevel="0" collapsed="false">
      <c r="A61" s="0" t="n">
        <v>57</v>
      </c>
      <c r="B61" s="8" t="s">
        <v>48</v>
      </c>
      <c r="C61" s="8" t="n">
        <v>2</v>
      </c>
      <c r="D61" s="0" t="n">
        <v>28.97</v>
      </c>
      <c r="E61" s="13" t="n">
        <v>0.05</v>
      </c>
      <c r="F61" s="0" t="n">
        <f aca="false">E61+3</f>
        <v>3.05</v>
      </c>
      <c r="G61" s="0" t="n">
        <f aca="false">D61/E61</f>
        <v>579.4</v>
      </c>
      <c r="H61" s="0" t="n">
        <f aca="false">D61*F61</f>
        <v>88.3585</v>
      </c>
    </row>
    <row r="62" customFormat="false" ht="15.75" hidden="false" customHeight="false" outlineLevel="0" collapsed="false">
      <c r="A62" s="0" t="n">
        <v>65</v>
      </c>
      <c r="B62" s="8" t="s">
        <v>48</v>
      </c>
      <c r="C62" s="8" t="n">
        <v>2</v>
      </c>
      <c r="D62" s="18" t="n">
        <v>25.15</v>
      </c>
      <c r="E62" s="1" t="n">
        <v>0.2</v>
      </c>
      <c r="F62" s="0" t="n">
        <f aca="false">E62+3</f>
        <v>3.2</v>
      </c>
      <c r="G62" s="0" t="n">
        <f aca="false">D62/E62</f>
        <v>125.75</v>
      </c>
      <c r="H62" s="0" t="n">
        <f aca="false">D62*F62</f>
        <v>80.48</v>
      </c>
    </row>
    <row r="63" customFormat="false" ht="15.75" hidden="false" customHeight="false" outlineLevel="0" collapsed="false">
      <c r="A63" s="0" t="n">
        <v>66</v>
      </c>
      <c r="B63" s="8" t="s">
        <v>48</v>
      </c>
      <c r="C63" s="8" t="n">
        <v>2</v>
      </c>
      <c r="D63" s="18" t="n">
        <v>25.15</v>
      </c>
      <c r="E63" s="13" t="n">
        <v>0</v>
      </c>
      <c r="F63" s="0" t="n">
        <f aca="false">E63+3</f>
        <v>3</v>
      </c>
      <c r="G63" s="0" t="n">
        <v>0</v>
      </c>
      <c r="H63" s="0" t="n">
        <f aca="false">D63*F63</f>
        <v>75.45</v>
      </c>
    </row>
    <row r="64" customFormat="false" ht="15.75" hidden="false" customHeight="false" outlineLevel="0" collapsed="false">
      <c r="A64" s="0" t="n">
        <v>79</v>
      </c>
      <c r="B64" s="8" t="s">
        <v>48</v>
      </c>
      <c r="C64" s="8" t="n">
        <v>2</v>
      </c>
      <c r="D64" s="18" t="n">
        <v>25.15</v>
      </c>
      <c r="E64" s="13" t="n">
        <v>-1</v>
      </c>
      <c r="F64" s="0" t="n">
        <v>-1</v>
      </c>
      <c r="G64" s="0" t="n">
        <v>-1</v>
      </c>
      <c r="H64" s="0" t="n">
        <v>-1</v>
      </c>
    </row>
    <row r="65" customFormat="false" ht="15.75" hidden="false" customHeight="false" outlineLevel="0" collapsed="false">
      <c r="A65" s="0" t="n">
        <v>84</v>
      </c>
      <c r="B65" s="8" t="s">
        <v>48</v>
      </c>
      <c r="C65" s="8" t="n">
        <v>2</v>
      </c>
      <c r="D65" s="18" t="n">
        <v>25.15</v>
      </c>
      <c r="E65" s="13" t="n">
        <v>0.01</v>
      </c>
      <c r="F65" s="0" t="n">
        <f aca="false">E65+3</f>
        <v>3.01</v>
      </c>
      <c r="G65" s="0" t="n">
        <f aca="false">D65/E65</f>
        <v>2515</v>
      </c>
      <c r="H65" s="0" t="n">
        <f aca="false">D65*F65</f>
        <v>75.7015</v>
      </c>
    </row>
    <row r="66" customFormat="false" ht="15.75" hidden="false" customHeight="false" outlineLevel="0" collapsed="false">
      <c r="A66" s="0" t="n">
        <v>87</v>
      </c>
      <c r="B66" s="8" t="s">
        <v>48</v>
      </c>
      <c r="C66" s="8" t="n">
        <v>2</v>
      </c>
      <c r="D66" s="18" t="n">
        <v>25.15</v>
      </c>
      <c r="E66" s="13" t="n">
        <v>0.01</v>
      </c>
      <c r="F66" s="0" t="n">
        <f aca="false">E66+3</f>
        <v>3.01</v>
      </c>
      <c r="G66" s="0" t="n">
        <f aca="false">D66/E66</f>
        <v>2515</v>
      </c>
      <c r="H66" s="0" t="n">
        <f aca="false">D66*F66</f>
        <v>75.7015</v>
      </c>
    </row>
    <row r="67" customFormat="false" ht="15.75" hidden="false" customHeight="false" outlineLevel="0" collapsed="false">
      <c r="A67" s="0" t="n">
        <v>88</v>
      </c>
      <c r="B67" s="8" t="s">
        <v>48</v>
      </c>
      <c r="C67" s="8" t="n">
        <v>2</v>
      </c>
      <c r="D67" s="18" t="n">
        <v>25.15</v>
      </c>
      <c r="E67" s="13" t="n">
        <v>0.03</v>
      </c>
      <c r="F67" s="0" t="n">
        <f aca="false">E67+3</f>
        <v>3.03</v>
      </c>
      <c r="G67" s="0" t="n">
        <f aca="false">D67/E67</f>
        <v>838.333333333333</v>
      </c>
      <c r="H67" s="0" t="n">
        <f aca="false">D67*F67</f>
        <v>76.2045</v>
      </c>
    </row>
    <row r="68" customFormat="false" ht="15.75" hidden="false" customHeight="false" outlineLevel="0" collapsed="false">
      <c r="A68" s="0" t="n">
        <v>90</v>
      </c>
      <c r="B68" s="8" t="s">
        <v>48</v>
      </c>
      <c r="C68" s="8" t="n">
        <v>2</v>
      </c>
      <c r="D68" s="43" t="n">
        <v>25.15</v>
      </c>
      <c r="E68" s="1" t="n">
        <v>0.06</v>
      </c>
      <c r="F68" s="0" t="n">
        <f aca="false">E68+3</f>
        <v>3.06</v>
      </c>
      <c r="G68" s="0" t="n">
        <f aca="false">D68/E68</f>
        <v>419.166666666667</v>
      </c>
      <c r="H68" s="0" t="n">
        <f aca="false">D68*F68</f>
        <v>76.959</v>
      </c>
    </row>
    <row r="69" customFormat="false" ht="15.75" hidden="false" customHeight="false" outlineLevel="0" collapsed="false">
      <c r="A69" s="0" t="n">
        <v>93</v>
      </c>
      <c r="B69" s="8" t="s">
        <v>48</v>
      </c>
      <c r="C69" s="8" t="n">
        <v>2</v>
      </c>
      <c r="D69" s="43" t="n">
        <v>25.15</v>
      </c>
      <c r="E69" s="1" t="n">
        <v>0.03</v>
      </c>
      <c r="F69" s="0" t="n">
        <f aca="false">E69+3</f>
        <v>3.03</v>
      </c>
      <c r="G69" s="0" t="n">
        <f aca="false">D69/E69</f>
        <v>838.333333333333</v>
      </c>
      <c r="H69" s="0" t="n">
        <f aca="false">D69*F69</f>
        <v>76.2045</v>
      </c>
    </row>
    <row r="70" customFormat="false" ht="15.75" hidden="false" customHeight="false" outlineLevel="0" collapsed="false">
      <c r="A70" s="0" t="n">
        <v>17</v>
      </c>
      <c r="B70" s="8" t="s">
        <v>50</v>
      </c>
      <c r="C70" s="8" t="n">
        <v>3</v>
      </c>
      <c r="D70" s="18" t="n">
        <v>25.15</v>
      </c>
      <c r="E70" s="1" t="n">
        <v>0.01</v>
      </c>
      <c r="F70" s="0" t="n">
        <f aca="false">E70+3</f>
        <v>3.01</v>
      </c>
      <c r="G70" s="0" t="n">
        <f aca="false">D70/E70</f>
        <v>2515</v>
      </c>
      <c r="H70" s="0" t="n">
        <f aca="false">D70*F70</f>
        <v>75.7015</v>
      </c>
    </row>
    <row r="71" customFormat="false" ht="15.75" hidden="false" customHeight="false" outlineLevel="0" collapsed="false">
      <c r="A71" s="0" t="n">
        <v>23</v>
      </c>
      <c r="B71" s="8" t="s">
        <v>50</v>
      </c>
      <c r="C71" s="8" t="n">
        <v>3</v>
      </c>
      <c r="D71" s="18" t="n">
        <v>25.15</v>
      </c>
      <c r="E71" s="1" t="n">
        <v>0.02</v>
      </c>
      <c r="F71" s="0" t="n">
        <f aca="false">E71+3</f>
        <v>3.02</v>
      </c>
      <c r="G71" s="0" t="n">
        <f aca="false">D71/E71</f>
        <v>1257.5</v>
      </c>
      <c r="H71" s="0" t="n">
        <f aca="false">D71*F71</f>
        <v>75.953</v>
      </c>
    </row>
    <row r="72" customFormat="false" ht="15.75" hidden="false" customHeight="false" outlineLevel="0" collapsed="false">
      <c r="A72" s="0" t="n">
        <v>26</v>
      </c>
      <c r="B72" s="8" t="s">
        <v>50</v>
      </c>
      <c r="C72" s="8" t="n">
        <v>3</v>
      </c>
      <c r="D72" s="18" t="n">
        <v>25.15</v>
      </c>
      <c r="E72" s="1" t="n">
        <v>0.01</v>
      </c>
      <c r="F72" s="0" t="n">
        <f aca="false">E72+3</f>
        <v>3.01</v>
      </c>
      <c r="G72" s="0" t="n">
        <f aca="false">D72/E72</f>
        <v>2515</v>
      </c>
      <c r="H72" s="0" t="n">
        <f aca="false">D72*F72</f>
        <v>75.7015</v>
      </c>
    </row>
    <row r="73" customFormat="false" ht="15.75" hidden="false" customHeight="false" outlineLevel="0" collapsed="false">
      <c r="A73" s="0" t="n">
        <v>37</v>
      </c>
      <c r="B73" s="8" t="s">
        <v>50</v>
      </c>
      <c r="C73" s="8" t="n">
        <v>3</v>
      </c>
      <c r="D73" s="18" t="n">
        <v>25.15</v>
      </c>
      <c r="E73" s="1" t="n">
        <v>0.07</v>
      </c>
      <c r="F73" s="0" t="n">
        <f aca="false">E73+3</f>
        <v>3.07</v>
      </c>
      <c r="G73" s="0" t="n">
        <f aca="false">D73/E73</f>
        <v>359.285714285714</v>
      </c>
      <c r="H73" s="0" t="n">
        <f aca="false">D73*F73</f>
        <v>77.2105</v>
      </c>
    </row>
    <row r="74" customFormat="false" ht="15.75" hidden="false" customHeight="false" outlineLevel="0" collapsed="false">
      <c r="A74" s="0" t="n">
        <v>38</v>
      </c>
      <c r="B74" s="8" t="s">
        <v>50</v>
      </c>
      <c r="C74" s="8" t="n">
        <v>3</v>
      </c>
      <c r="D74" s="0" t="n">
        <v>31.9</v>
      </c>
      <c r="E74" s="1" t="n">
        <v>0.03</v>
      </c>
      <c r="F74" s="0" t="n">
        <f aca="false">E74+3</f>
        <v>3.03</v>
      </c>
      <c r="G74" s="0" t="n">
        <f aca="false">D74/E74</f>
        <v>1063.33333333333</v>
      </c>
      <c r="H74" s="0" t="n">
        <f aca="false">D74*F74</f>
        <v>96.657</v>
      </c>
    </row>
    <row r="75" customFormat="false" ht="15.75" hidden="false" customHeight="false" outlineLevel="0" collapsed="false">
      <c r="A75" s="0" t="n">
        <v>41</v>
      </c>
      <c r="B75" s="8" t="s">
        <v>50</v>
      </c>
      <c r="C75" s="8" t="n">
        <v>3</v>
      </c>
      <c r="D75" s="18" t="n">
        <v>25.15</v>
      </c>
      <c r="E75" s="1" t="n">
        <v>0.02</v>
      </c>
      <c r="F75" s="0" t="n">
        <f aca="false">E75+3</f>
        <v>3.02</v>
      </c>
      <c r="G75" s="0" t="n">
        <f aca="false">D75/E75</f>
        <v>1257.5</v>
      </c>
      <c r="H75" s="0" t="n">
        <f aca="false">D75*F75</f>
        <v>75.953</v>
      </c>
    </row>
    <row r="76" customFormat="false" ht="15.75" hidden="false" customHeight="false" outlineLevel="0" collapsed="false">
      <c r="A76" s="0" t="n">
        <v>46</v>
      </c>
      <c r="B76" s="8" t="s">
        <v>50</v>
      </c>
      <c r="C76" s="8" t="n">
        <v>3</v>
      </c>
      <c r="D76" s="18" t="n">
        <v>25.15</v>
      </c>
      <c r="E76" s="1" t="n">
        <v>0.01</v>
      </c>
      <c r="F76" s="0" t="n">
        <f aca="false">E76+3</f>
        <v>3.01</v>
      </c>
      <c r="G76" s="0" t="n">
        <f aca="false">D76/E76</f>
        <v>2515</v>
      </c>
      <c r="H76" s="0" t="n">
        <f aca="false">D76*F76</f>
        <v>75.7015</v>
      </c>
    </row>
    <row r="77" customFormat="false" ht="15.75" hidden="false" customHeight="false" outlineLevel="0" collapsed="false">
      <c r="A77" s="0" t="n">
        <v>51</v>
      </c>
      <c r="B77" s="8" t="s">
        <v>50</v>
      </c>
      <c r="C77" s="8" t="n">
        <v>3</v>
      </c>
      <c r="D77" s="18" t="n">
        <v>25.15</v>
      </c>
      <c r="E77" s="1" t="n">
        <v>0.03</v>
      </c>
      <c r="F77" s="0" t="n">
        <f aca="false">E77+3</f>
        <v>3.03</v>
      </c>
      <c r="G77" s="0" t="n">
        <f aca="false">D77/E77</f>
        <v>838.333333333333</v>
      </c>
      <c r="H77" s="0" t="n">
        <f aca="false">D77*F77</f>
        <v>76.2045</v>
      </c>
    </row>
    <row r="78" customFormat="false" ht="15.75" hidden="false" customHeight="false" outlineLevel="0" collapsed="false">
      <c r="A78" s="0" t="n">
        <v>52</v>
      </c>
      <c r="B78" s="8" t="s">
        <v>50</v>
      </c>
      <c r="C78" s="8" t="n">
        <v>3</v>
      </c>
      <c r="D78" s="18" t="n">
        <v>25.15</v>
      </c>
      <c r="E78" s="1" t="n">
        <v>0.05</v>
      </c>
      <c r="F78" s="0" t="n">
        <f aca="false">E78+3</f>
        <v>3.05</v>
      </c>
      <c r="G78" s="0" t="n">
        <f aca="false">D78/E78</f>
        <v>503</v>
      </c>
      <c r="H78" s="0" t="n">
        <f aca="false">D78*F78</f>
        <v>76.7075</v>
      </c>
    </row>
    <row r="79" customFormat="false" ht="15.75" hidden="false" customHeight="false" outlineLevel="0" collapsed="false">
      <c r="A79" s="0" t="n">
        <v>72</v>
      </c>
      <c r="B79" s="8" t="s">
        <v>50</v>
      </c>
      <c r="C79" s="8" t="n">
        <v>3</v>
      </c>
      <c r="D79" s="18" t="n">
        <v>25.15</v>
      </c>
      <c r="E79" s="1" t="n">
        <v>0.04</v>
      </c>
      <c r="F79" s="0" t="n">
        <f aca="false">E79+3</f>
        <v>3.04</v>
      </c>
      <c r="G79" s="0" t="n">
        <f aca="false">D79/E79</f>
        <v>628.75</v>
      </c>
      <c r="H79" s="0" t="n">
        <f aca="false">D79*F79</f>
        <v>76.456</v>
      </c>
    </row>
    <row r="80" customFormat="false" ht="15.75" hidden="false" customHeight="false" outlineLevel="0" collapsed="false">
      <c r="A80" s="0" t="n">
        <v>74</v>
      </c>
      <c r="B80" s="8" t="s">
        <v>50</v>
      </c>
      <c r="C80" s="8" t="n">
        <v>3</v>
      </c>
      <c r="D80" s="18" t="n">
        <v>25.15</v>
      </c>
      <c r="E80" s="1" t="n">
        <v>0.01</v>
      </c>
      <c r="F80" s="0" t="n">
        <f aca="false">E80+3</f>
        <v>3.01</v>
      </c>
      <c r="G80" s="0" t="n">
        <f aca="false">D80/E80</f>
        <v>2515</v>
      </c>
      <c r="H80" s="0" t="n">
        <f aca="false">D80*F80</f>
        <v>75.7015</v>
      </c>
    </row>
    <row r="81" customFormat="false" ht="15.75" hidden="false" customHeight="false" outlineLevel="0" collapsed="false">
      <c r="A81" s="0" t="n">
        <v>78</v>
      </c>
      <c r="B81" s="8" t="s">
        <v>50</v>
      </c>
      <c r="C81" s="8" t="n">
        <v>3</v>
      </c>
      <c r="D81" s="18" t="n">
        <v>25.15</v>
      </c>
      <c r="E81" s="1" t="n">
        <v>0.21</v>
      </c>
      <c r="F81" s="0" t="n">
        <f aca="false">E81+3</f>
        <v>3.21</v>
      </c>
      <c r="G81" s="0" t="n">
        <f aca="false">D81/E81</f>
        <v>119.761904761905</v>
      </c>
      <c r="H81" s="0" t="n">
        <f aca="false">D81*F81</f>
        <v>80.7315</v>
      </c>
    </row>
    <row r="82" customFormat="false" ht="15.75" hidden="false" customHeight="false" outlineLevel="0" collapsed="false">
      <c r="A82" s="0" t="n">
        <v>82</v>
      </c>
      <c r="B82" s="8" t="s">
        <v>50</v>
      </c>
      <c r="C82" s="8" t="n">
        <v>3</v>
      </c>
      <c r="D82" s="18" t="n">
        <v>25.15</v>
      </c>
      <c r="E82" s="1" t="n">
        <v>0.01</v>
      </c>
      <c r="F82" s="0" t="n">
        <f aca="false">E82+3</f>
        <v>3.01</v>
      </c>
      <c r="G82" s="0" t="n">
        <f aca="false">D82/E82</f>
        <v>2515</v>
      </c>
      <c r="H82" s="0" t="n">
        <f aca="false">D82*F82</f>
        <v>75.7015</v>
      </c>
    </row>
    <row r="83" customFormat="false" ht="15.75" hidden="false" customHeight="false" outlineLevel="0" collapsed="false">
      <c r="A83" s="0" t="n">
        <v>83</v>
      </c>
      <c r="B83" s="8" t="s">
        <v>50</v>
      </c>
      <c r="C83" s="8" t="n">
        <v>3</v>
      </c>
      <c r="D83" s="18" t="n">
        <v>25.15</v>
      </c>
      <c r="E83" s="1" t="n">
        <v>0.04</v>
      </c>
      <c r="F83" s="0" t="n">
        <f aca="false">E83+3</f>
        <v>3.04</v>
      </c>
      <c r="G83" s="0" t="n">
        <f aca="false">D83/E83</f>
        <v>628.75</v>
      </c>
      <c r="H83" s="0" t="n">
        <f aca="false">D83*F83</f>
        <v>76.456</v>
      </c>
    </row>
    <row r="84" customFormat="false" ht="15.75" hidden="false" customHeight="false" outlineLevel="0" collapsed="false">
      <c r="A84" s="0" t="n">
        <v>99</v>
      </c>
      <c r="B84" s="8" t="s">
        <v>50</v>
      </c>
      <c r="C84" s="8" t="n">
        <v>3</v>
      </c>
      <c r="D84" s="43" t="n">
        <v>25.15</v>
      </c>
      <c r="E84" s="1" t="n">
        <v>0.04</v>
      </c>
      <c r="F84" s="0" t="n">
        <f aca="false">E84+3</f>
        <v>3.04</v>
      </c>
      <c r="G84" s="0" t="n">
        <f aca="false">D84/E84</f>
        <v>628.75</v>
      </c>
      <c r="H84" s="0" t="n">
        <f aca="false">D84*F84</f>
        <v>76.456</v>
      </c>
    </row>
    <row r="85" customFormat="false" ht="15.75" hidden="false" customHeight="false" outlineLevel="0" collapsed="false">
      <c r="A85" s="0" t="n">
        <v>102</v>
      </c>
      <c r="B85" s="8" t="s">
        <v>50</v>
      </c>
      <c r="C85" s="8" t="n">
        <v>3</v>
      </c>
      <c r="D85" s="43" t="n">
        <v>25.15</v>
      </c>
      <c r="E85" s="1" t="n">
        <v>0.01</v>
      </c>
      <c r="F85" s="0" t="n">
        <f aca="false">E85+3</f>
        <v>3.01</v>
      </c>
      <c r="G85" s="0" t="n">
        <f aca="false">D85/E85</f>
        <v>2515</v>
      </c>
      <c r="H85" s="0" t="n">
        <f aca="false">D85*F85</f>
        <v>75.7015</v>
      </c>
    </row>
    <row r="86" customFormat="false" ht="15.75" hidden="false" customHeight="false" outlineLevel="0" collapsed="false">
      <c r="A86" s="0" t="n">
        <v>101</v>
      </c>
      <c r="B86" s="8" t="s">
        <v>50</v>
      </c>
      <c r="C86" s="8" t="n">
        <v>3</v>
      </c>
      <c r="D86" s="43" t="n">
        <v>25.15</v>
      </c>
      <c r="E86" s="1" t="n">
        <v>0</v>
      </c>
      <c r="F86" s="0" t="n">
        <f aca="false">E86+3</f>
        <v>3</v>
      </c>
      <c r="G86" s="0" t="n">
        <v>0</v>
      </c>
      <c r="H86" s="0" t="n">
        <f aca="false">D86*F86</f>
        <v>75.45</v>
      </c>
    </row>
    <row r="87" customFormat="false" ht="15.75" hidden="false" customHeight="false" outlineLevel="0" collapsed="false">
      <c r="A87" s="0" t="n">
        <v>104</v>
      </c>
      <c r="B87" s="8" t="s">
        <v>50</v>
      </c>
      <c r="C87" s="8" t="n">
        <v>3</v>
      </c>
      <c r="D87" s="43" t="n">
        <v>25.15</v>
      </c>
      <c r="E87" s="1" t="n">
        <v>0.01</v>
      </c>
      <c r="F87" s="0" t="n">
        <f aca="false">E87+3</f>
        <v>3.01</v>
      </c>
      <c r="G87" s="0" t="n">
        <f aca="false">D87/E87</f>
        <v>2515</v>
      </c>
      <c r="H87" s="0" t="n">
        <f aca="false">D87*F87</f>
        <v>75.7015</v>
      </c>
    </row>
    <row r="88" customFormat="false" ht="15.75" hidden="false" customHeight="false" outlineLevel="0" collapsed="false">
      <c r="A88" s="0" t="n">
        <v>106</v>
      </c>
      <c r="B88" s="8" t="s">
        <v>50</v>
      </c>
      <c r="C88" s="8" t="n">
        <v>3</v>
      </c>
      <c r="D88" s="43" t="n">
        <v>25.15</v>
      </c>
      <c r="E88" s="1" t="n">
        <v>0.02</v>
      </c>
      <c r="F88" s="0" t="n">
        <f aca="false">E88+3</f>
        <v>3.02</v>
      </c>
      <c r="G88" s="0" t="n">
        <f aca="false">D88/E88</f>
        <v>1257.5</v>
      </c>
      <c r="H88" s="0" t="n">
        <f aca="false">D88*F88</f>
        <v>75.953</v>
      </c>
    </row>
    <row r="89" customFormat="false" ht="15.75" hidden="false" customHeight="false" outlineLevel="0" collapsed="false">
      <c r="A89" s="0" t="n">
        <v>109</v>
      </c>
      <c r="B89" s="8" t="s">
        <v>50</v>
      </c>
      <c r="C89" s="8" t="n">
        <v>3</v>
      </c>
      <c r="D89" s="43" t="n">
        <v>25.15</v>
      </c>
      <c r="E89" s="1" t="n">
        <v>0.09</v>
      </c>
      <c r="F89" s="0" t="n">
        <f aca="false">E89+3</f>
        <v>3.09</v>
      </c>
      <c r="G89" s="0" t="n">
        <f aca="false">D89/E89</f>
        <v>279.444444444444</v>
      </c>
      <c r="H89" s="0" t="n">
        <f aca="false">D89*F89</f>
        <v>77.7135</v>
      </c>
    </row>
    <row r="90" customFormat="false" ht="15.75" hidden="false" customHeight="false" outlineLevel="0" collapsed="false">
      <c r="A90" s="0" t="n">
        <v>110</v>
      </c>
      <c r="B90" s="8" t="s">
        <v>50</v>
      </c>
      <c r="C90" s="8" t="n">
        <v>3</v>
      </c>
      <c r="D90" s="43" t="n">
        <v>25.15</v>
      </c>
      <c r="E90" s="1" t="n">
        <v>0.04</v>
      </c>
      <c r="F90" s="0" t="n">
        <f aca="false">E90+3</f>
        <v>3.04</v>
      </c>
      <c r="G90" s="0" t="n">
        <f aca="false">D90/E90</f>
        <v>628.75</v>
      </c>
      <c r="H90" s="0" t="n">
        <f aca="false">D90*F90</f>
        <v>76.456</v>
      </c>
    </row>
    <row r="91" customFormat="false" ht="15.75" hidden="false" customHeight="false" outlineLevel="0" collapsed="false">
      <c r="A91" s="0" t="n">
        <v>114</v>
      </c>
      <c r="B91" s="8" t="s">
        <v>50</v>
      </c>
      <c r="C91" s="8" t="n">
        <v>3</v>
      </c>
      <c r="D91" s="43" t="n">
        <v>25.15</v>
      </c>
      <c r="E91" s="1" t="n">
        <v>0.01</v>
      </c>
      <c r="F91" s="0" t="n">
        <f aca="false">E91+3</f>
        <v>3.01</v>
      </c>
      <c r="G91" s="0" t="n">
        <f aca="false">D91/E91</f>
        <v>2515</v>
      </c>
      <c r="H91" s="0" t="n">
        <f aca="false">D91*F91</f>
        <v>75.7015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90"/>
  <sheetViews>
    <sheetView showFormulas="false" showGridLines="true" showRowColHeaders="true" showZeros="true" rightToLeft="false" tabSelected="false" showOutlineSymbols="true" defaultGridColor="true" view="normal" topLeftCell="A55" colorId="64" zoomScale="100" zoomScaleNormal="100" zoomScalePageLayoutView="100" workbookViewId="0">
      <selection pane="topLeft" activeCell="B38" activeCellId="0" sqref="B38"/>
    </sheetView>
  </sheetViews>
  <sheetFormatPr defaultColWidth="10.9921875" defaultRowHeight="15.75" zeroHeight="false" outlineLevelRow="0" outlineLevelCol="0"/>
  <cols>
    <col collapsed="false" customWidth="true" hidden="false" outlineLevel="0" max="2" min="2" style="0" width="19.61"/>
    <col collapsed="false" customWidth="true" hidden="false" outlineLevel="0" max="6" min="6" style="0" width="32.87"/>
    <col collapsed="false" customWidth="true" hidden="false" outlineLevel="0" max="7" min="7" style="0" width="15.37"/>
    <col collapsed="false" customWidth="true" hidden="false" outlineLevel="0" max="9" min="8" style="60" width="10.87"/>
  </cols>
  <sheetData>
    <row r="1" customFormat="false" ht="15.75" hidden="false" customHeight="false" outlineLevel="0" collapsed="false">
      <c r="A1" s="2" t="s">
        <v>256</v>
      </c>
      <c r="B1" s="61" t="s">
        <v>257</v>
      </c>
      <c r="F1" s="2" t="s">
        <v>258</v>
      </c>
      <c r="G1" s="2"/>
      <c r="H1" s="62" t="s">
        <v>259</v>
      </c>
      <c r="I1" s="62"/>
      <c r="K1" s="0" t="s">
        <v>260</v>
      </c>
    </row>
    <row r="2" customFormat="false" ht="15.75" hidden="false" customHeight="false" outlineLevel="0" collapsed="false">
      <c r="A2" s="7" t="n">
        <v>3</v>
      </c>
      <c r="B2" s="9" t="n">
        <v>0.05</v>
      </c>
      <c r="E2" s="23" t="n">
        <v>1</v>
      </c>
      <c r="F2" s="0" t="s">
        <v>132</v>
      </c>
      <c r="G2" s="21" t="s">
        <v>261</v>
      </c>
      <c r="H2" s="23" t="n">
        <v>3</v>
      </c>
      <c r="I2" s="18" t="n">
        <v>6.83</v>
      </c>
      <c r="K2" s="0" t="s">
        <v>262</v>
      </c>
    </row>
    <row r="3" customFormat="false" ht="15.75" hidden="false" customHeight="false" outlineLevel="0" collapsed="false">
      <c r="A3" s="7" t="n">
        <v>8</v>
      </c>
      <c r="B3" s="13" t="n">
        <v>0.02</v>
      </c>
      <c r="E3" s="23" t="n">
        <v>3</v>
      </c>
      <c r="F3" s="0" t="s">
        <v>132</v>
      </c>
      <c r="H3" s="23" t="n">
        <v>8</v>
      </c>
      <c r="I3" s="0" t="n">
        <v>26.36</v>
      </c>
      <c r="K3" s="0" t="s">
        <v>263</v>
      </c>
    </row>
    <row r="4" customFormat="false" ht="15.75" hidden="false" customHeight="false" outlineLevel="0" collapsed="false">
      <c r="A4" s="7" t="n">
        <v>10</v>
      </c>
      <c r="B4" s="13" t="n">
        <v>0.01</v>
      </c>
      <c r="E4" s="23" t="n">
        <v>8</v>
      </c>
      <c r="F4" s="0" t="s">
        <v>132</v>
      </c>
      <c r="H4" s="23" t="n">
        <v>10</v>
      </c>
      <c r="I4" s="0" t="n">
        <v>24.77</v>
      </c>
    </row>
    <row r="5" customFormat="false" ht="15.75" hidden="false" customHeight="false" outlineLevel="0" collapsed="false">
      <c r="A5" s="7" t="n">
        <v>12</v>
      </c>
      <c r="B5" s="13" t="n">
        <v>0.01</v>
      </c>
      <c r="E5" s="23" t="n">
        <v>10</v>
      </c>
      <c r="F5" s="0" t="s">
        <v>132</v>
      </c>
      <c r="H5" s="23" t="n">
        <v>12</v>
      </c>
      <c r="I5" s="0" t="n">
        <v>46.17</v>
      </c>
    </row>
    <row r="6" customFormat="false" ht="15.75" hidden="false" customHeight="false" outlineLevel="0" collapsed="false">
      <c r="A6" s="7" t="n">
        <v>14</v>
      </c>
      <c r="B6" s="13" t="n">
        <v>0.03</v>
      </c>
      <c r="E6" s="23" t="n">
        <v>12</v>
      </c>
      <c r="F6" s="0" t="s">
        <v>132</v>
      </c>
      <c r="H6" s="23" t="n">
        <v>14</v>
      </c>
      <c r="I6" s="0" t="n">
        <v>38.71</v>
      </c>
    </row>
    <row r="7" customFormat="false" ht="15.75" hidden="false" customHeight="false" outlineLevel="0" collapsed="false">
      <c r="A7" s="7" t="n">
        <v>18</v>
      </c>
      <c r="B7" s="13" t="n">
        <v>0.02</v>
      </c>
      <c r="E7" s="23" t="n">
        <v>14</v>
      </c>
      <c r="F7" s="0" t="s">
        <v>132</v>
      </c>
      <c r="H7" s="23" t="n">
        <v>18</v>
      </c>
      <c r="I7" s="18" t="n">
        <v>6.83</v>
      </c>
    </row>
    <row r="8" customFormat="false" ht="15.75" hidden="false" customHeight="false" outlineLevel="0" collapsed="false">
      <c r="A8" s="7" t="n">
        <v>19</v>
      </c>
      <c r="B8" s="13" t="n">
        <v>0.03</v>
      </c>
      <c r="E8" s="23" t="n">
        <v>18</v>
      </c>
      <c r="F8" s="0" t="s">
        <v>132</v>
      </c>
      <c r="H8" s="23" t="n">
        <v>19</v>
      </c>
      <c r="I8" s="18" t="n">
        <v>6.83</v>
      </c>
    </row>
    <row r="9" customFormat="false" ht="15.75" hidden="false" customHeight="false" outlineLevel="0" collapsed="false">
      <c r="A9" s="7" t="n">
        <v>20</v>
      </c>
      <c r="B9" s="13" t="n">
        <v>0.02</v>
      </c>
      <c r="E9" s="23" t="n">
        <v>19</v>
      </c>
      <c r="F9" s="0" t="s">
        <v>132</v>
      </c>
      <c r="H9" s="23" t="n">
        <v>20</v>
      </c>
      <c r="I9" s="18" t="n">
        <v>6.83</v>
      </c>
    </row>
    <row r="10" customFormat="false" ht="15.75" hidden="false" customHeight="false" outlineLevel="0" collapsed="false">
      <c r="A10" s="7" t="n">
        <v>21</v>
      </c>
      <c r="B10" s="13" t="n">
        <v>0.02</v>
      </c>
      <c r="E10" s="23" t="n">
        <v>20</v>
      </c>
      <c r="F10" s="0" t="s">
        <v>132</v>
      </c>
      <c r="H10" s="23" t="n">
        <v>21</v>
      </c>
      <c r="I10" s="0" t="n">
        <v>51.62</v>
      </c>
      <c r="K10" s="0" t="s">
        <v>264</v>
      </c>
    </row>
    <row r="11" customFormat="false" ht="15.75" hidden="false" customHeight="false" outlineLevel="0" collapsed="false">
      <c r="A11" s="7" t="n">
        <v>22</v>
      </c>
      <c r="B11" s="13" t="n">
        <v>0.04</v>
      </c>
      <c r="E11" s="23" t="n">
        <v>21</v>
      </c>
      <c r="F11" s="0" t="s">
        <v>132</v>
      </c>
      <c r="H11" s="23" t="n">
        <v>22</v>
      </c>
      <c r="I11" s="18" t="n">
        <v>6.83</v>
      </c>
      <c r="K11" s="0" t="s">
        <v>265</v>
      </c>
    </row>
    <row r="12" customFormat="false" ht="15.75" hidden="false" customHeight="false" outlineLevel="0" collapsed="false">
      <c r="A12" s="7" t="n">
        <v>34</v>
      </c>
      <c r="B12" s="13" t="n">
        <v>0.01</v>
      </c>
      <c r="E12" s="23" t="n">
        <v>22</v>
      </c>
      <c r="F12" s="0" t="s">
        <v>132</v>
      </c>
      <c r="H12" s="23" t="n">
        <v>34</v>
      </c>
      <c r="I12" s="18" t="n">
        <v>6.83</v>
      </c>
    </row>
    <row r="13" customFormat="false" ht="15.75" hidden="false" customHeight="false" outlineLevel="0" collapsed="false">
      <c r="A13" s="7" t="n">
        <v>40</v>
      </c>
      <c r="B13" s="13" t="n">
        <v>0.01</v>
      </c>
      <c r="E13" s="23" t="n">
        <v>34</v>
      </c>
      <c r="F13" s="0" t="s">
        <v>132</v>
      </c>
      <c r="H13" s="23" t="n">
        <v>40</v>
      </c>
      <c r="I13" s="0" t="n">
        <v>77.89</v>
      </c>
    </row>
    <row r="14" customFormat="false" ht="15.75" hidden="false" customHeight="false" outlineLevel="0" collapsed="false">
      <c r="A14" s="7" t="n">
        <v>42</v>
      </c>
      <c r="B14" s="13" t="n">
        <v>0.1</v>
      </c>
      <c r="E14" s="23" t="n">
        <v>40</v>
      </c>
      <c r="F14" s="0" t="s">
        <v>132</v>
      </c>
      <c r="H14" s="23" t="n">
        <v>42</v>
      </c>
      <c r="I14" s="0" t="n">
        <v>97.4</v>
      </c>
    </row>
    <row r="15" customFormat="false" ht="15.75" hidden="false" customHeight="false" outlineLevel="0" collapsed="false">
      <c r="A15" s="7" t="n">
        <v>43</v>
      </c>
      <c r="B15" s="13" t="n">
        <v>0.03</v>
      </c>
      <c r="E15" s="23" t="n">
        <v>42</v>
      </c>
      <c r="F15" s="0" t="s">
        <v>132</v>
      </c>
      <c r="H15" s="23" t="n">
        <v>43</v>
      </c>
      <c r="I15" s="0" t="n">
        <v>66.82</v>
      </c>
    </row>
    <row r="16" customFormat="false" ht="15.75" hidden="false" customHeight="false" outlineLevel="0" collapsed="false">
      <c r="A16" s="7" t="n">
        <v>45</v>
      </c>
      <c r="B16" s="13" t="n">
        <v>0.04</v>
      </c>
      <c r="E16" s="23" t="n">
        <v>43</v>
      </c>
      <c r="F16" s="0" t="s">
        <v>132</v>
      </c>
      <c r="H16" s="23" t="n">
        <v>45</v>
      </c>
      <c r="I16" s="0" t="n">
        <v>35.81</v>
      </c>
    </row>
    <row r="17" customFormat="false" ht="15.75" hidden="false" customHeight="false" outlineLevel="0" collapsed="false">
      <c r="A17" s="7" t="n">
        <v>48</v>
      </c>
      <c r="B17" s="19" t="n">
        <v>-1</v>
      </c>
      <c r="E17" s="23" t="n">
        <v>45</v>
      </c>
      <c r="F17" s="0" t="s">
        <v>132</v>
      </c>
      <c r="H17" s="23" t="n">
        <v>48</v>
      </c>
      <c r="I17" s="0" t="n">
        <v>58.11</v>
      </c>
    </row>
    <row r="18" customFormat="false" ht="15.75" hidden="false" customHeight="false" outlineLevel="0" collapsed="false">
      <c r="A18" s="7" t="n">
        <v>49</v>
      </c>
      <c r="B18" s="19" t="n">
        <v>0.02</v>
      </c>
      <c r="E18" s="23" t="n">
        <v>48</v>
      </c>
      <c r="F18" s="0" t="s">
        <v>132</v>
      </c>
      <c r="H18" s="23" t="n">
        <v>49</v>
      </c>
      <c r="I18" s="0" t="n">
        <v>56.62</v>
      </c>
      <c r="K18" s="0" t="s">
        <v>55</v>
      </c>
    </row>
    <row r="19" customFormat="false" ht="15.75" hidden="false" customHeight="false" outlineLevel="0" collapsed="false">
      <c r="A19" s="7" t="n">
        <v>68</v>
      </c>
      <c r="B19" s="13" t="n">
        <v>0.04</v>
      </c>
      <c r="E19" s="23" t="n">
        <v>49</v>
      </c>
      <c r="F19" s="0" t="s">
        <v>132</v>
      </c>
      <c r="H19" s="23" t="n">
        <v>68</v>
      </c>
      <c r="I19" s="0" t="n">
        <v>61.06</v>
      </c>
      <c r="K19" s="0" t="s">
        <v>56</v>
      </c>
    </row>
    <row r="20" customFormat="false" ht="15.75" hidden="false" customHeight="false" outlineLevel="0" collapsed="false">
      <c r="A20" s="7" t="n">
        <v>91</v>
      </c>
      <c r="B20" s="9" t="n">
        <v>0.02</v>
      </c>
      <c r="E20" s="63" t="n">
        <v>65</v>
      </c>
      <c r="F20" s="46" t="s">
        <v>132</v>
      </c>
      <c r="G20" s="46" t="s">
        <v>266</v>
      </c>
      <c r="H20" s="23" t="n">
        <v>11</v>
      </c>
      <c r="I20" s="0" t="n">
        <v>56.37</v>
      </c>
    </row>
    <row r="21" customFormat="false" ht="15.75" hidden="false" customHeight="false" outlineLevel="0" collapsed="false">
      <c r="A21" s="7" t="n">
        <v>92</v>
      </c>
      <c r="B21" s="9" t="n">
        <v>0</v>
      </c>
      <c r="E21" s="23" t="n">
        <v>68</v>
      </c>
      <c r="F21" s="0" t="s">
        <v>132</v>
      </c>
      <c r="H21" s="23" t="n">
        <v>13</v>
      </c>
      <c r="I21" s="18" t="n">
        <v>6.83</v>
      </c>
      <c r="K21" s="0" t="s">
        <v>57</v>
      </c>
    </row>
    <row r="22" customFormat="false" ht="15.75" hidden="false" customHeight="false" outlineLevel="0" collapsed="false">
      <c r="A22" s="7" t="n">
        <v>94</v>
      </c>
      <c r="B22" s="9" t="n">
        <v>0</v>
      </c>
      <c r="E22" s="63" t="n">
        <v>2</v>
      </c>
      <c r="F22" s="46" t="s">
        <v>133</v>
      </c>
      <c r="G22" s="46" t="s">
        <v>266</v>
      </c>
      <c r="H22" s="23" t="n">
        <v>15</v>
      </c>
      <c r="I22" s="18" t="n">
        <v>6.83</v>
      </c>
      <c r="K22" s="0" t="s">
        <v>58</v>
      </c>
    </row>
    <row r="23" customFormat="false" ht="15.75" hidden="false" customHeight="false" outlineLevel="0" collapsed="false">
      <c r="A23" s="7" t="n">
        <v>98</v>
      </c>
      <c r="B23" s="9" t="n">
        <v>-1</v>
      </c>
      <c r="E23" s="23" t="n">
        <v>11</v>
      </c>
      <c r="F23" s="0" t="s">
        <v>133</v>
      </c>
      <c r="H23" s="23" t="n">
        <v>16</v>
      </c>
      <c r="I23" s="18" t="n">
        <v>6.83</v>
      </c>
    </row>
    <row r="24" customFormat="false" ht="15.75" hidden="false" customHeight="false" outlineLevel="0" collapsed="false">
      <c r="A24" s="7" t="n">
        <v>112</v>
      </c>
      <c r="B24" s="9" t="n">
        <v>0.03</v>
      </c>
      <c r="E24" s="23" t="n">
        <v>13</v>
      </c>
      <c r="F24" s="0" t="s">
        <v>133</v>
      </c>
      <c r="H24" s="23" t="n">
        <v>28</v>
      </c>
      <c r="I24" s="0" t="n">
        <v>14.9</v>
      </c>
    </row>
    <row r="25" customFormat="false" ht="15.75" hidden="false" customHeight="false" outlineLevel="0" collapsed="false">
      <c r="A25" s="7" t="n">
        <v>11</v>
      </c>
      <c r="B25" s="9" t="n">
        <v>0.04</v>
      </c>
      <c r="E25" s="23" t="n">
        <v>15</v>
      </c>
      <c r="F25" s="0" t="s">
        <v>133</v>
      </c>
      <c r="H25" s="23" t="n">
        <v>32</v>
      </c>
      <c r="I25" s="18" t="n">
        <v>6.83</v>
      </c>
    </row>
    <row r="26" customFormat="false" ht="15.75" hidden="false" customHeight="false" outlineLevel="0" collapsed="false">
      <c r="A26" s="7" t="n">
        <v>13</v>
      </c>
      <c r="B26" s="13" t="n">
        <v>0.09</v>
      </c>
      <c r="E26" s="23" t="n">
        <v>16</v>
      </c>
      <c r="F26" s="0" t="s">
        <v>133</v>
      </c>
      <c r="H26" s="23" t="n">
        <v>44</v>
      </c>
      <c r="I26" s="18" t="n">
        <v>6.83</v>
      </c>
    </row>
    <row r="27" customFormat="false" ht="15.75" hidden="false" customHeight="false" outlineLevel="0" collapsed="false">
      <c r="A27" s="7" t="n">
        <v>15</v>
      </c>
      <c r="B27" s="13" t="n">
        <v>0.01</v>
      </c>
      <c r="E27" s="23" t="n">
        <v>28</v>
      </c>
      <c r="F27" s="0" t="s">
        <v>133</v>
      </c>
      <c r="H27" s="23" t="n">
        <v>50</v>
      </c>
      <c r="I27" s="18" t="n">
        <v>6.83</v>
      </c>
    </row>
    <row r="28" customFormat="false" ht="15.75" hidden="false" customHeight="false" outlineLevel="0" collapsed="false">
      <c r="A28" s="7" t="n">
        <v>16</v>
      </c>
      <c r="B28" s="13" t="n">
        <v>0.01</v>
      </c>
      <c r="E28" s="23" t="n">
        <v>32</v>
      </c>
      <c r="F28" s="0" t="s">
        <v>133</v>
      </c>
      <c r="H28" s="23" t="n">
        <v>60</v>
      </c>
      <c r="I28" s="18" t="n">
        <v>6.83</v>
      </c>
    </row>
    <row r="29" customFormat="false" ht="15.75" hidden="false" customHeight="false" outlineLevel="0" collapsed="false">
      <c r="A29" s="7" t="n">
        <v>28</v>
      </c>
      <c r="B29" s="13" t="n">
        <v>0.03</v>
      </c>
      <c r="E29" s="23" t="n">
        <v>44</v>
      </c>
      <c r="F29" s="0" t="s">
        <v>133</v>
      </c>
      <c r="H29" s="23" t="n">
        <v>71</v>
      </c>
      <c r="I29" s="18" t="n">
        <v>6.83</v>
      </c>
    </row>
    <row r="30" customFormat="false" ht="15.75" hidden="false" customHeight="false" outlineLevel="0" collapsed="false">
      <c r="A30" s="7" t="n">
        <v>32</v>
      </c>
      <c r="B30" s="13" t="n">
        <v>0.01</v>
      </c>
      <c r="E30" s="23" t="n">
        <v>50</v>
      </c>
      <c r="F30" s="0" t="s">
        <v>133</v>
      </c>
      <c r="H30" s="23" t="n">
        <v>76</v>
      </c>
      <c r="I30" s="0" t="n">
        <v>20.01</v>
      </c>
    </row>
    <row r="31" customFormat="false" ht="15.75" hidden="false" customHeight="false" outlineLevel="0" collapsed="false">
      <c r="A31" s="7" t="n">
        <v>44</v>
      </c>
      <c r="B31" s="13" t="n">
        <v>0.02</v>
      </c>
      <c r="E31" s="23" t="n">
        <v>60</v>
      </c>
      <c r="F31" s="0" t="s">
        <v>133</v>
      </c>
      <c r="H31" s="23" t="n">
        <v>2</v>
      </c>
      <c r="I31" s="0" t="n">
        <v>27.94</v>
      </c>
      <c r="K31" s="64"/>
      <c r="L31" s="60"/>
      <c r="M31" s="60"/>
    </row>
    <row r="32" customFormat="false" ht="15.75" hidden="false" customHeight="false" outlineLevel="0" collapsed="false">
      <c r="A32" s="7" t="n">
        <v>50</v>
      </c>
      <c r="B32" s="13" t="n">
        <v>0.02</v>
      </c>
      <c r="E32" s="23" t="n">
        <v>63</v>
      </c>
      <c r="F32" s="0" t="s">
        <v>133</v>
      </c>
      <c r="G32" s="21" t="s">
        <v>261</v>
      </c>
      <c r="H32" s="23" t="n">
        <v>4</v>
      </c>
      <c r="I32" s="18" t="n">
        <v>6.83</v>
      </c>
      <c r="K32" s="34"/>
      <c r="L32" s="11"/>
      <c r="M32" s="11"/>
    </row>
    <row r="33" customFormat="false" ht="15.75" hidden="false" customHeight="false" outlineLevel="0" collapsed="false">
      <c r="A33" s="7" t="n">
        <v>60</v>
      </c>
      <c r="B33" s="13" t="n">
        <v>0.03</v>
      </c>
      <c r="E33" s="23" t="n">
        <v>71</v>
      </c>
      <c r="F33" s="0" t="s">
        <v>133</v>
      </c>
      <c r="H33" s="23" t="n">
        <v>6</v>
      </c>
      <c r="I33" s="18" t="n">
        <v>6.83</v>
      </c>
      <c r="K33" s="34"/>
      <c r="L33" s="11"/>
      <c r="M33" s="11"/>
    </row>
    <row r="34" customFormat="false" ht="15.75" hidden="false" customHeight="false" outlineLevel="0" collapsed="false">
      <c r="A34" s="7" t="n">
        <v>71</v>
      </c>
      <c r="B34" s="13" t="n">
        <v>0.01</v>
      </c>
      <c r="E34" s="23" t="n">
        <v>76</v>
      </c>
      <c r="F34" s="0" t="s">
        <v>133</v>
      </c>
      <c r="H34" s="23" t="n">
        <v>7</v>
      </c>
      <c r="I34" s="18" t="n">
        <v>6.83</v>
      </c>
      <c r="K34" s="34"/>
      <c r="L34" s="11"/>
      <c r="M34" s="11"/>
    </row>
    <row r="35" customFormat="false" ht="15.75" hidden="false" customHeight="false" outlineLevel="0" collapsed="false">
      <c r="A35" s="7" t="n">
        <v>76</v>
      </c>
      <c r="B35" s="13" t="n">
        <v>0.04</v>
      </c>
      <c r="E35" s="63" t="n">
        <v>2</v>
      </c>
      <c r="F35" s="46" t="s">
        <v>48</v>
      </c>
      <c r="G35" s="46" t="s">
        <v>267</v>
      </c>
      <c r="H35" s="23" t="n">
        <v>9</v>
      </c>
      <c r="I35" s="0" t="n">
        <v>16.59</v>
      </c>
      <c r="K35" s="34"/>
      <c r="L35" s="11"/>
      <c r="M35" s="11"/>
    </row>
    <row r="36" customFormat="false" ht="15.75" hidden="false" customHeight="false" outlineLevel="0" collapsed="false">
      <c r="A36" s="7" t="n">
        <v>95</v>
      </c>
      <c r="B36" s="9" t="n">
        <v>0</v>
      </c>
      <c r="E36" s="23" t="n">
        <v>4</v>
      </c>
      <c r="F36" s="0" t="s">
        <v>48</v>
      </c>
      <c r="H36" s="23" t="n">
        <v>27</v>
      </c>
      <c r="I36" s="0" t="n">
        <v>26.36</v>
      </c>
      <c r="K36" s="34"/>
      <c r="L36" s="11"/>
      <c r="M36" s="11"/>
    </row>
    <row r="37" customFormat="false" ht="15.75" hidden="false" customHeight="false" outlineLevel="0" collapsed="false">
      <c r="A37" s="7" t="n">
        <v>96</v>
      </c>
      <c r="B37" s="9" t="n">
        <v>0</v>
      </c>
      <c r="E37" s="23" t="n">
        <v>6</v>
      </c>
      <c r="F37" s="0" t="s">
        <v>48</v>
      </c>
      <c r="H37" s="23" t="n">
        <v>29</v>
      </c>
      <c r="I37" s="18" t="n">
        <v>6.83</v>
      </c>
      <c r="K37" s="34"/>
      <c r="L37" s="11"/>
      <c r="M37" s="11"/>
    </row>
    <row r="38" customFormat="false" ht="15.75" hidden="false" customHeight="false" outlineLevel="0" collapsed="false">
      <c r="A38" s="7" t="n">
        <v>97</v>
      </c>
      <c r="B38" s="9" t="n">
        <v>0.04</v>
      </c>
      <c r="E38" s="23" t="n">
        <v>7</v>
      </c>
      <c r="F38" s="0" t="s">
        <v>48</v>
      </c>
      <c r="H38" s="23" t="n">
        <v>30</v>
      </c>
      <c r="I38" s="18" t="n">
        <v>6.83</v>
      </c>
      <c r="K38" s="34"/>
      <c r="L38" s="11"/>
      <c r="M38" s="11"/>
    </row>
    <row r="39" customFormat="false" ht="15.75" hidden="false" customHeight="false" outlineLevel="0" collapsed="false">
      <c r="A39" s="7" t="n">
        <v>100</v>
      </c>
      <c r="B39" s="1" t="n">
        <v>0.01</v>
      </c>
      <c r="E39" s="23" t="n">
        <v>9</v>
      </c>
      <c r="F39" s="0" t="s">
        <v>48</v>
      </c>
      <c r="H39" s="23" t="n">
        <v>31</v>
      </c>
      <c r="I39" s="18" t="n">
        <v>6.83</v>
      </c>
      <c r="K39" s="34"/>
      <c r="L39" s="11"/>
      <c r="M39" s="11"/>
    </row>
    <row r="40" customFormat="false" ht="15.75" hidden="false" customHeight="false" outlineLevel="0" collapsed="false">
      <c r="A40" s="7" t="n">
        <v>103</v>
      </c>
      <c r="B40" s="1" t="n">
        <v>0</v>
      </c>
      <c r="E40" s="23" t="n">
        <v>24</v>
      </c>
      <c r="F40" s="0" t="s">
        <v>48</v>
      </c>
      <c r="G40" s="21" t="s">
        <v>268</v>
      </c>
      <c r="H40" s="23" t="n">
        <v>35</v>
      </c>
      <c r="I40" s="18" t="n">
        <v>6.83</v>
      </c>
      <c r="K40" s="34"/>
      <c r="L40" s="11"/>
      <c r="M40" s="11"/>
    </row>
    <row r="41" customFormat="false" ht="15.75" hidden="false" customHeight="false" outlineLevel="0" collapsed="false">
      <c r="A41" s="7" t="n">
        <v>105</v>
      </c>
      <c r="B41" s="1" t="n">
        <v>0.01</v>
      </c>
      <c r="E41" s="23" t="n">
        <v>27</v>
      </c>
      <c r="F41" s="0" t="s">
        <v>48</v>
      </c>
      <c r="H41" s="23" t="n">
        <v>36</v>
      </c>
      <c r="I41" s="18" t="n">
        <v>6.83</v>
      </c>
      <c r="K41" s="34"/>
      <c r="L41" s="11"/>
      <c r="M41" s="11"/>
    </row>
    <row r="42" customFormat="false" ht="15.75" hidden="false" customHeight="false" outlineLevel="0" collapsed="false">
      <c r="A42" s="7" t="n">
        <v>107</v>
      </c>
      <c r="B42" s="1" t="n">
        <v>0.01</v>
      </c>
      <c r="E42" s="23" t="n">
        <v>29</v>
      </c>
      <c r="F42" s="0" t="s">
        <v>48</v>
      </c>
      <c r="H42" s="23" t="n">
        <v>39</v>
      </c>
      <c r="I42" s="18" t="n">
        <v>6.83</v>
      </c>
      <c r="K42" s="34"/>
      <c r="L42" s="11"/>
      <c r="M42" s="11"/>
    </row>
    <row r="43" customFormat="false" ht="15.75" hidden="false" customHeight="false" outlineLevel="0" collapsed="false">
      <c r="A43" s="7" t="n">
        <v>108</v>
      </c>
      <c r="B43" s="1" t="n">
        <v>0.02</v>
      </c>
      <c r="E43" s="23" t="n">
        <v>30</v>
      </c>
      <c r="F43" s="0" t="s">
        <v>48</v>
      </c>
      <c r="H43" s="23" t="n">
        <v>47</v>
      </c>
      <c r="I43" s="0" t="n">
        <v>39.23</v>
      </c>
      <c r="K43" s="34"/>
      <c r="L43" s="11"/>
      <c r="M43" s="11"/>
    </row>
    <row r="44" customFormat="false" ht="15.75" hidden="false" customHeight="false" outlineLevel="0" collapsed="false">
      <c r="A44" s="7" t="n">
        <v>111</v>
      </c>
      <c r="B44" s="1" t="n">
        <v>0.11</v>
      </c>
      <c r="E44" s="23" t="n">
        <v>31</v>
      </c>
      <c r="F44" s="0" t="s">
        <v>48</v>
      </c>
      <c r="H44" s="23" t="n">
        <v>53</v>
      </c>
      <c r="I44" s="0" t="n">
        <v>18.71</v>
      </c>
      <c r="K44" s="34"/>
      <c r="L44" s="11"/>
      <c r="M44" s="11"/>
    </row>
    <row r="45" customFormat="false" ht="15.75" hidden="false" customHeight="false" outlineLevel="0" collapsed="false">
      <c r="A45" s="7" t="n">
        <v>113</v>
      </c>
      <c r="B45" s="1" t="n">
        <v>0.04</v>
      </c>
      <c r="E45" s="23" t="n">
        <v>35</v>
      </c>
      <c r="F45" s="0" t="s">
        <v>48</v>
      </c>
      <c r="H45" s="23" t="n">
        <v>57</v>
      </c>
      <c r="I45" s="0" t="n">
        <v>45.8</v>
      </c>
      <c r="K45" s="34"/>
      <c r="L45" s="11"/>
      <c r="M45" s="11"/>
    </row>
    <row r="46" customFormat="false" ht="15.75" hidden="false" customHeight="false" outlineLevel="0" collapsed="false">
      <c r="A46" s="7" t="n">
        <v>2</v>
      </c>
      <c r="B46" s="1" t="n">
        <v>0.02</v>
      </c>
      <c r="E46" s="23" t="n">
        <v>36</v>
      </c>
      <c r="F46" s="0" t="s">
        <v>48</v>
      </c>
      <c r="H46" s="23" t="n">
        <v>65</v>
      </c>
      <c r="I46" s="0" t="n">
        <v>75.17</v>
      </c>
      <c r="K46" s="34"/>
      <c r="L46" s="11"/>
      <c r="M46" s="11"/>
    </row>
    <row r="47" customFormat="false" ht="15.75" hidden="false" customHeight="false" outlineLevel="0" collapsed="false">
      <c r="A47" s="7" t="n">
        <v>4</v>
      </c>
      <c r="B47" s="1" t="n">
        <v>0.02</v>
      </c>
      <c r="E47" s="23" t="n">
        <v>39</v>
      </c>
      <c r="F47" s="0" t="s">
        <v>48</v>
      </c>
      <c r="H47" s="23" t="n">
        <v>66</v>
      </c>
      <c r="I47" s="0" t="n">
        <v>55.12</v>
      </c>
      <c r="K47" s="34"/>
      <c r="L47" s="11"/>
      <c r="M47" s="11"/>
    </row>
    <row r="48" customFormat="false" ht="15.75" hidden="false" customHeight="false" outlineLevel="0" collapsed="false">
      <c r="A48" s="0" t="n">
        <v>6</v>
      </c>
      <c r="B48" s="13" t="n">
        <v>0.04</v>
      </c>
      <c r="E48" s="23" t="n">
        <v>47</v>
      </c>
      <c r="F48" s="0" t="s">
        <v>48</v>
      </c>
      <c r="H48" s="23" t="n">
        <v>79</v>
      </c>
      <c r="I48" s="0" t="n">
        <v>96.14</v>
      </c>
      <c r="K48" s="64"/>
      <c r="L48" s="60"/>
      <c r="M48" s="60"/>
    </row>
    <row r="49" customFormat="false" ht="15.75" hidden="false" customHeight="false" outlineLevel="0" collapsed="false">
      <c r="A49" s="0" t="n">
        <v>7</v>
      </c>
      <c r="B49" s="13" t="n">
        <v>0.03</v>
      </c>
      <c r="E49" s="23" t="n">
        <v>53</v>
      </c>
      <c r="F49" s="0" t="s">
        <v>48</v>
      </c>
      <c r="H49" s="23" t="n">
        <v>84</v>
      </c>
      <c r="I49" s="0" t="n">
        <v>39.23</v>
      </c>
      <c r="K49" s="34"/>
      <c r="L49" s="11"/>
      <c r="M49" s="11"/>
    </row>
    <row r="50" customFormat="false" ht="15.75" hidden="false" customHeight="false" outlineLevel="0" collapsed="false">
      <c r="A50" s="0" t="n">
        <v>9</v>
      </c>
      <c r="B50" s="13" t="n">
        <v>0.02</v>
      </c>
      <c r="E50" s="23" t="n">
        <v>55</v>
      </c>
      <c r="F50" s="0" t="s">
        <v>48</v>
      </c>
      <c r="G50" s="21" t="s">
        <v>268</v>
      </c>
      <c r="H50" s="23" t="n">
        <v>87</v>
      </c>
      <c r="I50" s="0" t="n">
        <v>75.17</v>
      </c>
      <c r="K50" s="34"/>
      <c r="L50" s="11"/>
      <c r="M50" s="11"/>
    </row>
    <row r="51" customFormat="false" ht="15.75" hidden="false" customHeight="false" outlineLevel="0" collapsed="false">
      <c r="A51" s="0" t="n">
        <v>27</v>
      </c>
      <c r="B51" s="13" t="n">
        <v>0</v>
      </c>
      <c r="E51" s="23" t="n">
        <v>57</v>
      </c>
      <c r="F51" s="0" t="s">
        <v>48</v>
      </c>
      <c r="H51" s="23" t="n">
        <v>88</v>
      </c>
      <c r="I51" s="0" t="n">
        <v>73.8</v>
      </c>
      <c r="K51" s="34"/>
      <c r="L51" s="11"/>
      <c r="M51" s="11"/>
    </row>
    <row r="52" customFormat="false" ht="15.75" hidden="false" customHeight="false" outlineLevel="0" collapsed="false">
      <c r="A52" s="0" t="n">
        <v>29</v>
      </c>
      <c r="B52" s="13" t="n">
        <v>0.03</v>
      </c>
      <c r="E52" s="63" t="n">
        <v>65</v>
      </c>
      <c r="F52" s="46" t="s">
        <v>48</v>
      </c>
      <c r="G52" s="46" t="s">
        <v>269</v>
      </c>
      <c r="H52" s="23" t="n">
        <v>17</v>
      </c>
      <c r="I52" s="0" t="n">
        <v>13.19</v>
      </c>
      <c r="K52" s="34"/>
      <c r="L52" s="11"/>
      <c r="M52" s="11"/>
    </row>
    <row r="53" customFormat="false" ht="15.75" hidden="false" customHeight="false" outlineLevel="0" collapsed="false">
      <c r="A53" s="0" t="n">
        <v>30</v>
      </c>
      <c r="B53" s="13" t="n">
        <v>0.01</v>
      </c>
      <c r="E53" s="23" t="n">
        <v>66</v>
      </c>
      <c r="F53" s="0" t="s">
        <v>48</v>
      </c>
      <c r="H53" s="23" t="n">
        <v>23</v>
      </c>
      <c r="I53" s="0" t="n">
        <v>23.16</v>
      </c>
      <c r="K53" s="34"/>
      <c r="L53" s="11"/>
      <c r="M53" s="11"/>
    </row>
    <row r="54" customFormat="false" ht="15.75" hidden="false" customHeight="false" outlineLevel="0" collapsed="false">
      <c r="A54" s="0" t="n">
        <v>31</v>
      </c>
      <c r="B54" s="13" t="n">
        <v>0.02</v>
      </c>
      <c r="E54" s="23" t="n">
        <v>79</v>
      </c>
      <c r="F54" s="0" t="s">
        <v>48</v>
      </c>
      <c r="H54" s="23" t="n">
        <v>26</v>
      </c>
      <c r="I54" s="18" t="n">
        <v>6.83</v>
      </c>
      <c r="K54" s="11"/>
      <c r="L54" s="11"/>
      <c r="M54" s="11"/>
    </row>
    <row r="55" customFormat="false" ht="15.75" hidden="false" customHeight="false" outlineLevel="0" collapsed="false">
      <c r="A55" s="0" t="n">
        <v>35</v>
      </c>
      <c r="B55" s="13" t="n">
        <v>0.1</v>
      </c>
      <c r="E55" s="23" t="n">
        <v>84</v>
      </c>
      <c r="F55" s="0" t="s">
        <v>48</v>
      </c>
      <c r="H55" s="23" t="n">
        <v>37</v>
      </c>
      <c r="I55" s="0" t="n">
        <v>95.26</v>
      </c>
      <c r="K55" s="11"/>
      <c r="L55" s="11"/>
      <c r="M55" s="11"/>
    </row>
    <row r="56" customFormat="false" ht="15.75" hidden="false" customHeight="false" outlineLevel="0" collapsed="false">
      <c r="A56" s="0" t="n">
        <v>36</v>
      </c>
      <c r="B56" s="13" t="n">
        <v>0.03</v>
      </c>
      <c r="E56" s="23" t="n">
        <v>87</v>
      </c>
      <c r="F56" s="0" t="s">
        <v>48</v>
      </c>
      <c r="H56" s="23" t="n">
        <v>38</v>
      </c>
      <c r="I56" s="0" t="n">
        <v>92.56</v>
      </c>
    </row>
    <row r="57" customFormat="false" ht="15.75" hidden="false" customHeight="false" outlineLevel="0" collapsed="false">
      <c r="A57" s="0" t="n">
        <v>39</v>
      </c>
      <c r="B57" s="13" t="n">
        <v>-1</v>
      </c>
      <c r="E57" s="23" t="n">
        <v>88</v>
      </c>
      <c r="F57" s="0" t="s">
        <v>48</v>
      </c>
      <c r="H57" s="23" t="n">
        <v>41</v>
      </c>
      <c r="I57" s="18" t="n">
        <v>6.83</v>
      </c>
    </row>
    <row r="58" customFormat="false" ht="15.75" hidden="false" customHeight="false" outlineLevel="0" collapsed="false">
      <c r="A58" s="0" t="n">
        <v>47</v>
      </c>
      <c r="B58" s="13" t="n">
        <v>0.01</v>
      </c>
      <c r="E58" s="23" t="n">
        <v>17</v>
      </c>
      <c r="F58" s="0" t="s">
        <v>50</v>
      </c>
      <c r="H58" s="23" t="n">
        <v>46</v>
      </c>
      <c r="I58" s="18" t="n">
        <v>6.83</v>
      </c>
    </row>
    <row r="59" customFormat="false" ht="15.75" hidden="false" customHeight="false" outlineLevel="0" collapsed="false">
      <c r="A59" s="0" t="n">
        <v>53</v>
      </c>
      <c r="B59" s="13" t="n">
        <v>0.01</v>
      </c>
      <c r="E59" s="23" t="n">
        <v>23</v>
      </c>
      <c r="F59" s="0" t="s">
        <v>50</v>
      </c>
      <c r="H59" s="23" t="n">
        <v>51</v>
      </c>
      <c r="I59" s="18" t="n">
        <v>6.83</v>
      </c>
    </row>
    <row r="60" customFormat="false" ht="15.75" hidden="false" customHeight="false" outlineLevel="0" collapsed="false">
      <c r="A60" s="0" t="n">
        <v>57</v>
      </c>
      <c r="B60" s="13" t="n">
        <v>0.05</v>
      </c>
      <c r="E60" s="23" t="n">
        <v>25</v>
      </c>
      <c r="F60" s="0" t="s">
        <v>50</v>
      </c>
      <c r="G60" s="21" t="s">
        <v>268</v>
      </c>
      <c r="H60" s="23" t="n">
        <v>52</v>
      </c>
      <c r="I60" s="18" t="n">
        <v>6.83</v>
      </c>
    </row>
    <row r="61" customFormat="false" ht="15.75" hidden="false" customHeight="false" outlineLevel="0" collapsed="false">
      <c r="A61" s="0" t="n">
        <v>65</v>
      </c>
      <c r="B61" s="1" t="n">
        <v>0.2</v>
      </c>
      <c r="E61" s="23" t="n">
        <v>26</v>
      </c>
      <c r="F61" s="0" t="s">
        <v>50</v>
      </c>
      <c r="H61" s="23" t="n">
        <v>72</v>
      </c>
      <c r="I61" s="18" t="n">
        <v>6.83</v>
      </c>
    </row>
    <row r="62" customFormat="false" ht="15.75" hidden="false" customHeight="false" outlineLevel="0" collapsed="false">
      <c r="A62" s="0" t="n">
        <v>66</v>
      </c>
      <c r="B62" s="13" t="n">
        <v>0</v>
      </c>
      <c r="E62" s="23" t="n">
        <v>38</v>
      </c>
      <c r="F62" s="0" t="s">
        <v>50</v>
      </c>
      <c r="G62" s="65" t="s">
        <v>270</v>
      </c>
      <c r="H62" s="23" t="n">
        <v>74</v>
      </c>
      <c r="I62" s="0" t="n">
        <v>61.06</v>
      </c>
    </row>
    <row r="63" customFormat="false" ht="15.75" hidden="false" customHeight="false" outlineLevel="0" collapsed="false">
      <c r="A63" s="0" t="n">
        <v>79</v>
      </c>
      <c r="B63" s="13" t="n">
        <v>-1</v>
      </c>
      <c r="E63" s="23" t="n">
        <v>37</v>
      </c>
      <c r="F63" s="0" t="s">
        <v>50</v>
      </c>
      <c r="G63" s="65" t="s">
        <v>270</v>
      </c>
      <c r="H63" s="23" t="n">
        <v>78</v>
      </c>
      <c r="I63" s="0" t="n">
        <v>84.55</v>
      </c>
    </row>
    <row r="64" customFormat="false" ht="15.75" hidden="false" customHeight="false" outlineLevel="0" collapsed="false">
      <c r="A64" s="0" t="n">
        <v>84</v>
      </c>
      <c r="B64" s="13" t="n">
        <v>0.01</v>
      </c>
      <c r="E64" s="23" t="n">
        <v>41</v>
      </c>
      <c r="F64" s="0" t="s">
        <v>50</v>
      </c>
      <c r="H64" s="23" t="n">
        <v>82</v>
      </c>
      <c r="I64" s="0" t="n">
        <v>58.11</v>
      </c>
    </row>
    <row r="65" customFormat="false" ht="15.75" hidden="false" customHeight="false" outlineLevel="0" collapsed="false">
      <c r="A65" s="0" t="n">
        <v>87</v>
      </c>
      <c r="B65" s="13" t="n">
        <v>0.01</v>
      </c>
      <c r="E65" s="23" t="n">
        <v>46</v>
      </c>
      <c r="F65" s="0" t="s">
        <v>50</v>
      </c>
      <c r="H65" s="23" t="n">
        <v>83</v>
      </c>
      <c r="I65" s="0" t="n">
        <v>113.35</v>
      </c>
    </row>
    <row r="66" customFormat="false" ht="15.75" hidden="false" customHeight="false" outlineLevel="0" collapsed="false">
      <c r="A66" s="0" t="n">
        <v>88</v>
      </c>
      <c r="B66" s="13" t="n">
        <v>0.03</v>
      </c>
      <c r="E66" s="23" t="n">
        <v>51</v>
      </c>
      <c r="F66" s="0" t="s">
        <v>50</v>
      </c>
    </row>
    <row r="67" customFormat="false" ht="15.75" hidden="false" customHeight="false" outlineLevel="0" collapsed="false">
      <c r="A67" s="0" t="n">
        <v>90</v>
      </c>
      <c r="B67" s="1" t="n">
        <v>0.06</v>
      </c>
      <c r="E67" s="23" t="n">
        <v>52</v>
      </c>
      <c r="F67" s="0" t="s">
        <v>50</v>
      </c>
    </row>
    <row r="68" customFormat="false" ht="15.75" hidden="false" customHeight="false" outlineLevel="0" collapsed="false">
      <c r="A68" s="0" t="n">
        <v>93</v>
      </c>
      <c r="B68" s="1" t="n">
        <v>0.03</v>
      </c>
      <c r="E68" s="23" t="n">
        <v>64</v>
      </c>
      <c r="F68" s="0" t="s">
        <v>50</v>
      </c>
      <c r="G68" s="21" t="s">
        <v>268</v>
      </c>
    </row>
    <row r="69" customFormat="false" ht="15.75" hidden="false" customHeight="false" outlineLevel="0" collapsed="false">
      <c r="A69" s="0" t="n">
        <v>17</v>
      </c>
      <c r="B69" s="1" t="n">
        <v>0.01</v>
      </c>
      <c r="E69" s="23" t="n">
        <v>72</v>
      </c>
      <c r="F69" s="0" t="s">
        <v>50</v>
      </c>
    </row>
    <row r="70" customFormat="false" ht="15.75" hidden="false" customHeight="false" outlineLevel="0" collapsed="false">
      <c r="A70" s="0" t="n">
        <v>23</v>
      </c>
      <c r="B70" s="1" t="n">
        <v>0.02</v>
      </c>
      <c r="E70" s="23" t="n">
        <v>74</v>
      </c>
      <c r="F70" s="0" t="s">
        <v>50</v>
      </c>
    </row>
    <row r="71" customFormat="false" ht="15.75" hidden="false" customHeight="false" outlineLevel="0" collapsed="false">
      <c r="A71" s="0" t="n">
        <v>26</v>
      </c>
      <c r="B71" s="1" t="n">
        <v>0.01</v>
      </c>
      <c r="E71" s="23" t="n">
        <v>78</v>
      </c>
      <c r="F71" s="0" t="s">
        <v>50</v>
      </c>
    </row>
    <row r="72" customFormat="false" ht="15.75" hidden="false" customHeight="false" outlineLevel="0" collapsed="false">
      <c r="A72" s="0" t="n">
        <v>37</v>
      </c>
      <c r="B72" s="1" t="n">
        <v>0.07</v>
      </c>
      <c r="E72" s="23" t="n">
        <v>82</v>
      </c>
      <c r="F72" s="0" t="s">
        <v>50</v>
      </c>
    </row>
    <row r="73" customFormat="false" ht="15.75" hidden="false" customHeight="false" outlineLevel="0" collapsed="false">
      <c r="A73" s="0" t="n">
        <v>38</v>
      </c>
      <c r="B73" s="1" t="n">
        <v>0.03</v>
      </c>
      <c r="E73" s="23" t="n">
        <v>83</v>
      </c>
      <c r="F73" s="0" t="s">
        <v>50</v>
      </c>
    </row>
    <row r="74" customFormat="false" ht="15.75" hidden="false" customHeight="false" outlineLevel="0" collapsed="false">
      <c r="A74" s="0" t="n">
        <v>41</v>
      </c>
      <c r="B74" s="1" t="n">
        <v>0.02</v>
      </c>
    </row>
    <row r="75" customFormat="false" ht="15.75" hidden="false" customHeight="false" outlineLevel="0" collapsed="false">
      <c r="A75" s="0" t="n">
        <v>46</v>
      </c>
      <c r="B75" s="1" t="n">
        <v>0.01</v>
      </c>
    </row>
    <row r="76" customFormat="false" ht="15.75" hidden="false" customHeight="false" outlineLevel="0" collapsed="false">
      <c r="A76" s="0" t="n">
        <v>51</v>
      </c>
      <c r="B76" s="1" t="n">
        <v>0.03</v>
      </c>
    </row>
    <row r="77" customFormat="false" ht="15.75" hidden="false" customHeight="false" outlineLevel="0" collapsed="false">
      <c r="A77" s="0" t="n">
        <v>52</v>
      </c>
      <c r="B77" s="1" t="n">
        <v>0.05</v>
      </c>
    </row>
    <row r="78" customFormat="false" ht="15.75" hidden="false" customHeight="false" outlineLevel="0" collapsed="false">
      <c r="A78" s="0" t="n">
        <v>72</v>
      </c>
      <c r="B78" s="1" t="n">
        <v>0.04</v>
      </c>
    </row>
    <row r="79" customFormat="false" ht="15.75" hidden="false" customHeight="false" outlineLevel="0" collapsed="false">
      <c r="A79" s="0" t="n">
        <v>74</v>
      </c>
      <c r="B79" s="1" t="n">
        <v>0.01</v>
      </c>
    </row>
    <row r="80" customFormat="false" ht="15.75" hidden="false" customHeight="false" outlineLevel="0" collapsed="false">
      <c r="A80" s="0" t="n">
        <v>78</v>
      </c>
      <c r="B80" s="1" t="n">
        <v>0.21</v>
      </c>
    </row>
    <row r="81" customFormat="false" ht="15.75" hidden="false" customHeight="false" outlineLevel="0" collapsed="false">
      <c r="A81" s="0" t="n">
        <v>82</v>
      </c>
      <c r="B81" s="1" t="n">
        <v>0.01</v>
      </c>
    </row>
    <row r="82" customFormat="false" ht="15.75" hidden="false" customHeight="false" outlineLevel="0" collapsed="false">
      <c r="A82" s="0" t="n">
        <v>83</v>
      </c>
      <c r="B82" s="1" t="n">
        <v>0.04</v>
      </c>
    </row>
    <row r="83" customFormat="false" ht="15.75" hidden="false" customHeight="false" outlineLevel="0" collapsed="false">
      <c r="A83" s="0" t="n">
        <v>99</v>
      </c>
      <c r="B83" s="1" t="n">
        <v>0.04</v>
      </c>
    </row>
    <row r="84" customFormat="false" ht="15.75" hidden="false" customHeight="false" outlineLevel="0" collapsed="false">
      <c r="A84" s="0" t="n">
        <v>102</v>
      </c>
      <c r="B84" s="1" t="n">
        <v>0.01</v>
      </c>
    </row>
    <row r="85" customFormat="false" ht="15.75" hidden="false" customHeight="false" outlineLevel="0" collapsed="false">
      <c r="A85" s="0" t="n">
        <v>101</v>
      </c>
      <c r="B85" s="1" t="n">
        <v>0</v>
      </c>
    </row>
    <row r="86" customFormat="false" ht="15.75" hidden="false" customHeight="false" outlineLevel="0" collapsed="false">
      <c r="A86" s="0" t="n">
        <v>104</v>
      </c>
      <c r="B86" s="1" t="n">
        <v>0.01</v>
      </c>
    </row>
    <row r="87" customFormat="false" ht="15.75" hidden="false" customHeight="false" outlineLevel="0" collapsed="false">
      <c r="A87" s="0" t="n">
        <v>106</v>
      </c>
      <c r="B87" s="1" t="n">
        <v>0.02</v>
      </c>
    </row>
    <row r="88" customFormat="false" ht="15.75" hidden="false" customHeight="false" outlineLevel="0" collapsed="false">
      <c r="A88" s="0" t="n">
        <v>109</v>
      </c>
      <c r="B88" s="1" t="n">
        <v>0.09</v>
      </c>
    </row>
    <row r="89" customFormat="false" ht="15.75" hidden="false" customHeight="false" outlineLevel="0" collapsed="false">
      <c r="A89" s="0" t="n">
        <v>110</v>
      </c>
      <c r="B89" s="1" t="n">
        <v>0.04</v>
      </c>
    </row>
    <row r="90" customFormat="false" ht="15.75" hidden="false" customHeight="false" outlineLevel="0" collapsed="false">
      <c r="A90" s="0" t="n">
        <v>114</v>
      </c>
      <c r="B90" s="1" t="n">
        <v>0.01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47"/>
  <sheetViews>
    <sheetView showFormulas="false" showGridLines="true" showRowColHeaders="true" showZeros="true" rightToLeft="false" tabSelected="false" showOutlineSymbols="true" defaultGridColor="true" view="normal" topLeftCell="D15" colorId="64" zoomScale="100" zoomScaleNormal="100" zoomScalePageLayoutView="100" workbookViewId="0">
      <selection pane="topLeft" activeCell="Q26" activeCellId="0" sqref="Q26"/>
    </sheetView>
  </sheetViews>
  <sheetFormatPr defaultColWidth="10.9921875" defaultRowHeight="15.75" zeroHeight="false" outlineLevelRow="0" outlineLevelCol="0"/>
  <cols>
    <col collapsed="false" customWidth="true" hidden="false" outlineLevel="0" max="3" min="2" style="0" width="15.87"/>
    <col collapsed="false" customWidth="true" hidden="false" outlineLevel="0" max="8" min="8" style="0" width="13.37"/>
  </cols>
  <sheetData>
    <row r="1" customFormat="false" ht="15.75" hidden="false" customHeight="false" outlineLevel="0" collapsed="false">
      <c r="A1" s="0" t="s">
        <v>271</v>
      </c>
      <c r="B1" s="0" t="s">
        <v>272</v>
      </c>
      <c r="C1" s="0" t="s">
        <v>273</v>
      </c>
      <c r="D1" s="0" t="s">
        <v>274</v>
      </c>
      <c r="E1" s="0" t="s">
        <v>275</v>
      </c>
      <c r="F1" s="0" t="s">
        <v>271</v>
      </c>
      <c r="G1" s="2" t="s">
        <v>276</v>
      </c>
      <c r="H1" s="4" t="s">
        <v>277</v>
      </c>
      <c r="I1" s="0" t="s">
        <v>278</v>
      </c>
      <c r="J1" s="0" t="s">
        <v>279</v>
      </c>
      <c r="M1" s="0" t="s">
        <v>280</v>
      </c>
      <c r="N1" s="0" t="s">
        <v>281</v>
      </c>
      <c r="P1" s="7"/>
      <c r="Q1" s="2"/>
      <c r="R1" s="41"/>
    </row>
    <row r="2" customFormat="false" ht="15.75" hidden="false" customHeight="false" outlineLevel="0" collapsed="false">
      <c r="A2" s="7" t="n">
        <v>11</v>
      </c>
      <c r="B2" s="41" t="n">
        <v>171.3648</v>
      </c>
      <c r="C2" s="66" t="n">
        <v>95</v>
      </c>
      <c r="D2" s="9" t="n">
        <v>20.49</v>
      </c>
      <c r="E2" s="67" t="n">
        <v>2</v>
      </c>
      <c r="F2" s="7" t="n">
        <v>11</v>
      </c>
      <c r="G2" s="2" t="n">
        <v>199</v>
      </c>
      <c r="H2" s="7" t="n">
        <v>44</v>
      </c>
      <c r="I2" s="4" t="n">
        <v>0</v>
      </c>
      <c r="J2" s="68" t="n">
        <v>2</v>
      </c>
      <c r="L2" s="9" t="n">
        <v>20.49</v>
      </c>
      <c r="M2" s="67" t="n">
        <v>2</v>
      </c>
      <c r="N2" s="67" t="n">
        <v>5</v>
      </c>
      <c r="P2" s="7"/>
      <c r="Q2" s="2"/>
      <c r="R2" s="41"/>
    </row>
    <row r="3" customFormat="false" ht="15.75" hidden="false" customHeight="false" outlineLevel="0" collapsed="false">
      <c r="A3" s="7" t="n">
        <v>13</v>
      </c>
      <c r="B3" s="41" t="n">
        <v>21.1047</v>
      </c>
      <c r="C3" s="66" t="n">
        <v>96</v>
      </c>
      <c r="D3" s="9" t="n">
        <v>20.49</v>
      </c>
      <c r="E3" s="67" t="n">
        <v>2</v>
      </c>
      <c r="F3" s="7" t="n">
        <v>13</v>
      </c>
      <c r="G3" s="2" t="n">
        <v>35</v>
      </c>
      <c r="H3" s="7" t="n">
        <v>105</v>
      </c>
      <c r="I3" s="4" t="n">
        <v>0</v>
      </c>
      <c r="J3" s="68" t="n">
        <v>2</v>
      </c>
      <c r="L3" s="9" t="n">
        <v>20.49</v>
      </c>
      <c r="M3" s="67" t="n">
        <v>2</v>
      </c>
      <c r="N3" s="67" t="n">
        <v>4</v>
      </c>
      <c r="P3" s="7"/>
      <c r="Q3" s="2"/>
      <c r="R3" s="41"/>
    </row>
    <row r="4" customFormat="false" ht="15.75" hidden="false" customHeight="false" outlineLevel="0" collapsed="false">
      <c r="A4" s="7" t="n">
        <v>15</v>
      </c>
      <c r="B4" s="41" t="n">
        <v>20.5583</v>
      </c>
      <c r="C4" s="66" t="n">
        <v>103</v>
      </c>
      <c r="D4" s="9" t="n">
        <v>20.49</v>
      </c>
      <c r="E4" s="67" t="n">
        <v>2</v>
      </c>
      <c r="F4" s="7" t="n">
        <v>15</v>
      </c>
      <c r="G4" s="2" t="n">
        <v>70</v>
      </c>
      <c r="H4" s="7" t="n">
        <v>113</v>
      </c>
      <c r="I4" s="4" t="n">
        <v>0</v>
      </c>
      <c r="J4" s="68" t="n">
        <v>2</v>
      </c>
      <c r="L4" s="9" t="n">
        <v>20.49</v>
      </c>
      <c r="M4" s="67" t="n">
        <v>2</v>
      </c>
      <c r="N4" s="67" t="n">
        <v>8.5</v>
      </c>
      <c r="P4" s="7"/>
      <c r="Q4" s="2"/>
      <c r="R4" s="41"/>
    </row>
    <row r="5" customFormat="false" ht="15.75" hidden="false" customHeight="false" outlineLevel="0" collapsed="false">
      <c r="A5" s="7" t="n">
        <v>16</v>
      </c>
      <c r="B5" s="41" t="n">
        <v>20.5583</v>
      </c>
      <c r="C5" s="66" t="n">
        <v>15</v>
      </c>
      <c r="D5" s="9" t="n">
        <v>20.5583</v>
      </c>
      <c r="E5" s="67" t="n">
        <v>6.5</v>
      </c>
      <c r="F5" s="7" t="n">
        <v>16</v>
      </c>
      <c r="G5" s="2" t="n">
        <v>162</v>
      </c>
      <c r="H5" s="7" t="n">
        <v>96</v>
      </c>
      <c r="I5" s="4" t="n">
        <v>2</v>
      </c>
      <c r="J5" s="68" t="n">
        <v>4</v>
      </c>
      <c r="L5" s="9" t="n">
        <v>20.5583</v>
      </c>
      <c r="M5" s="67" t="n">
        <v>6.5</v>
      </c>
      <c r="N5" s="69" t="n">
        <v>15</v>
      </c>
      <c r="P5" s="7"/>
      <c r="Q5" s="2"/>
      <c r="R5" s="41"/>
    </row>
    <row r="6" customFormat="false" ht="15.75" hidden="false" customHeight="false" outlineLevel="0" collapsed="false">
      <c r="A6" s="7" t="n">
        <v>28</v>
      </c>
      <c r="B6" s="41" t="n">
        <v>45.147</v>
      </c>
      <c r="C6" s="66" t="n">
        <v>16</v>
      </c>
      <c r="D6" s="9" t="n">
        <v>20.5583</v>
      </c>
      <c r="E6" s="67" t="n">
        <v>6.5</v>
      </c>
      <c r="F6" s="7" t="n">
        <v>28</v>
      </c>
      <c r="G6" s="2" t="n">
        <v>77</v>
      </c>
      <c r="H6" s="7" t="n">
        <v>95</v>
      </c>
      <c r="I6" s="4" t="n">
        <v>4</v>
      </c>
      <c r="J6" s="68" t="n">
        <v>5</v>
      </c>
      <c r="L6" s="9" t="n">
        <v>20.5583</v>
      </c>
      <c r="M6" s="67" t="n">
        <v>6.5</v>
      </c>
      <c r="N6" s="69" t="n">
        <v>18</v>
      </c>
      <c r="P6" s="7"/>
      <c r="Q6" s="2"/>
      <c r="R6" s="41"/>
    </row>
    <row r="7" customFormat="false" ht="15.75" hidden="false" customHeight="false" outlineLevel="0" collapsed="false">
      <c r="A7" s="7" t="n">
        <v>32</v>
      </c>
      <c r="B7" s="41" t="n">
        <v>20.5583</v>
      </c>
      <c r="C7" s="66" t="n">
        <v>32</v>
      </c>
      <c r="D7" s="9" t="n">
        <v>20.5583</v>
      </c>
      <c r="E7" s="67" t="n">
        <v>6.5</v>
      </c>
      <c r="F7" s="7" t="n">
        <v>32</v>
      </c>
      <c r="G7" s="2" t="n">
        <v>193</v>
      </c>
      <c r="H7" s="7" t="n">
        <v>50</v>
      </c>
      <c r="I7" s="4" t="n">
        <v>12</v>
      </c>
      <c r="J7" s="68" t="n">
        <v>6</v>
      </c>
      <c r="L7" s="9" t="n">
        <v>20.5583</v>
      </c>
      <c r="M7" s="67" t="n">
        <v>6.5</v>
      </c>
      <c r="N7" s="69" t="n">
        <v>20</v>
      </c>
      <c r="P7" s="7"/>
      <c r="Q7" s="2"/>
      <c r="R7" s="41"/>
    </row>
    <row r="8" customFormat="false" ht="15.75" hidden="false" customHeight="false" outlineLevel="0" collapsed="false">
      <c r="A8" s="7" t="n">
        <v>44</v>
      </c>
      <c r="B8" s="41" t="n">
        <v>20.6266</v>
      </c>
      <c r="C8" s="66" t="n">
        <v>71</v>
      </c>
      <c r="D8" s="9" t="n">
        <v>20.5583</v>
      </c>
      <c r="E8" s="67" t="n">
        <v>6.5</v>
      </c>
      <c r="F8" s="7" t="n">
        <v>44</v>
      </c>
      <c r="G8" s="2" t="n">
        <v>0</v>
      </c>
      <c r="H8" s="7" t="n">
        <v>60</v>
      </c>
      <c r="I8" s="4" t="n">
        <v>18</v>
      </c>
      <c r="J8" s="68" t="n">
        <v>7</v>
      </c>
      <c r="L8" s="9" t="n">
        <v>20.5583</v>
      </c>
      <c r="M8" s="67" t="n">
        <v>6.5</v>
      </c>
      <c r="N8" s="69" t="n">
        <v>8.5</v>
      </c>
      <c r="P8" s="7"/>
      <c r="Q8" s="2"/>
      <c r="R8" s="41"/>
    </row>
    <row r="9" customFormat="false" ht="15.75" hidden="false" customHeight="false" outlineLevel="0" collapsed="false">
      <c r="A9" s="7" t="n">
        <v>50</v>
      </c>
      <c r="B9" s="41" t="n">
        <v>20.6266</v>
      </c>
      <c r="C9" s="66" t="n">
        <v>105</v>
      </c>
      <c r="D9" s="9" t="n">
        <v>20.5583</v>
      </c>
      <c r="E9" s="67" t="n">
        <v>6.5</v>
      </c>
      <c r="F9" s="7" t="n">
        <v>50</v>
      </c>
      <c r="G9" s="2" t="n">
        <v>12</v>
      </c>
      <c r="H9" s="7" t="n">
        <v>71</v>
      </c>
      <c r="I9" s="4" t="n">
        <v>21</v>
      </c>
      <c r="J9" s="68" t="n">
        <v>8.5</v>
      </c>
      <c r="L9" s="9" t="n">
        <v>20.5583</v>
      </c>
      <c r="M9" s="67" t="n">
        <v>6.5</v>
      </c>
      <c r="N9" s="69" t="n">
        <v>2</v>
      </c>
      <c r="P9" s="7"/>
      <c r="Q9" s="2"/>
      <c r="R9" s="41"/>
    </row>
    <row r="10" customFormat="false" ht="15.75" hidden="false" customHeight="false" outlineLevel="0" collapsed="false">
      <c r="A10" s="7" t="n">
        <v>60</v>
      </c>
      <c r="B10" s="41" t="n">
        <v>20.6949</v>
      </c>
      <c r="C10" s="66" t="n">
        <v>107</v>
      </c>
      <c r="D10" s="9" t="n">
        <v>20.5583</v>
      </c>
      <c r="E10" s="67" t="n">
        <v>6.5</v>
      </c>
      <c r="F10" s="7" t="n">
        <v>60</v>
      </c>
      <c r="G10" s="2" t="n">
        <v>18</v>
      </c>
      <c r="H10" s="7" t="n">
        <v>103</v>
      </c>
      <c r="I10" s="4" t="n">
        <v>21</v>
      </c>
      <c r="J10" s="68" t="n">
        <v>8.5</v>
      </c>
      <c r="L10" s="9" t="n">
        <v>20.5583</v>
      </c>
      <c r="M10" s="67" t="n">
        <v>6.5</v>
      </c>
      <c r="N10" s="69" t="n">
        <v>12</v>
      </c>
      <c r="P10" s="7"/>
      <c r="Q10" s="2"/>
      <c r="R10" s="41"/>
    </row>
    <row r="11" customFormat="false" ht="15.75" hidden="false" customHeight="false" outlineLevel="0" collapsed="false">
      <c r="A11" s="7" t="n">
        <v>71</v>
      </c>
      <c r="B11" s="41" t="n">
        <v>20.5583</v>
      </c>
      <c r="C11" s="66" t="n">
        <v>44</v>
      </c>
      <c r="D11" s="9" t="n">
        <v>20.6266</v>
      </c>
      <c r="E11" s="67" t="n">
        <v>11</v>
      </c>
      <c r="F11" s="7" t="n">
        <v>71</v>
      </c>
      <c r="G11" s="2" t="n">
        <v>21</v>
      </c>
      <c r="H11" s="7" t="n">
        <v>100</v>
      </c>
      <c r="I11" s="4" t="n">
        <v>27</v>
      </c>
      <c r="J11" s="68" t="n">
        <v>10</v>
      </c>
      <c r="L11" s="9" t="n">
        <v>20.6266</v>
      </c>
      <c r="M11" s="67" t="n">
        <v>11</v>
      </c>
      <c r="N11" s="69" t="n">
        <v>2</v>
      </c>
      <c r="P11" s="7"/>
      <c r="Q11" s="2"/>
      <c r="R11" s="41"/>
    </row>
    <row r="12" customFormat="false" ht="15.75" hidden="false" customHeight="false" outlineLevel="0" collapsed="false">
      <c r="A12" s="7" t="n">
        <v>76</v>
      </c>
      <c r="B12" s="41" t="n">
        <v>60.8304</v>
      </c>
      <c r="C12" s="66" t="n">
        <v>50</v>
      </c>
      <c r="D12" s="9" t="n">
        <v>20.6266</v>
      </c>
      <c r="E12" s="67" t="n">
        <v>11</v>
      </c>
      <c r="F12" s="7" t="n">
        <v>76</v>
      </c>
      <c r="G12" s="2" t="n">
        <v>163</v>
      </c>
      <c r="H12" s="7" t="n">
        <v>13</v>
      </c>
      <c r="I12" s="4" t="n">
        <v>35</v>
      </c>
      <c r="J12" s="68" t="n">
        <v>11</v>
      </c>
      <c r="L12" s="9" t="n">
        <v>20.6266</v>
      </c>
      <c r="M12" s="67" t="n">
        <v>11</v>
      </c>
      <c r="N12" s="69" t="n">
        <v>6</v>
      </c>
      <c r="P12" s="7"/>
      <c r="Q12" s="2"/>
      <c r="R12" s="41"/>
    </row>
    <row r="13" customFormat="false" ht="15.75" hidden="false" customHeight="false" outlineLevel="0" collapsed="false">
      <c r="A13" s="7" t="n">
        <v>95</v>
      </c>
      <c r="B13" s="41" t="n">
        <v>20.49</v>
      </c>
      <c r="C13" s="66" t="n">
        <v>108</v>
      </c>
      <c r="D13" s="9" t="n">
        <v>20.6266</v>
      </c>
      <c r="E13" s="67" t="n">
        <v>11</v>
      </c>
      <c r="F13" s="7" t="n">
        <v>95</v>
      </c>
      <c r="G13" s="2" t="n">
        <v>4</v>
      </c>
      <c r="H13" s="7" t="n">
        <v>107</v>
      </c>
      <c r="I13" s="4" t="n">
        <v>57</v>
      </c>
      <c r="J13" s="68" t="n">
        <v>12</v>
      </c>
      <c r="L13" s="9" t="n">
        <v>20.6266</v>
      </c>
      <c r="M13" s="67" t="n">
        <v>11</v>
      </c>
      <c r="N13" s="69" t="n">
        <v>17</v>
      </c>
      <c r="P13" s="7"/>
      <c r="Q13" s="2"/>
      <c r="R13" s="41"/>
    </row>
    <row r="14" customFormat="false" ht="15.75" hidden="false" customHeight="false" outlineLevel="0" collapsed="false">
      <c r="A14" s="7" t="n">
        <v>96</v>
      </c>
      <c r="B14" s="41" t="n">
        <v>20.49</v>
      </c>
      <c r="C14" s="66" t="n">
        <v>60</v>
      </c>
      <c r="D14" s="9" t="n">
        <v>20.6949</v>
      </c>
      <c r="E14" s="67" t="n">
        <v>13</v>
      </c>
      <c r="F14" s="7" t="n">
        <v>96</v>
      </c>
      <c r="G14" s="2" t="n">
        <v>2</v>
      </c>
      <c r="H14" s="7" t="n">
        <v>111</v>
      </c>
      <c r="I14" s="4" t="n">
        <v>58</v>
      </c>
      <c r="J14" s="68" t="n">
        <v>13</v>
      </c>
      <c r="L14" s="9" t="n">
        <v>20.6949</v>
      </c>
      <c r="M14" s="67" t="n">
        <v>13</v>
      </c>
      <c r="N14" s="67" t="n">
        <v>7</v>
      </c>
      <c r="P14" s="7"/>
      <c r="Q14" s="2"/>
      <c r="R14" s="41"/>
    </row>
    <row r="15" customFormat="false" ht="15.75" hidden="false" customHeight="false" outlineLevel="0" collapsed="false">
      <c r="A15" s="7" t="n">
        <v>97</v>
      </c>
      <c r="B15" s="41" t="n">
        <v>47.4544</v>
      </c>
      <c r="C15" s="66" t="n">
        <v>113</v>
      </c>
      <c r="D15" s="9" t="n">
        <v>20.7632</v>
      </c>
      <c r="E15" s="67" t="n">
        <v>14</v>
      </c>
      <c r="F15" s="7" t="n">
        <v>97</v>
      </c>
      <c r="G15" s="2" t="n">
        <v>64</v>
      </c>
      <c r="H15" s="7" t="n">
        <v>97</v>
      </c>
      <c r="I15" s="4" t="n">
        <v>64</v>
      </c>
      <c r="J15" s="68" t="n">
        <v>14</v>
      </c>
      <c r="L15" s="9" t="n">
        <v>20.7632</v>
      </c>
      <c r="M15" s="67" t="n">
        <v>14</v>
      </c>
      <c r="N15" s="67" t="n">
        <v>2</v>
      </c>
      <c r="P15" s="7"/>
      <c r="Q15" s="2"/>
      <c r="R15" s="41"/>
    </row>
    <row r="16" customFormat="false" ht="15.75" hidden="false" customHeight="false" outlineLevel="0" collapsed="false">
      <c r="A16" s="7" t="n">
        <v>100</v>
      </c>
      <c r="B16" s="41" t="n">
        <v>46.9861</v>
      </c>
      <c r="C16" s="66" t="n">
        <v>13</v>
      </c>
      <c r="D16" s="9" t="n">
        <v>21.1047</v>
      </c>
      <c r="E16" s="67" t="n">
        <v>15</v>
      </c>
      <c r="F16" s="7" t="n">
        <v>100</v>
      </c>
      <c r="G16" s="2" t="n">
        <v>27</v>
      </c>
      <c r="H16" s="7" t="n">
        <v>15</v>
      </c>
      <c r="I16" s="4" t="n">
        <v>70</v>
      </c>
      <c r="J16" s="68" t="n">
        <v>15</v>
      </c>
      <c r="L16" s="9" t="n">
        <v>21.1047</v>
      </c>
      <c r="M16" s="67" t="n">
        <v>15</v>
      </c>
      <c r="N16" s="67" t="n">
        <v>11</v>
      </c>
      <c r="P16" s="7"/>
      <c r="Q16" s="2"/>
      <c r="R16" s="41"/>
    </row>
    <row r="17" customFormat="false" ht="15.75" hidden="false" customHeight="false" outlineLevel="0" collapsed="false">
      <c r="A17" s="7" t="n">
        <v>103</v>
      </c>
      <c r="B17" s="41" t="n">
        <v>20.49</v>
      </c>
      <c r="C17" s="66" t="n">
        <v>28</v>
      </c>
      <c r="D17" s="9" t="n">
        <v>45.147</v>
      </c>
      <c r="E17" s="67" t="n">
        <v>16</v>
      </c>
      <c r="F17" s="7" t="n">
        <v>103</v>
      </c>
      <c r="G17" s="2" t="n">
        <v>21</v>
      </c>
      <c r="H17" s="7" t="n">
        <v>28</v>
      </c>
      <c r="I17" s="4" t="n">
        <v>77</v>
      </c>
      <c r="J17" s="68" t="n">
        <v>16</v>
      </c>
      <c r="L17" s="9" t="n">
        <v>45.147</v>
      </c>
      <c r="M17" s="67" t="n">
        <v>16</v>
      </c>
      <c r="N17" s="67" t="n">
        <v>16</v>
      </c>
      <c r="P17" s="7"/>
      <c r="Q17" s="2"/>
      <c r="R17" s="41"/>
    </row>
    <row r="18" customFormat="false" ht="15.75" hidden="false" customHeight="false" outlineLevel="0" collapsed="false">
      <c r="A18" s="7" t="n">
        <v>105</v>
      </c>
      <c r="B18" s="41" t="n">
        <v>20.5583</v>
      </c>
      <c r="C18" s="66" t="n">
        <v>100</v>
      </c>
      <c r="D18" s="9" t="n">
        <v>46.9861</v>
      </c>
      <c r="E18" s="67" t="n">
        <v>17</v>
      </c>
      <c r="F18" s="7" t="n">
        <v>105</v>
      </c>
      <c r="G18" s="2" t="n">
        <v>0</v>
      </c>
      <c r="H18" s="7" t="n">
        <v>108</v>
      </c>
      <c r="I18" s="4" t="n">
        <v>78</v>
      </c>
      <c r="J18" s="68" t="n">
        <v>17</v>
      </c>
      <c r="L18" s="9" t="n">
        <v>46.9861</v>
      </c>
      <c r="M18" s="67" t="n">
        <v>17</v>
      </c>
      <c r="N18" s="67" t="n">
        <v>10</v>
      </c>
      <c r="P18" s="7"/>
      <c r="Q18" s="2"/>
      <c r="R18" s="41"/>
    </row>
    <row r="19" customFormat="false" ht="15.75" hidden="false" customHeight="false" outlineLevel="0" collapsed="false">
      <c r="A19" s="7" t="n">
        <v>107</v>
      </c>
      <c r="B19" s="41" t="n">
        <v>20.5583</v>
      </c>
      <c r="C19" s="66" t="n">
        <v>97</v>
      </c>
      <c r="D19" s="9" t="n">
        <v>47.4544</v>
      </c>
      <c r="E19" s="67" t="n">
        <v>18</v>
      </c>
      <c r="F19" s="7" t="n">
        <v>107</v>
      </c>
      <c r="G19" s="2" t="n">
        <v>57</v>
      </c>
      <c r="H19" s="7" t="n">
        <v>16</v>
      </c>
      <c r="I19" s="4" t="n">
        <v>162</v>
      </c>
      <c r="J19" s="68" t="n">
        <v>18</v>
      </c>
      <c r="L19" s="9" t="n">
        <v>47.4544</v>
      </c>
      <c r="M19" s="67" t="n">
        <v>18</v>
      </c>
      <c r="N19" s="67" t="n">
        <v>14</v>
      </c>
      <c r="P19" s="7"/>
      <c r="Q19" s="2"/>
      <c r="R19" s="41"/>
    </row>
    <row r="20" customFormat="false" ht="15.75" hidden="false" customHeight="false" outlineLevel="0" collapsed="false">
      <c r="A20" s="7" t="n">
        <v>108</v>
      </c>
      <c r="B20" s="41" t="n">
        <v>20.6266</v>
      </c>
      <c r="C20" s="66" t="n">
        <v>111</v>
      </c>
      <c r="D20" s="9" t="n">
        <v>48.5471</v>
      </c>
      <c r="E20" s="67" t="n">
        <v>19</v>
      </c>
      <c r="F20" s="7" t="n">
        <v>108</v>
      </c>
      <c r="G20" s="2" t="n">
        <v>78</v>
      </c>
      <c r="H20" s="7" t="n">
        <v>76</v>
      </c>
      <c r="I20" s="4" t="n">
        <v>163</v>
      </c>
      <c r="J20" s="68" t="n">
        <v>19</v>
      </c>
      <c r="L20" s="9" t="n">
        <v>48.5471</v>
      </c>
      <c r="M20" s="67" t="n">
        <v>19</v>
      </c>
      <c r="N20" s="67" t="n">
        <v>13</v>
      </c>
      <c r="P20" s="7"/>
      <c r="Q20" s="2"/>
      <c r="R20" s="41"/>
    </row>
    <row r="21" customFormat="false" ht="15.75" hidden="false" customHeight="false" outlineLevel="0" collapsed="false">
      <c r="A21" s="7" t="n">
        <v>111</v>
      </c>
      <c r="B21" s="41" t="n">
        <v>48.5471</v>
      </c>
      <c r="C21" s="66" t="n">
        <v>76</v>
      </c>
      <c r="D21" s="9" t="n">
        <v>60.8304</v>
      </c>
      <c r="E21" s="67" t="n">
        <v>20</v>
      </c>
      <c r="F21" s="7" t="n">
        <v>111</v>
      </c>
      <c r="G21" s="2" t="n">
        <v>58</v>
      </c>
      <c r="H21" s="7" t="n">
        <v>32</v>
      </c>
      <c r="I21" s="4" t="n">
        <v>193</v>
      </c>
      <c r="J21" s="68" t="n">
        <v>20</v>
      </c>
      <c r="L21" s="9" t="n">
        <v>60.8304</v>
      </c>
      <c r="M21" s="67" t="n">
        <v>20</v>
      </c>
      <c r="N21" s="67" t="n">
        <v>19</v>
      </c>
      <c r="P21" s="7"/>
      <c r="Q21" s="2"/>
      <c r="R21" s="41"/>
    </row>
    <row r="22" customFormat="false" ht="15.75" hidden="false" customHeight="false" outlineLevel="0" collapsed="false">
      <c r="A22" s="7" t="n">
        <v>113</v>
      </c>
      <c r="B22" s="41" t="n">
        <v>20.7632</v>
      </c>
      <c r="C22" s="66" t="n">
        <v>11</v>
      </c>
      <c r="D22" s="9" t="n">
        <v>171.3648</v>
      </c>
      <c r="E22" s="67" t="n">
        <v>21</v>
      </c>
      <c r="F22" s="7" t="n">
        <v>113</v>
      </c>
      <c r="G22" s="2" t="n">
        <v>0</v>
      </c>
      <c r="H22" s="7" t="n">
        <v>11</v>
      </c>
      <c r="I22" s="4" t="n">
        <v>199</v>
      </c>
      <c r="J22" s="68" t="n">
        <v>21</v>
      </c>
      <c r="L22" s="9" t="n">
        <v>171.3648</v>
      </c>
      <c r="M22" s="67" t="n">
        <v>21</v>
      </c>
      <c r="N22" s="67" t="n">
        <v>21</v>
      </c>
    </row>
    <row r="26" customFormat="false" ht="15.75" hidden="false" customHeight="false" outlineLevel="0" collapsed="false">
      <c r="A26" s="0" t="s">
        <v>271</v>
      </c>
      <c r="B26" s="0" t="s">
        <v>282</v>
      </c>
      <c r="C26" s="0" t="s">
        <v>283</v>
      </c>
      <c r="Q26" s="7"/>
      <c r="R26" s="41"/>
    </row>
    <row r="27" customFormat="false" ht="15.75" hidden="false" customHeight="false" outlineLevel="0" collapsed="false">
      <c r="A27" s="7" t="n">
        <v>11</v>
      </c>
      <c r="B27" s="41" t="n">
        <v>171.3648</v>
      </c>
      <c r="C27" s="2" t="n">
        <v>199</v>
      </c>
      <c r="Q27" s="7"/>
      <c r="R27" s="41"/>
    </row>
    <row r="28" customFormat="false" ht="15.75" hidden="false" customHeight="false" outlineLevel="0" collapsed="false">
      <c r="A28" s="7" t="n">
        <v>13</v>
      </c>
      <c r="B28" s="41" t="n">
        <v>21.1047</v>
      </c>
      <c r="C28" s="2" t="n">
        <v>35</v>
      </c>
      <c r="Q28" s="7"/>
      <c r="R28" s="41"/>
    </row>
    <row r="29" customFormat="false" ht="15.75" hidden="false" customHeight="false" outlineLevel="0" collapsed="false">
      <c r="A29" s="7" t="n">
        <v>15</v>
      </c>
      <c r="B29" s="41" t="n">
        <v>20.5583</v>
      </c>
      <c r="C29" s="2" t="n">
        <v>70</v>
      </c>
      <c r="Q29" s="7"/>
      <c r="R29" s="41"/>
    </row>
    <row r="30" customFormat="false" ht="15.75" hidden="false" customHeight="false" outlineLevel="0" collapsed="false">
      <c r="A30" s="7" t="n">
        <v>16</v>
      </c>
      <c r="B30" s="41" t="n">
        <v>20.5583</v>
      </c>
      <c r="C30" s="2" t="n">
        <v>162</v>
      </c>
      <c r="Q30" s="7"/>
      <c r="R30" s="41"/>
    </row>
    <row r="31" customFormat="false" ht="15.75" hidden="false" customHeight="false" outlineLevel="0" collapsed="false">
      <c r="A31" s="7" t="n">
        <v>28</v>
      </c>
      <c r="B31" s="41" t="n">
        <v>45.147</v>
      </c>
      <c r="C31" s="2" t="n">
        <v>77</v>
      </c>
      <c r="Q31" s="7"/>
      <c r="R31" s="41"/>
    </row>
    <row r="32" customFormat="false" ht="15.75" hidden="false" customHeight="false" outlineLevel="0" collapsed="false">
      <c r="A32" s="7" t="n">
        <v>32</v>
      </c>
      <c r="B32" s="41" t="n">
        <v>20.5583</v>
      </c>
      <c r="C32" s="2" t="n">
        <v>193</v>
      </c>
      <c r="Q32" s="7"/>
      <c r="R32" s="41"/>
    </row>
    <row r="33" customFormat="false" ht="15.75" hidden="false" customHeight="false" outlineLevel="0" collapsed="false">
      <c r="A33" s="7" t="n">
        <v>44</v>
      </c>
      <c r="B33" s="41" t="n">
        <v>20.6266</v>
      </c>
      <c r="C33" s="2" t="n">
        <v>0</v>
      </c>
      <c r="Q33" s="7"/>
      <c r="R33" s="41"/>
    </row>
    <row r="34" customFormat="false" ht="15.75" hidden="false" customHeight="false" outlineLevel="0" collapsed="false">
      <c r="A34" s="7" t="n">
        <v>50</v>
      </c>
      <c r="B34" s="41" t="n">
        <v>20.6266</v>
      </c>
      <c r="C34" s="2" t="n">
        <v>12</v>
      </c>
      <c r="Q34" s="7"/>
      <c r="R34" s="41"/>
    </row>
    <row r="35" customFormat="false" ht="15.75" hidden="false" customHeight="false" outlineLevel="0" collapsed="false">
      <c r="A35" s="7" t="n">
        <v>60</v>
      </c>
      <c r="B35" s="41" t="n">
        <v>20.6949</v>
      </c>
      <c r="C35" s="2" t="n">
        <v>18</v>
      </c>
      <c r="Q35" s="7"/>
      <c r="R35" s="41"/>
    </row>
    <row r="36" customFormat="false" ht="15.75" hidden="false" customHeight="false" outlineLevel="0" collapsed="false">
      <c r="A36" s="7" t="n">
        <v>71</v>
      </c>
      <c r="B36" s="41" t="n">
        <v>20.5583</v>
      </c>
      <c r="C36" s="2" t="n">
        <v>21</v>
      </c>
      <c r="Q36" s="7"/>
      <c r="R36" s="41"/>
    </row>
    <row r="37" customFormat="false" ht="15.75" hidden="false" customHeight="false" outlineLevel="0" collapsed="false">
      <c r="A37" s="7" t="n">
        <v>76</v>
      </c>
      <c r="B37" s="41" t="n">
        <v>60.8304</v>
      </c>
      <c r="C37" s="2" t="n">
        <v>163</v>
      </c>
      <c r="Q37" s="7"/>
      <c r="R37" s="41"/>
    </row>
    <row r="38" customFormat="false" ht="15.75" hidden="false" customHeight="false" outlineLevel="0" collapsed="false">
      <c r="A38" s="7" t="n">
        <v>95</v>
      </c>
      <c r="B38" s="41" t="n">
        <v>20.49</v>
      </c>
      <c r="C38" s="2" t="n">
        <v>4</v>
      </c>
      <c r="Q38" s="7"/>
      <c r="R38" s="41"/>
    </row>
    <row r="39" customFormat="false" ht="15.75" hidden="false" customHeight="false" outlineLevel="0" collapsed="false">
      <c r="A39" s="7" t="n">
        <v>96</v>
      </c>
      <c r="B39" s="41" t="n">
        <v>20.49</v>
      </c>
      <c r="C39" s="2" t="n">
        <v>2</v>
      </c>
      <c r="Q39" s="7"/>
      <c r="R39" s="41"/>
    </row>
    <row r="40" customFormat="false" ht="15.75" hidden="false" customHeight="false" outlineLevel="0" collapsed="false">
      <c r="A40" s="7" t="n">
        <v>97</v>
      </c>
      <c r="B40" s="41" t="n">
        <v>47.4544</v>
      </c>
      <c r="C40" s="2" t="n">
        <v>64</v>
      </c>
      <c r="Q40" s="7"/>
      <c r="R40" s="41"/>
    </row>
    <row r="41" customFormat="false" ht="15.75" hidden="false" customHeight="false" outlineLevel="0" collapsed="false">
      <c r="A41" s="7" t="n">
        <v>100</v>
      </c>
      <c r="B41" s="41" t="n">
        <v>46.9861</v>
      </c>
      <c r="C41" s="2" t="n">
        <v>27</v>
      </c>
      <c r="Q41" s="7"/>
      <c r="R41" s="41"/>
    </row>
    <row r="42" customFormat="false" ht="15.75" hidden="false" customHeight="false" outlineLevel="0" collapsed="false">
      <c r="A42" s="7" t="n">
        <v>103</v>
      </c>
      <c r="B42" s="41" t="n">
        <v>20.49</v>
      </c>
      <c r="C42" s="2" t="n">
        <v>21</v>
      </c>
      <c r="Q42" s="7"/>
      <c r="R42" s="41"/>
    </row>
    <row r="43" customFormat="false" ht="15.75" hidden="false" customHeight="false" outlineLevel="0" collapsed="false">
      <c r="A43" s="7" t="n">
        <v>105</v>
      </c>
      <c r="B43" s="41" t="n">
        <v>20.5583</v>
      </c>
      <c r="C43" s="2" t="n">
        <v>0</v>
      </c>
      <c r="Q43" s="7"/>
      <c r="R43" s="41"/>
    </row>
    <row r="44" customFormat="false" ht="15.75" hidden="false" customHeight="false" outlineLevel="0" collapsed="false">
      <c r="A44" s="7" t="n">
        <v>107</v>
      </c>
      <c r="B44" s="41" t="n">
        <v>20.5583</v>
      </c>
      <c r="C44" s="2" t="n">
        <v>57</v>
      </c>
      <c r="Q44" s="7"/>
      <c r="R44" s="41"/>
    </row>
    <row r="45" customFormat="false" ht="15.75" hidden="false" customHeight="false" outlineLevel="0" collapsed="false">
      <c r="A45" s="7" t="n">
        <v>108</v>
      </c>
      <c r="B45" s="41" t="n">
        <v>20.6266</v>
      </c>
      <c r="C45" s="2" t="n">
        <v>78</v>
      </c>
      <c r="Q45" s="7"/>
      <c r="R45" s="41"/>
    </row>
    <row r="46" customFormat="false" ht="15.75" hidden="false" customHeight="false" outlineLevel="0" collapsed="false">
      <c r="A46" s="7" t="n">
        <v>111</v>
      </c>
      <c r="B46" s="41" t="n">
        <v>48.5471</v>
      </c>
      <c r="C46" s="2" t="n">
        <v>58</v>
      </c>
      <c r="Q46" s="7"/>
      <c r="R46" s="41"/>
    </row>
    <row r="47" customFormat="false" ht="15.75" hidden="false" customHeight="false" outlineLevel="0" collapsed="false">
      <c r="A47" s="7" t="n">
        <v>113</v>
      </c>
      <c r="B47" s="41" t="n">
        <v>20.7632</v>
      </c>
      <c r="C47" s="2" t="n">
        <v>0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W254"/>
  <sheetViews>
    <sheetView showFormulas="false" showGridLines="true" showRowColHeaders="true" showZeros="true" rightToLeft="false" tabSelected="false" showOutlineSymbols="true" defaultGridColor="true" view="normal" topLeftCell="A92" colorId="64" zoomScale="100" zoomScaleNormal="100" zoomScalePageLayoutView="100" workbookViewId="0">
      <selection pane="topLeft" activeCell="D103" activeCellId="0" sqref="D103:D134"/>
    </sheetView>
  </sheetViews>
  <sheetFormatPr defaultColWidth="10.9921875" defaultRowHeight="15.75" zeroHeight="false" outlineLevelRow="0" outlineLevelCol="0"/>
  <cols>
    <col collapsed="false" customWidth="true" hidden="false" outlineLevel="0" max="1" min="1" style="0" width="14.49"/>
    <col collapsed="false" customWidth="true" hidden="false" outlineLevel="0" max="3" min="3" style="0" width="20.12"/>
    <col collapsed="false" customWidth="true" hidden="false" outlineLevel="0" max="4" min="4" style="0" width="17.62"/>
    <col collapsed="false" customWidth="true" hidden="false" outlineLevel="0" max="6" min="5" style="0" width="19.61"/>
    <col collapsed="false" customWidth="true" hidden="false" outlineLevel="0" max="8" min="7" style="0" width="26.12"/>
    <col collapsed="false" customWidth="true" hidden="false" outlineLevel="0" max="13" min="13" style="0" width="25.87"/>
    <col collapsed="false" customWidth="true" hidden="false" outlineLevel="0" max="14" min="14" style="0" width="12.99"/>
    <col collapsed="false" customWidth="true" hidden="false" outlineLevel="0" max="15" min="15" style="0" width="19.99"/>
    <col collapsed="false" customWidth="true" hidden="false" outlineLevel="0" max="16" min="16" style="0" width="24.49"/>
    <col collapsed="false" customWidth="true" hidden="false" outlineLevel="0" max="17" min="17" style="0" width="21.12"/>
    <col collapsed="false" customWidth="true" hidden="false" outlineLevel="0" max="18" min="18" style="0" width="33.37"/>
    <col collapsed="false" customWidth="true" hidden="false" outlineLevel="0" max="19" min="19" style="0" width="21.61"/>
    <col collapsed="false" customWidth="true" hidden="false" outlineLevel="0" max="20" min="20" style="0" width="31.87"/>
  </cols>
  <sheetData>
    <row r="1" customFormat="false" ht="15.75" hidden="false" customHeight="false" outlineLevel="0" collapsed="false">
      <c r="A1" s="2" t="s">
        <v>99</v>
      </c>
      <c r="B1" s="2"/>
      <c r="C1" s="2"/>
      <c r="D1" s="2" t="s">
        <v>100</v>
      </c>
      <c r="E1" s="3"/>
      <c r="F1" s="3"/>
      <c r="G1" s="3"/>
      <c r="H1" s="3"/>
      <c r="I1" s="2"/>
      <c r="J1" s="2"/>
      <c r="K1" s="2"/>
    </row>
    <row r="2" customFormat="false" ht="15.75" hidden="false" customHeight="false" outlineLevel="0" collapsed="false">
      <c r="A2" s="2" t="s">
        <v>3</v>
      </c>
      <c r="B2" s="2" t="s">
        <v>4</v>
      </c>
      <c r="C2" s="2" t="s">
        <v>5</v>
      </c>
      <c r="D2" s="2" t="s">
        <v>6</v>
      </c>
      <c r="E2" s="3" t="s">
        <v>7</v>
      </c>
      <c r="F2" s="3" t="s">
        <v>8</v>
      </c>
      <c r="G2" s="2" t="s">
        <v>9</v>
      </c>
      <c r="H2" s="2" t="s">
        <v>10</v>
      </c>
      <c r="I2" s="2" t="s">
        <v>11</v>
      </c>
      <c r="J2" s="2"/>
      <c r="K2" s="2"/>
      <c r="M2" s="5" t="s">
        <v>12</v>
      </c>
      <c r="N2" s="6" t="s">
        <v>99</v>
      </c>
      <c r="O2" s="0" t="s">
        <v>13</v>
      </c>
      <c r="R2" s="0" t="s">
        <v>14</v>
      </c>
      <c r="S2" s="0" t="s">
        <v>15</v>
      </c>
      <c r="T2" s="0" t="s">
        <v>16</v>
      </c>
    </row>
    <row r="3" customFormat="false" ht="15.75" hidden="false" customHeight="false" outlineLevel="0" collapsed="false">
      <c r="A3" s="7" t="n">
        <v>3</v>
      </c>
      <c r="B3" s="8" t="s">
        <v>17</v>
      </c>
      <c r="C3" s="8" t="n">
        <v>0</v>
      </c>
      <c r="D3" s="18" t="n">
        <v>6.83</v>
      </c>
      <c r="E3" s="9" t="n">
        <v>0.05</v>
      </c>
      <c r="F3" s="9" t="n">
        <f aca="false">E3+3</f>
        <v>3.05</v>
      </c>
      <c r="G3" s="9" t="n">
        <f aca="false">D3/E3</f>
        <v>136.6</v>
      </c>
      <c r="H3" s="9" t="n">
        <f aca="false">D3*F3</f>
        <v>20.8315</v>
      </c>
      <c r="K3" s="34"/>
      <c r="L3" s="11"/>
      <c r="M3" s="11" t="s">
        <v>18</v>
      </c>
      <c r="N3" s="11" t="s">
        <v>19</v>
      </c>
      <c r="O3" s="0" t="s">
        <v>20</v>
      </c>
      <c r="P3" s="0" t="s">
        <v>21</v>
      </c>
      <c r="R3" s="12" t="s">
        <v>22</v>
      </c>
      <c r="S3" s="12" t="s">
        <v>22</v>
      </c>
      <c r="T3" s="12" t="s">
        <v>22</v>
      </c>
    </row>
    <row r="4" customFormat="false" ht="15.75" hidden="false" customHeight="false" outlineLevel="0" collapsed="false">
      <c r="A4" s="7" t="n">
        <v>8</v>
      </c>
      <c r="B4" s="8" t="s">
        <v>17</v>
      </c>
      <c r="C4" s="8" t="n">
        <v>0</v>
      </c>
      <c r="D4" s="0" t="n">
        <v>26.36</v>
      </c>
      <c r="E4" s="13" t="n">
        <v>0.02</v>
      </c>
      <c r="F4" s="9" t="n">
        <f aca="false">E4+3</f>
        <v>3.02</v>
      </c>
      <c r="G4" s="9" t="n">
        <f aca="false">D4/E4</f>
        <v>1318</v>
      </c>
      <c r="H4" s="9" t="n">
        <f aca="false">D4*F4</f>
        <v>79.6072</v>
      </c>
      <c r="K4" s="34"/>
      <c r="L4" s="11"/>
      <c r="M4" s="14" t="n">
        <v>1242</v>
      </c>
      <c r="N4" s="14" t="n">
        <v>500</v>
      </c>
      <c r="O4" s="0" t="n">
        <v>830</v>
      </c>
      <c r="P4" s="0" t="n">
        <v>683</v>
      </c>
      <c r="R4" s="15" t="s">
        <v>101</v>
      </c>
      <c r="S4" s="15" t="s">
        <v>102</v>
      </c>
      <c r="T4" s="15" t="s">
        <v>103</v>
      </c>
    </row>
    <row r="5" customFormat="false" ht="15.75" hidden="false" customHeight="false" outlineLevel="0" collapsed="false">
      <c r="A5" s="7" t="n">
        <v>10</v>
      </c>
      <c r="B5" s="8" t="s">
        <v>17</v>
      </c>
      <c r="C5" s="8" t="n">
        <v>0</v>
      </c>
      <c r="D5" s="0" t="n">
        <v>24.77</v>
      </c>
      <c r="E5" s="13" t="n">
        <v>0.01</v>
      </c>
      <c r="F5" s="9" t="n">
        <f aca="false">E5+3</f>
        <v>3.01</v>
      </c>
      <c r="G5" s="9" t="n">
        <f aca="false">D5/E5</f>
        <v>2477</v>
      </c>
      <c r="H5" s="9" t="n">
        <f aca="false">D5*F5</f>
        <v>74.5577</v>
      </c>
      <c r="K5" s="34"/>
      <c r="L5" s="11"/>
      <c r="R5" s="12" t="s">
        <v>104</v>
      </c>
      <c r="T5" s="12" t="s">
        <v>104</v>
      </c>
    </row>
    <row r="6" customFormat="false" ht="15.75" hidden="false" customHeight="false" outlineLevel="0" collapsed="false">
      <c r="A6" s="7" t="n">
        <v>12</v>
      </c>
      <c r="B6" s="8" t="s">
        <v>17</v>
      </c>
      <c r="C6" s="8" t="n">
        <v>0</v>
      </c>
      <c r="D6" s="0" t="n">
        <v>46.17</v>
      </c>
      <c r="E6" s="13" t="n">
        <v>0.01</v>
      </c>
      <c r="F6" s="9" t="n">
        <f aca="false">E6+3</f>
        <v>3.01</v>
      </c>
      <c r="G6" s="9" t="n">
        <f aca="false">D6/E6</f>
        <v>4617</v>
      </c>
      <c r="H6" s="9" t="n">
        <f aca="false">D6*F6</f>
        <v>138.9717</v>
      </c>
      <c r="K6" s="34"/>
      <c r="L6" s="11"/>
      <c r="M6" s="16" t="s">
        <v>27</v>
      </c>
      <c r="N6" s="16" t="s">
        <v>99</v>
      </c>
      <c r="O6" s="8" t="s">
        <v>28</v>
      </c>
      <c r="P6" s="8"/>
      <c r="R6" s="15" t="s">
        <v>105</v>
      </c>
      <c r="T6" s="35" t="s">
        <v>106</v>
      </c>
    </row>
    <row r="7" customFormat="false" ht="15.75" hidden="false" customHeight="false" outlineLevel="0" collapsed="false">
      <c r="A7" s="7" t="n">
        <v>14</v>
      </c>
      <c r="B7" s="8" t="s">
        <v>17</v>
      </c>
      <c r="C7" s="8" t="n">
        <v>0</v>
      </c>
      <c r="D7" s="0" t="n">
        <v>38.71</v>
      </c>
      <c r="E7" s="13" t="n">
        <v>0.03</v>
      </c>
      <c r="F7" s="9" t="n">
        <f aca="false">E7+3</f>
        <v>3.03</v>
      </c>
      <c r="G7" s="9" t="n">
        <f aca="false">D7/E7</f>
        <v>1290.33333333333</v>
      </c>
      <c r="H7" s="9" t="n">
        <f aca="false">D7*F7</f>
        <v>117.2913</v>
      </c>
      <c r="K7" s="34"/>
      <c r="L7" s="11"/>
      <c r="M7" s="8" t="s">
        <v>31</v>
      </c>
      <c r="N7" s="8" t="s">
        <v>19</v>
      </c>
      <c r="O7" s="8" t="s">
        <v>32</v>
      </c>
      <c r="P7" s="8" t="s">
        <v>21</v>
      </c>
      <c r="T7" s="12" t="s">
        <v>107</v>
      </c>
    </row>
    <row r="8" customFormat="false" ht="15.75" hidden="false" customHeight="false" outlineLevel="0" collapsed="false">
      <c r="A8" s="7" t="n">
        <v>18</v>
      </c>
      <c r="B8" s="8" t="s">
        <v>17</v>
      </c>
      <c r="C8" s="8" t="n">
        <v>0</v>
      </c>
      <c r="D8" s="18" t="n">
        <v>6.83</v>
      </c>
      <c r="E8" s="13" t="n">
        <v>0.02</v>
      </c>
      <c r="F8" s="9" t="n">
        <f aca="false">E8+3</f>
        <v>3.02</v>
      </c>
      <c r="G8" s="9" t="n">
        <f aca="false">D8/E8</f>
        <v>341.5</v>
      </c>
      <c r="H8" s="9" t="n">
        <f aca="false">D8*F8</f>
        <v>20.6266</v>
      </c>
      <c r="K8" s="34"/>
      <c r="L8" s="11"/>
      <c r="M8" s="8" t="n">
        <v>26</v>
      </c>
      <c r="N8" s="8" t="n">
        <v>12</v>
      </c>
      <c r="O8" s="8" t="n">
        <v>17</v>
      </c>
      <c r="P8" s="8" t="n">
        <v>12</v>
      </c>
      <c r="T8" s="15" t="s">
        <v>108</v>
      </c>
    </row>
    <row r="9" customFormat="false" ht="15.75" hidden="false" customHeight="false" outlineLevel="0" collapsed="false">
      <c r="A9" s="7" t="n">
        <v>19</v>
      </c>
      <c r="B9" s="8" t="s">
        <v>17</v>
      </c>
      <c r="C9" s="8" t="n">
        <v>0</v>
      </c>
      <c r="D9" s="18" t="n">
        <v>6.83</v>
      </c>
      <c r="E9" s="13" t="n">
        <v>0.03</v>
      </c>
      <c r="F9" s="9" t="n">
        <f aca="false">E9+3</f>
        <v>3.03</v>
      </c>
      <c r="G9" s="9" t="n">
        <f aca="false">D9/E9</f>
        <v>227.666666666667</v>
      </c>
      <c r="H9" s="9" t="n">
        <f aca="false">D9*F9</f>
        <v>20.6949</v>
      </c>
      <c r="K9" s="34"/>
      <c r="L9" s="11"/>
      <c r="T9" s="12" t="s">
        <v>109</v>
      </c>
    </row>
    <row r="10" customFormat="false" ht="15.75" hidden="false" customHeight="false" outlineLevel="0" collapsed="false">
      <c r="A10" s="7" t="n">
        <v>20</v>
      </c>
      <c r="B10" s="8" t="s">
        <v>17</v>
      </c>
      <c r="C10" s="8" t="n">
        <v>0</v>
      </c>
      <c r="D10" s="18" t="n">
        <v>6.83</v>
      </c>
      <c r="E10" s="13" t="n">
        <v>0.02</v>
      </c>
      <c r="F10" s="9" t="n">
        <f aca="false">E10+3</f>
        <v>3.02</v>
      </c>
      <c r="G10" s="9" t="n">
        <f aca="false">D10/E10</f>
        <v>341.5</v>
      </c>
      <c r="H10" s="9" t="n">
        <f aca="false">D10*F10</f>
        <v>20.6266</v>
      </c>
      <c r="K10" s="34"/>
      <c r="L10" s="11"/>
      <c r="M10" s="16" t="s">
        <v>35</v>
      </c>
      <c r="N10" s="16" t="s">
        <v>99</v>
      </c>
      <c r="O10" s="8" t="s">
        <v>36</v>
      </c>
      <c r="P10" s="8"/>
      <c r="T10" s="35" t="s">
        <v>110</v>
      </c>
    </row>
    <row r="11" customFormat="false" ht="15.75" hidden="false" customHeight="false" outlineLevel="0" collapsed="false">
      <c r="A11" s="7" t="n">
        <v>21</v>
      </c>
      <c r="B11" s="8" t="s">
        <v>17</v>
      </c>
      <c r="C11" s="8" t="n">
        <v>0</v>
      </c>
      <c r="D11" s="0" t="n">
        <v>51.62</v>
      </c>
      <c r="E11" s="13" t="n">
        <v>0.02</v>
      </c>
      <c r="F11" s="9" t="n">
        <f aca="false">E11+3</f>
        <v>3.02</v>
      </c>
      <c r="G11" s="9" t="n">
        <f aca="false">D11/E11</f>
        <v>2581</v>
      </c>
      <c r="H11" s="9" t="n">
        <f aca="false">D11*F11</f>
        <v>155.8924</v>
      </c>
      <c r="K11" s="34"/>
      <c r="L11" s="11"/>
      <c r="M11" s="8" t="s">
        <v>31</v>
      </c>
      <c r="N11" s="8" t="s">
        <v>19</v>
      </c>
      <c r="O11" s="8" t="s">
        <v>32</v>
      </c>
      <c r="P11" s="8" t="s">
        <v>21</v>
      </c>
    </row>
    <row r="12" customFormat="false" ht="15.75" hidden="false" customHeight="false" outlineLevel="0" collapsed="false">
      <c r="A12" s="7" t="n">
        <v>22</v>
      </c>
      <c r="B12" s="8" t="s">
        <v>17</v>
      </c>
      <c r="C12" s="8" t="n">
        <v>0</v>
      </c>
      <c r="D12" s="18" t="n">
        <v>6.83</v>
      </c>
      <c r="E12" s="13" t="n">
        <v>0.04</v>
      </c>
      <c r="F12" s="9" t="n">
        <f aca="false">E12+3</f>
        <v>3.04</v>
      </c>
      <c r="G12" s="9" t="n">
        <f aca="false">D12/E12</f>
        <v>170.75</v>
      </c>
      <c r="H12" s="9" t="n">
        <f aca="false">D12*F12</f>
        <v>20.7632</v>
      </c>
      <c r="K12" s="34"/>
      <c r="L12" s="11"/>
      <c r="M12" s="11"/>
    </row>
    <row r="13" customFormat="false" ht="15.75" hidden="false" customHeight="false" outlineLevel="0" collapsed="false">
      <c r="A13" s="7" t="n">
        <v>34</v>
      </c>
      <c r="B13" s="8" t="s">
        <v>17</v>
      </c>
      <c r="C13" s="8" t="n">
        <v>0</v>
      </c>
      <c r="D13" s="18" t="n">
        <v>6.83</v>
      </c>
      <c r="E13" s="13" t="n">
        <v>0.01</v>
      </c>
      <c r="F13" s="9" t="n">
        <f aca="false">E13+3</f>
        <v>3.01</v>
      </c>
      <c r="G13" s="9" t="n">
        <f aca="false">D13/E13</f>
        <v>683</v>
      </c>
      <c r="H13" s="9" t="n">
        <f aca="false">D13*F13</f>
        <v>20.5583</v>
      </c>
      <c r="K13" s="34"/>
      <c r="L13" s="11"/>
      <c r="M13" s="11"/>
    </row>
    <row r="14" customFormat="false" ht="15.75" hidden="false" customHeight="false" outlineLevel="0" collapsed="false">
      <c r="A14" s="7" t="n">
        <v>40</v>
      </c>
      <c r="B14" s="8" t="s">
        <v>17</v>
      </c>
      <c r="C14" s="8" t="n">
        <v>0</v>
      </c>
      <c r="D14" s="0" t="n">
        <v>77.89</v>
      </c>
      <c r="E14" s="13" t="n">
        <v>0.01</v>
      </c>
      <c r="F14" s="9" t="n">
        <f aca="false">E14+3</f>
        <v>3.01</v>
      </c>
      <c r="G14" s="9" t="n">
        <f aca="false">D14/E14</f>
        <v>7789</v>
      </c>
      <c r="H14" s="9" t="n">
        <f aca="false">D14*F14</f>
        <v>234.4489</v>
      </c>
      <c r="K14" s="34"/>
      <c r="L14" s="11"/>
      <c r="M14" s="11" t="s">
        <v>39</v>
      </c>
      <c r="O14" s="2" t="s">
        <v>40</v>
      </c>
    </row>
    <row r="15" customFormat="false" ht="15.75" hidden="false" customHeight="false" outlineLevel="0" collapsed="false">
      <c r="A15" s="7" t="n">
        <v>42</v>
      </c>
      <c r="B15" s="8" t="s">
        <v>17</v>
      </c>
      <c r="C15" s="8" t="n">
        <v>0</v>
      </c>
      <c r="D15" s="0" t="n">
        <v>97.4</v>
      </c>
      <c r="E15" s="13" t="n">
        <v>0.1</v>
      </c>
      <c r="F15" s="9" t="n">
        <f aca="false">E15+3</f>
        <v>3.1</v>
      </c>
      <c r="G15" s="9" t="n">
        <f aca="false">D15/E15</f>
        <v>974</v>
      </c>
      <c r="H15" s="9" t="n">
        <f aca="false">D15*F15</f>
        <v>301.94</v>
      </c>
      <c r="K15" s="34"/>
      <c r="L15" s="11"/>
      <c r="M15" s="36" t="s">
        <v>41</v>
      </c>
      <c r="N15" s="37" t="s">
        <v>42</v>
      </c>
      <c r="O15" s="37" t="n">
        <v>110.195</v>
      </c>
    </row>
    <row r="16" customFormat="false" ht="15.75" hidden="false" customHeight="false" outlineLevel="0" collapsed="false">
      <c r="A16" s="7" t="n">
        <v>43</v>
      </c>
      <c r="B16" s="8" t="s">
        <v>17</v>
      </c>
      <c r="C16" s="8" t="n">
        <v>0</v>
      </c>
      <c r="D16" s="0" t="n">
        <v>66.82</v>
      </c>
      <c r="E16" s="13" t="n">
        <v>0.03</v>
      </c>
      <c r="F16" s="9" t="n">
        <f aca="false">E16+3</f>
        <v>3.03</v>
      </c>
      <c r="G16" s="9" t="n">
        <f aca="false">D16/E16</f>
        <v>2227.33333333333</v>
      </c>
      <c r="H16" s="9" t="n">
        <f aca="false">D16*F16</f>
        <v>202.4646</v>
      </c>
      <c r="K16" s="34"/>
      <c r="L16" s="11"/>
      <c r="M16" s="36"/>
      <c r="N16" s="37" t="s">
        <v>43</v>
      </c>
      <c r="O16" s="37" t="n">
        <v>21</v>
      </c>
    </row>
    <row r="17" customFormat="false" ht="15.75" hidden="false" customHeight="false" outlineLevel="0" collapsed="false">
      <c r="A17" s="7" t="n">
        <v>45</v>
      </c>
      <c r="B17" s="8" t="s">
        <v>17</v>
      </c>
      <c r="C17" s="8" t="n">
        <v>0</v>
      </c>
      <c r="D17" s="0" t="n">
        <v>35.81</v>
      </c>
      <c r="E17" s="13" t="n">
        <v>0.04</v>
      </c>
      <c r="F17" s="9" t="n">
        <f aca="false">E17+3</f>
        <v>3.04</v>
      </c>
      <c r="G17" s="9" t="n">
        <f aca="false">D17/E17</f>
        <v>895.25</v>
      </c>
      <c r="H17" s="9" t="n">
        <f aca="false">D17*F17</f>
        <v>108.8624</v>
      </c>
      <c r="K17" s="34"/>
      <c r="L17" s="11"/>
      <c r="M17" s="36"/>
      <c r="N17" s="37" t="s">
        <v>44</v>
      </c>
      <c r="O17" s="37" t="n">
        <v>84.04912</v>
      </c>
    </row>
    <row r="18" customFormat="false" ht="15.75" hidden="false" customHeight="false" outlineLevel="0" collapsed="false">
      <c r="A18" s="7" t="n">
        <v>48</v>
      </c>
      <c r="B18" s="8" t="s">
        <v>17</v>
      </c>
      <c r="C18" s="8" t="n">
        <v>0</v>
      </c>
      <c r="D18" s="0" t="n">
        <v>58.11</v>
      </c>
      <c r="E18" s="19" t="n">
        <v>-1</v>
      </c>
      <c r="F18" s="9" t="n">
        <v>-1</v>
      </c>
      <c r="G18" s="9" t="n">
        <v>-1</v>
      </c>
      <c r="H18" s="9" t="n">
        <v>-1</v>
      </c>
      <c r="K18" s="34"/>
      <c r="L18" s="11"/>
      <c r="M18" s="36"/>
      <c r="N18" s="38" t="s">
        <v>45</v>
      </c>
      <c r="O18" s="21" t="n">
        <v>74.5577</v>
      </c>
    </row>
    <row r="19" customFormat="false" ht="15.75" hidden="false" customHeight="false" outlineLevel="0" collapsed="false">
      <c r="A19" s="7" t="n">
        <v>49</v>
      </c>
      <c r="B19" s="8" t="s">
        <v>38</v>
      </c>
      <c r="C19" s="8" t="n">
        <v>0</v>
      </c>
      <c r="D19" s="0" t="n">
        <v>56.62</v>
      </c>
      <c r="E19" s="19" t="n">
        <v>0.02</v>
      </c>
      <c r="F19" s="9" t="n">
        <f aca="false">E19+3</f>
        <v>3.02</v>
      </c>
      <c r="G19" s="9" t="n">
        <f aca="false">D19/E19</f>
        <v>2831</v>
      </c>
      <c r="H19" s="9" t="n">
        <f aca="false">D19*F19</f>
        <v>170.9924</v>
      </c>
      <c r="K19" s="34"/>
      <c r="L19" s="11"/>
      <c r="M19" s="36" t="s">
        <v>47</v>
      </c>
      <c r="N19" s="37" t="s">
        <v>42</v>
      </c>
      <c r="O19" s="37" t="n">
        <v>41.1036</v>
      </c>
    </row>
    <row r="20" customFormat="false" ht="15.75" hidden="false" customHeight="false" outlineLevel="0" collapsed="false">
      <c r="A20" s="7" t="n">
        <v>68</v>
      </c>
      <c r="B20" s="8" t="s">
        <v>17</v>
      </c>
      <c r="C20" s="8" t="n">
        <v>0</v>
      </c>
      <c r="D20" s="0" t="n">
        <v>61.06</v>
      </c>
      <c r="E20" s="13" t="n">
        <v>0.04</v>
      </c>
      <c r="F20" s="9" t="n">
        <f aca="false">E20+3</f>
        <v>3.04</v>
      </c>
      <c r="G20" s="9" t="n">
        <f aca="false">D20/E20</f>
        <v>1526.5</v>
      </c>
      <c r="H20" s="9" t="n">
        <f aca="false">D20*F20</f>
        <v>185.6224</v>
      </c>
      <c r="M20" s="37"/>
      <c r="N20" s="37" t="s">
        <v>43</v>
      </c>
      <c r="O20" s="37" t="n">
        <v>21</v>
      </c>
    </row>
    <row r="21" customFormat="false" ht="15.75" hidden="false" customHeight="false" outlineLevel="0" collapsed="false">
      <c r="A21" s="7" t="n">
        <v>91</v>
      </c>
      <c r="B21" s="8" t="s">
        <v>17</v>
      </c>
      <c r="C21" s="8" t="n">
        <v>0</v>
      </c>
      <c r="D21" s="18" t="n">
        <v>6.83</v>
      </c>
      <c r="E21" s="9" t="n">
        <v>0.02</v>
      </c>
      <c r="F21" s="9" t="n">
        <f aca="false">E21+3</f>
        <v>3.02</v>
      </c>
      <c r="G21" s="9" t="n">
        <f aca="false">D21/E21</f>
        <v>341.5</v>
      </c>
      <c r="H21" s="9" t="n">
        <f aca="false">D21*F21</f>
        <v>20.6266</v>
      </c>
      <c r="M21" s="37"/>
      <c r="N21" s="37" t="s">
        <v>44</v>
      </c>
      <c r="O21" s="37" t="n">
        <v>32.06932</v>
      </c>
    </row>
    <row r="22" customFormat="false" ht="15.75" hidden="false" customHeight="false" outlineLevel="0" collapsed="false">
      <c r="A22" s="7" t="n">
        <v>92</v>
      </c>
      <c r="B22" s="8" t="s">
        <v>17</v>
      </c>
      <c r="C22" s="8" t="n">
        <v>0</v>
      </c>
      <c r="D22" s="18" t="n">
        <v>6.83</v>
      </c>
      <c r="E22" s="9" t="n">
        <v>0</v>
      </c>
      <c r="F22" s="9" t="n">
        <f aca="false">E22+3</f>
        <v>3</v>
      </c>
      <c r="G22" s="9" t="n">
        <v>0</v>
      </c>
      <c r="H22" s="9" t="n">
        <f aca="false">D22*F22</f>
        <v>20.49</v>
      </c>
      <c r="M22" s="37"/>
      <c r="N22" s="38" t="s">
        <v>45</v>
      </c>
      <c r="O22" s="21" t="n">
        <v>20.6266</v>
      </c>
    </row>
    <row r="23" customFormat="false" ht="15.75" hidden="false" customHeight="false" outlineLevel="0" collapsed="false">
      <c r="A23" s="7" t="n">
        <v>94</v>
      </c>
      <c r="B23" s="8" t="s">
        <v>17</v>
      </c>
      <c r="C23" s="8" t="n">
        <v>0</v>
      </c>
      <c r="D23" s="18" t="n">
        <v>6.83</v>
      </c>
      <c r="E23" s="9" t="n">
        <v>0</v>
      </c>
      <c r="F23" s="9" t="n">
        <f aca="false">E23+3</f>
        <v>3</v>
      </c>
      <c r="G23" s="9" t="n">
        <v>0</v>
      </c>
      <c r="H23" s="9" t="n">
        <f aca="false">D23*F23</f>
        <v>20.49</v>
      </c>
      <c r="M23" s="37" t="s">
        <v>48</v>
      </c>
      <c r="N23" s="37" t="s">
        <v>42</v>
      </c>
      <c r="O23" s="37" t="n">
        <v>88.2391</v>
      </c>
    </row>
    <row r="24" customFormat="false" ht="15.75" hidden="false" customHeight="false" outlineLevel="0" collapsed="false">
      <c r="A24" s="7" t="n">
        <v>98</v>
      </c>
      <c r="B24" s="8" t="s">
        <v>17</v>
      </c>
      <c r="C24" s="8" t="n">
        <v>0</v>
      </c>
      <c r="D24" s="18" t="n">
        <v>6.83</v>
      </c>
      <c r="E24" s="9" t="n">
        <v>-1</v>
      </c>
      <c r="F24" s="9" t="n">
        <v>-1</v>
      </c>
      <c r="G24" s="9" t="n">
        <v>-1</v>
      </c>
      <c r="H24" s="9" t="n">
        <v>-1</v>
      </c>
      <c r="M24" s="37"/>
      <c r="N24" s="37" t="s">
        <v>43</v>
      </c>
      <c r="O24" s="37" t="n">
        <v>21</v>
      </c>
    </row>
    <row r="25" customFormat="false" ht="15.75" hidden="false" customHeight="false" outlineLevel="0" collapsed="false">
      <c r="A25" s="7" t="n">
        <v>112</v>
      </c>
      <c r="B25" s="8" t="s">
        <v>17</v>
      </c>
      <c r="C25" s="8" t="n">
        <v>0</v>
      </c>
      <c r="D25" s="18" t="n">
        <v>6.83</v>
      </c>
      <c r="E25" s="9" t="n">
        <v>0.03</v>
      </c>
      <c r="F25" s="9" t="n">
        <f aca="false">E25+3</f>
        <v>3.03</v>
      </c>
      <c r="G25" s="9" t="n">
        <f aca="false">D25/E25</f>
        <v>227.666666666667</v>
      </c>
      <c r="H25" s="9" t="n">
        <f aca="false">D25*F25</f>
        <v>20.6949</v>
      </c>
      <c r="M25" s="37"/>
      <c r="N25" s="37" t="s">
        <v>44</v>
      </c>
      <c r="O25" s="37" t="n">
        <v>71.46704</v>
      </c>
    </row>
    <row r="26" customFormat="false" ht="15.75" hidden="false" customHeight="false" outlineLevel="0" collapsed="false">
      <c r="A26" s="7" t="n">
        <v>11</v>
      </c>
      <c r="B26" s="8" t="s">
        <v>46</v>
      </c>
      <c r="C26" s="8" t="n">
        <v>1</v>
      </c>
      <c r="D26" s="0" t="n">
        <v>56.37</v>
      </c>
      <c r="E26" s="9" t="n">
        <v>0.04</v>
      </c>
      <c r="F26" s="9" t="n">
        <f aca="false">E26+3</f>
        <v>3.04</v>
      </c>
      <c r="G26" s="9" t="n">
        <f aca="false">D26/E26</f>
        <v>1409.25</v>
      </c>
      <c r="H26" s="9" t="n">
        <f aca="false">D26*F26</f>
        <v>171.3648</v>
      </c>
      <c r="J26" s="21"/>
      <c r="K26" s="21"/>
      <c r="L26" s="11"/>
      <c r="M26" s="36"/>
      <c r="N26" s="38" t="s">
        <v>45</v>
      </c>
      <c r="O26" s="21" t="n">
        <v>50.1018</v>
      </c>
    </row>
    <row r="27" customFormat="false" ht="15.75" hidden="false" customHeight="false" outlineLevel="0" collapsed="false">
      <c r="A27" s="7" t="n">
        <v>13</v>
      </c>
      <c r="B27" s="8" t="s">
        <v>46</v>
      </c>
      <c r="C27" s="8" t="n">
        <v>1</v>
      </c>
      <c r="D27" s="18" t="n">
        <v>6.83</v>
      </c>
      <c r="E27" s="13" t="n">
        <v>0.09</v>
      </c>
      <c r="F27" s="9" t="n">
        <f aca="false">E27+3</f>
        <v>3.09</v>
      </c>
      <c r="G27" s="9" t="n">
        <f aca="false">D27/E27</f>
        <v>75.8888888888889</v>
      </c>
      <c r="H27" s="9" t="n">
        <f aca="false">D27*F27</f>
        <v>21.1047</v>
      </c>
      <c r="L27" s="11"/>
      <c r="M27" s="36" t="s">
        <v>50</v>
      </c>
      <c r="N27" s="37" t="s">
        <v>42</v>
      </c>
      <c r="O27" s="37" t="n">
        <v>96.1962</v>
      </c>
    </row>
    <row r="28" customFormat="false" ht="15.75" hidden="false" customHeight="false" outlineLevel="0" collapsed="false">
      <c r="A28" s="7" t="n">
        <v>15</v>
      </c>
      <c r="B28" s="8" t="s">
        <v>46</v>
      </c>
      <c r="C28" s="8" t="n">
        <v>1</v>
      </c>
      <c r="D28" s="18" t="n">
        <v>6.83</v>
      </c>
      <c r="E28" s="13" t="n">
        <v>0.01</v>
      </c>
      <c r="F28" s="9" t="n">
        <f aca="false">E28+3</f>
        <v>3.01</v>
      </c>
      <c r="G28" s="9" t="n">
        <f aca="false">D28/E28</f>
        <v>683</v>
      </c>
      <c r="H28" s="9" t="n">
        <f aca="false">D28*F28</f>
        <v>20.5583</v>
      </c>
      <c r="L28" s="11"/>
      <c r="M28" s="36"/>
      <c r="N28" s="37" t="s">
        <v>43</v>
      </c>
      <c r="O28" s="37" t="n">
        <v>22</v>
      </c>
    </row>
    <row r="29" customFormat="false" ht="15.75" hidden="false" customHeight="false" outlineLevel="0" collapsed="false">
      <c r="A29" s="7" t="n">
        <v>16</v>
      </c>
      <c r="B29" s="8" t="s">
        <v>46</v>
      </c>
      <c r="C29" s="8" t="n">
        <v>1</v>
      </c>
      <c r="D29" s="18" t="n">
        <v>6.83</v>
      </c>
      <c r="E29" s="13" t="n">
        <v>0.01</v>
      </c>
      <c r="F29" s="9" t="n">
        <f aca="false">E29+3</f>
        <v>3.01</v>
      </c>
      <c r="G29" s="9" t="n">
        <f aca="false">D29/E29</f>
        <v>683</v>
      </c>
      <c r="H29" s="9" t="n">
        <f aca="false">D29*F29</f>
        <v>20.5583</v>
      </c>
      <c r="J29" s="21"/>
      <c r="K29" s="21"/>
      <c r="L29" s="11"/>
      <c r="M29" s="36"/>
      <c r="N29" s="37" t="s">
        <v>44</v>
      </c>
      <c r="O29" s="37" t="n">
        <v>107.41119</v>
      </c>
    </row>
    <row r="30" customFormat="false" ht="15.75" hidden="false" customHeight="false" outlineLevel="0" collapsed="false">
      <c r="A30" s="7" t="n">
        <v>28</v>
      </c>
      <c r="B30" s="8" t="s">
        <v>46</v>
      </c>
      <c r="C30" s="8" t="n">
        <v>1</v>
      </c>
      <c r="D30" s="0" t="n">
        <v>14.9</v>
      </c>
      <c r="E30" s="13" t="n">
        <v>0.03</v>
      </c>
      <c r="F30" s="9" t="n">
        <f aca="false">E30+3</f>
        <v>3.03</v>
      </c>
      <c r="G30" s="9" t="n">
        <f aca="false">D30/E30</f>
        <v>496.666666666667</v>
      </c>
      <c r="H30" s="9" t="n">
        <f aca="false">D30*F30</f>
        <v>45.147</v>
      </c>
      <c r="J30" s="21"/>
      <c r="K30" s="21"/>
      <c r="L30" s="11"/>
      <c r="M30" s="36"/>
      <c r="N30" s="38" t="s">
        <v>45</v>
      </c>
      <c r="O30" s="21" t="n">
        <v>20.7974</v>
      </c>
    </row>
    <row r="31" customFormat="false" ht="15.75" hidden="false" customHeight="false" outlineLevel="0" collapsed="false">
      <c r="A31" s="7" t="n">
        <v>32</v>
      </c>
      <c r="B31" s="8" t="s">
        <v>46</v>
      </c>
      <c r="C31" s="8" t="n">
        <v>1</v>
      </c>
      <c r="D31" s="18" t="n">
        <v>6.83</v>
      </c>
      <c r="E31" s="13" t="n">
        <v>0.01</v>
      </c>
      <c r="F31" s="9" t="n">
        <f aca="false">E31+3</f>
        <v>3.01</v>
      </c>
      <c r="G31" s="9" t="n">
        <f aca="false">D31/E31</f>
        <v>683</v>
      </c>
      <c r="H31" s="9" t="n">
        <f aca="false">D31*F31</f>
        <v>20.5583</v>
      </c>
      <c r="L31" s="11"/>
      <c r="M31" s="11"/>
    </row>
    <row r="32" customFormat="false" ht="15.75" hidden="false" customHeight="false" outlineLevel="0" collapsed="false">
      <c r="A32" s="7" t="n">
        <v>44</v>
      </c>
      <c r="B32" s="8" t="s">
        <v>46</v>
      </c>
      <c r="C32" s="8" t="n">
        <v>1</v>
      </c>
      <c r="D32" s="18" t="n">
        <v>6.83</v>
      </c>
      <c r="E32" s="13" t="n">
        <v>0.02</v>
      </c>
      <c r="F32" s="9" t="n">
        <f aca="false">E32+3</f>
        <v>3.02</v>
      </c>
      <c r="G32" s="9" t="n">
        <f aca="false">D32/E32</f>
        <v>341.5</v>
      </c>
      <c r="H32" s="9" t="n">
        <f aca="false">D32*F32</f>
        <v>20.6266</v>
      </c>
      <c r="L32" s="11"/>
      <c r="M32" s="11"/>
    </row>
    <row r="33" customFormat="false" ht="15.75" hidden="false" customHeight="false" outlineLevel="0" collapsed="false">
      <c r="A33" s="7" t="n">
        <v>50</v>
      </c>
      <c r="B33" s="8" t="s">
        <v>46</v>
      </c>
      <c r="C33" s="8" t="n">
        <v>1</v>
      </c>
      <c r="D33" s="18" t="n">
        <v>6.83</v>
      </c>
      <c r="E33" s="13" t="n">
        <v>0.02</v>
      </c>
      <c r="F33" s="9" t="n">
        <f aca="false">E33+3</f>
        <v>3.02</v>
      </c>
      <c r="G33" s="9" t="n">
        <f aca="false">D33/E33</f>
        <v>341.5</v>
      </c>
      <c r="H33" s="9" t="n">
        <f aca="false">D33*F33</f>
        <v>20.6266</v>
      </c>
      <c r="L33" s="11"/>
      <c r="M33" s="11"/>
    </row>
    <row r="34" customFormat="false" ht="15.75" hidden="false" customHeight="false" outlineLevel="0" collapsed="false">
      <c r="A34" s="7" t="n">
        <v>60</v>
      </c>
      <c r="B34" s="8" t="s">
        <v>46</v>
      </c>
      <c r="C34" s="8" t="n">
        <v>1</v>
      </c>
      <c r="D34" s="18" t="n">
        <v>6.83</v>
      </c>
      <c r="E34" s="13" t="n">
        <v>0.03</v>
      </c>
      <c r="F34" s="9" t="n">
        <f aca="false">E34+3</f>
        <v>3.03</v>
      </c>
      <c r="G34" s="9" t="n">
        <f aca="false">D34/E34</f>
        <v>227.666666666667</v>
      </c>
      <c r="H34" s="9" t="n">
        <f aca="false">D34*F34</f>
        <v>20.6949</v>
      </c>
      <c r="L34" s="11"/>
      <c r="M34" s="11"/>
    </row>
    <row r="35" customFormat="false" ht="15.75" hidden="false" customHeight="false" outlineLevel="0" collapsed="false">
      <c r="A35" s="7" t="n">
        <v>71</v>
      </c>
      <c r="B35" s="8" t="s">
        <v>46</v>
      </c>
      <c r="C35" s="8" t="n">
        <v>1</v>
      </c>
      <c r="D35" s="18" t="n">
        <v>6.83</v>
      </c>
      <c r="E35" s="13" t="n">
        <v>0.01</v>
      </c>
      <c r="F35" s="9" t="n">
        <f aca="false">E35+3</f>
        <v>3.01</v>
      </c>
      <c r="G35" s="9" t="n">
        <f aca="false">D35/E35</f>
        <v>683</v>
      </c>
      <c r="H35" s="9" t="n">
        <f aca="false">D35*F35</f>
        <v>20.5583</v>
      </c>
      <c r="L35" s="11"/>
      <c r="M35" s="11"/>
    </row>
    <row r="36" customFormat="false" ht="15.75" hidden="false" customHeight="false" outlineLevel="0" collapsed="false">
      <c r="A36" s="7" t="n">
        <v>76</v>
      </c>
      <c r="B36" s="8" t="s">
        <v>46</v>
      </c>
      <c r="C36" s="8" t="n">
        <v>1</v>
      </c>
      <c r="D36" s="0" t="n">
        <v>20.01</v>
      </c>
      <c r="E36" s="13" t="n">
        <v>0.04</v>
      </c>
      <c r="F36" s="9" t="n">
        <f aca="false">E36+3</f>
        <v>3.04</v>
      </c>
      <c r="G36" s="9" t="n">
        <f aca="false">D36/E36</f>
        <v>500.25</v>
      </c>
      <c r="H36" s="9" t="n">
        <f aca="false">D36*F36</f>
        <v>60.8304</v>
      </c>
      <c r="L36" s="11"/>
      <c r="M36" s="11"/>
    </row>
    <row r="37" customFormat="false" ht="15.75" hidden="false" customHeight="false" outlineLevel="0" collapsed="false">
      <c r="A37" s="7" t="n">
        <v>95</v>
      </c>
      <c r="B37" s="8" t="s">
        <v>46</v>
      </c>
      <c r="C37" s="8" t="n">
        <v>1</v>
      </c>
      <c r="D37" s="18" t="n">
        <v>6.83</v>
      </c>
      <c r="E37" s="9" t="n">
        <v>0</v>
      </c>
      <c r="F37" s="9" t="n">
        <f aca="false">E37+3</f>
        <v>3</v>
      </c>
      <c r="G37" s="9" t="n">
        <v>0</v>
      </c>
      <c r="H37" s="9" t="n">
        <f aca="false">D37*F37</f>
        <v>20.49</v>
      </c>
      <c r="L37" s="11"/>
      <c r="M37" s="11"/>
    </row>
    <row r="38" customFormat="false" ht="15.75" hidden="false" customHeight="false" outlineLevel="0" collapsed="false">
      <c r="A38" s="7" t="n">
        <v>96</v>
      </c>
      <c r="B38" s="8" t="s">
        <v>46</v>
      </c>
      <c r="C38" s="8" t="n">
        <v>1</v>
      </c>
      <c r="D38" s="18" t="n">
        <v>6.83</v>
      </c>
      <c r="E38" s="9" t="n">
        <v>0</v>
      </c>
      <c r="F38" s="9" t="n">
        <f aca="false">E38+3</f>
        <v>3</v>
      </c>
      <c r="G38" s="9" t="n">
        <v>0</v>
      </c>
      <c r="H38" s="9" t="n">
        <f aca="false">D38*F38</f>
        <v>20.49</v>
      </c>
      <c r="L38" s="11"/>
      <c r="M38" s="11"/>
    </row>
    <row r="39" customFormat="false" ht="15.75" hidden="false" customHeight="false" outlineLevel="0" collapsed="false">
      <c r="A39" s="7" t="n">
        <v>97</v>
      </c>
      <c r="B39" s="8" t="s">
        <v>46</v>
      </c>
      <c r="C39" s="8" t="n">
        <v>1</v>
      </c>
      <c r="D39" s="11" t="n">
        <v>15.61</v>
      </c>
      <c r="E39" s="9" t="n">
        <v>0.04</v>
      </c>
      <c r="F39" s="9" t="n">
        <f aca="false">E39+3</f>
        <v>3.04</v>
      </c>
      <c r="G39" s="9" t="n">
        <f aca="false">D39/E39</f>
        <v>390.25</v>
      </c>
      <c r="H39" s="9" t="n">
        <f aca="false">D39*F39</f>
        <v>47.4544</v>
      </c>
      <c r="J39" s="21"/>
      <c r="K39" s="21"/>
      <c r="L39" s="11"/>
      <c r="M39" s="11"/>
    </row>
    <row r="40" customFormat="false" ht="15.75" hidden="false" customHeight="false" outlineLevel="0" collapsed="false">
      <c r="A40" s="7" t="n">
        <v>100</v>
      </c>
      <c r="B40" s="8" t="s">
        <v>46</v>
      </c>
      <c r="C40" s="8" t="n">
        <v>1</v>
      </c>
      <c r="D40" s="11" t="n">
        <v>15.61</v>
      </c>
      <c r="E40" s="1" t="n">
        <v>0.01</v>
      </c>
      <c r="F40" s="9" t="n">
        <f aca="false">E40+3</f>
        <v>3.01</v>
      </c>
      <c r="G40" s="9" t="n">
        <f aca="false">D40/E40</f>
        <v>1561</v>
      </c>
      <c r="H40" s="9" t="n">
        <f aca="false">D40*F40</f>
        <v>46.9861</v>
      </c>
      <c r="J40" s="21"/>
      <c r="K40" s="21"/>
      <c r="L40" s="11"/>
      <c r="M40" s="11"/>
    </row>
    <row r="41" customFormat="false" ht="15.75" hidden="false" customHeight="false" outlineLevel="0" collapsed="false">
      <c r="A41" s="7" t="n">
        <v>103</v>
      </c>
      <c r="B41" s="8" t="s">
        <v>46</v>
      </c>
      <c r="C41" s="8" t="n">
        <v>1</v>
      </c>
      <c r="D41" s="18" t="n">
        <v>6.83</v>
      </c>
      <c r="E41" s="1" t="n">
        <v>0</v>
      </c>
      <c r="F41" s="9" t="n">
        <f aca="false">E41+3</f>
        <v>3</v>
      </c>
      <c r="G41" s="9" t="n">
        <v>0</v>
      </c>
      <c r="H41" s="9" t="n">
        <f aca="false">D41*F41</f>
        <v>20.49</v>
      </c>
      <c r="L41" s="11"/>
      <c r="M41" s="11"/>
    </row>
    <row r="42" customFormat="false" ht="15.75" hidden="false" customHeight="false" outlineLevel="0" collapsed="false">
      <c r="A42" s="7" t="n">
        <v>105</v>
      </c>
      <c r="B42" s="8" t="s">
        <v>46</v>
      </c>
      <c r="C42" s="8" t="n">
        <v>1</v>
      </c>
      <c r="D42" s="18" t="n">
        <v>6.83</v>
      </c>
      <c r="E42" s="1" t="n">
        <v>0.01</v>
      </c>
      <c r="F42" s="9" t="n">
        <f aca="false">E42+3</f>
        <v>3.01</v>
      </c>
      <c r="G42" s="9" t="n">
        <f aca="false">D42/E42</f>
        <v>683</v>
      </c>
      <c r="H42" s="9" t="n">
        <f aca="false">D42*F42</f>
        <v>20.5583</v>
      </c>
      <c r="L42" s="11"/>
      <c r="M42" s="11"/>
    </row>
    <row r="43" customFormat="false" ht="15.75" hidden="false" customHeight="false" outlineLevel="0" collapsed="false">
      <c r="A43" s="7" t="n">
        <v>107</v>
      </c>
      <c r="B43" s="8" t="s">
        <v>46</v>
      </c>
      <c r="C43" s="8" t="n">
        <v>1</v>
      </c>
      <c r="D43" s="18" t="n">
        <v>6.83</v>
      </c>
      <c r="E43" s="1" t="n">
        <v>0.01</v>
      </c>
      <c r="F43" s="9" t="n">
        <f aca="false">E43+3</f>
        <v>3.01</v>
      </c>
      <c r="G43" s="9" t="n">
        <f aca="false">D43/E43</f>
        <v>683</v>
      </c>
      <c r="H43" s="9" t="n">
        <f aca="false">D43*F43</f>
        <v>20.5583</v>
      </c>
      <c r="J43" s="21"/>
      <c r="K43" s="21"/>
      <c r="L43" s="11"/>
      <c r="M43" s="11"/>
    </row>
    <row r="44" customFormat="false" ht="15.75" hidden="false" customHeight="false" outlineLevel="0" collapsed="false">
      <c r="A44" s="7" t="n">
        <v>108</v>
      </c>
      <c r="B44" s="8" t="s">
        <v>46</v>
      </c>
      <c r="C44" s="8" t="n">
        <v>1</v>
      </c>
      <c r="D44" s="18" t="n">
        <v>6.83</v>
      </c>
      <c r="E44" s="1" t="n">
        <v>0.02</v>
      </c>
      <c r="F44" s="9" t="n">
        <f aca="false">E44+3</f>
        <v>3.02</v>
      </c>
      <c r="G44" s="9" t="n">
        <f aca="false">D44/E44</f>
        <v>341.5</v>
      </c>
      <c r="H44" s="9" t="n">
        <f aca="false">D44*F44</f>
        <v>20.6266</v>
      </c>
      <c r="J44" s="21"/>
      <c r="K44" s="21"/>
      <c r="L44" s="11"/>
      <c r="M44" s="11"/>
    </row>
    <row r="45" customFormat="false" ht="15.75" hidden="false" customHeight="false" outlineLevel="0" collapsed="false">
      <c r="A45" s="7" t="n">
        <v>111</v>
      </c>
      <c r="B45" s="8" t="s">
        <v>46</v>
      </c>
      <c r="C45" s="8" t="n">
        <v>1</v>
      </c>
      <c r="D45" s="11" t="n">
        <v>15.61</v>
      </c>
      <c r="E45" s="1" t="n">
        <v>0.11</v>
      </c>
      <c r="F45" s="9" t="n">
        <f aca="false">E45+3</f>
        <v>3.11</v>
      </c>
      <c r="G45" s="9" t="n">
        <f aca="false">D45/E45</f>
        <v>141.909090909091</v>
      </c>
      <c r="H45" s="9" t="n">
        <f aca="false">D45*F45</f>
        <v>48.5471</v>
      </c>
      <c r="J45" s="21"/>
      <c r="K45" s="21"/>
      <c r="L45" s="11"/>
      <c r="M45" s="11"/>
    </row>
    <row r="46" customFormat="false" ht="15.75" hidden="false" customHeight="false" outlineLevel="0" collapsed="false">
      <c r="A46" s="7" t="n">
        <v>113</v>
      </c>
      <c r="B46" s="8" t="s">
        <v>46</v>
      </c>
      <c r="C46" s="8" t="n">
        <v>1</v>
      </c>
      <c r="D46" s="18" t="n">
        <v>6.83</v>
      </c>
      <c r="E46" s="1" t="n">
        <v>0.04</v>
      </c>
      <c r="F46" s="9" t="n">
        <f aca="false">E46+3</f>
        <v>3.04</v>
      </c>
      <c r="G46" s="9" t="n">
        <f aca="false">D46/E46</f>
        <v>170.75</v>
      </c>
      <c r="H46" s="9" t="n">
        <f aca="false">D46*F46</f>
        <v>20.7632</v>
      </c>
      <c r="J46" s="21"/>
      <c r="K46" s="21"/>
      <c r="L46" s="11"/>
      <c r="M46" s="11"/>
    </row>
    <row r="47" customFormat="false" ht="15.75" hidden="false" customHeight="false" outlineLevel="0" collapsed="false">
      <c r="A47" s="7" t="n">
        <v>2</v>
      </c>
      <c r="B47" s="8" t="s">
        <v>48</v>
      </c>
      <c r="C47" s="8" t="n">
        <v>2</v>
      </c>
      <c r="D47" s="0" t="n">
        <v>27.94</v>
      </c>
      <c r="E47" s="1" t="n">
        <v>0.02</v>
      </c>
      <c r="F47" s="9" t="n">
        <f aca="false">E47+3</f>
        <v>3.02</v>
      </c>
      <c r="G47" s="9" t="n">
        <f aca="false">D47/E47</f>
        <v>1397</v>
      </c>
      <c r="H47" s="9" t="n">
        <f aca="false">D47*F47</f>
        <v>84.3788</v>
      </c>
      <c r="K47" s="34"/>
      <c r="L47" s="11"/>
      <c r="M47" s="11"/>
    </row>
    <row r="48" customFormat="false" ht="15.75" hidden="false" customHeight="false" outlineLevel="0" collapsed="false">
      <c r="A48" s="7" t="n">
        <v>4</v>
      </c>
      <c r="B48" s="8" t="s">
        <v>48</v>
      </c>
      <c r="C48" s="8" t="n">
        <v>2</v>
      </c>
      <c r="D48" s="18" t="n">
        <v>6.83</v>
      </c>
      <c r="E48" s="1" t="n">
        <v>0.02</v>
      </c>
      <c r="F48" s="9" t="n">
        <f aca="false">E48+3</f>
        <v>3.02</v>
      </c>
      <c r="G48" s="9" t="n">
        <f aca="false">D48/E48</f>
        <v>341.5</v>
      </c>
      <c r="H48" s="9" t="n">
        <f aca="false">D48*F48</f>
        <v>20.6266</v>
      </c>
      <c r="K48" s="34"/>
      <c r="L48" s="11"/>
      <c r="M48" s="11"/>
    </row>
    <row r="49" customFormat="false" ht="15.75" hidden="false" customHeight="false" outlineLevel="0" collapsed="false">
      <c r="A49" s="0" t="n">
        <v>6</v>
      </c>
      <c r="B49" s="8" t="s">
        <v>48</v>
      </c>
      <c r="C49" s="8" t="n">
        <v>2</v>
      </c>
      <c r="D49" s="18" t="n">
        <v>6.83</v>
      </c>
      <c r="E49" s="13" t="n">
        <v>0.04</v>
      </c>
      <c r="F49" s="9" t="n">
        <f aca="false">E49+3</f>
        <v>3.04</v>
      </c>
      <c r="G49" s="9" t="n">
        <f aca="false">D49/E49</f>
        <v>170.75</v>
      </c>
      <c r="H49" s="9" t="n">
        <f aca="false">D49*F49</f>
        <v>20.7632</v>
      </c>
      <c r="K49" s="34"/>
      <c r="L49" s="11"/>
      <c r="M49" s="11"/>
    </row>
    <row r="50" customFormat="false" ht="15.75" hidden="false" customHeight="false" outlineLevel="0" collapsed="false">
      <c r="A50" s="0" t="n">
        <v>7</v>
      </c>
      <c r="B50" s="8" t="s">
        <v>48</v>
      </c>
      <c r="C50" s="8" t="n">
        <v>2</v>
      </c>
      <c r="D50" s="18" t="n">
        <v>6.83</v>
      </c>
      <c r="E50" s="13" t="n">
        <v>0.03</v>
      </c>
      <c r="F50" s="9" t="n">
        <f aca="false">E50+3</f>
        <v>3.03</v>
      </c>
      <c r="G50" s="9" t="n">
        <f aca="false">D50/E50</f>
        <v>227.666666666667</v>
      </c>
      <c r="H50" s="9" t="n">
        <f aca="false">D50*F50</f>
        <v>20.6949</v>
      </c>
      <c r="K50" s="34"/>
      <c r="L50" s="11"/>
      <c r="M50" s="11"/>
    </row>
    <row r="51" customFormat="false" ht="15.75" hidden="false" customHeight="false" outlineLevel="0" collapsed="false">
      <c r="A51" s="0" t="n">
        <v>9</v>
      </c>
      <c r="B51" s="8" t="s">
        <v>48</v>
      </c>
      <c r="C51" s="8" t="n">
        <v>2</v>
      </c>
      <c r="D51" s="0" t="n">
        <v>16.59</v>
      </c>
      <c r="E51" s="13" t="n">
        <v>0.02</v>
      </c>
      <c r="F51" s="9" t="n">
        <f aca="false">E51+3</f>
        <v>3.02</v>
      </c>
      <c r="G51" s="9" t="n">
        <f aca="false">D51/E51</f>
        <v>829.5</v>
      </c>
      <c r="H51" s="9" t="n">
        <f aca="false">D51*F51</f>
        <v>50.1018</v>
      </c>
      <c r="K51" s="34"/>
      <c r="L51" s="11"/>
      <c r="M51" s="11"/>
    </row>
    <row r="52" customFormat="false" ht="15.75" hidden="false" customHeight="false" outlineLevel="0" collapsed="false">
      <c r="A52" s="0" t="n">
        <v>27</v>
      </c>
      <c r="B52" s="8" t="s">
        <v>48</v>
      </c>
      <c r="C52" s="8" t="n">
        <v>2</v>
      </c>
      <c r="D52" s="0" t="n">
        <v>26.36</v>
      </c>
      <c r="E52" s="13" t="n">
        <v>0.01</v>
      </c>
      <c r="F52" s="9" t="n">
        <f aca="false">E52+3</f>
        <v>3.01</v>
      </c>
      <c r="G52" s="9" t="n">
        <f aca="false">D52/E52</f>
        <v>2636</v>
      </c>
      <c r="H52" s="9" t="n">
        <f aca="false">D52*F52</f>
        <v>79.3436</v>
      </c>
      <c r="K52" s="34"/>
      <c r="L52" s="11"/>
      <c r="M52" s="11"/>
    </row>
    <row r="53" customFormat="false" ht="15.75" hidden="false" customHeight="false" outlineLevel="0" collapsed="false">
      <c r="A53" s="0" t="n">
        <v>29</v>
      </c>
      <c r="B53" s="8" t="s">
        <v>48</v>
      </c>
      <c r="C53" s="8" t="n">
        <v>2</v>
      </c>
      <c r="D53" s="18" t="n">
        <v>6.83</v>
      </c>
      <c r="E53" s="13" t="n">
        <v>0.03</v>
      </c>
      <c r="F53" s="9" t="n">
        <f aca="false">E53+3</f>
        <v>3.03</v>
      </c>
      <c r="G53" s="9" t="n">
        <f aca="false">D53/E53</f>
        <v>227.666666666667</v>
      </c>
      <c r="H53" s="9" t="n">
        <f aca="false">D53*F53</f>
        <v>20.6949</v>
      </c>
      <c r="K53" s="34"/>
      <c r="L53" s="11"/>
      <c r="M53" s="11"/>
    </row>
    <row r="54" customFormat="false" ht="15.75" hidden="false" customHeight="false" outlineLevel="0" collapsed="false">
      <c r="A54" s="0" t="n">
        <v>30</v>
      </c>
      <c r="B54" s="8" t="s">
        <v>48</v>
      </c>
      <c r="C54" s="8" t="n">
        <v>2</v>
      </c>
      <c r="D54" s="18" t="n">
        <v>6.83</v>
      </c>
      <c r="E54" s="13" t="n">
        <v>0.01</v>
      </c>
      <c r="F54" s="9" t="n">
        <f aca="false">E54+3</f>
        <v>3.01</v>
      </c>
      <c r="G54" s="9" t="n">
        <f aca="false">D54/E54</f>
        <v>683</v>
      </c>
      <c r="H54" s="9" t="n">
        <f aca="false">D54*F54</f>
        <v>20.5583</v>
      </c>
      <c r="K54" s="34"/>
      <c r="L54" s="11"/>
      <c r="M54" s="11"/>
    </row>
    <row r="55" customFormat="false" ht="15.75" hidden="false" customHeight="false" outlineLevel="0" collapsed="false">
      <c r="A55" s="0" t="n">
        <v>31</v>
      </c>
      <c r="B55" s="8" t="s">
        <v>48</v>
      </c>
      <c r="C55" s="8" t="n">
        <v>2</v>
      </c>
      <c r="D55" s="18" t="n">
        <v>6.83</v>
      </c>
      <c r="E55" s="13" t="n">
        <v>0.02</v>
      </c>
      <c r="F55" s="9" t="n">
        <f aca="false">E55+3</f>
        <v>3.02</v>
      </c>
      <c r="G55" s="9" t="n">
        <f aca="false">D55/E55</f>
        <v>341.5</v>
      </c>
      <c r="H55" s="9" t="n">
        <f aca="false">D55*F55</f>
        <v>20.6266</v>
      </c>
      <c r="K55" s="34"/>
      <c r="L55" s="11"/>
      <c r="M55" s="11"/>
    </row>
    <row r="56" customFormat="false" ht="15.75" hidden="false" customHeight="false" outlineLevel="0" collapsed="false">
      <c r="A56" s="0" t="n">
        <v>35</v>
      </c>
      <c r="B56" s="8" t="s">
        <v>48</v>
      </c>
      <c r="C56" s="8" t="n">
        <v>2</v>
      </c>
      <c r="D56" s="18" t="n">
        <v>6.83</v>
      </c>
      <c r="E56" s="13" t="n">
        <v>0.1</v>
      </c>
      <c r="F56" s="9" t="n">
        <f aca="false">E56+3</f>
        <v>3.1</v>
      </c>
      <c r="G56" s="9" t="n">
        <f aca="false">D56/E56</f>
        <v>68.3</v>
      </c>
      <c r="H56" s="9" t="n">
        <f aca="false">D56*F56</f>
        <v>21.173</v>
      </c>
      <c r="K56" s="34"/>
      <c r="L56" s="11"/>
      <c r="M56" s="11"/>
    </row>
    <row r="57" customFormat="false" ht="15.75" hidden="false" customHeight="false" outlineLevel="0" collapsed="false">
      <c r="A57" s="0" t="n">
        <v>36</v>
      </c>
      <c r="B57" s="8" t="s">
        <v>48</v>
      </c>
      <c r="C57" s="8" t="n">
        <v>2</v>
      </c>
      <c r="D57" s="18" t="n">
        <v>6.83</v>
      </c>
      <c r="E57" s="13" t="n">
        <v>0.03</v>
      </c>
      <c r="F57" s="9" t="n">
        <f aca="false">E57+3</f>
        <v>3.03</v>
      </c>
      <c r="G57" s="9" t="n">
        <f aca="false">D57/E57</f>
        <v>227.666666666667</v>
      </c>
      <c r="H57" s="9" t="n">
        <f aca="false">D57*F57</f>
        <v>20.6949</v>
      </c>
      <c r="K57" s="34"/>
      <c r="L57" s="11"/>
      <c r="M57" s="11"/>
    </row>
    <row r="58" customFormat="false" ht="15.75" hidden="false" customHeight="false" outlineLevel="0" collapsed="false">
      <c r="A58" s="0" t="n">
        <v>39</v>
      </c>
      <c r="B58" s="8" t="s">
        <v>48</v>
      </c>
      <c r="C58" s="8" t="n">
        <v>2</v>
      </c>
      <c r="D58" s="18" t="n">
        <v>6.83</v>
      </c>
      <c r="E58" s="13" t="n">
        <v>-1</v>
      </c>
      <c r="F58" s="9" t="n">
        <v>-1</v>
      </c>
      <c r="G58" s="9" t="n">
        <v>-1</v>
      </c>
      <c r="H58" s="9" t="n">
        <v>-1</v>
      </c>
      <c r="K58" s="34"/>
      <c r="L58" s="11"/>
      <c r="M58" s="11"/>
    </row>
    <row r="59" customFormat="false" ht="15.75" hidden="false" customHeight="false" outlineLevel="0" collapsed="false">
      <c r="A59" s="0" t="n">
        <v>47</v>
      </c>
      <c r="B59" s="8" t="s">
        <v>48</v>
      </c>
      <c r="C59" s="8" t="n">
        <v>2</v>
      </c>
      <c r="D59" s="0" t="n">
        <v>39.23</v>
      </c>
      <c r="E59" s="13" t="n">
        <v>0.01</v>
      </c>
      <c r="F59" s="9" t="n">
        <f aca="false">E59+3</f>
        <v>3.01</v>
      </c>
      <c r="G59" s="9" t="n">
        <f aca="false">D59/E59</f>
        <v>3923</v>
      </c>
      <c r="H59" s="9" t="n">
        <f aca="false">D59*F59</f>
        <v>118.0823</v>
      </c>
      <c r="K59" s="34"/>
      <c r="L59" s="11"/>
      <c r="M59" s="11"/>
    </row>
    <row r="60" customFormat="false" ht="15.75" hidden="false" customHeight="false" outlineLevel="0" collapsed="false">
      <c r="A60" s="0" t="n">
        <v>53</v>
      </c>
      <c r="B60" s="8" t="s">
        <v>48</v>
      </c>
      <c r="C60" s="8" t="n">
        <v>2</v>
      </c>
      <c r="D60" s="0" t="n">
        <v>18.71</v>
      </c>
      <c r="E60" s="13" t="n">
        <v>0.01</v>
      </c>
      <c r="F60" s="9" t="n">
        <f aca="false">E60+3</f>
        <v>3.01</v>
      </c>
      <c r="G60" s="9" t="n">
        <f aca="false">D60/E60</f>
        <v>1871</v>
      </c>
      <c r="H60" s="9" t="n">
        <f aca="false">D60*F60</f>
        <v>56.3171</v>
      </c>
      <c r="K60" s="34"/>
      <c r="L60" s="11"/>
      <c r="M60" s="11"/>
    </row>
    <row r="61" customFormat="false" ht="15.75" hidden="false" customHeight="false" outlineLevel="0" collapsed="false">
      <c r="A61" s="0" t="n">
        <v>57</v>
      </c>
      <c r="B61" s="8" t="s">
        <v>48</v>
      </c>
      <c r="C61" s="8" t="n">
        <v>2</v>
      </c>
      <c r="D61" s="0" t="n">
        <v>45.8</v>
      </c>
      <c r="E61" s="13" t="n">
        <v>0.05</v>
      </c>
      <c r="F61" s="9" t="n">
        <f aca="false">E61+3</f>
        <v>3.05</v>
      </c>
      <c r="G61" s="9" t="n">
        <f aca="false">D61/E61</f>
        <v>916</v>
      </c>
      <c r="H61" s="9" t="n">
        <f aca="false">D61*F61</f>
        <v>139.69</v>
      </c>
      <c r="K61" s="34"/>
      <c r="L61" s="11"/>
      <c r="M61" s="11"/>
    </row>
    <row r="62" customFormat="false" ht="15.75" hidden="false" customHeight="false" outlineLevel="0" collapsed="false">
      <c r="A62" s="0" t="n">
        <v>65</v>
      </c>
      <c r="B62" s="8" t="s">
        <v>48</v>
      </c>
      <c r="C62" s="8" t="n">
        <v>2</v>
      </c>
      <c r="D62" s="0" t="n">
        <v>75.17</v>
      </c>
      <c r="E62" s="1" t="n">
        <v>0.2</v>
      </c>
      <c r="F62" s="9" t="n">
        <f aca="false">E62+3</f>
        <v>3.2</v>
      </c>
      <c r="G62" s="9" t="n">
        <f aca="false">D62/E62</f>
        <v>375.85</v>
      </c>
      <c r="H62" s="9" t="n">
        <f aca="false">D62*F62</f>
        <v>240.544</v>
      </c>
      <c r="K62" s="34"/>
      <c r="L62" s="11"/>
      <c r="M62" s="11"/>
    </row>
    <row r="63" customFormat="false" ht="15.75" hidden="false" customHeight="false" outlineLevel="0" collapsed="false">
      <c r="A63" s="0" t="n">
        <v>66</v>
      </c>
      <c r="B63" s="8" t="s">
        <v>48</v>
      </c>
      <c r="C63" s="8" t="n">
        <v>2</v>
      </c>
      <c r="D63" s="0" t="n">
        <v>55.12</v>
      </c>
      <c r="E63" s="13" t="n">
        <v>0.01</v>
      </c>
      <c r="F63" s="9" t="n">
        <f aca="false">E63+3</f>
        <v>3.01</v>
      </c>
      <c r="G63" s="9" t="n">
        <f aca="false">D63/E63</f>
        <v>5512</v>
      </c>
      <c r="H63" s="9" t="n">
        <f aca="false">D63*F63</f>
        <v>165.9112</v>
      </c>
      <c r="K63" s="34"/>
      <c r="L63" s="11"/>
      <c r="M63" s="11"/>
    </row>
    <row r="64" customFormat="false" ht="15.75" hidden="false" customHeight="false" outlineLevel="0" collapsed="false">
      <c r="A64" s="0" t="n">
        <v>79</v>
      </c>
      <c r="B64" s="8" t="s">
        <v>48</v>
      </c>
      <c r="C64" s="8" t="n">
        <v>2</v>
      </c>
      <c r="D64" s="0" t="n">
        <v>96.14</v>
      </c>
      <c r="E64" s="13" t="n">
        <v>-1</v>
      </c>
      <c r="F64" s="9" t="n">
        <v>-1</v>
      </c>
      <c r="G64" s="9" t="n">
        <v>-1</v>
      </c>
      <c r="H64" s="9" t="n">
        <v>-1</v>
      </c>
      <c r="K64" s="34"/>
      <c r="L64" s="11"/>
      <c r="M64" s="11"/>
    </row>
    <row r="65" customFormat="false" ht="15.75" hidden="false" customHeight="false" outlineLevel="0" collapsed="false">
      <c r="A65" s="0" t="n">
        <v>84</v>
      </c>
      <c r="B65" s="8" t="s">
        <v>48</v>
      </c>
      <c r="C65" s="8" t="n">
        <v>2</v>
      </c>
      <c r="D65" s="0" t="n">
        <v>39.23</v>
      </c>
      <c r="E65" s="13" t="n">
        <v>0.01</v>
      </c>
      <c r="F65" s="9" t="n">
        <f aca="false">E65+3</f>
        <v>3.01</v>
      </c>
      <c r="G65" s="9" t="n">
        <f aca="false">D65/E65</f>
        <v>3923</v>
      </c>
      <c r="H65" s="9" t="n">
        <f aca="false">D65*F65</f>
        <v>118.0823</v>
      </c>
      <c r="K65" s="34"/>
      <c r="L65" s="11"/>
      <c r="M65" s="11"/>
    </row>
    <row r="66" customFormat="false" ht="15.75" hidden="false" customHeight="false" outlineLevel="0" collapsed="false">
      <c r="A66" s="0" t="n">
        <v>87</v>
      </c>
      <c r="B66" s="8" t="s">
        <v>48</v>
      </c>
      <c r="C66" s="8" t="n">
        <v>2</v>
      </c>
      <c r="D66" s="0" t="n">
        <v>75.17</v>
      </c>
      <c r="E66" s="13" t="n">
        <v>0.01</v>
      </c>
      <c r="F66" s="9" t="n">
        <f aca="false">E66+3</f>
        <v>3.01</v>
      </c>
      <c r="G66" s="9" t="n">
        <f aca="false">D66/E66</f>
        <v>7517</v>
      </c>
      <c r="H66" s="9" t="n">
        <f aca="false">D66*F66</f>
        <v>226.2617</v>
      </c>
      <c r="K66" s="34"/>
      <c r="L66" s="11"/>
      <c r="M66" s="11"/>
    </row>
    <row r="67" customFormat="false" ht="15.75" hidden="false" customHeight="false" outlineLevel="0" collapsed="false">
      <c r="A67" s="0" t="n">
        <v>88</v>
      </c>
      <c r="B67" s="8" t="s">
        <v>48</v>
      </c>
      <c r="C67" s="8" t="n">
        <v>2</v>
      </c>
      <c r="D67" s="0" t="n">
        <v>73.8</v>
      </c>
      <c r="E67" s="13" t="n">
        <v>0.03</v>
      </c>
      <c r="F67" s="9" t="n">
        <f aca="false">E67+3</f>
        <v>3.03</v>
      </c>
      <c r="G67" s="9" t="n">
        <f aca="false">D67/E67</f>
        <v>2460</v>
      </c>
      <c r="H67" s="9" t="n">
        <f aca="false">D67*F67</f>
        <v>223.614</v>
      </c>
      <c r="K67" s="34"/>
      <c r="L67" s="11"/>
      <c r="M67" s="11"/>
    </row>
    <row r="68" customFormat="false" ht="15.75" hidden="false" customHeight="false" outlineLevel="0" collapsed="false">
      <c r="A68" s="0" t="n">
        <v>90</v>
      </c>
      <c r="B68" s="8" t="s">
        <v>48</v>
      </c>
      <c r="C68" s="8" t="n">
        <v>2</v>
      </c>
      <c r="D68" s="0" t="n">
        <v>9.85</v>
      </c>
      <c r="E68" s="1" t="n">
        <v>0.06</v>
      </c>
      <c r="F68" s="9" t="n">
        <f aca="false">E68+3</f>
        <v>3.06</v>
      </c>
      <c r="G68" s="9" t="n">
        <f aca="false">D68/E68</f>
        <v>164.166666666667</v>
      </c>
      <c r="H68" s="9" t="n">
        <f aca="false">D68*F68</f>
        <v>30.141</v>
      </c>
      <c r="K68" s="34"/>
      <c r="L68" s="11"/>
      <c r="M68" s="11"/>
    </row>
    <row r="69" customFormat="false" ht="15.75" hidden="false" customHeight="false" outlineLevel="0" collapsed="false">
      <c r="A69" s="0" t="n">
        <v>93</v>
      </c>
      <c r="B69" s="8" t="s">
        <v>48</v>
      </c>
      <c r="C69" s="8" t="n">
        <v>2</v>
      </c>
      <c r="D69" s="18" t="n">
        <v>6.83</v>
      </c>
      <c r="E69" s="1" t="n">
        <v>0.03</v>
      </c>
      <c r="F69" s="9" t="n">
        <f aca="false">E69+3</f>
        <v>3.03</v>
      </c>
      <c r="G69" s="9" t="n">
        <f aca="false">D69/E69</f>
        <v>227.666666666667</v>
      </c>
      <c r="H69" s="9" t="n">
        <f aca="false">D69*F69</f>
        <v>20.6949</v>
      </c>
      <c r="K69" s="11"/>
      <c r="L69" s="11"/>
      <c r="M69" s="11"/>
    </row>
    <row r="70" customFormat="false" ht="15.75" hidden="false" customHeight="false" outlineLevel="0" collapsed="false">
      <c r="A70" s="0" t="n">
        <v>17</v>
      </c>
      <c r="B70" s="8" t="s">
        <v>50</v>
      </c>
      <c r="C70" s="8" t="n">
        <v>3</v>
      </c>
      <c r="D70" s="0" t="n">
        <v>13.19</v>
      </c>
      <c r="E70" s="1" t="n">
        <v>0.01</v>
      </c>
      <c r="F70" s="9" t="n">
        <f aca="false">E70+3</f>
        <v>3.01</v>
      </c>
      <c r="G70" s="9" t="n">
        <f aca="false">D70/E70</f>
        <v>1319</v>
      </c>
      <c r="H70" s="9" t="n">
        <f aca="false">D70*F70</f>
        <v>39.7019</v>
      </c>
      <c r="K70" s="11"/>
      <c r="L70" s="11"/>
      <c r="M70" s="11"/>
    </row>
    <row r="71" customFormat="false" ht="15.75" hidden="false" customHeight="false" outlineLevel="0" collapsed="false">
      <c r="A71" s="0" t="n">
        <v>23</v>
      </c>
      <c r="B71" s="8" t="s">
        <v>50</v>
      </c>
      <c r="C71" s="8" t="n">
        <v>3</v>
      </c>
      <c r="D71" s="0" t="n">
        <v>23.16</v>
      </c>
      <c r="E71" s="1" t="n">
        <v>0.02</v>
      </c>
      <c r="F71" s="9" t="n">
        <f aca="false">E71+3</f>
        <v>3.02</v>
      </c>
      <c r="G71" s="9" t="n">
        <f aca="false">D71/E71</f>
        <v>1158</v>
      </c>
      <c r="H71" s="9" t="n">
        <f aca="false">D71*F71</f>
        <v>69.9432</v>
      </c>
      <c r="K71" s="11"/>
      <c r="L71" s="11"/>
      <c r="M71" s="11"/>
    </row>
    <row r="72" customFormat="false" ht="15.75" hidden="false" customHeight="false" outlineLevel="0" collapsed="false">
      <c r="A72" s="0" t="n">
        <v>26</v>
      </c>
      <c r="B72" s="8" t="s">
        <v>50</v>
      </c>
      <c r="C72" s="8" t="n">
        <v>3</v>
      </c>
      <c r="D72" s="18" t="n">
        <v>6.83</v>
      </c>
      <c r="E72" s="1" t="n">
        <v>0.01</v>
      </c>
      <c r="F72" s="9" t="n">
        <f aca="false">E72+3</f>
        <v>3.01</v>
      </c>
      <c r="G72" s="9" t="n">
        <f aca="false">D72/E72</f>
        <v>683</v>
      </c>
      <c r="H72" s="9" t="n">
        <f aca="false">D72*F72</f>
        <v>20.5583</v>
      </c>
      <c r="K72" s="11"/>
      <c r="L72" s="11"/>
      <c r="M72" s="11"/>
    </row>
    <row r="73" customFormat="false" ht="15.75" hidden="false" customHeight="false" outlineLevel="0" collapsed="false">
      <c r="A73" s="0" t="n">
        <v>37</v>
      </c>
      <c r="B73" s="8" t="s">
        <v>50</v>
      </c>
      <c r="C73" s="8" t="n">
        <v>3</v>
      </c>
      <c r="D73" s="0" t="n">
        <v>95.26</v>
      </c>
      <c r="E73" s="1" t="n">
        <v>0.07</v>
      </c>
      <c r="F73" s="9" t="n">
        <f aca="false">E73+3</f>
        <v>3.07</v>
      </c>
      <c r="G73" s="9" t="n">
        <f aca="false">D73/E73</f>
        <v>1360.85714285714</v>
      </c>
      <c r="H73" s="9" t="n">
        <f aca="false">D73*F73</f>
        <v>292.4482</v>
      </c>
      <c r="J73" s="11"/>
      <c r="K73" s="11"/>
      <c r="L73" s="11"/>
      <c r="M73" s="11"/>
    </row>
    <row r="74" customFormat="false" ht="15.75" hidden="false" customHeight="false" outlineLevel="0" collapsed="false">
      <c r="A74" s="0" t="n">
        <v>38</v>
      </c>
      <c r="B74" s="8" t="s">
        <v>50</v>
      </c>
      <c r="C74" s="8" t="n">
        <v>3</v>
      </c>
      <c r="D74" s="0" t="n">
        <v>92.56</v>
      </c>
      <c r="E74" s="1" t="n">
        <v>0.03</v>
      </c>
      <c r="F74" s="9" t="n">
        <f aca="false">E74+3</f>
        <v>3.03</v>
      </c>
      <c r="G74" s="9" t="n">
        <f aca="false">D74/E74</f>
        <v>3085.33333333333</v>
      </c>
      <c r="H74" s="9" t="n">
        <f aca="false">D74*F74</f>
        <v>280.4568</v>
      </c>
    </row>
    <row r="75" customFormat="false" ht="15.75" hidden="false" customHeight="false" outlineLevel="0" collapsed="false">
      <c r="A75" s="0" t="n">
        <v>41</v>
      </c>
      <c r="B75" s="8" t="s">
        <v>50</v>
      </c>
      <c r="C75" s="8" t="n">
        <v>3</v>
      </c>
      <c r="D75" s="18" t="n">
        <v>6.83</v>
      </c>
      <c r="E75" s="1" t="n">
        <v>0.02</v>
      </c>
      <c r="F75" s="9" t="n">
        <f aca="false">E75+3</f>
        <v>3.02</v>
      </c>
      <c r="G75" s="9" t="n">
        <f aca="false">D75/E75</f>
        <v>341.5</v>
      </c>
      <c r="H75" s="9" t="n">
        <f aca="false">D75*F75</f>
        <v>20.6266</v>
      </c>
    </row>
    <row r="76" customFormat="false" ht="15.75" hidden="false" customHeight="false" outlineLevel="0" collapsed="false">
      <c r="A76" s="0" t="n">
        <v>46</v>
      </c>
      <c r="B76" s="8" t="s">
        <v>50</v>
      </c>
      <c r="C76" s="8" t="n">
        <v>3</v>
      </c>
      <c r="D76" s="18" t="n">
        <v>6.83</v>
      </c>
      <c r="E76" s="1" t="n">
        <v>0.01</v>
      </c>
      <c r="F76" s="9" t="n">
        <f aca="false">E76+3</f>
        <v>3.01</v>
      </c>
      <c r="G76" s="9" t="n">
        <f aca="false">D76/E76</f>
        <v>683</v>
      </c>
      <c r="H76" s="9" t="n">
        <f aca="false">D76*F76</f>
        <v>20.5583</v>
      </c>
    </row>
    <row r="77" customFormat="false" ht="15.75" hidden="false" customHeight="false" outlineLevel="0" collapsed="false">
      <c r="A77" s="0" t="n">
        <v>51</v>
      </c>
      <c r="B77" s="8" t="s">
        <v>50</v>
      </c>
      <c r="C77" s="8" t="n">
        <v>3</v>
      </c>
      <c r="D77" s="18" t="n">
        <v>6.83</v>
      </c>
      <c r="E77" s="1" t="n">
        <v>0.03</v>
      </c>
      <c r="F77" s="9" t="n">
        <f aca="false">E77+3</f>
        <v>3.03</v>
      </c>
      <c r="G77" s="9" t="n">
        <f aca="false">D77/E77</f>
        <v>227.666666666667</v>
      </c>
      <c r="H77" s="9" t="n">
        <f aca="false">D77*F77</f>
        <v>20.6949</v>
      </c>
    </row>
    <row r="78" customFormat="false" ht="15.75" hidden="false" customHeight="false" outlineLevel="0" collapsed="false">
      <c r="A78" s="0" t="n">
        <v>52</v>
      </c>
      <c r="B78" s="8" t="s">
        <v>50</v>
      </c>
      <c r="C78" s="8" t="n">
        <v>3</v>
      </c>
      <c r="D78" s="18" t="n">
        <v>6.83</v>
      </c>
      <c r="E78" s="1" t="n">
        <v>0.05</v>
      </c>
      <c r="F78" s="9" t="n">
        <f aca="false">E78+3</f>
        <v>3.05</v>
      </c>
      <c r="G78" s="9" t="n">
        <f aca="false">D78/E78</f>
        <v>136.6</v>
      </c>
      <c r="H78" s="9" t="n">
        <f aca="false">D78*F78</f>
        <v>20.8315</v>
      </c>
    </row>
    <row r="79" customFormat="false" ht="15.75" hidden="false" customHeight="false" outlineLevel="0" collapsed="false">
      <c r="A79" s="0" t="n">
        <v>72</v>
      </c>
      <c r="B79" s="8" t="s">
        <v>50</v>
      </c>
      <c r="C79" s="8" t="n">
        <v>3</v>
      </c>
      <c r="D79" s="18" t="n">
        <v>6.83</v>
      </c>
      <c r="E79" s="1" t="n">
        <v>0.04</v>
      </c>
      <c r="F79" s="9" t="n">
        <f aca="false">E79+3</f>
        <v>3.04</v>
      </c>
      <c r="G79" s="9" t="n">
        <f aca="false">D79/E79</f>
        <v>170.75</v>
      </c>
      <c r="H79" s="9" t="n">
        <f aca="false">D79*F79</f>
        <v>20.7632</v>
      </c>
    </row>
    <row r="80" customFormat="false" ht="15.75" hidden="false" customHeight="false" outlineLevel="0" collapsed="false">
      <c r="A80" s="0" t="n">
        <v>74</v>
      </c>
      <c r="B80" s="8" t="s">
        <v>50</v>
      </c>
      <c r="C80" s="8" t="n">
        <v>3</v>
      </c>
      <c r="D80" s="0" t="n">
        <v>61.06</v>
      </c>
      <c r="E80" s="1" t="n">
        <v>0.01</v>
      </c>
      <c r="F80" s="9" t="n">
        <f aca="false">E80+3</f>
        <v>3.01</v>
      </c>
      <c r="G80" s="9" t="n">
        <f aca="false">D80/E80</f>
        <v>6106</v>
      </c>
      <c r="H80" s="9" t="n">
        <f aca="false">D80*F80</f>
        <v>183.7906</v>
      </c>
    </row>
    <row r="81" customFormat="false" ht="15.75" hidden="false" customHeight="false" outlineLevel="0" collapsed="false">
      <c r="A81" s="0" t="n">
        <v>78</v>
      </c>
      <c r="B81" s="8" t="s">
        <v>50</v>
      </c>
      <c r="C81" s="8" t="n">
        <v>3</v>
      </c>
      <c r="D81" s="0" t="n">
        <v>84.55</v>
      </c>
      <c r="E81" s="1" t="n">
        <v>0.21</v>
      </c>
      <c r="F81" s="9" t="n">
        <f aca="false">E81+3</f>
        <v>3.21</v>
      </c>
      <c r="G81" s="9" t="n">
        <f aca="false">D81/E81</f>
        <v>402.619047619048</v>
      </c>
      <c r="H81" s="9" t="n">
        <f aca="false">D81*F81</f>
        <v>271.4055</v>
      </c>
    </row>
    <row r="82" customFormat="false" ht="15.75" hidden="false" customHeight="false" outlineLevel="0" collapsed="false">
      <c r="A82" s="0" t="n">
        <v>82</v>
      </c>
      <c r="B82" s="8" t="s">
        <v>50</v>
      </c>
      <c r="C82" s="8" t="n">
        <v>3</v>
      </c>
      <c r="D82" s="0" t="n">
        <v>58.11</v>
      </c>
      <c r="E82" s="1" t="n">
        <v>0.01</v>
      </c>
      <c r="F82" s="9" t="n">
        <f aca="false">E82+3</f>
        <v>3.01</v>
      </c>
      <c r="G82" s="9" t="n">
        <f aca="false">D82/E82</f>
        <v>5811</v>
      </c>
      <c r="H82" s="9" t="n">
        <f aca="false">D82*F82</f>
        <v>174.9111</v>
      </c>
    </row>
    <row r="83" customFormat="false" ht="15.75" hidden="false" customHeight="false" outlineLevel="0" collapsed="false">
      <c r="A83" s="0" t="n">
        <v>83</v>
      </c>
      <c r="B83" s="8" t="s">
        <v>50</v>
      </c>
      <c r="C83" s="8" t="n">
        <v>3</v>
      </c>
      <c r="D83" s="0" t="n">
        <v>113.35</v>
      </c>
      <c r="E83" s="1" t="n">
        <v>0.04</v>
      </c>
      <c r="F83" s="9" t="n">
        <f aca="false">E83+3</f>
        <v>3.04</v>
      </c>
      <c r="G83" s="9" t="n">
        <f aca="false">D83/E83</f>
        <v>2833.75</v>
      </c>
      <c r="H83" s="9" t="n">
        <f aca="false">D83*F83</f>
        <v>344.584</v>
      </c>
    </row>
    <row r="84" customFormat="false" ht="15.75" hidden="false" customHeight="false" outlineLevel="0" collapsed="false">
      <c r="A84" s="0" t="n">
        <v>99</v>
      </c>
      <c r="B84" s="8" t="s">
        <v>50</v>
      </c>
      <c r="C84" s="8" t="n">
        <v>3</v>
      </c>
      <c r="D84" s="18" t="n">
        <v>6.83</v>
      </c>
      <c r="E84" s="1" t="n">
        <v>0.04</v>
      </c>
      <c r="F84" s="9" t="n">
        <f aca="false">E84+3</f>
        <v>3.04</v>
      </c>
      <c r="G84" s="9" t="n">
        <f aca="false">D84/E84</f>
        <v>170.75</v>
      </c>
      <c r="H84" s="9" t="n">
        <f aca="false">D84*F84</f>
        <v>20.7632</v>
      </c>
    </row>
    <row r="85" customFormat="false" ht="15.75" hidden="false" customHeight="false" outlineLevel="0" collapsed="false">
      <c r="A85" s="0" t="n">
        <v>102</v>
      </c>
      <c r="B85" s="8" t="s">
        <v>50</v>
      </c>
      <c r="C85" s="8" t="n">
        <v>3</v>
      </c>
      <c r="D85" s="18" t="n">
        <v>6.83</v>
      </c>
      <c r="E85" s="1" t="n">
        <v>0.01</v>
      </c>
      <c r="F85" s="9" t="n">
        <f aca="false">E85+3</f>
        <v>3.01</v>
      </c>
      <c r="G85" s="9" t="n">
        <f aca="false">D85/E85</f>
        <v>683</v>
      </c>
      <c r="H85" s="9" t="n">
        <f aca="false">D85*F85</f>
        <v>20.5583</v>
      </c>
    </row>
    <row r="86" customFormat="false" ht="15.75" hidden="false" customHeight="false" outlineLevel="0" collapsed="false">
      <c r="A86" s="0" t="n">
        <v>101</v>
      </c>
      <c r="B86" s="8" t="s">
        <v>50</v>
      </c>
      <c r="C86" s="8" t="n">
        <v>3</v>
      </c>
      <c r="D86" s="18" t="n">
        <v>6.83</v>
      </c>
      <c r="E86" s="1" t="n">
        <v>0</v>
      </c>
      <c r="F86" s="9" t="n">
        <f aca="false">E86+3</f>
        <v>3</v>
      </c>
      <c r="G86" s="9" t="n">
        <v>0</v>
      </c>
      <c r="H86" s="9" t="n">
        <f aca="false">D86*F86</f>
        <v>20.49</v>
      </c>
    </row>
    <row r="87" customFormat="false" ht="15.75" hidden="false" customHeight="false" outlineLevel="0" collapsed="false">
      <c r="A87" s="0" t="n">
        <v>104</v>
      </c>
      <c r="B87" s="8" t="s">
        <v>50</v>
      </c>
      <c r="C87" s="8" t="n">
        <v>3</v>
      </c>
      <c r="D87" s="0" t="n">
        <v>9.85</v>
      </c>
      <c r="E87" s="1" t="n">
        <v>0.01</v>
      </c>
      <c r="F87" s="9" t="n">
        <f aca="false">E87+3</f>
        <v>3.01</v>
      </c>
      <c r="G87" s="9" t="n">
        <f aca="false">D87/E87</f>
        <v>985</v>
      </c>
      <c r="H87" s="9" t="n">
        <f aca="false">D87*F87</f>
        <v>29.6485</v>
      </c>
    </row>
    <row r="88" customFormat="false" ht="15.75" hidden="false" customHeight="false" outlineLevel="0" collapsed="false">
      <c r="A88" s="0" t="n">
        <v>106</v>
      </c>
      <c r="B88" s="8" t="s">
        <v>50</v>
      </c>
      <c r="C88" s="8" t="n">
        <v>3</v>
      </c>
      <c r="D88" s="18" t="n">
        <v>6.83</v>
      </c>
      <c r="E88" s="1" t="n">
        <v>0.02</v>
      </c>
      <c r="F88" s="9" t="n">
        <f aca="false">E88+3</f>
        <v>3.02</v>
      </c>
      <c r="G88" s="9" t="n">
        <f aca="false">D88/E88</f>
        <v>341.5</v>
      </c>
      <c r="H88" s="9" t="n">
        <f aca="false">D88*F88</f>
        <v>20.6266</v>
      </c>
    </row>
    <row r="89" customFormat="false" ht="15.75" hidden="false" customHeight="false" outlineLevel="0" collapsed="false">
      <c r="A89" s="0" t="n">
        <v>109</v>
      </c>
      <c r="B89" s="8" t="s">
        <v>50</v>
      </c>
      <c r="C89" s="8" t="n">
        <v>3</v>
      </c>
      <c r="D89" s="0" t="n">
        <v>26.34</v>
      </c>
      <c r="E89" s="1" t="n">
        <v>0.09</v>
      </c>
      <c r="F89" s="9" t="n">
        <f aca="false">E89+3</f>
        <v>3.09</v>
      </c>
      <c r="G89" s="9" t="n">
        <f aca="false">D89/E89</f>
        <v>292.666666666667</v>
      </c>
      <c r="H89" s="9" t="n">
        <f aca="false">D89*F89</f>
        <v>81.3906</v>
      </c>
    </row>
    <row r="90" customFormat="false" ht="15.75" hidden="false" customHeight="false" outlineLevel="0" collapsed="false">
      <c r="A90" s="0" t="n">
        <v>110</v>
      </c>
      <c r="B90" s="8" t="s">
        <v>50</v>
      </c>
      <c r="C90" s="8" t="n">
        <v>3</v>
      </c>
      <c r="D90" s="18" t="n">
        <v>6.83</v>
      </c>
      <c r="E90" s="1" t="n">
        <v>0.04</v>
      </c>
      <c r="F90" s="9" t="n">
        <f aca="false">E90+3</f>
        <v>3.04</v>
      </c>
      <c r="G90" s="9" t="n">
        <f aca="false">D90/E90</f>
        <v>170.75</v>
      </c>
      <c r="H90" s="9" t="n">
        <f aca="false">D90*F90</f>
        <v>20.7632</v>
      </c>
    </row>
    <row r="91" customFormat="false" ht="15.75" hidden="false" customHeight="false" outlineLevel="0" collapsed="false">
      <c r="A91" s="0" t="n">
        <v>114</v>
      </c>
      <c r="B91" s="8" t="s">
        <v>50</v>
      </c>
      <c r="C91" s="8" t="n">
        <v>3</v>
      </c>
      <c r="D91" s="18" t="n">
        <v>6.83</v>
      </c>
      <c r="E91" s="1" t="n">
        <v>0.01</v>
      </c>
      <c r="F91" s="9" t="n">
        <f aca="false">E91+3</f>
        <v>3.01</v>
      </c>
      <c r="G91" s="9" t="n">
        <f aca="false">D91/E91</f>
        <v>683</v>
      </c>
      <c r="H91" s="9" t="n">
        <f aca="false">D91*F91</f>
        <v>20.5583</v>
      </c>
    </row>
    <row r="92" customFormat="false" ht="15.75" hidden="false" customHeight="false" outlineLevel="0" collapsed="false">
      <c r="W92" s="0" t="n">
        <v>0.501</v>
      </c>
    </row>
    <row r="93" customFormat="false" ht="15.75" hidden="false" customHeight="false" outlineLevel="0" collapsed="false">
      <c r="E93" s="7"/>
      <c r="F93" s="9"/>
      <c r="W93" s="0" t="n">
        <v>0.972</v>
      </c>
    </row>
    <row r="94" customFormat="false" ht="15.75" hidden="false" customHeight="false" outlineLevel="0" collapsed="false">
      <c r="A94" s="0" t="s">
        <v>55</v>
      </c>
      <c r="E94" s="7"/>
      <c r="F94" s="9"/>
      <c r="W94" s="0" t="n">
        <v>16.70084</v>
      </c>
    </row>
    <row r="95" customFormat="false" ht="15.75" hidden="false" customHeight="false" outlineLevel="0" collapsed="false">
      <c r="A95" s="0" t="s">
        <v>56</v>
      </c>
      <c r="E95" s="7"/>
      <c r="F95" s="9"/>
    </row>
    <row r="96" customFormat="false" ht="15.75" hidden="false" customHeight="false" outlineLevel="0" collapsed="false">
      <c r="E96" s="7"/>
      <c r="F96" s="9"/>
    </row>
    <row r="97" customFormat="false" ht="15.75" hidden="false" customHeight="false" outlineLevel="0" collapsed="false">
      <c r="A97" s="0" t="s">
        <v>57</v>
      </c>
      <c r="E97" s="7"/>
      <c r="F97" s="9"/>
    </row>
    <row r="98" customFormat="false" ht="15.75" hidden="false" customHeight="false" outlineLevel="0" collapsed="false">
      <c r="A98" s="0" t="s">
        <v>58</v>
      </c>
      <c r="E98" s="7"/>
      <c r="F98" s="9"/>
    </row>
    <row r="99" customFormat="false" ht="15.75" hidden="false" customHeight="false" outlineLevel="0" collapsed="false">
      <c r="A99" s="34"/>
      <c r="B99" s="11"/>
      <c r="C99" s="11"/>
      <c r="E99" s="7"/>
      <c r="F99" s="9"/>
    </row>
    <row r="100" customFormat="false" ht="15.75" hidden="false" customHeight="false" outlineLevel="0" collapsed="false">
      <c r="E100" s="7"/>
      <c r="F100" s="9"/>
    </row>
    <row r="101" customFormat="false" ht="15.75" hidden="false" customHeight="false" outlineLevel="0" collapsed="false">
      <c r="E101" s="7"/>
      <c r="F101" s="9"/>
    </row>
    <row r="102" customFormat="false" ht="15.75" hidden="false" customHeight="false" outlineLevel="0" collapsed="false">
      <c r="B102" s="0" t="s">
        <v>63</v>
      </c>
      <c r="E102" s="7"/>
      <c r="F102" s="9"/>
    </row>
    <row r="103" customFormat="false" ht="15.75" hidden="false" customHeight="false" outlineLevel="0" collapsed="false">
      <c r="A103" s="2" t="s">
        <v>3</v>
      </c>
      <c r="B103" s="2" t="s">
        <v>5</v>
      </c>
      <c r="C103" s="2" t="s">
        <v>64</v>
      </c>
      <c r="D103" s="2" t="s">
        <v>111</v>
      </c>
      <c r="E103" s="7"/>
      <c r="F103" s="9"/>
    </row>
    <row r="104" customFormat="false" ht="15.75" hidden="false" customHeight="false" outlineLevel="0" collapsed="false">
      <c r="A104" s="7" t="n">
        <v>68</v>
      </c>
      <c r="B104" s="0" t="n">
        <v>0.94</v>
      </c>
      <c r="C104" s="1" t="n">
        <v>185.6224</v>
      </c>
      <c r="D104" s="26" t="s">
        <v>66</v>
      </c>
      <c r="E104" s="7"/>
      <c r="F104" s="9"/>
    </row>
    <row r="105" customFormat="false" ht="15.75" hidden="false" customHeight="false" outlineLevel="0" collapsed="false">
      <c r="A105" s="7" t="n">
        <v>34</v>
      </c>
      <c r="B105" s="0" t="n">
        <v>0.95</v>
      </c>
      <c r="C105" s="1" t="n">
        <v>20.5583</v>
      </c>
      <c r="D105" s="1" t="s">
        <v>67</v>
      </c>
      <c r="E105" s="7"/>
      <c r="F105" s="9"/>
      <c r="J105" s="2" t="s">
        <v>69</v>
      </c>
      <c r="W105" s="0" t="n">
        <v>0.501</v>
      </c>
    </row>
    <row r="106" customFormat="false" ht="15.75" hidden="false" customHeight="false" outlineLevel="0" collapsed="false">
      <c r="A106" s="7" t="n">
        <v>19</v>
      </c>
      <c r="B106" s="0" t="n">
        <v>0.96</v>
      </c>
      <c r="C106" s="1" t="n">
        <v>20.6949</v>
      </c>
      <c r="D106" s="1" t="s">
        <v>68</v>
      </c>
      <c r="E106" s="7"/>
      <c r="F106" s="9"/>
      <c r="J106" s="0" t="s">
        <v>72</v>
      </c>
      <c r="K106" s="0" t="s">
        <v>73</v>
      </c>
      <c r="M106" s="12" t="s">
        <v>70</v>
      </c>
      <c r="W106" s="0" t="n">
        <v>0.972</v>
      </c>
    </row>
    <row r="107" customFormat="false" ht="15.75" hidden="false" customHeight="false" outlineLevel="0" collapsed="false">
      <c r="A107" s="7" t="n">
        <v>14</v>
      </c>
      <c r="B107" s="0" t="n">
        <v>0.97</v>
      </c>
      <c r="C107" s="1" t="n">
        <v>117.2913</v>
      </c>
      <c r="D107" s="1" t="s">
        <v>71</v>
      </c>
      <c r="E107" s="7"/>
      <c r="F107" s="9"/>
      <c r="J107" s="1" t="n">
        <v>185.6224</v>
      </c>
      <c r="K107" s="1" t="n">
        <v>20.6266</v>
      </c>
      <c r="M107" s="17" t="s">
        <v>112</v>
      </c>
      <c r="W107" s="0" t="n">
        <v>23.50694</v>
      </c>
    </row>
    <row r="108" customFormat="false" ht="15.75" hidden="false" customHeight="false" outlineLevel="0" collapsed="false">
      <c r="A108" s="7" t="n">
        <v>43</v>
      </c>
      <c r="B108" s="0" t="n">
        <v>0.98</v>
      </c>
      <c r="C108" s="1" t="n">
        <v>202.4646</v>
      </c>
      <c r="D108" s="1" t="s">
        <v>75</v>
      </c>
      <c r="E108" s="7"/>
      <c r="F108" s="9"/>
      <c r="J108" s="1" t="n">
        <v>20.5583</v>
      </c>
      <c r="K108" s="9" t="n">
        <v>47.4544</v>
      </c>
    </row>
    <row r="109" customFormat="false" ht="15.75" hidden="false" customHeight="false" outlineLevel="0" collapsed="false">
      <c r="A109" s="7" t="n">
        <v>60</v>
      </c>
      <c r="B109" s="0" t="n">
        <v>0.99</v>
      </c>
      <c r="C109" s="1" t="n">
        <v>20.6949</v>
      </c>
      <c r="D109" s="1" t="s">
        <v>76</v>
      </c>
      <c r="E109" s="7"/>
      <c r="F109" s="9"/>
      <c r="J109" s="1" t="n">
        <v>20.6949</v>
      </c>
      <c r="K109" s="9" t="n">
        <v>20.5583</v>
      </c>
    </row>
    <row r="110" customFormat="false" ht="15.75" hidden="false" customHeight="false" outlineLevel="0" collapsed="false">
      <c r="A110" s="7" t="n">
        <v>28</v>
      </c>
      <c r="B110" s="0" t="n">
        <v>1</v>
      </c>
      <c r="C110" s="1" t="n">
        <v>45.147</v>
      </c>
      <c r="D110" s="1" t="s">
        <v>77</v>
      </c>
      <c r="E110" s="7"/>
      <c r="F110" s="9"/>
      <c r="J110" s="1" t="n">
        <v>117.2913</v>
      </c>
      <c r="K110" s="9" t="n">
        <v>20.6266</v>
      </c>
    </row>
    <row r="111" customFormat="false" ht="15.75" hidden="false" customHeight="false" outlineLevel="0" collapsed="false">
      <c r="A111" s="7" t="n">
        <v>32</v>
      </c>
      <c r="B111" s="0" t="n">
        <v>1.01</v>
      </c>
      <c r="C111" s="1" t="n">
        <v>20.5583</v>
      </c>
      <c r="D111" s="1" t="s">
        <v>78</v>
      </c>
      <c r="E111" s="7"/>
      <c r="F111" s="9"/>
      <c r="J111" s="1" t="n">
        <v>202.4646</v>
      </c>
      <c r="K111" s="9" t="n">
        <v>20.6266</v>
      </c>
    </row>
    <row r="112" customFormat="false" ht="15.75" hidden="false" customHeight="false" outlineLevel="0" collapsed="false">
      <c r="A112" s="0" t="n">
        <v>114</v>
      </c>
      <c r="B112" s="0" t="n">
        <v>1.02</v>
      </c>
      <c r="C112" s="1" t="n">
        <v>20.5583</v>
      </c>
      <c r="D112" s="1" t="s">
        <v>79</v>
      </c>
      <c r="E112" s="7"/>
      <c r="F112" s="9"/>
      <c r="J112" s="1" t="n">
        <v>20.6949</v>
      </c>
      <c r="K112" s="9" t="n">
        <v>20.7632</v>
      </c>
    </row>
    <row r="113" customFormat="false" ht="15.75" hidden="false" customHeight="false" outlineLevel="0" collapsed="false">
      <c r="A113" s="0" t="n">
        <v>17</v>
      </c>
      <c r="B113" s="0" t="n">
        <v>1.03</v>
      </c>
      <c r="C113" s="1" t="n">
        <v>39.7019</v>
      </c>
      <c r="D113" s="27" t="s">
        <v>80</v>
      </c>
      <c r="E113" s="7"/>
      <c r="F113" s="9"/>
      <c r="J113" s="1" t="n">
        <v>45.147</v>
      </c>
      <c r="K113" s="9" t="n">
        <v>20.49</v>
      </c>
    </row>
    <row r="114" customFormat="false" ht="15.75" hidden="false" customHeight="false" outlineLevel="0" collapsed="false">
      <c r="A114" s="0" t="n">
        <v>39</v>
      </c>
      <c r="B114" s="0" t="n">
        <v>1.04</v>
      </c>
      <c r="C114" s="1"/>
      <c r="D114" s="1" t="s">
        <v>81</v>
      </c>
      <c r="E114" s="7"/>
      <c r="F114" s="9"/>
      <c r="J114" s="1" t="n">
        <v>20.5583</v>
      </c>
      <c r="K114" s="9" t="n">
        <v>20.6266</v>
      </c>
    </row>
    <row r="115" customFormat="false" ht="15.75" hidden="false" customHeight="false" outlineLevel="0" collapsed="false">
      <c r="A115" s="0" t="n">
        <v>91</v>
      </c>
      <c r="B115" s="0" t="n">
        <v>1.89</v>
      </c>
      <c r="C115" s="1" t="n">
        <v>20.6266</v>
      </c>
      <c r="D115" s="27" t="s">
        <v>82</v>
      </c>
      <c r="E115" s="7"/>
      <c r="F115" s="9"/>
      <c r="J115" s="1" t="n">
        <v>20.5583</v>
      </c>
      <c r="K115" s="9" t="n">
        <v>20.6266</v>
      </c>
    </row>
    <row r="116" customFormat="false" ht="15.75" hidden="false" customHeight="false" outlineLevel="0" collapsed="false">
      <c r="A116" s="7" t="n">
        <v>97</v>
      </c>
      <c r="B116" s="0" t="n">
        <v>1.9</v>
      </c>
      <c r="C116" s="9" t="n">
        <v>47.4544</v>
      </c>
      <c r="D116" s="1" t="s">
        <v>83</v>
      </c>
      <c r="E116" s="7"/>
      <c r="F116" s="9"/>
      <c r="J116" s="1" t="n">
        <v>39.7019</v>
      </c>
      <c r="K116" s="9" t="n">
        <v>20.7632</v>
      </c>
    </row>
    <row r="117" customFormat="false" ht="15.75" hidden="false" customHeight="false" outlineLevel="0" collapsed="false">
      <c r="A117" s="7" t="n">
        <v>107</v>
      </c>
      <c r="B117" s="0" t="n">
        <v>1.91</v>
      </c>
      <c r="C117" s="9" t="n">
        <v>20.5583</v>
      </c>
      <c r="D117" s="27" t="s">
        <v>84</v>
      </c>
      <c r="E117" s="7"/>
      <c r="F117" s="9"/>
      <c r="J117" s="2" t="n">
        <f aca="false">AVERAGE(J107:J116)</f>
        <v>69.32919</v>
      </c>
      <c r="K117" s="9" t="n">
        <v>69.9432</v>
      </c>
      <c r="W117" s="0" t="n">
        <v>0.491</v>
      </c>
    </row>
    <row r="118" customFormat="false" ht="15.75" hidden="false" customHeight="false" outlineLevel="0" collapsed="false">
      <c r="A118" s="7" t="n">
        <v>108</v>
      </c>
      <c r="B118" s="0" t="n">
        <v>1.92</v>
      </c>
      <c r="C118" s="9" t="n">
        <v>20.6266</v>
      </c>
      <c r="D118" s="1" t="s">
        <v>85</v>
      </c>
      <c r="E118" s="7"/>
      <c r="F118" s="9"/>
      <c r="J118" s="2"/>
      <c r="K118" s="9" t="n">
        <v>271.4055</v>
      </c>
      <c r="W118" s="0" t="n">
        <v>0.953</v>
      </c>
    </row>
    <row r="119" customFormat="false" ht="15.75" hidden="false" customHeight="false" outlineLevel="0" collapsed="false">
      <c r="A119" s="7" t="n">
        <v>44</v>
      </c>
      <c r="B119" s="0" t="n">
        <v>1.93</v>
      </c>
      <c r="C119" s="9" t="n">
        <v>20.6266</v>
      </c>
      <c r="D119" s="27" t="s">
        <v>86</v>
      </c>
      <c r="E119" s="7"/>
      <c r="F119" s="9"/>
      <c r="K119" s="9" t="n">
        <v>20.6949</v>
      </c>
    </row>
    <row r="120" customFormat="false" ht="15.75" hidden="false" customHeight="false" outlineLevel="0" collapsed="false">
      <c r="A120" s="7" t="n">
        <v>113</v>
      </c>
      <c r="B120" s="0" t="n">
        <v>1.94</v>
      </c>
      <c r="C120" s="9" t="n">
        <v>20.7632</v>
      </c>
      <c r="D120" s="1" t="s">
        <v>87</v>
      </c>
      <c r="E120" s="7"/>
      <c r="F120" s="9"/>
      <c r="K120" s="9" t="n">
        <v>20.6266</v>
      </c>
    </row>
    <row r="121" customFormat="false" ht="15.75" hidden="false" customHeight="false" outlineLevel="0" collapsed="false">
      <c r="A121" s="7" t="n">
        <v>96</v>
      </c>
      <c r="B121" s="0" t="n">
        <v>1.95</v>
      </c>
      <c r="C121" s="9" t="n">
        <v>20.49</v>
      </c>
      <c r="D121" s="27" t="s">
        <v>88</v>
      </c>
      <c r="E121" s="7"/>
      <c r="F121" s="9"/>
      <c r="K121" s="9" t="n">
        <v>50.1018</v>
      </c>
    </row>
    <row r="122" customFormat="false" ht="15.75" hidden="false" customHeight="false" outlineLevel="0" collapsed="false">
      <c r="A122" s="0" t="n">
        <v>41</v>
      </c>
      <c r="B122" s="0" t="n">
        <v>1.96</v>
      </c>
      <c r="C122" s="9" t="n">
        <v>20.6266</v>
      </c>
      <c r="D122" s="1" t="s">
        <v>89</v>
      </c>
      <c r="E122" s="7"/>
      <c r="F122" s="9"/>
      <c r="K122" s="9" t="n">
        <v>84.3788</v>
      </c>
    </row>
    <row r="123" customFormat="false" ht="15.75" hidden="false" customHeight="false" outlineLevel="0" collapsed="false">
      <c r="A123" s="0" t="n">
        <v>106</v>
      </c>
      <c r="B123" s="0" t="n">
        <v>1.97</v>
      </c>
      <c r="C123" s="9" t="n">
        <v>20.6266</v>
      </c>
      <c r="D123" s="27" t="s">
        <v>90</v>
      </c>
      <c r="E123" s="7"/>
      <c r="F123" s="9"/>
      <c r="K123" s="9" t="n">
        <v>84.3788</v>
      </c>
    </row>
    <row r="124" customFormat="false" ht="15.75" hidden="false" customHeight="false" outlineLevel="0" collapsed="false">
      <c r="A124" s="0" t="n">
        <v>99</v>
      </c>
      <c r="B124" s="0" t="n">
        <v>1.98</v>
      </c>
      <c r="C124" s="9" t="n">
        <v>20.7632</v>
      </c>
      <c r="D124" s="1" t="s">
        <v>91</v>
      </c>
      <c r="E124" s="7"/>
      <c r="F124" s="9"/>
      <c r="K124" s="9" t="n">
        <v>20.5583</v>
      </c>
    </row>
    <row r="125" customFormat="false" ht="15.75" hidden="false" customHeight="false" outlineLevel="0" collapsed="false">
      <c r="A125" s="0" t="n">
        <v>23</v>
      </c>
      <c r="B125" s="0" t="n">
        <v>1.99</v>
      </c>
      <c r="C125" s="9" t="n">
        <v>69.9432</v>
      </c>
      <c r="D125" s="27" t="s">
        <v>92</v>
      </c>
      <c r="E125" s="7"/>
      <c r="F125" s="9"/>
      <c r="K125" s="9" t="n">
        <v>139.69</v>
      </c>
    </row>
    <row r="126" customFormat="false" ht="15.75" hidden="false" customHeight="false" outlineLevel="0" collapsed="false">
      <c r="A126" s="0" t="n">
        <v>78</v>
      </c>
      <c r="B126" s="0" t="n">
        <v>2</v>
      </c>
      <c r="C126" s="9" t="n">
        <v>271.4055</v>
      </c>
      <c r="D126" s="1" t="s">
        <v>93</v>
      </c>
      <c r="E126" s="7"/>
      <c r="F126" s="9"/>
      <c r="J126" s="2"/>
      <c r="K126" s="9" t="n">
        <v>165.9112</v>
      </c>
    </row>
    <row r="127" customFormat="false" ht="15.75" hidden="false" customHeight="false" outlineLevel="0" collapsed="false">
      <c r="A127" s="0" t="n">
        <v>93</v>
      </c>
      <c r="B127" s="0" t="n">
        <v>2.01</v>
      </c>
      <c r="C127" s="9" t="n">
        <v>20.6949</v>
      </c>
      <c r="D127" s="27" t="s">
        <v>83</v>
      </c>
      <c r="E127" s="7"/>
      <c r="F127" s="9"/>
      <c r="K127" s="2" t="n">
        <f aca="false">AVERAGE(K107:K126)</f>
        <v>58.04256</v>
      </c>
    </row>
    <row r="128" customFormat="false" ht="15.75" hidden="false" customHeight="false" outlineLevel="0" collapsed="false">
      <c r="A128" s="7" t="n">
        <v>4</v>
      </c>
      <c r="B128" s="0" t="n">
        <v>2.02</v>
      </c>
      <c r="C128" s="9" t="n">
        <v>20.6266</v>
      </c>
      <c r="D128" s="1" t="s">
        <v>91</v>
      </c>
      <c r="E128" s="7"/>
      <c r="F128" s="9"/>
      <c r="J128" s="2"/>
      <c r="K128" s="2"/>
    </row>
    <row r="129" customFormat="false" ht="15.75" hidden="false" customHeight="false" outlineLevel="0" collapsed="false">
      <c r="A129" s="2" t="n">
        <v>9</v>
      </c>
      <c r="B129" s="0" t="n">
        <v>2.03</v>
      </c>
      <c r="C129" s="9" t="n">
        <v>50.1018</v>
      </c>
      <c r="D129" s="28" t="s">
        <v>94</v>
      </c>
      <c r="E129" s="7"/>
      <c r="F129" s="9"/>
    </row>
    <row r="130" customFormat="false" ht="15.75" hidden="false" customHeight="false" outlineLevel="0" collapsed="false">
      <c r="A130" s="7" t="n">
        <v>2</v>
      </c>
      <c r="B130" s="0" t="n">
        <v>2.04</v>
      </c>
      <c r="C130" s="9" t="n">
        <v>84.3788</v>
      </c>
      <c r="D130" s="1" t="s">
        <v>95</v>
      </c>
      <c r="E130" s="7"/>
      <c r="F130" s="9"/>
      <c r="J130" s="2" t="s">
        <v>45</v>
      </c>
    </row>
    <row r="131" customFormat="false" ht="15.75" hidden="false" customHeight="false" outlineLevel="0" collapsed="false">
      <c r="A131" s="0" t="n">
        <v>88</v>
      </c>
      <c r="B131" s="0" t="n">
        <v>2.05</v>
      </c>
      <c r="C131" s="9" t="n">
        <v>84.3788</v>
      </c>
      <c r="D131" s="1" t="s">
        <v>96</v>
      </c>
      <c r="E131" s="7"/>
      <c r="F131" s="9"/>
      <c r="J131" s="0" t="s">
        <v>72</v>
      </c>
      <c r="K131" s="0" t="s">
        <v>73</v>
      </c>
    </row>
    <row r="132" customFormat="false" ht="15.75" hidden="false" customHeight="false" outlineLevel="0" collapsed="false">
      <c r="A132" s="0" t="n">
        <v>30</v>
      </c>
      <c r="B132" s="0" t="n">
        <v>2.06</v>
      </c>
      <c r="C132" s="9" t="n">
        <v>20.5583</v>
      </c>
      <c r="D132" s="1" t="s">
        <v>97</v>
      </c>
      <c r="E132" s="7"/>
      <c r="F132" s="9"/>
      <c r="J132" s="1" t="n">
        <v>20.5583</v>
      </c>
      <c r="K132" s="1" t="n">
        <v>20.6266</v>
      </c>
    </row>
    <row r="133" customFormat="false" ht="15.75" hidden="false" customHeight="false" outlineLevel="0" collapsed="false">
      <c r="A133" s="0" t="n">
        <v>57</v>
      </c>
      <c r="B133" s="0" t="n">
        <v>2.07</v>
      </c>
      <c r="C133" s="9" t="n">
        <v>139.69</v>
      </c>
      <c r="D133" s="1" t="s">
        <v>98</v>
      </c>
      <c r="E133" s="7"/>
      <c r="F133" s="9"/>
      <c r="J133" s="1" t="n">
        <v>20.5583</v>
      </c>
      <c r="K133" s="9" t="n">
        <v>47.4544</v>
      </c>
    </row>
    <row r="134" customFormat="false" ht="15.75" hidden="false" customHeight="false" outlineLevel="0" collapsed="false">
      <c r="A134" s="0" t="n">
        <v>66</v>
      </c>
      <c r="B134" s="0" t="n">
        <v>2.08</v>
      </c>
      <c r="C134" s="9" t="n">
        <v>165.9112</v>
      </c>
      <c r="D134" s="1" t="s">
        <v>93</v>
      </c>
      <c r="E134" s="7"/>
      <c r="F134" s="9"/>
      <c r="J134" s="1" t="n">
        <v>20.5583</v>
      </c>
      <c r="K134" s="9" t="n">
        <v>20.5583</v>
      </c>
    </row>
    <row r="135" customFormat="false" ht="15.75" hidden="false" customHeight="false" outlineLevel="0" collapsed="false">
      <c r="E135" s="7"/>
      <c r="F135" s="9"/>
      <c r="J135" s="1" t="n">
        <v>20.6949</v>
      </c>
      <c r="K135" s="9" t="n">
        <v>20.6266</v>
      </c>
    </row>
    <row r="136" customFormat="false" ht="15.75" hidden="false" customHeight="false" outlineLevel="0" collapsed="false">
      <c r="E136" s="7"/>
      <c r="F136" s="9"/>
      <c r="J136" s="1" t="n">
        <v>20.6949</v>
      </c>
      <c r="K136" s="9" t="n">
        <v>20.6266</v>
      </c>
    </row>
    <row r="137" customFormat="false" ht="15.75" hidden="false" customHeight="false" outlineLevel="0" collapsed="false">
      <c r="E137" s="7"/>
      <c r="F137" s="9"/>
      <c r="J137" s="1" t="n">
        <v>39.7019</v>
      </c>
      <c r="K137" s="9" t="n">
        <v>20.7632</v>
      </c>
    </row>
    <row r="138" customFormat="false" ht="15.75" hidden="false" customHeight="false" outlineLevel="0" collapsed="false">
      <c r="C138" s="29"/>
      <c r="D138" s="29"/>
      <c r="E138" s="7"/>
      <c r="F138" s="9"/>
      <c r="J138" s="1" t="n">
        <v>45.147</v>
      </c>
      <c r="K138" s="9" t="n">
        <v>20.49</v>
      </c>
    </row>
    <row r="139" customFormat="false" ht="15.75" hidden="false" customHeight="false" outlineLevel="0" collapsed="false">
      <c r="C139" s="30"/>
      <c r="D139" s="30"/>
      <c r="F139" s="9"/>
      <c r="J139" s="1" t="n">
        <v>117.2913</v>
      </c>
      <c r="K139" s="9" t="n">
        <v>20.6266</v>
      </c>
    </row>
    <row r="140" customFormat="false" ht="15.75" hidden="false" customHeight="false" outlineLevel="0" collapsed="false">
      <c r="C140" s="30"/>
      <c r="D140" s="30"/>
      <c r="F140" s="9"/>
      <c r="J140" s="1" t="n">
        <v>185.6224</v>
      </c>
      <c r="K140" s="9" t="n">
        <v>20.6266</v>
      </c>
    </row>
    <row r="141" customFormat="false" ht="15.75" hidden="false" customHeight="false" outlineLevel="0" collapsed="false">
      <c r="A141" s="30"/>
      <c r="B141" s="39"/>
      <c r="C141" s="30"/>
      <c r="D141" s="40"/>
      <c r="F141" s="9"/>
      <c r="J141" s="1" t="n">
        <v>202.4646</v>
      </c>
      <c r="K141" s="9" t="n">
        <v>20.7632</v>
      </c>
    </row>
    <row r="142" customFormat="false" ht="15.75" hidden="false" customHeight="false" outlineLevel="0" collapsed="false">
      <c r="A142" s="30"/>
      <c r="B142" s="39"/>
      <c r="C142" s="29"/>
      <c r="D142" s="29"/>
      <c r="F142" s="9"/>
      <c r="J142" s="2" t="n">
        <v>30.1984</v>
      </c>
      <c r="K142" s="9" t="n">
        <v>69.9432</v>
      </c>
    </row>
    <row r="143" customFormat="false" ht="15.75" hidden="false" customHeight="false" outlineLevel="0" collapsed="false">
      <c r="A143" s="30"/>
      <c r="B143" s="39"/>
      <c r="C143" s="30"/>
      <c r="D143" s="30"/>
      <c r="F143" s="9"/>
      <c r="K143" s="9" t="n">
        <v>271.4055</v>
      </c>
    </row>
    <row r="144" customFormat="false" ht="15.75" hidden="false" customHeight="false" outlineLevel="0" collapsed="false">
      <c r="A144" s="30"/>
      <c r="B144" s="39"/>
      <c r="C144" s="30"/>
      <c r="D144" s="30"/>
      <c r="F144" s="9"/>
      <c r="K144" s="9" t="n">
        <v>20.6949</v>
      </c>
    </row>
    <row r="145" customFormat="false" ht="15.75" hidden="false" customHeight="false" outlineLevel="0" collapsed="false">
      <c r="A145" s="30"/>
      <c r="B145" s="39"/>
      <c r="C145" s="30"/>
      <c r="D145" s="30"/>
      <c r="F145" s="9"/>
      <c r="K145" s="9" t="n">
        <v>20.6266</v>
      </c>
    </row>
    <row r="146" customFormat="false" ht="15.75" hidden="false" customHeight="false" outlineLevel="0" collapsed="false">
      <c r="A146" s="30"/>
      <c r="B146" s="39"/>
      <c r="C146" s="30"/>
      <c r="D146" s="30"/>
      <c r="F146" s="9"/>
      <c r="K146" s="9" t="n">
        <v>50.1018</v>
      </c>
    </row>
    <row r="147" customFormat="false" ht="15.75" hidden="false" customHeight="false" outlineLevel="0" collapsed="false">
      <c r="A147" s="30"/>
      <c r="B147" s="39"/>
      <c r="C147" s="30"/>
      <c r="D147" s="30"/>
      <c r="F147" s="9"/>
      <c r="K147" s="9" t="n">
        <v>84.3788</v>
      </c>
    </row>
    <row r="148" customFormat="false" ht="15.75" hidden="false" customHeight="false" outlineLevel="0" collapsed="false">
      <c r="A148" s="30"/>
      <c r="B148" s="39"/>
      <c r="C148" s="29"/>
      <c r="D148" s="29"/>
      <c r="F148" s="9"/>
      <c r="K148" s="9" t="n">
        <v>84.3788</v>
      </c>
    </row>
    <row r="149" customFormat="false" ht="15.75" hidden="false" customHeight="false" outlineLevel="0" collapsed="false">
      <c r="A149" s="30"/>
      <c r="B149" s="39"/>
      <c r="C149" s="30"/>
      <c r="D149" s="30"/>
      <c r="F149" s="9"/>
      <c r="K149" s="9" t="n">
        <v>20.5583</v>
      </c>
    </row>
    <row r="150" customFormat="false" ht="15.75" hidden="false" customHeight="false" outlineLevel="0" collapsed="false">
      <c r="A150" s="30"/>
      <c r="B150" s="39"/>
      <c r="C150" s="30"/>
      <c r="D150" s="30"/>
      <c r="F150" s="9"/>
      <c r="K150" s="9" t="n">
        <v>139.69</v>
      </c>
    </row>
    <row r="151" customFormat="false" ht="15.75" hidden="false" customHeight="false" outlineLevel="0" collapsed="false">
      <c r="A151" s="30"/>
      <c r="B151" s="39"/>
      <c r="C151" s="30"/>
      <c r="D151" s="30"/>
      <c r="F151" s="9"/>
      <c r="K151" s="9" t="n">
        <v>165.9112</v>
      </c>
    </row>
    <row r="152" customFormat="false" ht="15.75" hidden="false" customHeight="false" outlineLevel="0" collapsed="false">
      <c r="A152" s="30"/>
      <c r="B152" s="39"/>
      <c r="C152" s="30"/>
      <c r="D152" s="30"/>
      <c r="F152" s="9"/>
      <c r="K152" s="41" t="n">
        <v>45.3532</v>
      </c>
    </row>
    <row r="153" customFormat="false" ht="15.75" hidden="false" customHeight="false" outlineLevel="0" collapsed="false">
      <c r="A153" s="30"/>
      <c r="B153" s="39"/>
      <c r="C153" s="30"/>
      <c r="D153" s="30"/>
      <c r="F153" s="9"/>
    </row>
    <row r="154" customFormat="false" ht="15.75" hidden="false" customHeight="false" outlineLevel="0" collapsed="false">
      <c r="A154" s="30"/>
      <c r="B154" s="39"/>
      <c r="C154" s="30"/>
      <c r="D154" s="30"/>
      <c r="F154" s="9"/>
    </row>
    <row r="155" customFormat="false" ht="15.75" hidden="false" customHeight="false" outlineLevel="0" collapsed="false">
      <c r="A155" s="30"/>
      <c r="B155" s="39"/>
      <c r="C155" s="30"/>
      <c r="D155" s="30"/>
      <c r="F155" s="9"/>
    </row>
    <row r="156" customFormat="false" ht="15.75" hidden="false" customHeight="false" outlineLevel="0" collapsed="false">
      <c r="A156" s="30"/>
      <c r="B156" s="39"/>
      <c r="C156" s="30"/>
      <c r="D156" s="30"/>
      <c r="F156" s="9"/>
    </row>
    <row r="157" customFormat="false" ht="15.75" hidden="false" customHeight="false" outlineLevel="0" collapsed="false">
      <c r="A157" s="30"/>
      <c r="B157" s="39"/>
      <c r="C157" s="30"/>
      <c r="D157" s="30"/>
      <c r="F157" s="9"/>
    </row>
    <row r="158" customFormat="false" ht="15.75" hidden="false" customHeight="false" outlineLevel="0" collapsed="false">
      <c r="A158" s="30"/>
      <c r="B158" s="39"/>
      <c r="C158" s="30"/>
      <c r="D158" s="30"/>
      <c r="F158" s="9"/>
    </row>
    <row r="159" customFormat="false" ht="15.75" hidden="false" customHeight="false" outlineLevel="0" collapsed="false">
      <c r="A159" s="30"/>
      <c r="B159" s="39"/>
      <c r="C159" s="30"/>
      <c r="D159" s="30"/>
      <c r="F159" s="9"/>
    </row>
    <row r="160" customFormat="false" ht="15.75" hidden="false" customHeight="false" outlineLevel="0" collapsed="false">
      <c r="A160" s="30"/>
      <c r="B160" s="39"/>
      <c r="C160" s="31"/>
      <c r="D160" s="31"/>
      <c r="F160" s="9"/>
    </row>
    <row r="161" customFormat="false" ht="15.75" hidden="false" customHeight="false" outlineLevel="0" collapsed="false">
      <c r="A161" s="30"/>
      <c r="B161" s="39"/>
      <c r="C161" s="32"/>
      <c r="D161" s="32"/>
      <c r="F161" s="9"/>
    </row>
    <row r="162" customFormat="false" ht="15.75" hidden="false" customHeight="false" outlineLevel="0" collapsed="false">
      <c r="A162" s="30"/>
      <c r="B162" s="39"/>
      <c r="C162" s="32"/>
      <c r="D162" s="32"/>
      <c r="F162" s="9"/>
    </row>
    <row r="163" customFormat="false" ht="15.75" hidden="false" customHeight="false" outlineLevel="0" collapsed="false">
      <c r="A163" s="30"/>
      <c r="B163" s="39"/>
      <c r="C163" s="30"/>
      <c r="D163" s="30"/>
      <c r="F163" s="9"/>
    </row>
    <row r="164" customFormat="false" ht="15.75" hidden="false" customHeight="false" outlineLevel="0" collapsed="false">
      <c r="A164" s="30"/>
      <c r="B164" s="39"/>
      <c r="C164" s="30"/>
      <c r="D164" s="30"/>
      <c r="F164" s="9"/>
    </row>
    <row r="165" customFormat="false" ht="15.75" hidden="false" customHeight="false" outlineLevel="0" collapsed="false">
      <c r="A165" s="30"/>
      <c r="B165" s="39"/>
      <c r="C165" s="30"/>
      <c r="D165" s="30"/>
      <c r="F165" s="9"/>
    </row>
    <row r="166" customFormat="false" ht="15.75" hidden="false" customHeight="false" outlineLevel="0" collapsed="false">
      <c r="A166" s="30"/>
      <c r="B166" s="39"/>
      <c r="C166" s="30"/>
      <c r="D166" s="30"/>
      <c r="F166" s="9"/>
    </row>
    <row r="167" customFormat="false" ht="15.75" hidden="false" customHeight="false" outlineLevel="0" collapsed="false">
      <c r="A167" s="30"/>
      <c r="B167" s="39"/>
      <c r="C167" s="30"/>
      <c r="D167" s="30"/>
      <c r="F167" s="9"/>
    </row>
    <row r="168" customFormat="false" ht="15.75" hidden="false" customHeight="false" outlineLevel="0" collapsed="false">
      <c r="A168" s="30"/>
      <c r="B168" s="39"/>
      <c r="C168" s="32"/>
      <c r="D168" s="32"/>
      <c r="F168" s="9"/>
    </row>
    <row r="169" customFormat="false" ht="15.75" hidden="false" customHeight="false" outlineLevel="0" collapsed="false">
      <c r="A169" s="30"/>
      <c r="B169" s="39"/>
      <c r="C169" s="30"/>
      <c r="D169" s="30"/>
      <c r="F169" s="9"/>
    </row>
    <row r="170" customFormat="false" ht="15.75" hidden="false" customHeight="false" outlineLevel="0" collapsed="false">
      <c r="A170" s="30"/>
      <c r="B170" s="39"/>
      <c r="C170" s="29"/>
      <c r="D170" s="29"/>
      <c r="F170" s="9"/>
    </row>
    <row r="171" customFormat="false" ht="15.75" hidden="false" customHeight="false" outlineLevel="0" collapsed="false">
      <c r="A171" s="30"/>
      <c r="B171" s="39"/>
      <c r="C171" s="30"/>
      <c r="D171" s="30"/>
      <c r="F171" s="9"/>
    </row>
    <row r="172" customFormat="false" ht="15.75" hidden="false" customHeight="false" outlineLevel="0" collapsed="false">
      <c r="A172" s="30"/>
      <c r="B172" s="39"/>
      <c r="C172" s="30"/>
      <c r="D172" s="30"/>
      <c r="F172" s="9"/>
    </row>
    <row r="173" customFormat="false" ht="15.75" hidden="false" customHeight="false" outlineLevel="0" collapsed="false">
      <c r="A173" s="30"/>
      <c r="B173" s="39"/>
      <c r="C173" s="33"/>
      <c r="D173" s="33"/>
      <c r="F173" s="9"/>
    </row>
    <row r="174" customFormat="false" ht="15.75" hidden="false" customHeight="false" outlineLevel="0" collapsed="false">
      <c r="A174" s="30"/>
      <c r="B174" s="39"/>
      <c r="C174" s="30"/>
      <c r="D174" s="30"/>
      <c r="F174" s="9"/>
    </row>
    <row r="175" customFormat="false" ht="15.75" hidden="false" customHeight="false" outlineLevel="0" collapsed="false">
      <c r="A175" s="30"/>
      <c r="B175" s="39"/>
      <c r="C175" s="33"/>
      <c r="D175" s="33"/>
      <c r="F175" s="9"/>
    </row>
    <row r="176" customFormat="false" ht="15.75" hidden="false" customHeight="false" outlineLevel="0" collapsed="false">
      <c r="A176" s="30"/>
      <c r="B176" s="39"/>
      <c r="C176" s="30"/>
      <c r="D176" s="30"/>
      <c r="F176" s="9"/>
    </row>
    <row r="177" customFormat="false" ht="15.75" hidden="false" customHeight="false" outlineLevel="0" collapsed="false">
      <c r="A177" s="30"/>
      <c r="B177" s="39"/>
      <c r="C177" s="33"/>
      <c r="D177" s="33"/>
      <c r="F177" s="9"/>
    </row>
    <row r="178" customFormat="false" ht="15.75" hidden="false" customHeight="false" outlineLevel="0" collapsed="false">
      <c r="A178" s="30"/>
      <c r="B178" s="39"/>
      <c r="C178" s="30"/>
      <c r="D178" s="30"/>
      <c r="F178" s="9"/>
    </row>
    <row r="179" customFormat="false" ht="15.75" hidden="false" customHeight="false" outlineLevel="0" collapsed="false">
      <c r="A179" s="30"/>
      <c r="B179" s="39"/>
      <c r="C179" s="30"/>
      <c r="D179" s="30"/>
      <c r="F179" s="9"/>
    </row>
    <row r="180" customFormat="false" ht="15.75" hidden="false" customHeight="false" outlineLevel="0" collapsed="false">
      <c r="A180" s="30"/>
      <c r="B180" s="39"/>
      <c r="C180" s="32"/>
      <c r="D180" s="32"/>
      <c r="F180" s="9"/>
    </row>
    <row r="181" customFormat="false" ht="15.75" hidden="false" customHeight="false" outlineLevel="0" collapsed="false">
      <c r="A181" s="30"/>
      <c r="B181" s="39"/>
      <c r="C181" s="30"/>
      <c r="D181" s="30"/>
      <c r="F181" s="9"/>
    </row>
    <row r="182" customFormat="false" ht="15.75" hidden="false" customHeight="false" outlineLevel="0" collapsed="false">
      <c r="A182" s="30"/>
      <c r="B182" s="39"/>
      <c r="C182" s="30"/>
      <c r="D182" s="30"/>
    </row>
    <row r="183" customFormat="false" ht="15.75" hidden="false" customHeight="false" outlineLevel="0" collapsed="false">
      <c r="A183" s="30"/>
      <c r="B183" s="39"/>
      <c r="C183" s="30"/>
      <c r="D183" s="30"/>
    </row>
    <row r="184" customFormat="false" ht="15.75" hidden="false" customHeight="false" outlineLevel="0" collapsed="false">
      <c r="A184" s="30"/>
      <c r="B184" s="39"/>
      <c r="C184" s="30"/>
      <c r="D184" s="30"/>
    </row>
    <row r="185" customFormat="false" ht="15.75" hidden="false" customHeight="false" outlineLevel="0" collapsed="false">
      <c r="A185" s="30"/>
      <c r="B185" s="39"/>
      <c r="C185" s="30"/>
      <c r="D185" s="30"/>
    </row>
    <row r="186" customFormat="false" ht="15.75" hidden="false" customHeight="false" outlineLevel="0" collapsed="false">
      <c r="A186" s="30"/>
      <c r="B186" s="39"/>
      <c r="C186" s="29"/>
      <c r="D186" s="29"/>
    </row>
    <row r="187" customFormat="false" ht="15.75" hidden="false" customHeight="false" outlineLevel="0" collapsed="false">
      <c r="A187" s="30"/>
      <c r="B187" s="39"/>
      <c r="C187" s="30"/>
      <c r="D187" s="30"/>
    </row>
    <row r="188" customFormat="false" ht="15.75" hidden="false" customHeight="false" outlineLevel="0" collapsed="false">
      <c r="A188" s="30"/>
      <c r="B188" s="39"/>
      <c r="C188" s="30"/>
      <c r="D188" s="30"/>
    </row>
    <row r="189" customFormat="false" ht="15.75" hidden="false" customHeight="false" outlineLevel="0" collapsed="false">
      <c r="A189" s="30"/>
      <c r="B189" s="39"/>
      <c r="C189" s="30"/>
      <c r="D189" s="30"/>
    </row>
    <row r="190" customFormat="false" ht="15.75" hidden="false" customHeight="false" outlineLevel="0" collapsed="false">
      <c r="A190" s="30"/>
      <c r="B190" s="39"/>
      <c r="C190" s="30"/>
      <c r="D190" s="30"/>
    </row>
    <row r="191" customFormat="false" ht="15.75" hidden="false" customHeight="false" outlineLevel="0" collapsed="false">
      <c r="A191" s="30"/>
      <c r="B191" s="39"/>
      <c r="C191" s="29"/>
      <c r="D191" s="29"/>
    </row>
    <row r="192" customFormat="false" ht="15.75" hidden="false" customHeight="false" outlineLevel="0" collapsed="false">
      <c r="A192" s="30"/>
      <c r="B192" s="39"/>
      <c r="C192" s="29"/>
      <c r="D192" s="29"/>
    </row>
    <row r="193" customFormat="false" ht="15.75" hidden="false" customHeight="false" outlineLevel="0" collapsed="false">
      <c r="A193" s="30"/>
      <c r="B193" s="39"/>
      <c r="C193" s="29"/>
      <c r="D193" s="29"/>
    </row>
    <row r="194" customFormat="false" ht="15.75" hidden="false" customHeight="false" outlineLevel="0" collapsed="false">
      <c r="A194" s="30"/>
      <c r="B194" s="39"/>
      <c r="C194" s="30"/>
      <c r="D194" s="30"/>
    </row>
    <row r="195" customFormat="false" ht="15.75" hidden="false" customHeight="false" outlineLevel="0" collapsed="false">
      <c r="A195" s="30"/>
      <c r="B195" s="39"/>
      <c r="C195" s="29"/>
      <c r="D195" s="29"/>
    </row>
    <row r="196" customFormat="false" ht="15.75" hidden="false" customHeight="false" outlineLevel="0" collapsed="false">
      <c r="A196" s="30"/>
      <c r="B196" s="39"/>
      <c r="C196" s="29"/>
      <c r="D196" s="29"/>
    </row>
    <row r="197" customFormat="false" ht="15.75" hidden="false" customHeight="false" outlineLevel="0" collapsed="false">
      <c r="A197" s="30"/>
      <c r="B197" s="39"/>
      <c r="C197" s="30"/>
      <c r="D197" s="30"/>
    </row>
    <row r="198" customFormat="false" ht="15.75" hidden="false" customHeight="false" outlineLevel="0" collapsed="false">
      <c r="A198" s="30"/>
      <c r="B198" s="39"/>
      <c r="C198" s="29"/>
      <c r="D198" s="29"/>
    </row>
    <row r="199" customFormat="false" ht="15.75" hidden="false" customHeight="false" outlineLevel="0" collapsed="false">
      <c r="A199" s="30"/>
      <c r="B199" s="39"/>
      <c r="C199" s="29"/>
      <c r="D199" s="29"/>
    </row>
    <row r="200" customFormat="false" ht="15.75" hidden="false" customHeight="false" outlineLevel="0" collapsed="false">
      <c r="A200" s="30"/>
      <c r="B200" s="39"/>
      <c r="C200" s="29"/>
      <c r="D200" s="29"/>
    </row>
    <row r="201" customFormat="false" ht="15.75" hidden="false" customHeight="false" outlineLevel="0" collapsed="false">
      <c r="A201" s="30"/>
      <c r="B201" s="39"/>
      <c r="C201" s="33"/>
      <c r="D201" s="33"/>
    </row>
    <row r="202" customFormat="false" ht="15.75" hidden="false" customHeight="false" outlineLevel="0" collapsed="false">
      <c r="A202" s="30"/>
      <c r="B202" s="39"/>
      <c r="C202" s="30"/>
      <c r="D202" s="30"/>
    </row>
    <row r="203" customFormat="false" ht="15.75" hidden="false" customHeight="false" outlineLevel="0" collapsed="false">
      <c r="A203" s="30"/>
      <c r="B203" s="39"/>
      <c r="C203" s="30"/>
      <c r="D203" s="30"/>
    </row>
    <row r="204" customFormat="false" ht="15.75" hidden="false" customHeight="false" outlineLevel="0" collapsed="false">
      <c r="A204" s="30"/>
      <c r="B204" s="39"/>
      <c r="C204" s="29"/>
      <c r="D204" s="29"/>
    </row>
    <row r="205" customFormat="false" ht="15.75" hidden="false" customHeight="false" outlineLevel="0" collapsed="false">
      <c r="A205" s="30"/>
      <c r="B205" s="39"/>
      <c r="C205" s="30"/>
      <c r="D205" s="30"/>
    </row>
    <row r="206" customFormat="false" ht="15.75" hidden="false" customHeight="false" outlineLevel="0" collapsed="false">
      <c r="A206" s="30"/>
      <c r="B206" s="39"/>
      <c r="C206" s="29"/>
      <c r="D206" s="29"/>
    </row>
    <row r="207" customFormat="false" ht="15.75" hidden="false" customHeight="false" outlineLevel="0" collapsed="false">
      <c r="A207" s="30"/>
      <c r="B207" s="39"/>
      <c r="C207" s="29"/>
      <c r="D207" s="29"/>
    </row>
    <row r="208" customFormat="false" ht="15.75" hidden="false" customHeight="false" outlineLevel="0" collapsed="false">
      <c r="A208" s="30"/>
      <c r="B208" s="39"/>
      <c r="C208" s="30"/>
      <c r="D208" s="30"/>
    </row>
    <row r="209" customFormat="false" ht="15.75" hidden="false" customHeight="false" outlineLevel="0" collapsed="false">
      <c r="A209" s="30"/>
      <c r="B209" s="39"/>
      <c r="C209" s="30"/>
      <c r="D209" s="30"/>
    </row>
    <row r="210" customFormat="false" ht="15.75" hidden="false" customHeight="false" outlineLevel="0" collapsed="false">
      <c r="A210" s="30"/>
      <c r="B210" s="39"/>
      <c r="C210" s="29"/>
      <c r="D210" s="29"/>
    </row>
    <row r="211" customFormat="false" ht="15.75" hidden="false" customHeight="false" outlineLevel="0" collapsed="false">
      <c r="A211" s="30"/>
      <c r="B211" s="39"/>
      <c r="C211" s="30"/>
      <c r="D211" s="30"/>
    </row>
    <row r="212" customFormat="false" ht="15.75" hidden="false" customHeight="false" outlineLevel="0" collapsed="false">
      <c r="A212" s="30"/>
      <c r="B212" s="39"/>
      <c r="C212" s="29"/>
      <c r="D212" s="29"/>
    </row>
    <row r="213" customFormat="false" ht="15.75" hidden="false" customHeight="false" outlineLevel="0" collapsed="false">
      <c r="A213" s="30"/>
      <c r="B213" s="39"/>
      <c r="C213" s="31"/>
      <c r="D213" s="31"/>
    </row>
    <row r="214" customFormat="false" ht="15.75" hidden="false" customHeight="false" outlineLevel="0" collapsed="false">
      <c r="A214" s="30"/>
      <c r="B214" s="39"/>
      <c r="C214" s="29"/>
      <c r="D214" s="29"/>
    </row>
    <row r="215" customFormat="false" ht="15.75" hidden="false" customHeight="false" outlineLevel="0" collapsed="false">
      <c r="A215" s="30"/>
      <c r="B215" s="39"/>
      <c r="C215" s="30"/>
      <c r="D215" s="31"/>
    </row>
    <row r="216" customFormat="false" ht="15.75" hidden="false" customHeight="false" outlineLevel="0" collapsed="false">
      <c r="A216" s="30"/>
      <c r="B216" s="39"/>
      <c r="C216" s="31"/>
      <c r="D216" s="31"/>
    </row>
    <row r="217" customFormat="false" ht="15.75" hidden="false" customHeight="false" outlineLevel="0" collapsed="false">
      <c r="A217" s="30"/>
      <c r="B217" s="39"/>
      <c r="C217" s="29"/>
      <c r="D217" s="29"/>
    </row>
    <row r="218" customFormat="false" ht="15.75" hidden="false" customHeight="false" outlineLevel="0" collapsed="false">
      <c r="A218" s="30"/>
      <c r="B218" s="39"/>
      <c r="C218" s="29"/>
      <c r="D218" s="29"/>
    </row>
    <row r="219" customFormat="false" ht="15.75" hidden="false" customHeight="false" outlineLevel="0" collapsed="false">
      <c r="A219" s="30"/>
      <c r="B219" s="39"/>
      <c r="C219" s="29"/>
      <c r="D219" s="29"/>
    </row>
    <row r="220" customFormat="false" ht="15.75" hidden="false" customHeight="false" outlineLevel="0" collapsed="false">
      <c r="A220" s="30"/>
      <c r="B220" s="39"/>
      <c r="C220" s="30"/>
      <c r="D220" s="30"/>
    </row>
    <row r="221" customFormat="false" ht="15.75" hidden="false" customHeight="false" outlineLevel="0" collapsed="false">
      <c r="A221" s="30"/>
      <c r="B221" s="39"/>
      <c r="C221" s="30"/>
      <c r="D221" s="30"/>
    </row>
    <row r="222" customFormat="false" ht="15.75" hidden="false" customHeight="false" outlineLevel="0" collapsed="false">
      <c r="A222" s="30"/>
      <c r="B222" s="39"/>
      <c r="C222" s="30"/>
      <c r="D222" s="30"/>
    </row>
    <row r="223" customFormat="false" ht="15.75" hidden="false" customHeight="false" outlineLevel="0" collapsed="false">
      <c r="A223" s="30"/>
      <c r="B223" s="39"/>
      <c r="C223" s="29"/>
      <c r="D223" s="29"/>
    </row>
    <row r="224" customFormat="false" ht="15.75" hidden="false" customHeight="false" outlineLevel="0" collapsed="false">
      <c r="A224" s="30"/>
      <c r="B224" s="39"/>
      <c r="C224" s="31"/>
      <c r="D224" s="31"/>
    </row>
    <row r="225" customFormat="false" ht="15.75" hidden="false" customHeight="false" outlineLevel="0" collapsed="false">
      <c r="A225" s="30"/>
      <c r="B225" s="39"/>
      <c r="C225" s="30"/>
      <c r="D225" s="30"/>
    </row>
    <row r="226" customFormat="false" ht="15.75" hidden="false" customHeight="false" outlineLevel="0" collapsed="false">
      <c r="A226" s="30"/>
      <c r="B226" s="39"/>
      <c r="C226" s="29"/>
      <c r="D226" s="29"/>
    </row>
    <row r="227" customFormat="false" ht="15.75" hidden="false" customHeight="false" outlineLevel="0" collapsed="false">
      <c r="A227" s="30"/>
      <c r="B227" s="39"/>
      <c r="C227" s="30"/>
      <c r="D227" s="30"/>
    </row>
    <row r="228" customFormat="false" ht="15.75" hidden="false" customHeight="false" outlineLevel="0" collapsed="false">
      <c r="A228" s="30"/>
      <c r="B228" s="39"/>
      <c r="C228" s="30"/>
      <c r="D228" s="30"/>
    </row>
    <row r="229" customFormat="false" ht="15.75" hidden="false" customHeight="false" outlineLevel="0" collapsed="false">
      <c r="A229" s="30"/>
      <c r="B229" s="39"/>
      <c r="C229" s="30"/>
      <c r="D229" s="30"/>
    </row>
    <row r="230" customFormat="false" ht="15.75" hidden="false" customHeight="false" outlineLevel="0" collapsed="false">
      <c r="A230" s="30"/>
      <c r="B230" s="39"/>
      <c r="C230" s="30"/>
      <c r="D230" s="30"/>
    </row>
    <row r="231" customFormat="false" ht="15.75" hidden="false" customHeight="false" outlineLevel="0" collapsed="false">
      <c r="A231" s="30"/>
      <c r="B231" s="39"/>
      <c r="C231" s="30"/>
      <c r="D231" s="30"/>
    </row>
    <row r="232" customFormat="false" ht="15.75" hidden="false" customHeight="false" outlineLevel="0" collapsed="false">
      <c r="A232" s="30"/>
      <c r="B232" s="39"/>
      <c r="C232" s="30"/>
      <c r="D232" s="30"/>
    </row>
    <row r="233" customFormat="false" ht="15.75" hidden="false" customHeight="false" outlineLevel="0" collapsed="false">
      <c r="A233" s="30"/>
      <c r="B233" s="39"/>
      <c r="C233" s="30"/>
      <c r="D233" s="30"/>
    </row>
    <row r="234" customFormat="false" ht="15.75" hidden="false" customHeight="false" outlineLevel="0" collapsed="false">
      <c r="A234" s="30"/>
      <c r="B234" s="39"/>
      <c r="C234" s="30"/>
      <c r="D234" s="30"/>
    </row>
    <row r="235" customFormat="false" ht="15.75" hidden="false" customHeight="false" outlineLevel="0" collapsed="false">
      <c r="A235" s="30"/>
      <c r="B235" s="39"/>
      <c r="C235" s="30"/>
      <c r="D235" s="30"/>
    </row>
    <row r="236" customFormat="false" ht="15.75" hidden="false" customHeight="false" outlineLevel="0" collapsed="false">
      <c r="A236" s="30"/>
      <c r="B236" s="39"/>
      <c r="C236" s="31"/>
      <c r="D236" s="30"/>
    </row>
    <row r="237" customFormat="false" ht="15.75" hidden="false" customHeight="false" outlineLevel="0" collapsed="false">
      <c r="A237" s="30"/>
      <c r="B237" s="39"/>
      <c r="C237" s="31"/>
      <c r="D237" s="30"/>
    </row>
    <row r="238" customFormat="false" ht="15.75" hidden="false" customHeight="false" outlineLevel="0" collapsed="false">
      <c r="A238" s="30"/>
      <c r="B238" s="39"/>
      <c r="C238" s="31"/>
      <c r="D238" s="30"/>
    </row>
    <row r="239" customFormat="false" ht="15.75" hidden="false" customHeight="false" outlineLevel="0" collapsed="false">
      <c r="A239" s="30"/>
      <c r="B239" s="39"/>
      <c r="C239" s="30"/>
      <c r="D239" s="30"/>
    </row>
    <row r="240" customFormat="false" ht="15.75" hidden="false" customHeight="false" outlineLevel="0" collapsed="false">
      <c r="A240" s="30"/>
      <c r="B240" s="39"/>
      <c r="C240" s="30"/>
      <c r="D240" s="30"/>
    </row>
    <row r="241" customFormat="false" ht="15.75" hidden="false" customHeight="false" outlineLevel="0" collapsed="false">
      <c r="A241" s="30"/>
      <c r="B241" s="39"/>
      <c r="C241" s="30"/>
      <c r="D241" s="30"/>
    </row>
    <row r="242" customFormat="false" ht="15.75" hidden="false" customHeight="false" outlineLevel="0" collapsed="false">
      <c r="A242" s="30"/>
      <c r="B242" s="39"/>
      <c r="C242" s="30"/>
      <c r="D242" s="30"/>
    </row>
    <row r="243" customFormat="false" ht="15.75" hidden="false" customHeight="false" outlineLevel="0" collapsed="false">
      <c r="A243" s="30"/>
      <c r="B243" s="39"/>
      <c r="C243" s="30"/>
      <c r="D243" s="30"/>
    </row>
    <row r="244" customFormat="false" ht="15.75" hidden="false" customHeight="false" outlineLevel="0" collapsed="false">
      <c r="A244" s="30"/>
      <c r="B244" s="39"/>
      <c r="C244" s="30"/>
      <c r="D244" s="30"/>
    </row>
    <row r="245" customFormat="false" ht="15.75" hidden="false" customHeight="false" outlineLevel="0" collapsed="false">
      <c r="A245" s="30"/>
      <c r="B245" s="39"/>
      <c r="C245" s="30"/>
      <c r="D245" s="30"/>
    </row>
    <row r="246" customFormat="false" ht="15.75" hidden="false" customHeight="false" outlineLevel="0" collapsed="false">
      <c r="A246" s="30"/>
      <c r="B246" s="39"/>
      <c r="C246" s="30"/>
      <c r="D246" s="30"/>
    </row>
    <row r="247" customFormat="false" ht="15.75" hidden="false" customHeight="false" outlineLevel="0" collapsed="false">
      <c r="A247" s="30"/>
      <c r="B247" s="39"/>
      <c r="C247" s="30"/>
      <c r="D247" s="30"/>
    </row>
    <row r="248" customFormat="false" ht="15.75" hidden="false" customHeight="false" outlineLevel="0" collapsed="false">
      <c r="A248" s="30"/>
      <c r="B248" s="39"/>
      <c r="C248" s="30"/>
      <c r="D248" s="30"/>
    </row>
    <row r="249" customFormat="false" ht="15.75" hidden="false" customHeight="false" outlineLevel="0" collapsed="false">
      <c r="A249" s="30"/>
      <c r="B249" s="39"/>
      <c r="C249" s="30"/>
      <c r="D249" s="30"/>
    </row>
    <row r="250" customFormat="false" ht="15.75" hidden="false" customHeight="false" outlineLevel="0" collapsed="false">
      <c r="A250" s="30"/>
      <c r="B250" s="39"/>
      <c r="C250" s="30"/>
      <c r="D250" s="30"/>
    </row>
    <row r="251" customFormat="false" ht="15.75" hidden="false" customHeight="false" outlineLevel="0" collapsed="false">
      <c r="A251" s="30"/>
      <c r="B251" s="39"/>
      <c r="C251" s="30"/>
      <c r="D251" s="30"/>
    </row>
    <row r="252" customFormat="false" ht="15.75" hidden="false" customHeight="false" outlineLevel="0" collapsed="false">
      <c r="A252" s="30"/>
      <c r="B252" s="39"/>
    </row>
    <row r="253" customFormat="false" ht="15.75" hidden="false" customHeight="false" outlineLevel="0" collapsed="false">
      <c r="A253" s="30"/>
      <c r="B253" s="39"/>
    </row>
    <row r="254" customFormat="false" ht="15.75" hidden="false" customHeight="false" outlineLevel="0" collapsed="false">
      <c r="A254" s="30"/>
      <c r="B254" s="39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2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38" activeCellId="0" sqref="B38"/>
    </sheetView>
  </sheetViews>
  <sheetFormatPr defaultColWidth="10.9921875" defaultRowHeight="15.75" zeroHeight="false" outlineLevelRow="0" outlineLevelCol="0"/>
  <cols>
    <col collapsed="false" customWidth="true" hidden="false" outlineLevel="0" max="2" min="2" style="0" width="16.37"/>
    <col collapsed="false" customWidth="true" hidden="false" outlineLevel="0" max="4" min="4" style="0" width="13.87"/>
    <col collapsed="false" customWidth="true" hidden="false" outlineLevel="0" max="9" min="9" style="0" width="13.37"/>
  </cols>
  <sheetData>
    <row r="1" customFormat="false" ht="15.75" hidden="false" customHeight="false" outlineLevel="0" collapsed="false">
      <c r="A1" s="4" t="s">
        <v>271</v>
      </c>
      <c r="B1" s="4" t="s">
        <v>284</v>
      </c>
      <c r="C1" s="4" t="s">
        <v>283</v>
      </c>
      <c r="D1" s="10" t="s">
        <v>285</v>
      </c>
      <c r="E1" s="9" t="s">
        <v>286</v>
      </c>
      <c r="F1" s="4" t="s">
        <v>287</v>
      </c>
      <c r="G1" s="0" t="s">
        <v>288</v>
      </c>
      <c r="H1" s="4" t="s">
        <v>276</v>
      </c>
      <c r="I1" s="4" t="s">
        <v>277</v>
      </c>
      <c r="J1" s="0" t="s">
        <v>278</v>
      </c>
      <c r="K1" s="0" t="s">
        <v>279</v>
      </c>
      <c r="L1" s="9" t="s">
        <v>286</v>
      </c>
      <c r="M1" s="4" t="s">
        <v>287</v>
      </c>
      <c r="N1" s="2" t="s">
        <v>288</v>
      </c>
      <c r="O1" s="2" t="s">
        <v>281</v>
      </c>
    </row>
    <row r="2" customFormat="false" ht="15.75" hidden="false" customHeight="false" outlineLevel="0" collapsed="false">
      <c r="A2" s="7" t="n">
        <v>11</v>
      </c>
      <c r="B2" s="41" t="n">
        <v>57.8816</v>
      </c>
      <c r="C2" s="2" t="n">
        <v>199</v>
      </c>
      <c r="D2" s="7" t="n">
        <v>11</v>
      </c>
      <c r="E2" s="0" t="n">
        <v>95</v>
      </c>
      <c r="F2" s="0" t="n">
        <v>6.18</v>
      </c>
      <c r="G2" s="0" t="n">
        <v>2</v>
      </c>
      <c r="H2" s="2" t="n">
        <v>199</v>
      </c>
      <c r="I2" s="7" t="n">
        <v>44</v>
      </c>
      <c r="J2" s="2" t="n">
        <v>0</v>
      </c>
      <c r="K2" s="0" t="n">
        <v>2</v>
      </c>
      <c r="L2" s="0" t="n">
        <v>95</v>
      </c>
      <c r="M2" s="0" t="n">
        <v>6.18</v>
      </c>
      <c r="N2" s="2" t="n">
        <v>2</v>
      </c>
      <c r="O2" s="2" t="n">
        <v>5</v>
      </c>
    </row>
    <row r="3" customFormat="false" ht="15.75" hidden="false" customHeight="false" outlineLevel="0" collapsed="false">
      <c r="A3" s="7" t="n">
        <v>13</v>
      </c>
      <c r="B3" s="41" t="n">
        <v>70.8537</v>
      </c>
      <c r="C3" s="2" t="n">
        <v>35</v>
      </c>
      <c r="D3" s="7" t="n">
        <v>13</v>
      </c>
      <c r="E3" s="0" t="n">
        <v>96</v>
      </c>
      <c r="F3" s="0" t="n">
        <v>6.18</v>
      </c>
      <c r="G3" s="0" t="n">
        <v>2</v>
      </c>
      <c r="H3" s="2" t="n">
        <v>35</v>
      </c>
      <c r="I3" s="7" t="n">
        <v>105</v>
      </c>
      <c r="J3" s="2" t="n">
        <v>0</v>
      </c>
      <c r="K3" s="0" t="n">
        <v>2</v>
      </c>
      <c r="L3" s="0" t="n">
        <v>96</v>
      </c>
      <c r="M3" s="0" t="n">
        <v>6.18</v>
      </c>
      <c r="N3" s="2" t="n">
        <v>2</v>
      </c>
      <c r="O3" s="2" t="n">
        <v>4</v>
      </c>
    </row>
    <row r="4" customFormat="false" ht="15.75" hidden="false" customHeight="false" outlineLevel="0" collapsed="false">
      <c r="A4" s="7" t="n">
        <v>15</v>
      </c>
      <c r="B4" s="41" t="n">
        <v>57.3104</v>
      </c>
      <c r="C4" s="2" t="n">
        <v>70</v>
      </c>
      <c r="D4" s="7" t="n">
        <v>15</v>
      </c>
      <c r="E4" s="0" t="n">
        <v>103</v>
      </c>
      <c r="F4" s="0" t="n">
        <v>6.18</v>
      </c>
      <c r="G4" s="0" t="n">
        <v>2</v>
      </c>
      <c r="H4" s="2" t="n">
        <v>70</v>
      </c>
      <c r="I4" s="7" t="n">
        <v>113</v>
      </c>
      <c r="J4" s="2" t="n">
        <v>0</v>
      </c>
      <c r="K4" s="0" t="n">
        <v>2</v>
      </c>
      <c r="L4" s="0" t="n">
        <v>103</v>
      </c>
      <c r="M4" s="0" t="n">
        <v>6.18</v>
      </c>
      <c r="N4" s="2" t="n">
        <v>2</v>
      </c>
      <c r="O4" s="2" t="n">
        <v>8.5</v>
      </c>
    </row>
    <row r="5" customFormat="false" ht="15.75" hidden="false" customHeight="false" outlineLevel="0" collapsed="false">
      <c r="A5" s="7" t="n">
        <v>16</v>
      </c>
      <c r="B5" s="41" t="n">
        <v>79.464</v>
      </c>
      <c r="C5" s="2" t="n">
        <v>162</v>
      </c>
      <c r="D5" s="7" t="n">
        <v>16</v>
      </c>
      <c r="E5" s="0" t="n">
        <v>100</v>
      </c>
      <c r="F5" s="0" t="n">
        <v>6.2006</v>
      </c>
      <c r="G5" s="0" t="n">
        <v>5</v>
      </c>
      <c r="H5" s="2" t="n">
        <v>162</v>
      </c>
      <c r="I5" s="7" t="n">
        <v>96</v>
      </c>
      <c r="J5" s="2" t="n">
        <v>2</v>
      </c>
      <c r="K5" s="0" t="n">
        <v>4</v>
      </c>
      <c r="L5" s="0" t="n">
        <v>100</v>
      </c>
      <c r="M5" s="0" t="n">
        <v>6.2006</v>
      </c>
      <c r="N5" s="2" t="n">
        <v>5</v>
      </c>
      <c r="O5" s="2" t="n">
        <v>10</v>
      </c>
    </row>
    <row r="6" customFormat="false" ht="15.75" hidden="false" customHeight="false" outlineLevel="0" collapsed="false">
      <c r="A6" s="7" t="n">
        <v>28</v>
      </c>
      <c r="B6" s="41" t="n">
        <v>69.4779</v>
      </c>
      <c r="C6" s="2" t="n">
        <v>77</v>
      </c>
      <c r="D6" s="7" t="n">
        <v>28</v>
      </c>
      <c r="E6" s="0" t="n">
        <v>105</v>
      </c>
      <c r="F6" s="0" t="n">
        <v>6.2006</v>
      </c>
      <c r="G6" s="0" t="n">
        <v>5</v>
      </c>
      <c r="H6" s="2" t="n">
        <v>77</v>
      </c>
      <c r="I6" s="7" t="n">
        <v>95</v>
      </c>
      <c r="J6" s="2" t="n">
        <v>4</v>
      </c>
      <c r="K6" s="0" t="n">
        <v>5</v>
      </c>
      <c r="L6" s="0" t="n">
        <v>105</v>
      </c>
      <c r="M6" s="0" t="n">
        <v>6.2006</v>
      </c>
      <c r="N6" s="2" t="n">
        <v>5</v>
      </c>
      <c r="O6" s="2" t="n">
        <v>2</v>
      </c>
    </row>
    <row r="7" customFormat="false" ht="15.75" hidden="false" customHeight="false" outlineLevel="0" collapsed="false">
      <c r="A7" s="7" t="n">
        <v>32</v>
      </c>
      <c r="B7" s="41" t="n">
        <v>25.9161</v>
      </c>
      <c r="C7" s="2" t="n">
        <v>193</v>
      </c>
      <c r="D7" s="7" t="n">
        <v>32</v>
      </c>
      <c r="E7" s="0" t="n">
        <v>107</v>
      </c>
      <c r="F7" s="0" t="n">
        <v>6.2006</v>
      </c>
      <c r="G7" s="0" t="n">
        <v>5</v>
      </c>
      <c r="H7" s="2" t="n">
        <v>193</v>
      </c>
      <c r="I7" s="7" t="n">
        <v>50</v>
      </c>
      <c r="J7" s="2" t="n">
        <v>12</v>
      </c>
      <c r="K7" s="0" t="n">
        <v>6</v>
      </c>
      <c r="L7" s="0" t="n">
        <v>107</v>
      </c>
      <c r="M7" s="0" t="n">
        <v>6.2006</v>
      </c>
      <c r="N7" s="2" t="n">
        <v>5</v>
      </c>
      <c r="O7" s="2" t="n">
        <v>12</v>
      </c>
    </row>
    <row r="8" customFormat="false" ht="15.75" hidden="false" customHeight="false" outlineLevel="0" collapsed="false">
      <c r="A8" s="7" t="n">
        <v>44</v>
      </c>
      <c r="B8" s="41" t="n">
        <v>6.2212</v>
      </c>
      <c r="C8" s="2" t="n">
        <v>0</v>
      </c>
      <c r="D8" s="7" t="n">
        <v>44</v>
      </c>
      <c r="E8" s="0" t="n">
        <v>44</v>
      </c>
      <c r="F8" s="0" t="n">
        <v>6.2212</v>
      </c>
      <c r="G8" s="0" t="n">
        <v>8</v>
      </c>
      <c r="H8" s="2" t="n">
        <v>0</v>
      </c>
      <c r="I8" s="7" t="n">
        <v>60</v>
      </c>
      <c r="J8" s="2" t="n">
        <v>18</v>
      </c>
      <c r="K8" s="0" t="n">
        <v>7</v>
      </c>
      <c r="L8" s="0" t="n">
        <v>44</v>
      </c>
      <c r="M8" s="0" t="n">
        <v>6.2212</v>
      </c>
      <c r="N8" s="2" t="n">
        <v>8</v>
      </c>
      <c r="O8" s="2" t="n">
        <v>2</v>
      </c>
    </row>
    <row r="9" customFormat="false" ht="15.75" hidden="false" customHeight="false" outlineLevel="0" collapsed="false">
      <c r="A9" s="7" t="n">
        <v>50</v>
      </c>
      <c r="B9" s="41" t="n">
        <v>6.2212</v>
      </c>
      <c r="C9" s="2" t="n">
        <v>12</v>
      </c>
      <c r="D9" s="7" t="n">
        <v>50</v>
      </c>
      <c r="E9" s="0" t="n">
        <v>50</v>
      </c>
      <c r="F9" s="0" t="n">
        <v>6.2212</v>
      </c>
      <c r="G9" s="0" t="n">
        <v>8</v>
      </c>
      <c r="H9" s="2" t="n">
        <v>12</v>
      </c>
      <c r="I9" s="7" t="n">
        <v>71</v>
      </c>
      <c r="J9" s="2" t="n">
        <v>21</v>
      </c>
      <c r="K9" s="0" t="n">
        <v>8.5</v>
      </c>
      <c r="L9" s="0" t="n">
        <v>50</v>
      </c>
      <c r="M9" s="0" t="n">
        <v>6.2212</v>
      </c>
      <c r="N9" s="2" t="n">
        <v>8</v>
      </c>
      <c r="O9" s="2" t="n">
        <v>6</v>
      </c>
    </row>
    <row r="10" customFormat="false" ht="15.75" hidden="false" customHeight="false" outlineLevel="0" collapsed="false">
      <c r="A10" s="7" t="n">
        <v>60</v>
      </c>
      <c r="B10" s="41" t="n">
        <v>6.2418</v>
      </c>
      <c r="C10" s="2" t="n">
        <v>18</v>
      </c>
      <c r="D10" s="7" t="n">
        <v>60</v>
      </c>
      <c r="E10" s="0" t="n">
        <v>108</v>
      </c>
      <c r="F10" s="0" t="n">
        <v>6.2212</v>
      </c>
      <c r="G10" s="0" t="n">
        <v>8</v>
      </c>
      <c r="H10" s="2" t="n">
        <v>18</v>
      </c>
      <c r="I10" s="7" t="n">
        <v>103</v>
      </c>
      <c r="J10" s="2" t="n">
        <v>21</v>
      </c>
      <c r="K10" s="0" t="n">
        <v>8.5</v>
      </c>
      <c r="L10" s="0" t="n">
        <v>108</v>
      </c>
      <c r="M10" s="0" t="n">
        <v>6.2212</v>
      </c>
      <c r="N10" s="2" t="n">
        <v>8</v>
      </c>
      <c r="O10" s="2" t="n">
        <v>17</v>
      </c>
    </row>
    <row r="11" customFormat="false" ht="15.75" hidden="false" customHeight="false" outlineLevel="0" collapsed="false">
      <c r="A11" s="7" t="n">
        <v>71</v>
      </c>
      <c r="B11" s="41" t="n">
        <v>12.6721</v>
      </c>
      <c r="C11" s="2" t="n">
        <v>21</v>
      </c>
      <c r="D11" s="7" t="n">
        <v>71</v>
      </c>
      <c r="E11" s="0" t="n">
        <v>60</v>
      </c>
      <c r="F11" s="0" t="n">
        <v>6.2418</v>
      </c>
      <c r="G11" s="0" t="n">
        <v>10</v>
      </c>
      <c r="H11" s="2" t="n">
        <v>21</v>
      </c>
      <c r="I11" s="7" t="n">
        <v>100</v>
      </c>
      <c r="J11" s="2" t="n">
        <v>27</v>
      </c>
      <c r="K11" s="0" t="n">
        <v>10</v>
      </c>
      <c r="L11" s="0" t="n">
        <v>60</v>
      </c>
      <c r="M11" s="0" t="n">
        <v>6.2418</v>
      </c>
      <c r="N11" s="2" t="n">
        <v>10</v>
      </c>
      <c r="O11" s="2" t="n">
        <v>7</v>
      </c>
    </row>
    <row r="12" customFormat="false" ht="15.75" hidden="false" customHeight="false" outlineLevel="0" collapsed="false">
      <c r="A12" s="7" t="n">
        <v>76</v>
      </c>
      <c r="B12" s="41" t="n">
        <v>7.2352</v>
      </c>
      <c r="C12" s="2" t="n">
        <v>163</v>
      </c>
      <c r="D12" s="7" t="n">
        <v>76</v>
      </c>
      <c r="E12" s="0" t="n">
        <v>97</v>
      </c>
      <c r="F12" s="0" t="n">
        <v>6.2624</v>
      </c>
      <c r="G12" s="0" t="n">
        <v>11.5</v>
      </c>
      <c r="H12" s="2" t="n">
        <v>163</v>
      </c>
      <c r="I12" s="7" t="n">
        <v>13</v>
      </c>
      <c r="J12" s="2" t="n">
        <v>35</v>
      </c>
      <c r="K12" s="0" t="n">
        <v>11</v>
      </c>
      <c r="L12" s="0" t="n">
        <v>97</v>
      </c>
      <c r="M12" s="0" t="n">
        <v>6.2624</v>
      </c>
      <c r="N12" s="2" t="n">
        <v>11.5</v>
      </c>
      <c r="O12" s="2" t="n">
        <v>14</v>
      </c>
    </row>
    <row r="13" customFormat="false" ht="15.75" hidden="false" customHeight="false" outlineLevel="0" collapsed="false">
      <c r="A13" s="7" t="n">
        <v>95</v>
      </c>
      <c r="B13" s="41" t="n">
        <v>6.18</v>
      </c>
      <c r="C13" s="2" t="n">
        <v>4</v>
      </c>
      <c r="D13" s="7" t="n">
        <v>95</v>
      </c>
      <c r="E13" s="0" t="n">
        <v>113</v>
      </c>
      <c r="F13" s="0" t="n">
        <v>6.2624</v>
      </c>
      <c r="G13" s="0" t="n">
        <v>11.5</v>
      </c>
      <c r="H13" s="2" t="n">
        <v>4</v>
      </c>
      <c r="I13" s="7" t="n">
        <v>107</v>
      </c>
      <c r="J13" s="2" t="n">
        <v>57</v>
      </c>
      <c r="K13" s="0" t="n">
        <v>12</v>
      </c>
      <c r="L13" s="0" t="n">
        <v>113</v>
      </c>
      <c r="M13" s="0" t="n">
        <v>6.2624</v>
      </c>
      <c r="N13" s="2" t="n">
        <v>11.5</v>
      </c>
      <c r="O13" s="2" t="n">
        <v>2</v>
      </c>
    </row>
    <row r="14" customFormat="false" ht="15.75" hidden="false" customHeight="false" outlineLevel="0" collapsed="false">
      <c r="A14" s="7" t="n">
        <v>96</v>
      </c>
      <c r="B14" s="41" t="n">
        <v>6.18</v>
      </c>
      <c r="C14" s="2" t="n">
        <v>2</v>
      </c>
      <c r="D14" s="7" t="n">
        <v>96</v>
      </c>
      <c r="E14" s="0" t="n">
        <v>111</v>
      </c>
      <c r="F14" s="0" t="n">
        <v>6.4066</v>
      </c>
      <c r="G14" s="0" t="n">
        <v>13</v>
      </c>
      <c r="H14" s="2" t="n">
        <v>2</v>
      </c>
      <c r="I14" s="7" t="n">
        <v>111</v>
      </c>
      <c r="J14" s="2" t="n">
        <v>58</v>
      </c>
      <c r="K14" s="0" t="n">
        <v>13</v>
      </c>
      <c r="L14" s="0" t="n">
        <v>111</v>
      </c>
      <c r="M14" s="0" t="n">
        <v>6.4066</v>
      </c>
      <c r="N14" s="2" t="n">
        <v>13</v>
      </c>
      <c r="O14" s="2" t="n">
        <v>13</v>
      </c>
    </row>
    <row r="15" customFormat="false" ht="15.75" hidden="false" customHeight="false" outlineLevel="0" collapsed="false">
      <c r="A15" s="7" t="n">
        <v>97</v>
      </c>
      <c r="B15" s="41" t="n">
        <v>6.2624</v>
      </c>
      <c r="C15" s="2" t="n">
        <v>64</v>
      </c>
      <c r="D15" s="7" t="n">
        <v>97</v>
      </c>
      <c r="E15" s="0" t="n">
        <v>76</v>
      </c>
      <c r="F15" s="0" t="n">
        <v>7.2352</v>
      </c>
      <c r="G15" s="0" t="n">
        <v>14</v>
      </c>
      <c r="H15" s="2" t="n">
        <v>64</v>
      </c>
      <c r="I15" s="7" t="n">
        <v>97</v>
      </c>
      <c r="J15" s="2" t="n">
        <v>64</v>
      </c>
      <c r="K15" s="0" t="n">
        <v>14</v>
      </c>
      <c r="L15" s="0" t="n">
        <v>76</v>
      </c>
      <c r="M15" s="0" t="n">
        <v>7.2352</v>
      </c>
      <c r="N15" s="2" t="n">
        <v>14</v>
      </c>
      <c r="O15" s="2" t="n">
        <v>19</v>
      </c>
    </row>
    <row r="16" customFormat="false" ht="15.75" hidden="false" customHeight="false" outlineLevel="0" collapsed="false">
      <c r="A16" s="7" t="n">
        <v>100</v>
      </c>
      <c r="B16" s="41" t="n">
        <v>6.2006</v>
      </c>
      <c r="C16" s="2" t="n">
        <v>27</v>
      </c>
      <c r="D16" s="7" t="n">
        <v>100</v>
      </c>
      <c r="E16" s="0" t="n">
        <v>71</v>
      </c>
      <c r="F16" s="0" t="n">
        <v>12.6721</v>
      </c>
      <c r="G16" s="0" t="n">
        <v>15</v>
      </c>
      <c r="H16" s="2" t="n">
        <v>27</v>
      </c>
      <c r="I16" s="7" t="n">
        <v>15</v>
      </c>
      <c r="J16" s="2" t="n">
        <v>70</v>
      </c>
      <c r="K16" s="0" t="n">
        <v>15</v>
      </c>
      <c r="L16" s="0" t="n">
        <v>71</v>
      </c>
      <c r="M16" s="0" t="n">
        <v>12.6721</v>
      </c>
      <c r="N16" s="2" t="n">
        <v>15</v>
      </c>
      <c r="O16" s="2" t="n">
        <v>8.5</v>
      </c>
    </row>
    <row r="17" customFormat="false" ht="15.75" hidden="false" customHeight="false" outlineLevel="0" collapsed="false">
      <c r="A17" s="7" t="n">
        <v>103</v>
      </c>
      <c r="B17" s="41" t="n">
        <v>6.18</v>
      </c>
      <c r="C17" s="2" t="n">
        <v>21</v>
      </c>
      <c r="D17" s="7" t="n">
        <v>103</v>
      </c>
      <c r="E17" s="0" t="n">
        <v>32</v>
      </c>
      <c r="F17" s="0" t="n">
        <v>25.9161</v>
      </c>
      <c r="G17" s="0" t="n">
        <v>16</v>
      </c>
      <c r="H17" s="2" t="n">
        <v>21</v>
      </c>
      <c r="I17" s="7" t="n">
        <v>28</v>
      </c>
      <c r="J17" s="2" t="n">
        <v>77</v>
      </c>
      <c r="K17" s="0" t="n">
        <v>16</v>
      </c>
      <c r="L17" s="0" t="n">
        <v>32</v>
      </c>
      <c r="M17" s="0" t="n">
        <v>25.9161</v>
      </c>
      <c r="N17" s="2" t="n">
        <v>16</v>
      </c>
      <c r="O17" s="2" t="n">
        <v>20</v>
      </c>
    </row>
    <row r="18" customFormat="false" ht="15.75" hidden="false" customHeight="false" outlineLevel="0" collapsed="false">
      <c r="A18" s="7" t="n">
        <v>105</v>
      </c>
      <c r="B18" s="41" t="n">
        <v>6.2006</v>
      </c>
      <c r="C18" s="2" t="n">
        <v>0</v>
      </c>
      <c r="D18" s="7" t="n">
        <v>105</v>
      </c>
      <c r="E18" s="0" t="n">
        <v>15</v>
      </c>
      <c r="F18" s="0" t="n">
        <v>57.3104</v>
      </c>
      <c r="G18" s="0" t="n">
        <v>17.5</v>
      </c>
      <c r="H18" s="2" t="n">
        <v>0</v>
      </c>
      <c r="I18" s="7" t="n">
        <v>108</v>
      </c>
      <c r="J18" s="2" t="n">
        <v>78</v>
      </c>
      <c r="K18" s="0" t="n">
        <v>17</v>
      </c>
      <c r="L18" s="0" t="n">
        <v>15</v>
      </c>
      <c r="M18" s="0" t="n">
        <v>57.3104</v>
      </c>
      <c r="N18" s="2" t="n">
        <v>17.5</v>
      </c>
      <c r="O18" s="2" t="n">
        <v>15</v>
      </c>
    </row>
    <row r="19" customFormat="false" ht="15.75" hidden="false" customHeight="false" outlineLevel="0" collapsed="false">
      <c r="A19" s="7" t="n">
        <v>107</v>
      </c>
      <c r="B19" s="41" t="n">
        <v>6.2006</v>
      </c>
      <c r="C19" s="2" t="n">
        <v>57</v>
      </c>
      <c r="D19" s="7" t="n">
        <v>107</v>
      </c>
      <c r="E19" s="0" t="n">
        <v>11</v>
      </c>
      <c r="F19" s="0" t="n">
        <v>57.8816</v>
      </c>
      <c r="G19" s="0" t="n">
        <v>17.5</v>
      </c>
      <c r="H19" s="2" t="n">
        <v>57</v>
      </c>
      <c r="I19" s="7" t="n">
        <v>16</v>
      </c>
      <c r="J19" s="2" t="n">
        <v>162</v>
      </c>
      <c r="K19" s="0" t="n">
        <v>18</v>
      </c>
      <c r="L19" s="0" t="n">
        <v>11</v>
      </c>
      <c r="M19" s="0" t="n">
        <v>57.8816</v>
      </c>
      <c r="N19" s="2" t="n">
        <v>17.5</v>
      </c>
      <c r="O19" s="2" t="n">
        <v>21</v>
      </c>
    </row>
    <row r="20" customFormat="false" ht="15.75" hidden="false" customHeight="false" outlineLevel="0" collapsed="false">
      <c r="A20" s="7" t="n">
        <v>108</v>
      </c>
      <c r="B20" s="41" t="n">
        <v>6.2212</v>
      </c>
      <c r="C20" s="2" t="n">
        <v>78</v>
      </c>
      <c r="D20" s="7" t="n">
        <v>108</v>
      </c>
      <c r="E20" s="0" t="n">
        <v>28</v>
      </c>
      <c r="F20" s="0" t="n">
        <v>69.4779</v>
      </c>
      <c r="G20" s="0" t="n">
        <v>19</v>
      </c>
      <c r="H20" s="2" t="n">
        <v>78</v>
      </c>
      <c r="I20" s="7" t="n">
        <v>76</v>
      </c>
      <c r="J20" s="2" t="n">
        <v>163</v>
      </c>
      <c r="K20" s="0" t="n">
        <v>19</v>
      </c>
      <c r="L20" s="0" t="n">
        <v>28</v>
      </c>
      <c r="M20" s="0" t="n">
        <v>69.4779</v>
      </c>
      <c r="N20" s="2" t="n">
        <v>19</v>
      </c>
      <c r="O20" s="2" t="n">
        <v>16</v>
      </c>
    </row>
    <row r="21" customFormat="false" ht="15.75" hidden="false" customHeight="false" outlineLevel="0" collapsed="false">
      <c r="A21" s="7" t="n">
        <v>111</v>
      </c>
      <c r="B21" s="41" t="n">
        <v>6.4066</v>
      </c>
      <c r="C21" s="2" t="n">
        <v>58</v>
      </c>
      <c r="D21" s="7" t="n">
        <v>111</v>
      </c>
      <c r="E21" s="0" t="n">
        <v>13</v>
      </c>
      <c r="F21" s="0" t="n">
        <v>70.8537</v>
      </c>
      <c r="G21" s="0" t="n">
        <v>20</v>
      </c>
      <c r="H21" s="2" t="n">
        <v>58</v>
      </c>
      <c r="I21" s="7" t="n">
        <v>32</v>
      </c>
      <c r="J21" s="2" t="n">
        <v>193</v>
      </c>
      <c r="K21" s="0" t="n">
        <v>20</v>
      </c>
      <c r="L21" s="0" t="n">
        <v>13</v>
      </c>
      <c r="M21" s="0" t="n">
        <v>70.8537</v>
      </c>
      <c r="N21" s="2" t="n">
        <v>20</v>
      </c>
      <c r="O21" s="2" t="n">
        <v>11</v>
      </c>
    </row>
    <row r="22" customFormat="false" ht="15.75" hidden="false" customHeight="false" outlineLevel="0" collapsed="false">
      <c r="A22" s="7" t="n">
        <v>113</v>
      </c>
      <c r="B22" s="41" t="n">
        <v>6.2624</v>
      </c>
      <c r="C22" s="2" t="n">
        <v>0</v>
      </c>
      <c r="D22" s="7" t="n">
        <v>113</v>
      </c>
      <c r="E22" s="0" t="n">
        <v>16</v>
      </c>
      <c r="F22" s="0" t="n">
        <v>79.464</v>
      </c>
      <c r="G22" s="0" t="n">
        <v>21</v>
      </c>
      <c r="H22" s="2" t="n">
        <v>0</v>
      </c>
      <c r="I22" s="7" t="n">
        <v>11</v>
      </c>
      <c r="J22" s="2" t="n">
        <v>199</v>
      </c>
      <c r="K22" s="0" t="n">
        <v>21</v>
      </c>
      <c r="L22" s="0" t="n">
        <v>16</v>
      </c>
      <c r="M22" s="0" t="n">
        <v>79.464</v>
      </c>
      <c r="N22" s="2" t="n">
        <v>21</v>
      </c>
      <c r="O22" s="2" t="n">
        <v>18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2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1" activeCellId="0" sqref="D1:N1"/>
    </sheetView>
  </sheetViews>
  <sheetFormatPr defaultColWidth="10.9921875" defaultRowHeight="15.75" zeroHeight="false" outlineLevelRow="0" outlineLevelCol="0"/>
  <cols>
    <col collapsed="false" customWidth="true" hidden="false" outlineLevel="0" max="8" min="8" style="0" width="13.37"/>
  </cols>
  <sheetData>
    <row r="1" customFormat="false" ht="15.75" hidden="false" customHeight="false" outlineLevel="0" collapsed="false">
      <c r="A1" s="4" t="s">
        <v>271</v>
      </c>
      <c r="B1" s="4" t="s">
        <v>284</v>
      </c>
      <c r="C1" s="4" t="s">
        <v>283</v>
      </c>
      <c r="D1" s="10" t="s">
        <v>285</v>
      </c>
      <c r="E1" s="9" t="s">
        <v>286</v>
      </c>
      <c r="F1" s="4" t="s">
        <v>287</v>
      </c>
      <c r="G1" s="0" t="s">
        <v>289</v>
      </c>
      <c r="H1" s="4" t="s">
        <v>277</v>
      </c>
      <c r="I1" s="0" t="s">
        <v>278</v>
      </c>
      <c r="J1" s="0" t="s">
        <v>279</v>
      </c>
      <c r="K1" s="9" t="s">
        <v>286</v>
      </c>
      <c r="L1" s="4" t="s">
        <v>287</v>
      </c>
      <c r="M1" s="2" t="s">
        <v>288</v>
      </c>
      <c r="N1" s="2" t="s">
        <v>281</v>
      </c>
    </row>
    <row r="2" customFormat="false" ht="15.75" hidden="false" customHeight="false" outlineLevel="0" collapsed="false">
      <c r="A2" s="7" t="n">
        <v>11</v>
      </c>
      <c r="B2" s="41" t="n">
        <v>28.3328</v>
      </c>
      <c r="C2" s="2" t="n">
        <v>199</v>
      </c>
      <c r="D2" s="7" t="n">
        <v>11</v>
      </c>
      <c r="E2" s="7" t="n">
        <v>95</v>
      </c>
      <c r="F2" s="41" t="n">
        <v>9.18</v>
      </c>
      <c r="G2" s="0" t="n">
        <v>2</v>
      </c>
      <c r="H2" s="7" t="n">
        <v>44</v>
      </c>
      <c r="I2" s="2" t="n">
        <v>0</v>
      </c>
      <c r="J2" s="7" t="n">
        <v>2</v>
      </c>
      <c r="K2" s="7" t="n">
        <v>95</v>
      </c>
      <c r="L2" s="41" t="n">
        <v>9.18</v>
      </c>
      <c r="M2" s="0" t="n">
        <v>2</v>
      </c>
      <c r="N2" s="0" t="n">
        <v>5</v>
      </c>
    </row>
    <row r="3" customFormat="false" ht="15.75" hidden="false" customHeight="false" outlineLevel="0" collapsed="false">
      <c r="A3" s="7" t="n">
        <v>13</v>
      </c>
      <c r="B3" s="41" t="n">
        <v>36.4929</v>
      </c>
      <c r="C3" s="2" t="n">
        <v>35</v>
      </c>
      <c r="D3" s="7" t="n">
        <v>13</v>
      </c>
      <c r="E3" s="7" t="n">
        <v>96</v>
      </c>
      <c r="F3" s="41" t="n">
        <v>9.18</v>
      </c>
      <c r="G3" s="0" t="n">
        <v>2</v>
      </c>
      <c r="H3" s="7" t="n">
        <v>105</v>
      </c>
      <c r="I3" s="2" t="n">
        <v>0</v>
      </c>
      <c r="J3" s="7" t="n">
        <v>2</v>
      </c>
      <c r="K3" s="7" t="n">
        <v>96</v>
      </c>
      <c r="L3" s="41" t="n">
        <v>9.18</v>
      </c>
      <c r="M3" s="0" t="n">
        <v>2</v>
      </c>
      <c r="N3" s="0" t="n">
        <v>4</v>
      </c>
    </row>
    <row r="4" customFormat="false" ht="15.75" hidden="false" customHeight="false" outlineLevel="0" collapsed="false">
      <c r="A4" s="7" t="n">
        <v>15</v>
      </c>
      <c r="B4" s="41" t="n">
        <v>39.3708</v>
      </c>
      <c r="C4" s="2" t="n">
        <v>70</v>
      </c>
      <c r="D4" s="7" t="n">
        <v>15</v>
      </c>
      <c r="E4" s="7" t="n">
        <v>103</v>
      </c>
      <c r="F4" s="41" t="n">
        <v>9.18</v>
      </c>
      <c r="G4" s="0" t="n">
        <v>2</v>
      </c>
      <c r="H4" s="7" t="n">
        <v>113</v>
      </c>
      <c r="I4" s="2" t="n">
        <v>0</v>
      </c>
      <c r="J4" s="7" t="n">
        <v>2</v>
      </c>
      <c r="K4" s="7" t="n">
        <v>103</v>
      </c>
      <c r="L4" s="41" t="n">
        <v>9.18</v>
      </c>
      <c r="M4" s="0" t="n">
        <v>2</v>
      </c>
      <c r="N4" s="0" t="n">
        <v>8.5</v>
      </c>
    </row>
    <row r="5" customFormat="false" ht="15.75" hidden="false" customHeight="false" outlineLevel="0" collapsed="false">
      <c r="A5" s="7" t="n">
        <v>16</v>
      </c>
      <c r="B5" s="41" t="n">
        <v>27.1502</v>
      </c>
      <c r="C5" s="2" t="n">
        <v>162</v>
      </c>
      <c r="D5" s="7" t="n">
        <v>16</v>
      </c>
      <c r="E5" s="7" t="n">
        <v>32</v>
      </c>
      <c r="F5" s="41" t="n">
        <v>9.2106</v>
      </c>
      <c r="G5" s="0" t="n">
        <v>5.5</v>
      </c>
      <c r="H5" s="7" t="n">
        <v>96</v>
      </c>
      <c r="I5" s="2" t="n">
        <v>2</v>
      </c>
      <c r="J5" s="7" t="n">
        <v>4</v>
      </c>
      <c r="K5" s="7" t="n">
        <v>32</v>
      </c>
      <c r="L5" s="41" t="n">
        <v>9.2106</v>
      </c>
      <c r="M5" s="0" t="n">
        <v>5.5</v>
      </c>
      <c r="N5" s="0" t="n">
        <v>20</v>
      </c>
    </row>
    <row r="6" customFormat="false" ht="15.75" hidden="false" customHeight="false" outlineLevel="0" collapsed="false">
      <c r="A6" s="7" t="n">
        <v>28</v>
      </c>
      <c r="B6" s="41" t="n">
        <v>25.4823</v>
      </c>
      <c r="C6" s="2" t="n">
        <v>77</v>
      </c>
      <c r="D6" s="7" t="n">
        <v>28</v>
      </c>
      <c r="E6" s="7" t="n">
        <v>100</v>
      </c>
      <c r="F6" s="41" t="n">
        <v>9.2106</v>
      </c>
      <c r="G6" s="0" t="n">
        <v>5.5</v>
      </c>
      <c r="H6" s="7" t="n">
        <v>95</v>
      </c>
      <c r="I6" s="2" t="n">
        <v>4</v>
      </c>
      <c r="J6" s="7" t="n">
        <v>5</v>
      </c>
      <c r="K6" s="7" t="n">
        <v>100</v>
      </c>
      <c r="L6" s="41" t="n">
        <v>9.2106</v>
      </c>
      <c r="M6" s="0" t="n">
        <v>5.5</v>
      </c>
      <c r="N6" s="0" t="n">
        <v>10</v>
      </c>
    </row>
    <row r="7" customFormat="false" ht="15.75" hidden="false" customHeight="false" outlineLevel="0" collapsed="false">
      <c r="A7" s="7" t="n">
        <v>32</v>
      </c>
      <c r="B7" s="41" t="n">
        <v>9.2106</v>
      </c>
      <c r="C7" s="2" t="n">
        <v>193</v>
      </c>
      <c r="D7" s="7" t="n">
        <v>32</v>
      </c>
      <c r="E7" s="7" t="n">
        <v>105</v>
      </c>
      <c r="F7" s="41" t="n">
        <v>9.2106</v>
      </c>
      <c r="G7" s="0" t="n">
        <v>5.5</v>
      </c>
      <c r="H7" s="7" t="n">
        <v>50</v>
      </c>
      <c r="I7" s="2" t="n">
        <v>12</v>
      </c>
      <c r="J7" s="7" t="n">
        <v>6</v>
      </c>
      <c r="K7" s="7" t="n">
        <v>105</v>
      </c>
      <c r="L7" s="41" t="n">
        <v>9.2106</v>
      </c>
      <c r="M7" s="0" t="n">
        <v>5.5</v>
      </c>
      <c r="N7" s="0" t="n">
        <v>2</v>
      </c>
    </row>
    <row r="8" customFormat="false" ht="15.75" hidden="false" customHeight="false" outlineLevel="0" collapsed="false">
      <c r="A8" s="7" t="n">
        <v>44</v>
      </c>
      <c r="B8" s="41" t="n">
        <v>9.9962</v>
      </c>
      <c r="C8" s="2" t="n">
        <v>0</v>
      </c>
      <c r="D8" s="7" t="n">
        <v>44</v>
      </c>
      <c r="E8" s="7" t="n">
        <v>107</v>
      </c>
      <c r="F8" s="41" t="n">
        <v>9.2106</v>
      </c>
      <c r="G8" s="0" t="n">
        <v>5.5</v>
      </c>
      <c r="H8" s="7" t="n">
        <v>60</v>
      </c>
      <c r="I8" s="2" t="n">
        <v>18</v>
      </c>
      <c r="J8" s="7" t="n">
        <v>7</v>
      </c>
      <c r="K8" s="7" t="n">
        <v>107</v>
      </c>
      <c r="L8" s="41" t="n">
        <v>9.2106</v>
      </c>
      <c r="M8" s="0" t="n">
        <v>5.5</v>
      </c>
      <c r="N8" s="0" t="n">
        <v>12</v>
      </c>
    </row>
    <row r="9" customFormat="false" ht="15.75" hidden="false" customHeight="false" outlineLevel="0" collapsed="false">
      <c r="A9" s="7" t="n">
        <v>50</v>
      </c>
      <c r="B9" s="41" t="n">
        <v>25.2774</v>
      </c>
      <c r="C9" s="2" t="n">
        <v>12</v>
      </c>
      <c r="D9" s="7" t="n">
        <v>50</v>
      </c>
      <c r="E9" s="7" t="n">
        <v>108</v>
      </c>
      <c r="F9" s="41" t="n">
        <v>9.2412</v>
      </c>
      <c r="G9" s="0" t="n">
        <v>8</v>
      </c>
      <c r="H9" s="7" t="n">
        <v>71</v>
      </c>
      <c r="I9" s="2" t="n">
        <v>21</v>
      </c>
      <c r="J9" s="7" t="n">
        <v>8.5</v>
      </c>
      <c r="K9" s="7" t="n">
        <v>108</v>
      </c>
      <c r="L9" s="41" t="n">
        <v>9.2412</v>
      </c>
      <c r="M9" s="0" t="n">
        <v>8</v>
      </c>
      <c r="N9" s="0" t="n">
        <v>17</v>
      </c>
    </row>
    <row r="10" customFormat="false" ht="15.75" hidden="false" customHeight="false" outlineLevel="0" collapsed="false">
      <c r="A10" s="7" t="n">
        <v>60</v>
      </c>
      <c r="B10" s="41" t="n">
        <v>9.2718</v>
      </c>
      <c r="C10" s="2" t="n">
        <v>18</v>
      </c>
      <c r="D10" s="7" t="n">
        <v>60</v>
      </c>
      <c r="E10" s="7" t="n">
        <v>60</v>
      </c>
      <c r="F10" s="41" t="n">
        <v>9.2718</v>
      </c>
      <c r="G10" s="0" t="n">
        <v>9</v>
      </c>
      <c r="H10" s="7" t="n">
        <v>103</v>
      </c>
      <c r="I10" s="2" t="n">
        <v>21</v>
      </c>
      <c r="J10" s="7" t="n">
        <v>8.5</v>
      </c>
      <c r="K10" s="7" t="n">
        <v>60</v>
      </c>
      <c r="L10" s="41" t="n">
        <v>9.2718</v>
      </c>
      <c r="M10" s="0" t="n">
        <v>9</v>
      </c>
      <c r="N10" s="0" t="n">
        <v>7</v>
      </c>
    </row>
    <row r="11" customFormat="false" ht="15.75" hidden="false" customHeight="false" outlineLevel="0" collapsed="false">
      <c r="A11" s="7" t="n">
        <v>71</v>
      </c>
      <c r="B11" s="41" t="n">
        <v>36.9628</v>
      </c>
      <c r="C11" s="2" t="n">
        <v>21</v>
      </c>
      <c r="D11" s="7" t="n">
        <v>71</v>
      </c>
      <c r="E11" s="7" t="n">
        <v>97</v>
      </c>
      <c r="F11" s="41" t="n">
        <v>9.3024</v>
      </c>
      <c r="G11" s="0" t="n">
        <v>10.5</v>
      </c>
      <c r="H11" s="7" t="n">
        <v>100</v>
      </c>
      <c r="I11" s="2" t="n">
        <v>27</v>
      </c>
      <c r="J11" s="7" t="n">
        <v>10</v>
      </c>
      <c r="K11" s="7" t="n">
        <v>97</v>
      </c>
      <c r="L11" s="41" t="n">
        <v>9.3024</v>
      </c>
      <c r="M11" s="0" t="n">
        <v>10.5</v>
      </c>
      <c r="N11" s="0" t="n">
        <v>14</v>
      </c>
    </row>
    <row r="12" customFormat="false" ht="15.75" hidden="false" customHeight="false" outlineLevel="0" collapsed="false">
      <c r="A12" s="7" t="n">
        <v>76</v>
      </c>
      <c r="B12" s="41" t="n">
        <v>20.0944</v>
      </c>
      <c r="C12" s="2" t="n">
        <v>163</v>
      </c>
      <c r="D12" s="7" t="n">
        <v>76</v>
      </c>
      <c r="E12" s="7" t="n">
        <v>113</v>
      </c>
      <c r="F12" s="41" t="n">
        <v>9.3024</v>
      </c>
      <c r="G12" s="0" t="n">
        <v>10.5</v>
      </c>
      <c r="H12" s="7" t="n">
        <v>13</v>
      </c>
      <c r="I12" s="2" t="n">
        <v>35</v>
      </c>
      <c r="J12" s="7" t="n">
        <v>11</v>
      </c>
      <c r="K12" s="7" t="n">
        <v>113</v>
      </c>
      <c r="L12" s="41" t="n">
        <v>9.3024</v>
      </c>
      <c r="M12" s="0" t="n">
        <v>10.5</v>
      </c>
      <c r="N12" s="0" t="n">
        <v>2</v>
      </c>
    </row>
    <row r="13" customFormat="false" ht="15.75" hidden="false" customHeight="false" outlineLevel="0" collapsed="false">
      <c r="A13" s="7" t="n">
        <v>95</v>
      </c>
      <c r="B13" s="41" t="n">
        <v>9.18</v>
      </c>
      <c r="C13" s="2" t="n">
        <v>4</v>
      </c>
      <c r="D13" s="7" t="n">
        <v>95</v>
      </c>
      <c r="E13" s="7" t="n">
        <v>111</v>
      </c>
      <c r="F13" s="41" t="n">
        <v>9.5166</v>
      </c>
      <c r="G13" s="0" t="n">
        <v>12</v>
      </c>
      <c r="H13" s="7" t="n">
        <v>107</v>
      </c>
      <c r="I13" s="2" t="n">
        <v>57</v>
      </c>
      <c r="J13" s="7" t="n">
        <v>12</v>
      </c>
      <c r="K13" s="7" t="n">
        <v>111</v>
      </c>
      <c r="L13" s="41" t="n">
        <v>9.5166</v>
      </c>
      <c r="M13" s="0" t="n">
        <v>12</v>
      </c>
      <c r="N13" s="0" t="n">
        <v>13</v>
      </c>
    </row>
    <row r="14" customFormat="false" ht="15.75" hidden="false" customHeight="false" outlineLevel="0" collapsed="false">
      <c r="A14" s="7" t="n">
        <v>96</v>
      </c>
      <c r="B14" s="41" t="n">
        <v>9.18</v>
      </c>
      <c r="C14" s="2" t="n">
        <v>2</v>
      </c>
      <c r="D14" s="7" t="n">
        <v>96</v>
      </c>
      <c r="E14" s="7" t="n">
        <v>44</v>
      </c>
      <c r="F14" s="41" t="n">
        <v>9.9962</v>
      </c>
      <c r="G14" s="0" t="n">
        <v>13</v>
      </c>
      <c r="H14" s="7" t="n">
        <v>111</v>
      </c>
      <c r="I14" s="2" t="n">
        <v>58</v>
      </c>
      <c r="J14" s="7" t="n">
        <v>13</v>
      </c>
      <c r="K14" s="7" t="n">
        <v>44</v>
      </c>
      <c r="L14" s="41" t="n">
        <v>9.9962</v>
      </c>
      <c r="M14" s="0" t="n">
        <v>13</v>
      </c>
      <c r="N14" s="0" t="n">
        <v>2</v>
      </c>
    </row>
    <row r="15" customFormat="false" ht="15.75" hidden="false" customHeight="false" outlineLevel="0" collapsed="false">
      <c r="A15" s="7" t="n">
        <v>97</v>
      </c>
      <c r="B15" s="41" t="n">
        <v>9.3024</v>
      </c>
      <c r="C15" s="2" t="n">
        <v>64</v>
      </c>
      <c r="D15" s="7" t="n">
        <v>97</v>
      </c>
      <c r="E15" s="7" t="n">
        <v>76</v>
      </c>
      <c r="F15" s="41" t="n">
        <v>20.0944</v>
      </c>
      <c r="G15" s="0" t="n">
        <v>14</v>
      </c>
      <c r="H15" s="7" t="n">
        <v>97</v>
      </c>
      <c r="I15" s="2" t="n">
        <v>64</v>
      </c>
      <c r="J15" s="7" t="n">
        <v>14</v>
      </c>
      <c r="K15" s="7" t="n">
        <v>76</v>
      </c>
      <c r="L15" s="41" t="n">
        <v>20.0944</v>
      </c>
      <c r="M15" s="0" t="n">
        <v>14</v>
      </c>
      <c r="N15" s="0" t="n">
        <v>19</v>
      </c>
    </row>
    <row r="16" customFormat="false" ht="15.75" hidden="false" customHeight="false" outlineLevel="0" collapsed="false">
      <c r="A16" s="7" t="n">
        <v>100</v>
      </c>
      <c r="B16" s="41" t="n">
        <v>9.2106</v>
      </c>
      <c r="C16" s="2" t="n">
        <v>27</v>
      </c>
      <c r="D16" s="7" t="n">
        <v>100</v>
      </c>
      <c r="E16" s="7" t="n">
        <v>50</v>
      </c>
      <c r="F16" s="41" t="n">
        <v>25.2774</v>
      </c>
      <c r="G16" s="0" t="n">
        <v>15</v>
      </c>
      <c r="H16" s="7" t="n">
        <v>15</v>
      </c>
      <c r="I16" s="2" t="n">
        <v>70</v>
      </c>
      <c r="J16" s="7" t="n">
        <v>15</v>
      </c>
      <c r="K16" s="7" t="n">
        <v>50</v>
      </c>
      <c r="L16" s="41" t="n">
        <v>25.2774</v>
      </c>
      <c r="M16" s="0" t="n">
        <v>15</v>
      </c>
      <c r="N16" s="0" t="n">
        <v>6</v>
      </c>
    </row>
    <row r="17" customFormat="false" ht="15.75" hidden="false" customHeight="false" outlineLevel="0" collapsed="false">
      <c r="A17" s="7" t="n">
        <v>103</v>
      </c>
      <c r="B17" s="41" t="n">
        <v>9.18</v>
      </c>
      <c r="C17" s="2" t="n">
        <v>21</v>
      </c>
      <c r="D17" s="7" t="n">
        <v>103</v>
      </c>
      <c r="E17" s="7" t="n">
        <v>28</v>
      </c>
      <c r="F17" s="41" t="n">
        <v>25.4823</v>
      </c>
      <c r="G17" s="0" t="n">
        <v>16</v>
      </c>
      <c r="H17" s="7" t="n">
        <v>28</v>
      </c>
      <c r="I17" s="2" t="n">
        <v>77</v>
      </c>
      <c r="J17" s="7" t="n">
        <v>16</v>
      </c>
      <c r="K17" s="7" t="n">
        <v>28</v>
      </c>
      <c r="L17" s="41" t="n">
        <v>25.4823</v>
      </c>
      <c r="M17" s="0" t="n">
        <v>16</v>
      </c>
      <c r="N17" s="0" t="n">
        <v>16</v>
      </c>
    </row>
    <row r="18" customFormat="false" ht="15.75" hidden="false" customHeight="false" outlineLevel="0" collapsed="false">
      <c r="A18" s="7" t="n">
        <v>105</v>
      </c>
      <c r="B18" s="41" t="n">
        <v>9.2106</v>
      </c>
      <c r="C18" s="2" t="n">
        <v>0</v>
      </c>
      <c r="D18" s="7" t="n">
        <v>105</v>
      </c>
      <c r="E18" s="7" t="n">
        <v>16</v>
      </c>
      <c r="F18" s="41" t="n">
        <v>27.1502</v>
      </c>
      <c r="G18" s="0" t="n">
        <v>17</v>
      </c>
      <c r="H18" s="7" t="n">
        <v>108</v>
      </c>
      <c r="I18" s="2" t="n">
        <v>78</v>
      </c>
      <c r="J18" s="7" t="n">
        <v>17</v>
      </c>
      <c r="K18" s="7" t="n">
        <v>16</v>
      </c>
      <c r="L18" s="41" t="n">
        <v>27.1502</v>
      </c>
      <c r="M18" s="0" t="n">
        <v>17</v>
      </c>
      <c r="N18" s="0" t="n">
        <v>18</v>
      </c>
    </row>
    <row r="19" customFormat="false" ht="15.75" hidden="false" customHeight="false" outlineLevel="0" collapsed="false">
      <c r="A19" s="7" t="n">
        <v>107</v>
      </c>
      <c r="B19" s="41" t="n">
        <v>9.2106</v>
      </c>
      <c r="C19" s="2" t="n">
        <v>57</v>
      </c>
      <c r="D19" s="7" t="n">
        <v>107</v>
      </c>
      <c r="E19" s="7" t="n">
        <v>11</v>
      </c>
      <c r="F19" s="41" t="n">
        <v>28.3328</v>
      </c>
      <c r="G19" s="0" t="n">
        <v>18</v>
      </c>
      <c r="H19" s="7" t="n">
        <v>16</v>
      </c>
      <c r="I19" s="2" t="n">
        <v>162</v>
      </c>
      <c r="J19" s="7" t="n">
        <v>18</v>
      </c>
      <c r="K19" s="7" t="n">
        <v>11</v>
      </c>
      <c r="L19" s="41" t="n">
        <v>28.3328</v>
      </c>
      <c r="M19" s="0" t="n">
        <v>18</v>
      </c>
      <c r="N19" s="0" t="n">
        <v>21</v>
      </c>
    </row>
    <row r="20" customFormat="false" ht="15.75" hidden="false" customHeight="false" outlineLevel="0" collapsed="false">
      <c r="A20" s="7" t="n">
        <v>108</v>
      </c>
      <c r="B20" s="41" t="n">
        <v>9.2412</v>
      </c>
      <c r="C20" s="2" t="n">
        <v>78</v>
      </c>
      <c r="D20" s="7" t="n">
        <v>108</v>
      </c>
      <c r="E20" s="7" t="n">
        <v>13</v>
      </c>
      <c r="F20" s="41" t="n">
        <v>36.4929</v>
      </c>
      <c r="G20" s="0" t="n">
        <v>19</v>
      </c>
      <c r="H20" s="7" t="n">
        <v>76</v>
      </c>
      <c r="I20" s="2" t="n">
        <v>163</v>
      </c>
      <c r="J20" s="7" t="n">
        <v>19</v>
      </c>
      <c r="K20" s="7" t="n">
        <v>13</v>
      </c>
      <c r="L20" s="41" t="n">
        <v>36.4929</v>
      </c>
      <c r="M20" s="0" t="n">
        <v>19</v>
      </c>
      <c r="N20" s="0" t="n">
        <v>11</v>
      </c>
    </row>
    <row r="21" customFormat="false" ht="15.75" hidden="false" customHeight="false" outlineLevel="0" collapsed="false">
      <c r="A21" s="7" t="n">
        <v>111</v>
      </c>
      <c r="B21" s="41" t="n">
        <v>9.5166</v>
      </c>
      <c r="C21" s="2" t="n">
        <v>58</v>
      </c>
      <c r="D21" s="7" t="n">
        <v>111</v>
      </c>
      <c r="E21" s="7" t="n">
        <v>71</v>
      </c>
      <c r="F21" s="41" t="n">
        <v>36.9628</v>
      </c>
      <c r="G21" s="0" t="n">
        <v>20</v>
      </c>
      <c r="H21" s="7" t="n">
        <v>32</v>
      </c>
      <c r="I21" s="2" t="n">
        <v>193</v>
      </c>
      <c r="J21" s="7" t="n">
        <v>20</v>
      </c>
      <c r="K21" s="7" t="n">
        <v>71</v>
      </c>
      <c r="L21" s="41" t="n">
        <v>36.9628</v>
      </c>
      <c r="M21" s="0" t="n">
        <v>20</v>
      </c>
      <c r="N21" s="0" t="n">
        <v>8.5</v>
      </c>
    </row>
    <row r="22" customFormat="false" ht="15.75" hidden="false" customHeight="false" outlineLevel="0" collapsed="false">
      <c r="A22" s="7" t="n">
        <v>113</v>
      </c>
      <c r="B22" s="41" t="n">
        <v>9.3024</v>
      </c>
      <c r="C22" s="2" t="n">
        <v>0</v>
      </c>
      <c r="D22" s="7" t="n">
        <v>113</v>
      </c>
      <c r="E22" s="7" t="n">
        <v>15</v>
      </c>
      <c r="F22" s="41" t="n">
        <v>39.3708</v>
      </c>
      <c r="G22" s="0" t="n">
        <v>21</v>
      </c>
      <c r="H22" s="7" t="n">
        <v>11</v>
      </c>
      <c r="I22" s="2" t="n">
        <v>199</v>
      </c>
      <c r="J22" s="31" t="n">
        <v>21</v>
      </c>
      <c r="K22" s="7" t="n">
        <v>15</v>
      </c>
      <c r="L22" s="41" t="n">
        <v>39.3708</v>
      </c>
      <c r="M22" s="0" t="n">
        <v>21</v>
      </c>
      <c r="N22" s="0" t="n">
        <v>15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2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27" activeCellId="0" sqref="B27:B47"/>
    </sheetView>
  </sheetViews>
  <sheetFormatPr defaultColWidth="10.9921875" defaultRowHeight="15.75" zeroHeight="false" outlineLevelRow="0" outlineLevelCol="0"/>
  <cols>
    <col collapsed="false" customWidth="true" hidden="false" outlineLevel="0" max="2" min="2" style="0" width="16.37"/>
    <col collapsed="false" customWidth="true" hidden="false" outlineLevel="0" max="9" min="9" style="0" width="13.37"/>
  </cols>
  <sheetData>
    <row r="1" customFormat="false" ht="15.75" hidden="false" customHeight="false" outlineLevel="0" collapsed="false">
      <c r="A1" s="4" t="s">
        <v>271</v>
      </c>
      <c r="B1" s="4" t="s">
        <v>290</v>
      </c>
      <c r="C1" s="4" t="s">
        <v>283</v>
      </c>
      <c r="D1" s="10" t="s">
        <v>285</v>
      </c>
      <c r="E1" s="9" t="s">
        <v>286</v>
      </c>
      <c r="F1" s="4" t="s">
        <v>287</v>
      </c>
      <c r="G1" s="4"/>
      <c r="H1" s="0" t="s">
        <v>289</v>
      </c>
      <c r="I1" s="4" t="s">
        <v>277</v>
      </c>
      <c r="J1" s="0" t="s">
        <v>278</v>
      </c>
      <c r="K1" s="0" t="s">
        <v>279</v>
      </c>
      <c r="L1" s="9" t="s">
        <v>286</v>
      </c>
      <c r="M1" s="4" t="s">
        <v>287</v>
      </c>
      <c r="N1" s="2" t="s">
        <v>288</v>
      </c>
      <c r="O1" s="2" t="s">
        <v>281</v>
      </c>
      <c r="Q1" s="7"/>
      <c r="R1" s="2"/>
    </row>
    <row r="2" customFormat="false" ht="15.75" hidden="false" customHeight="false" outlineLevel="0" collapsed="false">
      <c r="A2" s="7" t="n">
        <v>11</v>
      </c>
      <c r="B2" s="41" t="n">
        <v>20.8544</v>
      </c>
      <c r="C2" s="2" t="n">
        <v>199</v>
      </c>
      <c r="D2" s="7" t="n">
        <v>11</v>
      </c>
      <c r="E2" s="7" t="n">
        <v>95</v>
      </c>
      <c r="F2" s="41" t="n">
        <v>20.58</v>
      </c>
      <c r="G2" s="9" t="n">
        <v>1</v>
      </c>
      <c r="H2" s="0" t="n">
        <v>2</v>
      </c>
      <c r="I2" s="7" t="n">
        <v>44</v>
      </c>
      <c r="J2" s="2" t="n">
        <v>0</v>
      </c>
      <c r="K2" s="0" t="n">
        <v>2</v>
      </c>
      <c r="L2" s="7" t="n">
        <v>95</v>
      </c>
      <c r="M2" s="41" t="n">
        <v>20.58</v>
      </c>
      <c r="N2" s="0" t="n">
        <v>2</v>
      </c>
      <c r="O2" s="0" t="n">
        <v>5</v>
      </c>
      <c r="Q2" s="7"/>
      <c r="R2" s="2"/>
    </row>
    <row r="3" customFormat="false" ht="15.75" hidden="false" customHeight="false" outlineLevel="0" collapsed="false">
      <c r="A3" s="7" t="n">
        <v>13</v>
      </c>
      <c r="B3" s="41" t="n">
        <v>21.1974</v>
      </c>
      <c r="C3" s="2" t="n">
        <v>35</v>
      </c>
      <c r="D3" s="7" t="n">
        <v>13</v>
      </c>
      <c r="E3" s="7" t="n">
        <v>96</v>
      </c>
      <c r="F3" s="41" t="n">
        <v>20.58</v>
      </c>
      <c r="G3" s="9" t="n">
        <v>2</v>
      </c>
      <c r="H3" s="0" t="n">
        <v>2</v>
      </c>
      <c r="I3" s="7" t="n">
        <v>105</v>
      </c>
      <c r="J3" s="2" t="n">
        <v>0</v>
      </c>
      <c r="K3" s="0" t="n">
        <v>2</v>
      </c>
      <c r="L3" s="7" t="n">
        <v>96</v>
      </c>
      <c r="M3" s="41" t="n">
        <v>20.58</v>
      </c>
      <c r="N3" s="0" t="n">
        <v>2</v>
      </c>
      <c r="O3" s="0" t="n">
        <v>4</v>
      </c>
      <c r="Q3" s="7"/>
      <c r="R3" s="2"/>
    </row>
    <row r="4" customFormat="false" ht="15.75" hidden="false" customHeight="false" outlineLevel="0" collapsed="false">
      <c r="A4" s="7" t="n">
        <v>15</v>
      </c>
      <c r="B4" s="41" t="n">
        <v>20.6486</v>
      </c>
      <c r="C4" s="2" t="n">
        <v>70</v>
      </c>
      <c r="D4" s="7" t="n">
        <v>15</v>
      </c>
      <c r="E4" s="7" t="n">
        <v>103</v>
      </c>
      <c r="F4" s="41" t="n">
        <v>20.58</v>
      </c>
      <c r="G4" s="9" t="n">
        <v>3</v>
      </c>
      <c r="H4" s="0" t="n">
        <v>2</v>
      </c>
      <c r="I4" s="7" t="n">
        <v>113</v>
      </c>
      <c r="J4" s="2" t="n">
        <v>0</v>
      </c>
      <c r="K4" s="0" t="n">
        <v>2</v>
      </c>
      <c r="L4" s="7" t="n">
        <v>103</v>
      </c>
      <c r="M4" s="41" t="n">
        <v>20.58</v>
      </c>
      <c r="N4" s="0" t="n">
        <v>2</v>
      </c>
      <c r="O4" s="0" t="n">
        <v>8.5</v>
      </c>
      <c r="Q4" s="7"/>
      <c r="R4" s="2"/>
    </row>
    <row r="5" customFormat="false" ht="15.75" hidden="false" customHeight="false" outlineLevel="0" collapsed="false">
      <c r="A5" s="7" t="n">
        <v>16</v>
      </c>
      <c r="B5" s="41" t="n">
        <v>20.9797</v>
      </c>
      <c r="C5" s="2" t="n">
        <v>162</v>
      </c>
      <c r="D5" s="7" t="n">
        <v>16</v>
      </c>
      <c r="E5" s="7" t="n">
        <v>15</v>
      </c>
      <c r="F5" s="41" t="n">
        <v>20.6486</v>
      </c>
      <c r="G5" s="9" t="n">
        <v>4</v>
      </c>
      <c r="H5" s="0" t="n">
        <v>6.5</v>
      </c>
      <c r="I5" s="7" t="n">
        <v>96</v>
      </c>
      <c r="J5" s="2" t="n">
        <v>2</v>
      </c>
      <c r="K5" s="0" t="n">
        <v>4</v>
      </c>
      <c r="L5" s="7" t="n">
        <v>15</v>
      </c>
      <c r="M5" s="41" t="n">
        <v>20.6486</v>
      </c>
      <c r="N5" s="0" t="n">
        <v>6.5</v>
      </c>
      <c r="O5" s="0" t="n">
        <v>15</v>
      </c>
      <c r="Q5" s="7"/>
      <c r="R5" s="2"/>
    </row>
    <row r="6" customFormat="false" ht="15.75" hidden="false" customHeight="false" outlineLevel="0" collapsed="false">
      <c r="A6" s="7" t="n">
        <v>28</v>
      </c>
      <c r="B6" s="41" t="n">
        <v>22.7856</v>
      </c>
      <c r="C6" s="2" t="n">
        <v>77</v>
      </c>
      <c r="D6" s="7" t="n">
        <v>28</v>
      </c>
      <c r="E6" s="7" t="n">
        <v>32</v>
      </c>
      <c r="F6" s="41" t="n">
        <v>20.6486</v>
      </c>
      <c r="G6" s="9" t="n">
        <v>5</v>
      </c>
      <c r="H6" s="0" t="n">
        <v>6.5</v>
      </c>
      <c r="I6" s="7" t="n">
        <v>95</v>
      </c>
      <c r="J6" s="2" t="n">
        <v>4</v>
      </c>
      <c r="K6" s="0" t="n">
        <v>5</v>
      </c>
      <c r="L6" s="7" t="n">
        <v>32</v>
      </c>
      <c r="M6" s="41" t="n">
        <v>20.6486</v>
      </c>
      <c r="N6" s="0" t="n">
        <v>6.5</v>
      </c>
      <c r="O6" s="0" t="n">
        <v>20</v>
      </c>
      <c r="Q6" s="7"/>
      <c r="R6" s="2"/>
    </row>
    <row r="7" customFormat="false" ht="15.75" hidden="false" customHeight="false" outlineLevel="0" collapsed="false">
      <c r="A7" s="7" t="n">
        <v>32</v>
      </c>
      <c r="B7" s="41" t="n">
        <v>20.6486</v>
      </c>
      <c r="C7" s="2" t="n">
        <v>193</v>
      </c>
      <c r="D7" s="7" t="n">
        <v>32</v>
      </c>
      <c r="E7" s="7" t="n">
        <v>71</v>
      </c>
      <c r="F7" s="41" t="n">
        <v>20.6486</v>
      </c>
      <c r="G7" s="9" t="n">
        <v>6</v>
      </c>
      <c r="H7" s="0" t="n">
        <v>6.5</v>
      </c>
      <c r="I7" s="7" t="n">
        <v>50</v>
      </c>
      <c r="J7" s="2" t="n">
        <v>12</v>
      </c>
      <c r="K7" s="0" t="n">
        <v>6</v>
      </c>
      <c r="L7" s="7" t="n">
        <v>71</v>
      </c>
      <c r="M7" s="41" t="n">
        <v>20.6486</v>
      </c>
      <c r="N7" s="0" t="n">
        <v>6.5</v>
      </c>
      <c r="O7" s="0" t="n">
        <v>8.5</v>
      </c>
      <c r="Q7" s="7"/>
      <c r="R7" s="2"/>
    </row>
    <row r="8" customFormat="false" ht="15.75" hidden="false" customHeight="false" outlineLevel="0" collapsed="false">
      <c r="A8" s="7" t="n">
        <v>44</v>
      </c>
      <c r="B8" s="41" t="n">
        <v>20.7172</v>
      </c>
      <c r="C8" s="2" t="n">
        <v>0</v>
      </c>
      <c r="D8" s="7" t="n">
        <v>44</v>
      </c>
      <c r="E8" s="7" t="n">
        <v>100</v>
      </c>
      <c r="F8" s="41" t="n">
        <v>20.6486</v>
      </c>
      <c r="G8" s="9" t="n">
        <v>7</v>
      </c>
      <c r="H8" s="0" t="n">
        <v>6.5</v>
      </c>
      <c r="I8" s="7" t="n">
        <v>60</v>
      </c>
      <c r="J8" s="2" t="n">
        <v>18</v>
      </c>
      <c r="K8" s="0" t="n">
        <v>7</v>
      </c>
      <c r="L8" s="7" t="n">
        <v>100</v>
      </c>
      <c r="M8" s="41" t="n">
        <v>20.6486</v>
      </c>
      <c r="N8" s="0" t="n">
        <v>6.5</v>
      </c>
      <c r="O8" s="0" t="n">
        <v>10</v>
      </c>
      <c r="Q8" s="7"/>
      <c r="R8" s="2"/>
    </row>
    <row r="9" customFormat="false" ht="15.75" hidden="false" customHeight="false" outlineLevel="0" collapsed="false">
      <c r="A9" s="7" t="n">
        <v>50</v>
      </c>
      <c r="B9" s="41" t="n">
        <v>20.7172</v>
      </c>
      <c r="C9" s="2" t="n">
        <v>12</v>
      </c>
      <c r="D9" s="7" t="n">
        <v>50</v>
      </c>
      <c r="E9" s="7" t="n">
        <v>105</v>
      </c>
      <c r="F9" s="41" t="n">
        <v>20.6486</v>
      </c>
      <c r="G9" s="9" t="n">
        <v>8</v>
      </c>
      <c r="H9" s="0" t="n">
        <v>6.5</v>
      </c>
      <c r="I9" s="7" t="n">
        <v>71</v>
      </c>
      <c r="J9" s="2" t="n">
        <v>21</v>
      </c>
      <c r="K9" s="0" t="n">
        <v>8.5</v>
      </c>
      <c r="L9" s="7" t="n">
        <v>105</v>
      </c>
      <c r="M9" s="41" t="n">
        <v>20.6486</v>
      </c>
      <c r="N9" s="0" t="n">
        <v>6.5</v>
      </c>
      <c r="O9" s="0" t="n">
        <v>2</v>
      </c>
      <c r="Q9" s="7"/>
      <c r="R9" s="2"/>
    </row>
    <row r="10" customFormat="false" ht="15.75" hidden="false" customHeight="false" outlineLevel="0" collapsed="false">
      <c r="A10" s="7" t="n">
        <v>60</v>
      </c>
      <c r="B10" s="41" t="n">
        <v>20.7858</v>
      </c>
      <c r="C10" s="2" t="n">
        <v>18</v>
      </c>
      <c r="D10" s="7" t="n">
        <v>60</v>
      </c>
      <c r="E10" s="7" t="n">
        <v>107</v>
      </c>
      <c r="F10" s="41" t="n">
        <v>20.6486</v>
      </c>
      <c r="G10" s="9" t="n">
        <v>9</v>
      </c>
      <c r="H10" s="0" t="n">
        <v>6.5</v>
      </c>
      <c r="I10" s="7" t="n">
        <v>103</v>
      </c>
      <c r="J10" s="2" t="n">
        <v>21</v>
      </c>
      <c r="K10" s="0" t="n">
        <v>8.5</v>
      </c>
      <c r="L10" s="7" t="n">
        <v>107</v>
      </c>
      <c r="M10" s="41" t="n">
        <v>20.6486</v>
      </c>
      <c r="N10" s="0" t="n">
        <v>6.5</v>
      </c>
      <c r="O10" s="0" t="n">
        <v>12</v>
      </c>
      <c r="Q10" s="7"/>
      <c r="R10" s="2"/>
    </row>
    <row r="11" customFormat="false" ht="15.75" hidden="false" customHeight="false" outlineLevel="0" collapsed="false">
      <c r="A11" s="7" t="n">
        <v>71</v>
      </c>
      <c r="B11" s="41" t="n">
        <v>20.6486</v>
      </c>
      <c r="C11" s="2" t="n">
        <v>21</v>
      </c>
      <c r="D11" s="7" t="n">
        <v>71</v>
      </c>
      <c r="E11" s="7" t="n">
        <v>44</v>
      </c>
      <c r="F11" s="41" t="n">
        <v>20.7172</v>
      </c>
      <c r="G11" s="9" t="n">
        <v>10</v>
      </c>
      <c r="H11" s="0" t="n">
        <v>11</v>
      </c>
      <c r="I11" s="7" t="n">
        <v>100</v>
      </c>
      <c r="J11" s="2" t="n">
        <v>27</v>
      </c>
      <c r="K11" s="0" t="n">
        <v>10</v>
      </c>
      <c r="L11" s="7" t="n">
        <v>44</v>
      </c>
      <c r="M11" s="41" t="n">
        <v>20.7172</v>
      </c>
      <c r="N11" s="0" t="n">
        <v>11</v>
      </c>
      <c r="O11" s="0" t="n">
        <v>2</v>
      </c>
      <c r="Q11" s="7"/>
      <c r="R11" s="2"/>
    </row>
    <row r="12" customFormat="false" ht="15.75" hidden="false" customHeight="false" outlineLevel="0" collapsed="false">
      <c r="A12" s="7" t="n">
        <v>76</v>
      </c>
      <c r="B12" s="41" t="n">
        <v>20.8848</v>
      </c>
      <c r="C12" s="2" t="n">
        <v>163</v>
      </c>
      <c r="D12" s="7" t="n">
        <v>76</v>
      </c>
      <c r="E12" s="7" t="n">
        <v>50</v>
      </c>
      <c r="F12" s="41" t="n">
        <v>20.7172</v>
      </c>
      <c r="G12" s="9" t="n">
        <v>11</v>
      </c>
      <c r="H12" s="0" t="n">
        <v>11</v>
      </c>
      <c r="I12" s="7" t="n">
        <v>13</v>
      </c>
      <c r="J12" s="2" t="n">
        <v>35</v>
      </c>
      <c r="K12" s="0" t="n">
        <v>11</v>
      </c>
      <c r="L12" s="7" t="n">
        <v>50</v>
      </c>
      <c r="M12" s="41" t="n">
        <v>20.7172</v>
      </c>
      <c r="N12" s="0" t="n">
        <v>11</v>
      </c>
      <c r="O12" s="0" t="n">
        <v>6</v>
      </c>
      <c r="Q12" s="7"/>
      <c r="R12" s="2"/>
    </row>
    <row r="13" customFormat="false" ht="15.75" hidden="false" customHeight="false" outlineLevel="0" collapsed="false">
      <c r="A13" s="7" t="n">
        <v>95</v>
      </c>
      <c r="B13" s="41" t="n">
        <v>20.58</v>
      </c>
      <c r="C13" s="2" t="n">
        <v>4</v>
      </c>
      <c r="D13" s="7" t="n">
        <v>95</v>
      </c>
      <c r="E13" s="7" t="n">
        <v>108</v>
      </c>
      <c r="F13" s="41" t="n">
        <v>20.7172</v>
      </c>
      <c r="G13" s="9" t="n">
        <v>12</v>
      </c>
      <c r="H13" s="0" t="n">
        <v>11</v>
      </c>
      <c r="I13" s="7" t="n">
        <v>107</v>
      </c>
      <c r="J13" s="2" t="n">
        <v>57</v>
      </c>
      <c r="K13" s="0" t="n">
        <v>12</v>
      </c>
      <c r="L13" s="7" t="n">
        <v>108</v>
      </c>
      <c r="M13" s="41" t="n">
        <v>20.7172</v>
      </c>
      <c r="N13" s="0" t="n">
        <v>11</v>
      </c>
      <c r="O13" s="0" t="n">
        <v>17</v>
      </c>
      <c r="Q13" s="7"/>
      <c r="R13" s="2"/>
    </row>
    <row r="14" customFormat="false" ht="15.75" hidden="false" customHeight="false" outlineLevel="0" collapsed="false">
      <c r="A14" s="7" t="n">
        <v>96</v>
      </c>
      <c r="B14" s="41" t="n">
        <v>20.58</v>
      </c>
      <c r="C14" s="2" t="n">
        <v>2</v>
      </c>
      <c r="D14" s="7" t="n">
        <v>96</v>
      </c>
      <c r="E14" s="7" t="n">
        <v>60</v>
      </c>
      <c r="F14" s="41" t="n">
        <v>20.7858</v>
      </c>
      <c r="G14" s="9" t="n">
        <v>13</v>
      </c>
      <c r="H14" s="0" t="n">
        <v>13</v>
      </c>
      <c r="I14" s="7" t="n">
        <v>111</v>
      </c>
      <c r="J14" s="2" t="n">
        <v>58</v>
      </c>
      <c r="K14" s="0" t="n">
        <v>13</v>
      </c>
      <c r="L14" s="7" t="n">
        <v>60</v>
      </c>
      <c r="M14" s="41" t="n">
        <v>20.7858</v>
      </c>
      <c r="N14" s="0" t="n">
        <v>13</v>
      </c>
      <c r="O14" s="0" t="n">
        <v>7</v>
      </c>
      <c r="Q14" s="7"/>
      <c r="R14" s="2"/>
    </row>
    <row r="15" customFormat="false" ht="15.75" hidden="false" customHeight="false" outlineLevel="0" collapsed="false">
      <c r="A15" s="7" t="n">
        <v>97</v>
      </c>
      <c r="B15" s="41" t="n">
        <v>20.8544</v>
      </c>
      <c r="C15" s="2" t="n">
        <v>64</v>
      </c>
      <c r="D15" s="7" t="n">
        <v>97</v>
      </c>
      <c r="E15" s="7" t="n">
        <v>11</v>
      </c>
      <c r="F15" s="41" t="n">
        <v>20.8544</v>
      </c>
      <c r="G15" s="9" t="n">
        <v>14</v>
      </c>
      <c r="H15" s="0" t="n">
        <v>15</v>
      </c>
      <c r="I15" s="7" t="n">
        <v>97</v>
      </c>
      <c r="J15" s="2" t="n">
        <v>64</v>
      </c>
      <c r="K15" s="0" t="n">
        <v>14</v>
      </c>
      <c r="L15" s="7" t="n">
        <v>11</v>
      </c>
      <c r="M15" s="41" t="n">
        <v>20.8544</v>
      </c>
      <c r="N15" s="0" t="n">
        <v>15</v>
      </c>
      <c r="O15" s="0" t="n">
        <v>21</v>
      </c>
      <c r="Q15" s="7"/>
      <c r="R15" s="2"/>
    </row>
    <row r="16" customFormat="false" ht="15.75" hidden="false" customHeight="false" outlineLevel="0" collapsed="false">
      <c r="A16" s="7" t="n">
        <v>100</v>
      </c>
      <c r="B16" s="41" t="n">
        <v>20.6486</v>
      </c>
      <c r="C16" s="2" t="n">
        <v>27</v>
      </c>
      <c r="D16" s="7" t="n">
        <v>100</v>
      </c>
      <c r="E16" s="7" t="n">
        <v>97</v>
      </c>
      <c r="F16" s="41" t="n">
        <v>20.8544</v>
      </c>
      <c r="G16" s="9" t="n">
        <v>15</v>
      </c>
      <c r="H16" s="0" t="n">
        <v>15</v>
      </c>
      <c r="I16" s="7" t="n">
        <v>15</v>
      </c>
      <c r="J16" s="2" t="n">
        <v>70</v>
      </c>
      <c r="K16" s="0" t="n">
        <v>15</v>
      </c>
      <c r="L16" s="7" t="n">
        <v>97</v>
      </c>
      <c r="M16" s="41" t="n">
        <v>20.8544</v>
      </c>
      <c r="N16" s="0" t="n">
        <v>15</v>
      </c>
      <c r="O16" s="0" t="n">
        <v>14</v>
      </c>
      <c r="Q16" s="7"/>
      <c r="R16" s="2"/>
    </row>
    <row r="17" customFormat="false" ht="15.75" hidden="false" customHeight="false" outlineLevel="0" collapsed="false">
      <c r="A17" s="7" t="n">
        <v>103</v>
      </c>
      <c r="B17" s="41" t="n">
        <v>20.58</v>
      </c>
      <c r="C17" s="2" t="n">
        <v>21</v>
      </c>
      <c r="D17" s="7" t="n">
        <v>103</v>
      </c>
      <c r="E17" s="7" t="n">
        <v>113</v>
      </c>
      <c r="F17" s="41" t="n">
        <v>20.8544</v>
      </c>
      <c r="G17" s="9" t="n">
        <v>16</v>
      </c>
      <c r="H17" s="0" t="n">
        <v>15</v>
      </c>
      <c r="I17" s="7" t="n">
        <v>28</v>
      </c>
      <c r="J17" s="2" t="n">
        <v>77</v>
      </c>
      <c r="K17" s="0" t="n">
        <v>16</v>
      </c>
      <c r="L17" s="7" t="n">
        <v>113</v>
      </c>
      <c r="M17" s="41" t="n">
        <v>20.8544</v>
      </c>
      <c r="N17" s="0" t="n">
        <v>15</v>
      </c>
      <c r="O17" s="0" t="n">
        <v>2</v>
      </c>
      <c r="Q17" s="7"/>
      <c r="R17" s="2"/>
    </row>
    <row r="18" customFormat="false" ht="15.75" hidden="false" customHeight="false" outlineLevel="0" collapsed="false">
      <c r="A18" s="7" t="n">
        <v>105</v>
      </c>
      <c r="B18" s="41" t="n">
        <v>20.6486</v>
      </c>
      <c r="C18" s="2" t="n">
        <v>0</v>
      </c>
      <c r="D18" s="7" t="n">
        <v>105</v>
      </c>
      <c r="E18" s="7" t="n">
        <v>76</v>
      </c>
      <c r="F18" s="41" t="n">
        <v>20.8848</v>
      </c>
      <c r="G18" s="9" t="n">
        <v>17</v>
      </c>
      <c r="H18" s="0" t="n">
        <v>17</v>
      </c>
      <c r="I18" s="7" t="n">
        <v>108</v>
      </c>
      <c r="J18" s="2" t="n">
        <v>78</v>
      </c>
      <c r="K18" s="0" t="n">
        <v>17</v>
      </c>
      <c r="L18" s="7" t="n">
        <v>76</v>
      </c>
      <c r="M18" s="41" t="n">
        <v>20.8848</v>
      </c>
      <c r="N18" s="0" t="n">
        <v>17</v>
      </c>
      <c r="O18" s="0" t="n">
        <v>19</v>
      </c>
      <c r="Q18" s="7"/>
      <c r="R18" s="2"/>
    </row>
    <row r="19" customFormat="false" ht="15.75" hidden="false" customHeight="false" outlineLevel="0" collapsed="false">
      <c r="A19" s="7" t="n">
        <v>107</v>
      </c>
      <c r="B19" s="41" t="n">
        <v>20.6486</v>
      </c>
      <c r="C19" s="2" t="n">
        <v>57</v>
      </c>
      <c r="D19" s="7" t="n">
        <v>107</v>
      </c>
      <c r="E19" s="7" t="n">
        <v>16</v>
      </c>
      <c r="F19" s="41" t="n">
        <v>20.9797</v>
      </c>
      <c r="G19" s="9" t="n">
        <v>18</v>
      </c>
      <c r="H19" s="0" t="n">
        <v>18</v>
      </c>
      <c r="I19" s="7" t="n">
        <v>16</v>
      </c>
      <c r="J19" s="2" t="n">
        <v>162</v>
      </c>
      <c r="K19" s="0" t="n">
        <v>18</v>
      </c>
      <c r="L19" s="7" t="n">
        <v>16</v>
      </c>
      <c r="M19" s="41" t="n">
        <v>20.9797</v>
      </c>
      <c r="N19" s="0" t="n">
        <v>18</v>
      </c>
      <c r="O19" s="0" t="n">
        <v>18</v>
      </c>
      <c r="Q19" s="7"/>
      <c r="R19" s="2"/>
    </row>
    <row r="20" customFormat="false" ht="15.75" hidden="false" customHeight="false" outlineLevel="0" collapsed="false">
      <c r="A20" s="7" t="n">
        <v>108</v>
      </c>
      <c r="B20" s="41" t="n">
        <v>20.7172</v>
      </c>
      <c r="C20" s="2" t="n">
        <v>78</v>
      </c>
      <c r="D20" s="7" t="n">
        <v>108</v>
      </c>
      <c r="E20" s="7" t="n">
        <v>13</v>
      </c>
      <c r="F20" s="41" t="n">
        <v>21.1974</v>
      </c>
      <c r="G20" s="9" t="n">
        <v>19</v>
      </c>
      <c r="H20" s="0" t="n">
        <v>19</v>
      </c>
      <c r="I20" s="7" t="n">
        <v>76</v>
      </c>
      <c r="J20" s="2" t="n">
        <v>163</v>
      </c>
      <c r="K20" s="0" t="n">
        <v>19</v>
      </c>
      <c r="L20" s="7" t="n">
        <v>13</v>
      </c>
      <c r="M20" s="41" t="n">
        <v>21.1974</v>
      </c>
      <c r="N20" s="0" t="n">
        <v>19</v>
      </c>
      <c r="O20" s="0" t="n">
        <v>11</v>
      </c>
      <c r="Q20" s="7"/>
      <c r="R20" s="2"/>
    </row>
    <row r="21" customFormat="false" ht="15.75" hidden="false" customHeight="false" outlineLevel="0" collapsed="false">
      <c r="A21" s="7" t="n">
        <v>111</v>
      </c>
      <c r="B21" s="41" t="n">
        <v>21.3346</v>
      </c>
      <c r="C21" s="2" t="n">
        <v>58</v>
      </c>
      <c r="D21" s="7" t="n">
        <v>111</v>
      </c>
      <c r="E21" s="7" t="n">
        <v>111</v>
      </c>
      <c r="F21" s="41" t="n">
        <v>21.3346</v>
      </c>
      <c r="G21" s="9" t="n">
        <v>20</v>
      </c>
      <c r="H21" s="0" t="n">
        <v>20</v>
      </c>
      <c r="I21" s="7" t="n">
        <v>32</v>
      </c>
      <c r="J21" s="2" t="n">
        <v>193</v>
      </c>
      <c r="K21" s="0" t="n">
        <v>20</v>
      </c>
      <c r="L21" s="7" t="n">
        <v>111</v>
      </c>
      <c r="M21" s="41" t="n">
        <v>21.3346</v>
      </c>
      <c r="N21" s="0" t="n">
        <v>20</v>
      </c>
      <c r="O21" s="0" t="n">
        <v>13</v>
      </c>
      <c r="Q21" s="7"/>
      <c r="R21" s="2"/>
    </row>
    <row r="22" customFormat="false" ht="15.75" hidden="false" customHeight="false" outlineLevel="0" collapsed="false">
      <c r="A22" s="7" t="n">
        <v>113</v>
      </c>
      <c r="B22" s="41" t="n">
        <v>20.8544</v>
      </c>
      <c r="C22" s="2" t="n">
        <v>0</v>
      </c>
      <c r="D22" s="7" t="n">
        <v>113</v>
      </c>
      <c r="E22" s="7" t="n">
        <v>28</v>
      </c>
      <c r="F22" s="41" t="n">
        <v>22.7856</v>
      </c>
      <c r="G22" s="9" t="n">
        <v>21</v>
      </c>
      <c r="H22" s="0" t="n">
        <v>21</v>
      </c>
      <c r="I22" s="7" t="n">
        <v>11</v>
      </c>
      <c r="J22" s="2" t="n">
        <v>199</v>
      </c>
      <c r="K22" s="0" t="n">
        <v>21</v>
      </c>
      <c r="L22" s="7" t="n">
        <v>28</v>
      </c>
      <c r="M22" s="41" t="n">
        <v>22.7856</v>
      </c>
      <c r="N22" s="0" t="n">
        <v>21</v>
      </c>
      <c r="O22" s="0" t="n">
        <v>16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2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L2" activeCellId="0" sqref="L2:L22"/>
    </sheetView>
  </sheetViews>
  <sheetFormatPr defaultColWidth="10.9921875" defaultRowHeight="15.75" zeroHeight="false" outlineLevelRow="0" outlineLevelCol="0"/>
  <cols>
    <col collapsed="false" customWidth="true" hidden="false" outlineLevel="0" max="8" min="8" style="0" width="13.37"/>
  </cols>
  <sheetData>
    <row r="1" customFormat="false" ht="15.75" hidden="false" customHeight="false" outlineLevel="0" collapsed="false">
      <c r="A1" s="4" t="s">
        <v>271</v>
      </c>
      <c r="B1" s="4" t="s">
        <v>229</v>
      </c>
      <c r="C1" s="4" t="s">
        <v>283</v>
      </c>
      <c r="D1" s="10" t="s">
        <v>285</v>
      </c>
      <c r="E1" s="9" t="s">
        <v>286</v>
      </c>
      <c r="F1" s="4" t="s">
        <v>287</v>
      </c>
      <c r="G1" s="0" t="s">
        <v>289</v>
      </c>
      <c r="H1" s="4" t="s">
        <v>277</v>
      </c>
      <c r="I1" s="0" t="s">
        <v>278</v>
      </c>
      <c r="J1" s="0" t="s">
        <v>279</v>
      </c>
      <c r="K1" s="9" t="s">
        <v>286</v>
      </c>
      <c r="L1" s="4" t="s">
        <v>287</v>
      </c>
      <c r="M1" s="2" t="s">
        <v>288</v>
      </c>
      <c r="N1" s="2" t="s">
        <v>281</v>
      </c>
    </row>
    <row r="2" customFormat="false" ht="15.75" hidden="false" customHeight="false" outlineLevel="0" collapsed="false">
      <c r="A2" s="7" t="n">
        <v>11</v>
      </c>
      <c r="B2" s="41" t="n">
        <v>10.488</v>
      </c>
      <c r="C2" s="2" t="n">
        <v>199</v>
      </c>
      <c r="D2" s="7" t="n">
        <v>11</v>
      </c>
      <c r="E2" s="7" t="n">
        <v>95</v>
      </c>
      <c r="F2" s="41" t="n">
        <v>3.36</v>
      </c>
      <c r="G2" s="0" t="n">
        <v>2</v>
      </c>
      <c r="H2" s="7" t="n">
        <v>44</v>
      </c>
      <c r="I2" s="2" t="n">
        <v>0</v>
      </c>
      <c r="J2" s="0" t="n">
        <v>2</v>
      </c>
      <c r="K2" s="7" t="n">
        <v>95</v>
      </c>
      <c r="L2" s="41" t="n">
        <v>3.36</v>
      </c>
      <c r="M2" s="0" t="n">
        <v>2</v>
      </c>
      <c r="N2" s="0" t="n">
        <v>5</v>
      </c>
    </row>
    <row r="3" customFormat="false" ht="15.75" hidden="false" customHeight="false" outlineLevel="0" collapsed="false">
      <c r="A3" s="7" t="n">
        <v>13</v>
      </c>
      <c r="B3" s="41" t="n">
        <v>3.4608</v>
      </c>
      <c r="C3" s="2" t="n">
        <v>35</v>
      </c>
      <c r="D3" s="7" t="n">
        <v>13</v>
      </c>
      <c r="E3" s="7" t="n">
        <v>96</v>
      </c>
      <c r="F3" s="41" t="n">
        <v>3.36</v>
      </c>
      <c r="G3" s="0" t="n">
        <v>2</v>
      </c>
      <c r="H3" s="7" t="n">
        <v>105</v>
      </c>
      <c r="I3" s="2" t="n">
        <v>0</v>
      </c>
      <c r="J3" s="0" t="n">
        <v>2</v>
      </c>
      <c r="K3" s="7" t="n">
        <v>96</v>
      </c>
      <c r="L3" s="41" t="n">
        <v>3.36</v>
      </c>
      <c r="M3" s="0" t="n">
        <v>2</v>
      </c>
      <c r="N3" s="0" t="n">
        <v>4</v>
      </c>
    </row>
    <row r="4" customFormat="false" ht="15.75" hidden="false" customHeight="false" outlineLevel="0" collapsed="false">
      <c r="A4" s="7" t="n">
        <v>15</v>
      </c>
      <c r="B4" s="41" t="n">
        <v>8.5484</v>
      </c>
      <c r="C4" s="2" t="n">
        <v>70</v>
      </c>
      <c r="D4" s="7" t="n">
        <v>15</v>
      </c>
      <c r="E4" s="7" t="n">
        <v>103</v>
      </c>
      <c r="F4" s="41" t="n">
        <v>3.36</v>
      </c>
      <c r="G4" s="0" t="n">
        <v>2</v>
      </c>
      <c r="H4" s="7" t="n">
        <v>113</v>
      </c>
      <c r="I4" s="2" t="n">
        <v>0</v>
      </c>
      <c r="J4" s="0" t="n">
        <v>2</v>
      </c>
      <c r="K4" s="7" t="n">
        <v>103</v>
      </c>
      <c r="L4" s="41" t="n">
        <v>3.36</v>
      </c>
      <c r="M4" s="0" t="n">
        <v>2</v>
      </c>
      <c r="N4" s="0" t="n">
        <v>8.5</v>
      </c>
    </row>
    <row r="5" customFormat="false" ht="15.75" hidden="false" customHeight="false" outlineLevel="0" collapsed="false">
      <c r="A5" s="7" t="n">
        <v>16</v>
      </c>
      <c r="B5" s="41" t="n">
        <v>12.2808</v>
      </c>
      <c r="C5" s="2" t="n">
        <v>162</v>
      </c>
      <c r="D5" s="7" t="n">
        <v>16</v>
      </c>
      <c r="E5" s="7" t="n">
        <v>32</v>
      </c>
      <c r="F5" s="41" t="n">
        <v>3.3712</v>
      </c>
      <c r="G5" s="0" t="n">
        <v>6</v>
      </c>
      <c r="H5" s="7" t="n">
        <v>96</v>
      </c>
      <c r="I5" s="2" t="n">
        <v>2</v>
      </c>
      <c r="J5" s="0" t="n">
        <v>4</v>
      </c>
      <c r="K5" s="7" t="n">
        <v>32</v>
      </c>
      <c r="L5" s="41" t="n">
        <v>3.3712</v>
      </c>
      <c r="M5" s="0" t="n">
        <v>6</v>
      </c>
      <c r="N5" s="0" t="n">
        <v>20</v>
      </c>
    </row>
    <row r="6" customFormat="false" ht="15.75" hidden="false" customHeight="false" outlineLevel="0" collapsed="false">
      <c r="A6" s="7" t="n">
        <v>28</v>
      </c>
      <c r="B6" s="41" t="n">
        <v>9.9081</v>
      </c>
      <c r="C6" s="2" t="n">
        <v>77</v>
      </c>
      <c r="D6" s="7" t="n">
        <v>28</v>
      </c>
      <c r="E6" s="7" t="n">
        <v>71</v>
      </c>
      <c r="F6" s="41" t="n">
        <v>3.3712</v>
      </c>
      <c r="G6" s="0" t="n">
        <v>6</v>
      </c>
      <c r="H6" s="7" t="n">
        <v>95</v>
      </c>
      <c r="I6" s="2" t="n">
        <v>4</v>
      </c>
      <c r="J6" s="0" t="n">
        <v>5</v>
      </c>
      <c r="K6" s="7" t="n">
        <v>71</v>
      </c>
      <c r="L6" s="41" t="n">
        <v>3.3712</v>
      </c>
      <c r="M6" s="0" t="n">
        <v>6</v>
      </c>
      <c r="N6" s="0" t="n">
        <v>8.5</v>
      </c>
    </row>
    <row r="7" customFormat="false" ht="15.75" hidden="false" customHeight="false" outlineLevel="0" collapsed="false">
      <c r="A7" s="7" t="n">
        <v>32</v>
      </c>
      <c r="B7" s="41" t="n">
        <v>3.3712</v>
      </c>
      <c r="C7" s="2" t="n">
        <v>193</v>
      </c>
      <c r="D7" s="7" t="n">
        <v>32</v>
      </c>
      <c r="E7" s="7" t="n">
        <v>100</v>
      </c>
      <c r="F7" s="41" t="n">
        <v>3.3712</v>
      </c>
      <c r="G7" s="0" t="n">
        <v>6</v>
      </c>
      <c r="H7" s="7" t="n">
        <v>50</v>
      </c>
      <c r="I7" s="2" t="n">
        <v>12</v>
      </c>
      <c r="J7" s="0" t="n">
        <v>6</v>
      </c>
      <c r="K7" s="7" t="n">
        <v>100</v>
      </c>
      <c r="L7" s="41" t="n">
        <v>3.3712</v>
      </c>
      <c r="M7" s="0" t="n">
        <v>6</v>
      </c>
      <c r="N7" s="0" t="n">
        <v>10</v>
      </c>
    </row>
    <row r="8" customFormat="false" ht="15.75" hidden="false" customHeight="false" outlineLevel="0" collapsed="false">
      <c r="A8" s="7" t="n">
        <v>44</v>
      </c>
      <c r="B8" s="41" t="n">
        <v>3.3824</v>
      </c>
      <c r="C8" s="2" t="n">
        <v>0</v>
      </c>
      <c r="D8" s="7" t="n">
        <v>44</v>
      </c>
      <c r="E8" s="7" t="n">
        <v>105</v>
      </c>
      <c r="F8" s="41" t="n">
        <v>3.3712</v>
      </c>
      <c r="G8" s="0" t="n">
        <v>6</v>
      </c>
      <c r="H8" s="7" t="n">
        <v>60</v>
      </c>
      <c r="I8" s="2" t="n">
        <v>18</v>
      </c>
      <c r="J8" s="0" t="n">
        <v>7</v>
      </c>
      <c r="K8" s="7" t="n">
        <v>105</v>
      </c>
      <c r="L8" s="41" t="n">
        <v>3.3712</v>
      </c>
      <c r="M8" s="0" t="n">
        <v>6</v>
      </c>
      <c r="N8" s="0" t="n">
        <v>2</v>
      </c>
    </row>
    <row r="9" customFormat="false" ht="15.75" hidden="false" customHeight="false" outlineLevel="0" collapsed="false">
      <c r="A9" s="7" t="n">
        <v>50</v>
      </c>
      <c r="B9" s="41" t="n">
        <v>3.3824</v>
      </c>
      <c r="C9" s="2" t="n">
        <v>12</v>
      </c>
      <c r="D9" s="7" t="n">
        <v>50</v>
      </c>
      <c r="E9" s="7" t="n">
        <v>107</v>
      </c>
      <c r="F9" s="41" t="n">
        <v>3.3712</v>
      </c>
      <c r="G9" s="0" t="n">
        <v>6</v>
      </c>
      <c r="H9" s="7" t="n">
        <v>71</v>
      </c>
      <c r="I9" s="2" t="n">
        <v>21</v>
      </c>
      <c r="J9" s="0" t="n">
        <v>8.5</v>
      </c>
      <c r="K9" s="7" t="n">
        <v>107</v>
      </c>
      <c r="L9" s="41" t="n">
        <v>3.3712</v>
      </c>
      <c r="M9" s="0" t="n">
        <v>6</v>
      </c>
      <c r="N9" s="0" t="n">
        <v>12</v>
      </c>
    </row>
    <row r="10" customFormat="false" ht="15.75" hidden="false" customHeight="false" outlineLevel="0" collapsed="false">
      <c r="A10" s="7" t="n">
        <v>60</v>
      </c>
      <c r="B10" s="41" t="n">
        <v>3.8784</v>
      </c>
      <c r="C10" s="2" t="n">
        <v>18</v>
      </c>
      <c r="D10" s="7" t="n">
        <v>60</v>
      </c>
      <c r="E10" s="7" t="n">
        <v>44</v>
      </c>
      <c r="F10" s="41" t="n">
        <v>3.3824</v>
      </c>
      <c r="G10" s="0" t="n">
        <v>10</v>
      </c>
      <c r="H10" s="7" t="n">
        <v>103</v>
      </c>
      <c r="I10" s="2" t="n">
        <v>21</v>
      </c>
      <c r="J10" s="0" t="n">
        <v>8.5</v>
      </c>
      <c r="K10" s="7" t="n">
        <v>44</v>
      </c>
      <c r="L10" s="41" t="n">
        <v>3.3824</v>
      </c>
      <c r="M10" s="0" t="n">
        <v>10</v>
      </c>
      <c r="N10" s="0" t="n">
        <v>2</v>
      </c>
    </row>
    <row r="11" customFormat="false" ht="15.75" hidden="false" customHeight="false" outlineLevel="0" collapsed="false">
      <c r="A11" s="7" t="n">
        <v>71</v>
      </c>
      <c r="B11" s="41" t="n">
        <v>3.3712</v>
      </c>
      <c r="C11" s="2" t="n">
        <v>21</v>
      </c>
      <c r="D11" s="7" t="n">
        <v>71</v>
      </c>
      <c r="E11" s="7" t="n">
        <v>50</v>
      </c>
      <c r="F11" s="41" t="n">
        <v>3.3824</v>
      </c>
      <c r="G11" s="0" t="n">
        <v>10</v>
      </c>
      <c r="H11" s="7" t="n">
        <v>100</v>
      </c>
      <c r="I11" s="2" t="n">
        <v>27</v>
      </c>
      <c r="J11" s="0" t="n">
        <v>10</v>
      </c>
      <c r="K11" s="7" t="n">
        <v>50</v>
      </c>
      <c r="L11" s="41" t="n">
        <v>3.3824</v>
      </c>
      <c r="M11" s="0" t="n">
        <v>10</v>
      </c>
      <c r="N11" s="0" t="n">
        <v>6</v>
      </c>
    </row>
    <row r="12" customFormat="false" ht="15.75" hidden="false" customHeight="false" outlineLevel="0" collapsed="false">
      <c r="A12" s="7" t="n">
        <v>76</v>
      </c>
      <c r="B12" s="41" t="n">
        <v>3.4048</v>
      </c>
      <c r="C12" s="2" t="n">
        <v>163</v>
      </c>
      <c r="D12" s="7" t="n">
        <v>76</v>
      </c>
      <c r="E12" s="7" t="n">
        <v>108</v>
      </c>
      <c r="F12" s="41" t="n">
        <v>3.3824</v>
      </c>
      <c r="G12" s="0" t="n">
        <v>10</v>
      </c>
      <c r="H12" s="7" t="n">
        <v>13</v>
      </c>
      <c r="I12" s="2" t="n">
        <v>35</v>
      </c>
      <c r="J12" s="0" t="n">
        <v>11</v>
      </c>
      <c r="K12" s="7" t="n">
        <v>108</v>
      </c>
      <c r="L12" s="41" t="n">
        <v>3.3824</v>
      </c>
      <c r="M12" s="0" t="n">
        <v>10</v>
      </c>
      <c r="N12" s="0" t="n">
        <v>17</v>
      </c>
    </row>
    <row r="13" customFormat="false" ht="15.75" hidden="false" customHeight="false" outlineLevel="0" collapsed="false">
      <c r="A13" s="7" t="n">
        <v>95</v>
      </c>
      <c r="B13" s="41" t="n">
        <v>3.36</v>
      </c>
      <c r="C13" s="2" t="n">
        <v>4</v>
      </c>
      <c r="D13" s="7" t="n">
        <v>95</v>
      </c>
      <c r="E13" s="7" t="n">
        <v>76</v>
      </c>
      <c r="F13" s="41" t="n">
        <v>3.4048</v>
      </c>
      <c r="G13" s="0" t="n">
        <v>13</v>
      </c>
      <c r="H13" s="7" t="n">
        <v>107</v>
      </c>
      <c r="I13" s="2" t="n">
        <v>57</v>
      </c>
      <c r="J13" s="0" t="n">
        <v>12</v>
      </c>
      <c r="K13" s="7" t="n">
        <v>76</v>
      </c>
      <c r="L13" s="41" t="n">
        <v>3.4048</v>
      </c>
      <c r="M13" s="0" t="n">
        <v>13</v>
      </c>
      <c r="N13" s="0" t="n">
        <v>19</v>
      </c>
    </row>
    <row r="14" customFormat="false" ht="15.75" hidden="false" customHeight="false" outlineLevel="0" collapsed="false">
      <c r="A14" s="7" t="n">
        <v>96</v>
      </c>
      <c r="B14" s="41" t="n">
        <v>3.36</v>
      </c>
      <c r="C14" s="2" t="n">
        <v>2</v>
      </c>
      <c r="D14" s="7" t="n">
        <v>96</v>
      </c>
      <c r="E14" s="7" t="n">
        <v>97</v>
      </c>
      <c r="F14" s="41" t="n">
        <v>3.4048</v>
      </c>
      <c r="G14" s="0" t="n">
        <v>13</v>
      </c>
      <c r="H14" s="7" t="n">
        <v>111</v>
      </c>
      <c r="I14" s="2" t="n">
        <v>58</v>
      </c>
      <c r="J14" s="0" t="n">
        <v>13</v>
      </c>
      <c r="K14" s="7" t="n">
        <v>97</v>
      </c>
      <c r="L14" s="41" t="n">
        <v>3.4048</v>
      </c>
      <c r="M14" s="0" t="n">
        <v>13</v>
      </c>
      <c r="N14" s="0" t="n">
        <v>14</v>
      </c>
    </row>
    <row r="15" customFormat="false" ht="15.75" hidden="false" customHeight="false" outlineLevel="0" collapsed="false">
      <c r="A15" s="7" t="n">
        <v>97</v>
      </c>
      <c r="B15" s="41" t="n">
        <v>3.4048</v>
      </c>
      <c r="C15" s="2" t="n">
        <v>64</v>
      </c>
      <c r="D15" s="7" t="n">
        <v>97</v>
      </c>
      <c r="E15" s="7" t="n">
        <v>113</v>
      </c>
      <c r="F15" s="41" t="n">
        <v>3.4048</v>
      </c>
      <c r="G15" s="0" t="n">
        <v>13</v>
      </c>
      <c r="H15" s="7" t="n">
        <v>97</v>
      </c>
      <c r="I15" s="2" t="n">
        <v>64</v>
      </c>
      <c r="J15" s="0" t="n">
        <v>14</v>
      </c>
      <c r="K15" s="7" t="n">
        <v>113</v>
      </c>
      <c r="L15" s="41" t="n">
        <v>3.4048</v>
      </c>
      <c r="M15" s="0" t="n">
        <v>13</v>
      </c>
      <c r="N15" s="0" t="n">
        <v>2</v>
      </c>
    </row>
    <row r="16" customFormat="false" ht="15.75" hidden="false" customHeight="false" outlineLevel="0" collapsed="false">
      <c r="A16" s="7" t="n">
        <v>100</v>
      </c>
      <c r="B16" s="41" t="n">
        <v>3.3712</v>
      </c>
      <c r="C16" s="2" t="n">
        <v>27</v>
      </c>
      <c r="D16" s="7" t="n">
        <v>100</v>
      </c>
      <c r="E16" s="7" t="n">
        <v>13</v>
      </c>
      <c r="F16" s="41" t="n">
        <v>3.4608</v>
      </c>
      <c r="G16" s="0" t="n">
        <v>15</v>
      </c>
      <c r="H16" s="7" t="n">
        <v>15</v>
      </c>
      <c r="I16" s="2" t="n">
        <v>70</v>
      </c>
      <c r="J16" s="0" t="n">
        <v>15</v>
      </c>
      <c r="K16" s="7" t="n">
        <v>13</v>
      </c>
      <c r="L16" s="41" t="n">
        <v>3.4608</v>
      </c>
      <c r="M16" s="0" t="n">
        <v>15</v>
      </c>
      <c r="N16" s="0" t="n">
        <v>11</v>
      </c>
    </row>
    <row r="17" customFormat="false" ht="15.75" hidden="false" customHeight="false" outlineLevel="0" collapsed="false">
      <c r="A17" s="7" t="n">
        <v>103</v>
      </c>
      <c r="B17" s="41" t="n">
        <v>3.36</v>
      </c>
      <c r="C17" s="2" t="n">
        <v>21</v>
      </c>
      <c r="D17" s="7" t="n">
        <v>103</v>
      </c>
      <c r="E17" s="7" t="n">
        <v>111</v>
      </c>
      <c r="F17" s="41" t="n">
        <v>3.4832</v>
      </c>
      <c r="G17" s="0" t="n">
        <v>16</v>
      </c>
      <c r="H17" s="7" t="n">
        <v>28</v>
      </c>
      <c r="I17" s="2" t="n">
        <v>77</v>
      </c>
      <c r="J17" s="0" t="n">
        <v>16</v>
      </c>
      <c r="K17" s="7" t="n">
        <v>111</v>
      </c>
      <c r="L17" s="41" t="n">
        <v>3.4832</v>
      </c>
      <c r="M17" s="0" t="n">
        <v>16</v>
      </c>
      <c r="N17" s="0" t="n">
        <v>13</v>
      </c>
    </row>
    <row r="18" customFormat="false" ht="15.75" hidden="false" customHeight="false" outlineLevel="0" collapsed="false">
      <c r="A18" s="7" t="n">
        <v>105</v>
      </c>
      <c r="B18" s="41" t="n">
        <v>3.3712</v>
      </c>
      <c r="C18" s="2" t="n">
        <v>0</v>
      </c>
      <c r="D18" s="7" t="n">
        <v>105</v>
      </c>
      <c r="E18" s="7" t="n">
        <v>60</v>
      </c>
      <c r="F18" s="41" t="n">
        <v>3.8784</v>
      </c>
      <c r="G18" s="0" t="n">
        <v>17</v>
      </c>
      <c r="H18" s="7" t="n">
        <v>108</v>
      </c>
      <c r="I18" s="2" t="n">
        <v>78</v>
      </c>
      <c r="J18" s="0" t="n">
        <v>17</v>
      </c>
      <c r="K18" s="7" t="n">
        <v>60</v>
      </c>
      <c r="L18" s="41" t="n">
        <v>3.8784</v>
      </c>
      <c r="M18" s="0" t="n">
        <v>17</v>
      </c>
      <c r="N18" s="0" t="n">
        <v>7</v>
      </c>
    </row>
    <row r="19" customFormat="false" ht="15.75" hidden="false" customHeight="false" outlineLevel="0" collapsed="false">
      <c r="A19" s="7" t="n">
        <v>107</v>
      </c>
      <c r="B19" s="41" t="n">
        <v>3.3712</v>
      </c>
      <c r="C19" s="2" t="n">
        <v>57</v>
      </c>
      <c r="D19" s="7" t="n">
        <v>107</v>
      </c>
      <c r="E19" s="7" t="n">
        <v>15</v>
      </c>
      <c r="F19" s="41" t="n">
        <v>8.5484</v>
      </c>
      <c r="G19" s="0" t="n">
        <v>18</v>
      </c>
      <c r="H19" s="7" t="n">
        <v>16</v>
      </c>
      <c r="I19" s="2" t="n">
        <v>162</v>
      </c>
      <c r="J19" s="0" t="n">
        <v>18</v>
      </c>
      <c r="K19" s="7" t="n">
        <v>15</v>
      </c>
      <c r="L19" s="41" t="n">
        <v>8.5484</v>
      </c>
      <c r="M19" s="0" t="n">
        <v>18</v>
      </c>
      <c r="N19" s="0" t="n">
        <v>15</v>
      </c>
    </row>
    <row r="20" customFormat="false" ht="15.75" hidden="false" customHeight="false" outlineLevel="0" collapsed="false">
      <c r="A20" s="7" t="n">
        <v>108</v>
      </c>
      <c r="B20" s="41" t="n">
        <v>3.3824</v>
      </c>
      <c r="C20" s="2" t="n">
        <v>78</v>
      </c>
      <c r="D20" s="7" t="n">
        <v>108</v>
      </c>
      <c r="E20" s="7" t="n">
        <v>28</v>
      </c>
      <c r="F20" s="41" t="n">
        <v>9.9081</v>
      </c>
      <c r="G20" s="0" t="n">
        <v>19</v>
      </c>
      <c r="H20" s="7" t="n">
        <v>76</v>
      </c>
      <c r="I20" s="2" t="n">
        <v>163</v>
      </c>
      <c r="J20" s="0" t="n">
        <v>19</v>
      </c>
      <c r="K20" s="7" t="n">
        <v>28</v>
      </c>
      <c r="L20" s="41" t="n">
        <v>9.9081</v>
      </c>
      <c r="M20" s="0" t="n">
        <v>19</v>
      </c>
      <c r="N20" s="0" t="n">
        <v>16</v>
      </c>
    </row>
    <row r="21" customFormat="false" ht="15.75" hidden="false" customHeight="false" outlineLevel="0" collapsed="false">
      <c r="A21" s="7" t="n">
        <v>111</v>
      </c>
      <c r="B21" s="41" t="n">
        <v>3.4832</v>
      </c>
      <c r="C21" s="2" t="n">
        <v>58</v>
      </c>
      <c r="D21" s="7" t="n">
        <v>111</v>
      </c>
      <c r="E21" s="7" t="n">
        <v>11</v>
      </c>
      <c r="F21" s="41" t="n">
        <v>10.488</v>
      </c>
      <c r="G21" s="0" t="n">
        <v>20</v>
      </c>
      <c r="H21" s="7" t="n">
        <v>32</v>
      </c>
      <c r="I21" s="2" t="n">
        <v>193</v>
      </c>
      <c r="J21" s="0" t="n">
        <v>20</v>
      </c>
      <c r="K21" s="7" t="n">
        <v>11</v>
      </c>
      <c r="L21" s="41" t="n">
        <v>10.488</v>
      </c>
      <c r="M21" s="0" t="n">
        <v>20</v>
      </c>
      <c r="N21" s="0" t="n">
        <v>21</v>
      </c>
    </row>
    <row r="22" customFormat="false" ht="15.75" hidden="false" customHeight="false" outlineLevel="0" collapsed="false">
      <c r="A22" s="7" t="n">
        <v>113</v>
      </c>
      <c r="B22" s="41" t="n">
        <v>3.4048</v>
      </c>
      <c r="C22" s="2" t="n">
        <v>0</v>
      </c>
      <c r="D22" s="7" t="n">
        <v>113</v>
      </c>
      <c r="E22" s="7" t="n">
        <v>16</v>
      </c>
      <c r="F22" s="41" t="n">
        <v>12.2808</v>
      </c>
      <c r="G22" s="0" t="n">
        <v>21</v>
      </c>
      <c r="H22" s="7" t="n">
        <v>11</v>
      </c>
      <c r="I22" s="2" t="n">
        <v>199</v>
      </c>
      <c r="J22" s="0" t="n">
        <v>21</v>
      </c>
      <c r="K22" s="7" t="n">
        <v>16</v>
      </c>
      <c r="L22" s="41" t="n">
        <v>12.2808</v>
      </c>
      <c r="M22" s="0" t="n">
        <v>21</v>
      </c>
      <c r="N22" s="0" t="n">
        <v>18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2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K13" activeCellId="0" sqref="K13:K22"/>
    </sheetView>
  </sheetViews>
  <sheetFormatPr defaultColWidth="10.9921875" defaultRowHeight="15.75" zeroHeight="false" outlineLevelRow="0" outlineLevelCol="0"/>
  <sheetData>
    <row r="1" customFormat="false" ht="15.75" hidden="false" customHeight="false" outlineLevel="0" collapsed="false">
      <c r="A1" s="4" t="s">
        <v>271</v>
      </c>
      <c r="B1" s="4" t="s">
        <v>0</v>
      </c>
      <c r="C1" s="4" t="s">
        <v>283</v>
      </c>
      <c r="D1" s="9" t="s">
        <v>286</v>
      </c>
      <c r="E1" s="4" t="s">
        <v>287</v>
      </c>
      <c r="F1" s="0" t="s">
        <v>289</v>
      </c>
      <c r="G1" s="4" t="s">
        <v>277</v>
      </c>
      <c r="H1" s="0" t="s">
        <v>278</v>
      </c>
      <c r="I1" s="0" t="s">
        <v>279</v>
      </c>
      <c r="J1" s="9" t="s">
        <v>286</v>
      </c>
      <c r="K1" s="4" t="s">
        <v>287</v>
      </c>
      <c r="L1" s="2" t="s">
        <v>288</v>
      </c>
      <c r="M1" s="2" t="s">
        <v>281</v>
      </c>
      <c r="P1" s="7"/>
    </row>
    <row r="2" customFormat="false" ht="15.75" hidden="false" customHeight="false" outlineLevel="0" collapsed="false">
      <c r="A2" s="7" t="n">
        <v>11</v>
      </c>
      <c r="B2" s="0" t="n">
        <v>10.488</v>
      </c>
      <c r="C2" s="2" t="n">
        <v>199</v>
      </c>
      <c r="D2" s="7" t="n">
        <v>95</v>
      </c>
      <c r="E2" s="0" t="n">
        <v>3.36</v>
      </c>
      <c r="F2" s="41" t="n">
        <v>2</v>
      </c>
      <c r="G2" s="7" t="n">
        <v>44</v>
      </c>
      <c r="H2" s="2" t="n">
        <v>0</v>
      </c>
      <c r="I2" s="0" t="n">
        <v>2</v>
      </c>
      <c r="J2" s="7" t="n">
        <v>95</v>
      </c>
      <c r="K2" s="0" t="n">
        <v>3.36</v>
      </c>
      <c r="L2" s="41" t="n">
        <v>2</v>
      </c>
      <c r="M2" s="0" t="n">
        <v>5</v>
      </c>
      <c r="P2" s="7"/>
    </row>
    <row r="3" customFormat="false" ht="15.75" hidden="false" customHeight="false" outlineLevel="0" collapsed="false">
      <c r="A3" s="7" t="n">
        <v>13</v>
      </c>
      <c r="B3" s="0" t="n">
        <v>3.4608</v>
      </c>
      <c r="C3" s="2" t="n">
        <v>35</v>
      </c>
      <c r="D3" s="7" t="n">
        <v>96</v>
      </c>
      <c r="E3" s="0" t="n">
        <v>3.36</v>
      </c>
      <c r="F3" s="41" t="n">
        <v>2</v>
      </c>
      <c r="G3" s="7" t="n">
        <v>105</v>
      </c>
      <c r="H3" s="2" t="n">
        <v>0</v>
      </c>
      <c r="I3" s="0" t="n">
        <v>2</v>
      </c>
      <c r="J3" s="7" t="n">
        <v>96</v>
      </c>
      <c r="K3" s="0" t="n">
        <v>3.36</v>
      </c>
      <c r="L3" s="41" t="n">
        <v>2</v>
      </c>
      <c r="M3" s="0" t="n">
        <v>4</v>
      </c>
      <c r="P3" s="7"/>
    </row>
    <row r="4" customFormat="false" ht="15.75" hidden="false" customHeight="false" outlineLevel="0" collapsed="false">
      <c r="A4" s="7" t="n">
        <v>15</v>
      </c>
      <c r="B4" s="0" t="n">
        <v>8.5484</v>
      </c>
      <c r="C4" s="2" t="n">
        <v>70</v>
      </c>
      <c r="D4" s="7" t="n">
        <v>103</v>
      </c>
      <c r="E4" s="0" t="n">
        <v>3.36</v>
      </c>
      <c r="F4" s="41" t="n">
        <v>2</v>
      </c>
      <c r="G4" s="7" t="n">
        <v>113</v>
      </c>
      <c r="H4" s="2" t="n">
        <v>0</v>
      </c>
      <c r="I4" s="0" t="n">
        <v>2</v>
      </c>
      <c r="J4" s="7" t="n">
        <v>103</v>
      </c>
      <c r="K4" s="0" t="n">
        <v>3.36</v>
      </c>
      <c r="L4" s="41" t="n">
        <v>2</v>
      </c>
      <c r="M4" s="0" t="n">
        <v>8.5</v>
      </c>
      <c r="P4" s="7"/>
    </row>
    <row r="5" customFormat="false" ht="15.75" hidden="false" customHeight="false" outlineLevel="0" collapsed="false">
      <c r="A5" s="7" t="n">
        <v>16</v>
      </c>
      <c r="B5" s="0" t="n">
        <v>12.2808</v>
      </c>
      <c r="C5" s="2" t="n">
        <v>162</v>
      </c>
      <c r="D5" s="7" t="n">
        <v>32</v>
      </c>
      <c r="E5" s="0" t="n">
        <v>3.3712</v>
      </c>
      <c r="F5" s="41" t="n">
        <v>5</v>
      </c>
      <c r="G5" s="7" t="n">
        <v>96</v>
      </c>
      <c r="H5" s="2" t="n">
        <v>2</v>
      </c>
      <c r="I5" s="0" t="n">
        <v>4</v>
      </c>
      <c r="J5" s="7" t="n">
        <v>32</v>
      </c>
      <c r="K5" s="0" t="n">
        <v>3.3712</v>
      </c>
      <c r="L5" s="41" t="n">
        <v>5</v>
      </c>
      <c r="M5" s="0" t="n">
        <v>20</v>
      </c>
      <c r="P5" s="7"/>
    </row>
    <row r="6" customFormat="false" ht="15.75" hidden="false" customHeight="false" outlineLevel="0" collapsed="false">
      <c r="A6" s="7" t="n">
        <v>28</v>
      </c>
      <c r="B6" s="0" t="n">
        <v>9.9081</v>
      </c>
      <c r="C6" s="2" t="n">
        <v>77</v>
      </c>
      <c r="D6" s="7" t="n">
        <v>71</v>
      </c>
      <c r="E6" s="0" t="n">
        <v>3.3712</v>
      </c>
      <c r="F6" s="41" t="n">
        <v>5</v>
      </c>
      <c r="G6" s="7" t="n">
        <v>95</v>
      </c>
      <c r="H6" s="2" t="n">
        <v>4</v>
      </c>
      <c r="I6" s="0" t="n">
        <v>5</v>
      </c>
      <c r="J6" s="7" t="n">
        <v>71</v>
      </c>
      <c r="K6" s="0" t="n">
        <v>3.3712</v>
      </c>
      <c r="L6" s="41" t="n">
        <v>5</v>
      </c>
      <c r="M6" s="0" t="n">
        <v>8.5</v>
      </c>
      <c r="P6" s="7"/>
    </row>
    <row r="7" customFormat="false" ht="15.75" hidden="false" customHeight="false" outlineLevel="0" collapsed="false">
      <c r="A7" s="7" t="n">
        <v>32</v>
      </c>
      <c r="B7" s="0" t="n">
        <v>3.3712</v>
      </c>
      <c r="C7" s="2" t="n">
        <v>193</v>
      </c>
      <c r="D7" s="7" t="n">
        <v>105</v>
      </c>
      <c r="E7" s="0" t="n">
        <v>3.3712</v>
      </c>
      <c r="F7" s="41" t="n">
        <v>5</v>
      </c>
      <c r="G7" s="7" t="n">
        <v>50</v>
      </c>
      <c r="H7" s="2" t="n">
        <v>12</v>
      </c>
      <c r="I7" s="0" t="n">
        <v>6</v>
      </c>
      <c r="J7" s="7" t="n">
        <v>105</v>
      </c>
      <c r="K7" s="0" t="n">
        <v>3.3712</v>
      </c>
      <c r="L7" s="41" t="n">
        <v>5</v>
      </c>
      <c r="M7" s="0" t="n">
        <v>2</v>
      </c>
      <c r="P7" s="7"/>
    </row>
    <row r="8" customFormat="false" ht="15.75" hidden="false" customHeight="false" outlineLevel="0" collapsed="false">
      <c r="A8" s="7" t="n">
        <v>44</v>
      </c>
      <c r="B8" s="0" t="n">
        <v>3.3824</v>
      </c>
      <c r="C8" s="2" t="n">
        <v>0</v>
      </c>
      <c r="D8" s="7" t="n">
        <v>44</v>
      </c>
      <c r="E8" s="0" t="n">
        <v>3.3824</v>
      </c>
      <c r="F8" s="41" t="n">
        <v>7.5</v>
      </c>
      <c r="G8" s="7" t="n">
        <v>60</v>
      </c>
      <c r="H8" s="2" t="n">
        <v>18</v>
      </c>
      <c r="I8" s="0" t="n">
        <v>7</v>
      </c>
      <c r="J8" s="7" t="n">
        <v>44</v>
      </c>
      <c r="K8" s="0" t="n">
        <v>3.3824</v>
      </c>
      <c r="L8" s="41" t="n">
        <v>7.5</v>
      </c>
      <c r="M8" s="0" t="n">
        <v>2</v>
      </c>
      <c r="P8" s="7"/>
    </row>
    <row r="9" customFormat="false" ht="15.75" hidden="false" customHeight="false" outlineLevel="0" collapsed="false">
      <c r="A9" s="7" t="n">
        <v>50</v>
      </c>
      <c r="B9" s="0" t="n">
        <v>3.3824</v>
      </c>
      <c r="C9" s="2" t="n">
        <v>12</v>
      </c>
      <c r="D9" s="7" t="n">
        <v>50</v>
      </c>
      <c r="E9" s="0" t="n">
        <v>3.3824</v>
      </c>
      <c r="F9" s="41" t="n">
        <v>7.5</v>
      </c>
      <c r="G9" s="7" t="n">
        <v>71</v>
      </c>
      <c r="H9" s="2" t="n">
        <v>21</v>
      </c>
      <c r="I9" s="0" t="n">
        <v>8.5</v>
      </c>
      <c r="J9" s="7" t="n">
        <v>50</v>
      </c>
      <c r="K9" s="0" t="n">
        <v>3.3824</v>
      </c>
      <c r="L9" s="41" t="n">
        <v>7.5</v>
      </c>
      <c r="M9" s="0" t="n">
        <v>6</v>
      </c>
      <c r="P9" s="7"/>
    </row>
    <row r="10" customFormat="false" ht="15.75" hidden="false" customHeight="false" outlineLevel="0" collapsed="false">
      <c r="A10" s="7" t="n">
        <v>60</v>
      </c>
      <c r="B10" s="0" t="n">
        <v>3.8784</v>
      </c>
      <c r="C10" s="2" t="n">
        <v>18</v>
      </c>
      <c r="D10" s="7" t="n">
        <v>76</v>
      </c>
      <c r="E10" s="0" t="n">
        <v>3.4048</v>
      </c>
      <c r="F10" s="41" t="n">
        <v>10</v>
      </c>
      <c r="G10" s="7" t="n">
        <v>103</v>
      </c>
      <c r="H10" s="2" t="n">
        <v>21</v>
      </c>
      <c r="I10" s="0" t="n">
        <v>8.5</v>
      </c>
      <c r="J10" s="7" t="n">
        <v>76</v>
      </c>
      <c r="K10" s="0" t="n">
        <v>3.4048</v>
      </c>
      <c r="L10" s="41" t="n">
        <v>10</v>
      </c>
      <c r="M10" s="0" t="n">
        <v>19</v>
      </c>
      <c r="P10" s="7"/>
    </row>
    <row r="11" customFormat="false" ht="15.75" hidden="false" customHeight="false" outlineLevel="0" collapsed="false">
      <c r="A11" s="7" t="n">
        <v>71</v>
      </c>
      <c r="B11" s="0" t="n">
        <v>3.3712</v>
      </c>
      <c r="C11" s="2" t="n">
        <v>21</v>
      </c>
      <c r="D11" s="7" t="n">
        <v>113</v>
      </c>
      <c r="E11" s="0" t="n">
        <v>3.4048</v>
      </c>
      <c r="F11" s="41" t="n">
        <v>10</v>
      </c>
      <c r="G11" s="7" t="n">
        <v>100</v>
      </c>
      <c r="H11" s="2" t="n">
        <v>27</v>
      </c>
      <c r="I11" s="0" t="n">
        <v>10</v>
      </c>
      <c r="J11" s="7" t="n">
        <v>113</v>
      </c>
      <c r="K11" s="0" t="n">
        <v>3.4048</v>
      </c>
      <c r="L11" s="41" t="n">
        <v>10</v>
      </c>
      <c r="M11" s="0" t="n">
        <v>2</v>
      </c>
      <c r="P11" s="7"/>
    </row>
    <row r="12" customFormat="false" ht="15.75" hidden="false" customHeight="false" outlineLevel="0" collapsed="false">
      <c r="A12" s="7" t="n">
        <v>76</v>
      </c>
      <c r="B12" s="0" t="n">
        <v>3.4048</v>
      </c>
      <c r="C12" s="2" t="n">
        <v>163</v>
      </c>
      <c r="D12" s="7" t="n">
        <v>13</v>
      </c>
      <c r="E12" s="0" t="n">
        <v>3.4608</v>
      </c>
      <c r="F12" s="41" t="n">
        <v>10</v>
      </c>
      <c r="G12" s="7" t="n">
        <v>13</v>
      </c>
      <c r="H12" s="2" t="n">
        <v>35</v>
      </c>
      <c r="I12" s="0" t="n">
        <v>11</v>
      </c>
      <c r="J12" s="7" t="n">
        <v>13</v>
      </c>
      <c r="K12" s="0" t="n">
        <v>3.4608</v>
      </c>
      <c r="L12" s="41" t="n">
        <v>10</v>
      </c>
      <c r="M12" s="0" t="n">
        <v>11</v>
      </c>
      <c r="P12" s="7"/>
    </row>
    <row r="13" customFormat="false" ht="15.75" hidden="false" customHeight="false" outlineLevel="0" collapsed="false">
      <c r="A13" s="7" t="n">
        <v>95</v>
      </c>
      <c r="B13" s="0" t="n">
        <v>3.36</v>
      </c>
      <c r="C13" s="2" t="n">
        <v>4</v>
      </c>
      <c r="D13" s="7" t="n">
        <v>60</v>
      </c>
      <c r="E13" s="0" t="n">
        <v>3.8784</v>
      </c>
      <c r="F13" s="41" t="n">
        <v>12</v>
      </c>
      <c r="G13" s="7" t="n">
        <v>107</v>
      </c>
      <c r="H13" s="2" t="n">
        <v>57</v>
      </c>
      <c r="I13" s="0" t="n">
        <v>12</v>
      </c>
      <c r="J13" s="7" t="n">
        <v>60</v>
      </c>
      <c r="K13" s="0" t="n">
        <v>3.8784</v>
      </c>
      <c r="L13" s="41" t="n">
        <v>12</v>
      </c>
      <c r="M13" s="0" t="n">
        <v>7</v>
      </c>
      <c r="P13" s="7"/>
    </row>
    <row r="14" customFormat="false" ht="15.75" hidden="false" customHeight="false" outlineLevel="0" collapsed="false">
      <c r="A14" s="7" t="n">
        <v>96</v>
      </c>
      <c r="B14" s="0" t="n">
        <v>3.36</v>
      </c>
      <c r="C14" s="2" t="n">
        <v>2</v>
      </c>
      <c r="D14" s="7" t="n">
        <v>15</v>
      </c>
      <c r="E14" s="0" t="n">
        <v>8.5484</v>
      </c>
      <c r="F14" s="41" t="n">
        <v>13</v>
      </c>
      <c r="G14" s="7" t="n">
        <v>111</v>
      </c>
      <c r="H14" s="2" t="n">
        <v>58</v>
      </c>
      <c r="I14" s="0" t="n">
        <v>13</v>
      </c>
      <c r="J14" s="7" t="n">
        <v>15</v>
      </c>
      <c r="K14" s="0" t="n">
        <v>8.5484</v>
      </c>
      <c r="L14" s="41" t="n">
        <v>13</v>
      </c>
      <c r="M14" s="0" t="n">
        <v>15</v>
      </c>
      <c r="P14" s="7"/>
    </row>
    <row r="15" customFormat="false" ht="15.75" hidden="false" customHeight="false" outlineLevel="0" collapsed="false">
      <c r="A15" s="7" t="n">
        <v>97</v>
      </c>
      <c r="B15" s="0" t="n">
        <v>67.5488</v>
      </c>
      <c r="C15" s="2" t="n">
        <v>64</v>
      </c>
      <c r="D15" s="7" t="n">
        <v>28</v>
      </c>
      <c r="E15" s="0" t="n">
        <v>9.9081</v>
      </c>
      <c r="F15" s="41" t="n">
        <v>14</v>
      </c>
      <c r="G15" s="7" t="n">
        <v>97</v>
      </c>
      <c r="H15" s="2" t="n">
        <v>64</v>
      </c>
      <c r="I15" s="0" t="n">
        <v>14</v>
      </c>
      <c r="J15" s="7" t="n">
        <v>28</v>
      </c>
      <c r="K15" s="0" t="n">
        <v>9.9081</v>
      </c>
      <c r="L15" s="41" t="n">
        <v>14</v>
      </c>
      <c r="M15" s="0" t="n">
        <v>16</v>
      </c>
      <c r="P15" s="7"/>
    </row>
    <row r="16" customFormat="false" ht="15.75" hidden="false" customHeight="false" outlineLevel="0" collapsed="false">
      <c r="A16" s="7" t="n">
        <v>100</v>
      </c>
      <c r="B16" s="0" t="n">
        <v>18.4212</v>
      </c>
      <c r="C16" s="2" t="n">
        <v>27</v>
      </c>
      <c r="D16" s="7" t="n">
        <v>11</v>
      </c>
      <c r="E16" s="0" t="n">
        <v>10.488</v>
      </c>
      <c r="F16" s="41" t="n">
        <v>15</v>
      </c>
      <c r="G16" s="7" t="n">
        <v>15</v>
      </c>
      <c r="H16" s="2" t="n">
        <v>70</v>
      </c>
      <c r="I16" s="0" t="n">
        <v>15</v>
      </c>
      <c r="J16" s="7" t="n">
        <v>11</v>
      </c>
      <c r="K16" s="0" t="n">
        <v>10.488</v>
      </c>
      <c r="L16" s="41" t="n">
        <v>15</v>
      </c>
      <c r="M16" s="0" t="n">
        <v>21</v>
      </c>
      <c r="P16" s="7"/>
    </row>
    <row r="17" customFormat="false" ht="15.75" hidden="false" customHeight="false" outlineLevel="0" collapsed="false">
      <c r="A17" s="7" t="n">
        <v>103</v>
      </c>
      <c r="B17" s="0" t="n">
        <v>3.36</v>
      </c>
      <c r="C17" s="2" t="n">
        <v>21</v>
      </c>
      <c r="D17" s="7" t="n">
        <v>16</v>
      </c>
      <c r="E17" s="0" t="n">
        <v>12.2808</v>
      </c>
      <c r="F17" s="41" t="n">
        <v>16</v>
      </c>
      <c r="G17" s="7" t="n">
        <v>28</v>
      </c>
      <c r="H17" s="2" t="n">
        <v>77</v>
      </c>
      <c r="I17" s="0" t="n">
        <v>16</v>
      </c>
      <c r="J17" s="7" t="n">
        <v>16</v>
      </c>
      <c r="K17" s="0" t="n">
        <v>12.2808</v>
      </c>
      <c r="L17" s="41" t="n">
        <v>16</v>
      </c>
      <c r="M17" s="0" t="n">
        <v>18</v>
      </c>
      <c r="P17" s="7"/>
    </row>
    <row r="18" customFormat="false" ht="15.75" hidden="false" customHeight="false" outlineLevel="0" collapsed="false">
      <c r="A18" s="7" t="n">
        <v>105</v>
      </c>
      <c r="B18" s="0" t="n">
        <v>3.3712</v>
      </c>
      <c r="C18" s="2" t="n">
        <v>0</v>
      </c>
      <c r="D18" s="7" t="n">
        <v>111</v>
      </c>
      <c r="E18" s="0" t="n">
        <v>15.9854</v>
      </c>
      <c r="F18" s="41" t="n">
        <v>17</v>
      </c>
      <c r="G18" s="7" t="n">
        <v>108</v>
      </c>
      <c r="H18" s="2" t="n">
        <v>78</v>
      </c>
      <c r="I18" s="0" t="n">
        <v>17</v>
      </c>
      <c r="J18" s="7" t="n">
        <v>111</v>
      </c>
      <c r="K18" s="0" t="n">
        <v>15.9854</v>
      </c>
      <c r="L18" s="41" t="n">
        <v>17</v>
      </c>
      <c r="M18" s="0" t="n">
        <v>13</v>
      </c>
      <c r="P18" s="7"/>
    </row>
    <row r="19" customFormat="false" ht="15.75" hidden="false" customHeight="false" outlineLevel="0" collapsed="false">
      <c r="A19" s="7" t="n">
        <v>107</v>
      </c>
      <c r="B19" s="0" t="n">
        <v>34.4645</v>
      </c>
      <c r="C19" s="2" t="n">
        <v>57</v>
      </c>
      <c r="D19" s="7" t="n">
        <v>100</v>
      </c>
      <c r="E19" s="0" t="n">
        <v>18.4212</v>
      </c>
      <c r="F19" s="41" t="n">
        <v>18</v>
      </c>
      <c r="G19" s="7" t="n">
        <v>16</v>
      </c>
      <c r="H19" s="2" t="n">
        <v>162</v>
      </c>
      <c r="I19" s="0" t="n">
        <v>18</v>
      </c>
      <c r="J19" s="7" t="n">
        <v>100</v>
      </c>
      <c r="K19" s="0" t="n">
        <v>18.4212</v>
      </c>
      <c r="L19" s="41" t="n">
        <v>18</v>
      </c>
      <c r="M19" s="0" t="n">
        <v>10</v>
      </c>
      <c r="P19" s="7"/>
    </row>
    <row r="20" customFormat="false" ht="15.75" hidden="false" customHeight="false" outlineLevel="0" collapsed="false">
      <c r="A20" s="7" t="n">
        <v>108</v>
      </c>
      <c r="B20" s="0" t="n">
        <v>33.9146</v>
      </c>
      <c r="C20" s="2" t="n">
        <v>78</v>
      </c>
      <c r="D20" s="7" t="n">
        <v>108</v>
      </c>
      <c r="E20" s="0" t="n">
        <v>33.9146</v>
      </c>
      <c r="F20" s="41" t="n">
        <v>19</v>
      </c>
      <c r="G20" s="7" t="n">
        <v>76</v>
      </c>
      <c r="H20" s="2" t="n">
        <v>163</v>
      </c>
      <c r="I20" s="0" t="n">
        <v>19</v>
      </c>
      <c r="J20" s="7" t="n">
        <v>108</v>
      </c>
      <c r="K20" s="0" t="n">
        <v>33.9146</v>
      </c>
      <c r="L20" s="41" t="n">
        <v>19</v>
      </c>
      <c r="M20" s="0" t="n">
        <v>17</v>
      </c>
      <c r="P20" s="7"/>
    </row>
    <row r="21" customFormat="false" ht="15.75" hidden="false" customHeight="false" outlineLevel="0" collapsed="false">
      <c r="A21" s="7" t="n">
        <v>111</v>
      </c>
      <c r="B21" s="0" t="n">
        <v>15.9854</v>
      </c>
      <c r="C21" s="2" t="n">
        <v>58</v>
      </c>
      <c r="D21" s="7" t="n">
        <v>107</v>
      </c>
      <c r="E21" s="0" t="n">
        <v>34.4645</v>
      </c>
      <c r="F21" s="41" t="n">
        <v>20</v>
      </c>
      <c r="G21" s="7" t="n">
        <v>32</v>
      </c>
      <c r="H21" s="2" t="n">
        <v>193</v>
      </c>
      <c r="I21" s="0" t="n">
        <v>20</v>
      </c>
      <c r="J21" s="7" t="n">
        <v>107</v>
      </c>
      <c r="K21" s="0" t="n">
        <v>34.4645</v>
      </c>
      <c r="L21" s="41" t="n">
        <v>20</v>
      </c>
      <c r="M21" s="0" t="n">
        <v>12</v>
      </c>
      <c r="P21" s="7"/>
    </row>
    <row r="22" customFormat="false" ht="15.75" hidden="false" customHeight="false" outlineLevel="0" collapsed="false">
      <c r="A22" s="7" t="n">
        <v>113</v>
      </c>
      <c r="B22" s="0" t="n">
        <v>3.4048</v>
      </c>
      <c r="C22" s="2" t="n">
        <v>0</v>
      </c>
      <c r="D22" s="7" t="n">
        <v>97</v>
      </c>
      <c r="E22" s="0" t="n">
        <v>67.5488</v>
      </c>
      <c r="F22" s="41" t="n">
        <v>21</v>
      </c>
      <c r="G22" s="7" t="n">
        <v>11</v>
      </c>
      <c r="H22" s="2" t="n">
        <v>199</v>
      </c>
      <c r="I22" s="0" t="n">
        <v>21</v>
      </c>
      <c r="J22" s="7" t="n">
        <v>97</v>
      </c>
      <c r="K22" s="0" t="n">
        <v>67.5488</v>
      </c>
      <c r="L22" s="41" t="n">
        <v>21</v>
      </c>
      <c r="M22" s="0" t="n">
        <v>14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2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45" activeCellId="0" sqref="B45"/>
    </sheetView>
  </sheetViews>
  <sheetFormatPr defaultColWidth="10.9921875" defaultRowHeight="15.75" zeroHeight="false" outlineLevelRow="0" outlineLevelCol="0"/>
  <cols>
    <col collapsed="false" customWidth="true" hidden="false" outlineLevel="0" max="7" min="7" style="0" width="13.37"/>
  </cols>
  <sheetData>
    <row r="1" customFormat="false" ht="15.75" hidden="false" customHeight="false" outlineLevel="0" collapsed="false">
      <c r="A1" s="4" t="s">
        <v>271</v>
      </c>
      <c r="B1" s="4" t="s">
        <v>139</v>
      </c>
      <c r="C1" s="4" t="s">
        <v>283</v>
      </c>
      <c r="D1" s="9" t="s">
        <v>286</v>
      </c>
      <c r="E1" s="4" t="s">
        <v>287</v>
      </c>
      <c r="F1" s="0" t="s">
        <v>289</v>
      </c>
      <c r="G1" s="4" t="s">
        <v>277</v>
      </c>
      <c r="H1" s="0" t="s">
        <v>278</v>
      </c>
      <c r="I1" s="0" t="s">
        <v>279</v>
      </c>
      <c r="J1" s="9" t="s">
        <v>286</v>
      </c>
      <c r="K1" s="4" t="s">
        <v>287</v>
      </c>
      <c r="L1" s="2" t="s">
        <v>288</v>
      </c>
      <c r="M1" s="2" t="s">
        <v>281</v>
      </c>
    </row>
    <row r="2" customFormat="false" ht="15.75" hidden="false" customHeight="false" outlineLevel="0" collapsed="false">
      <c r="A2" s="7" t="n">
        <v>11</v>
      </c>
      <c r="B2" s="0" t="n">
        <v>39.5504</v>
      </c>
      <c r="C2" s="2" t="n">
        <v>199</v>
      </c>
      <c r="D2" s="7" t="n">
        <v>95</v>
      </c>
      <c r="E2" s="0" t="n">
        <v>16.2</v>
      </c>
      <c r="F2" s="0" t="n">
        <v>2</v>
      </c>
      <c r="G2" s="7" t="n">
        <v>44</v>
      </c>
      <c r="H2" s="2" t="n">
        <v>0</v>
      </c>
      <c r="I2" s="0" t="n">
        <v>2</v>
      </c>
      <c r="J2" s="7" t="n">
        <v>95</v>
      </c>
      <c r="K2" s="0" t="n">
        <v>16.2</v>
      </c>
      <c r="L2" s="0" t="n">
        <v>2</v>
      </c>
      <c r="M2" s="0" t="n">
        <v>5</v>
      </c>
    </row>
    <row r="3" customFormat="false" ht="15.75" hidden="false" customHeight="false" outlineLevel="0" collapsed="false">
      <c r="A3" s="7" t="n">
        <v>13</v>
      </c>
      <c r="B3" s="0" t="n">
        <v>16.686</v>
      </c>
      <c r="C3" s="2" t="n">
        <v>35</v>
      </c>
      <c r="D3" s="7" t="n">
        <v>96</v>
      </c>
      <c r="E3" s="0" t="n">
        <v>16.2</v>
      </c>
      <c r="F3" s="0" t="n">
        <v>2</v>
      </c>
      <c r="G3" s="7" t="n">
        <v>105</v>
      </c>
      <c r="H3" s="2" t="n">
        <v>0</v>
      </c>
      <c r="I3" s="0" t="n">
        <v>2</v>
      </c>
      <c r="J3" s="7" t="n">
        <v>96</v>
      </c>
      <c r="K3" s="0" t="n">
        <v>16.2</v>
      </c>
      <c r="L3" s="0" t="n">
        <v>2</v>
      </c>
      <c r="M3" s="0" t="n">
        <v>4</v>
      </c>
    </row>
    <row r="4" customFormat="false" ht="15.75" hidden="false" customHeight="false" outlineLevel="0" collapsed="false">
      <c r="A4" s="7" t="n">
        <v>15</v>
      </c>
      <c r="B4" s="0" t="n">
        <v>44.3975</v>
      </c>
      <c r="C4" s="2" t="n">
        <v>70</v>
      </c>
      <c r="D4" s="7" t="n">
        <v>103</v>
      </c>
      <c r="E4" s="0" t="n">
        <v>16.2</v>
      </c>
      <c r="F4" s="0" t="n">
        <v>2</v>
      </c>
      <c r="G4" s="7" t="n">
        <v>113</v>
      </c>
      <c r="H4" s="2" t="n">
        <v>0</v>
      </c>
      <c r="I4" s="0" t="n">
        <v>2</v>
      </c>
      <c r="J4" s="7" t="n">
        <v>103</v>
      </c>
      <c r="K4" s="0" t="n">
        <v>16.2</v>
      </c>
      <c r="L4" s="0" t="n">
        <v>2</v>
      </c>
      <c r="M4" s="0" t="n">
        <v>8.5</v>
      </c>
    </row>
    <row r="5" customFormat="false" ht="15.75" hidden="false" customHeight="false" outlineLevel="0" collapsed="false">
      <c r="A5" s="7" t="n">
        <v>16</v>
      </c>
      <c r="B5" s="0" t="n">
        <v>46.956</v>
      </c>
      <c r="C5" s="2" t="n">
        <v>162</v>
      </c>
      <c r="D5" s="7" t="n">
        <v>32</v>
      </c>
      <c r="E5" s="0" t="n">
        <v>16.254</v>
      </c>
      <c r="F5" s="0" t="n">
        <v>6</v>
      </c>
      <c r="G5" s="7" t="n">
        <v>96</v>
      </c>
      <c r="H5" s="2" t="n">
        <v>2</v>
      </c>
      <c r="I5" s="0" t="n">
        <v>4</v>
      </c>
      <c r="J5" s="7" t="n">
        <v>32</v>
      </c>
      <c r="K5" s="0" t="n">
        <v>16.254</v>
      </c>
      <c r="L5" s="0" t="n">
        <v>6</v>
      </c>
      <c r="M5" s="0" t="n">
        <v>20</v>
      </c>
    </row>
    <row r="6" customFormat="false" ht="15.75" hidden="false" customHeight="false" outlineLevel="0" collapsed="false">
      <c r="A6" s="7" t="n">
        <v>28</v>
      </c>
      <c r="B6" s="0" t="n">
        <v>57.7215</v>
      </c>
      <c r="C6" s="2" t="n">
        <v>77</v>
      </c>
      <c r="D6" s="7" t="n">
        <v>71</v>
      </c>
      <c r="E6" s="0" t="n">
        <v>16.254</v>
      </c>
      <c r="F6" s="0" t="n">
        <v>6</v>
      </c>
      <c r="G6" s="7" t="n">
        <v>95</v>
      </c>
      <c r="H6" s="2" t="n">
        <v>4</v>
      </c>
      <c r="I6" s="0" t="n">
        <v>5</v>
      </c>
      <c r="J6" s="7" t="n">
        <v>71</v>
      </c>
      <c r="K6" s="0" t="n">
        <v>16.254</v>
      </c>
      <c r="L6" s="0" t="n">
        <v>6</v>
      </c>
      <c r="M6" s="0" t="n">
        <v>8.5</v>
      </c>
    </row>
    <row r="7" customFormat="false" ht="15.75" hidden="false" customHeight="false" outlineLevel="0" collapsed="false">
      <c r="A7" s="7" t="n">
        <v>32</v>
      </c>
      <c r="B7" s="0" t="n">
        <v>16.254</v>
      </c>
      <c r="C7" s="2" t="n">
        <v>193</v>
      </c>
      <c r="D7" s="7" t="n">
        <v>100</v>
      </c>
      <c r="E7" s="0" t="n">
        <v>16.254</v>
      </c>
      <c r="F7" s="0" t="n">
        <v>6</v>
      </c>
      <c r="G7" s="7" t="n">
        <v>50</v>
      </c>
      <c r="H7" s="2" t="n">
        <v>12</v>
      </c>
      <c r="I7" s="0" t="n">
        <v>6</v>
      </c>
      <c r="J7" s="7" t="n">
        <v>100</v>
      </c>
      <c r="K7" s="0" t="n">
        <v>16.254</v>
      </c>
      <c r="L7" s="0" t="n">
        <v>6</v>
      </c>
      <c r="M7" s="0" t="n">
        <v>10</v>
      </c>
    </row>
    <row r="8" customFormat="false" ht="15.75" hidden="false" customHeight="false" outlineLevel="0" collapsed="false">
      <c r="A8" s="7" t="n">
        <v>44</v>
      </c>
      <c r="B8" s="0" t="n">
        <v>18.1804</v>
      </c>
      <c r="C8" s="2" t="n">
        <v>0</v>
      </c>
      <c r="D8" s="7" t="n">
        <v>105</v>
      </c>
      <c r="E8" s="0" t="n">
        <v>16.254</v>
      </c>
      <c r="F8" s="0" t="n">
        <v>6</v>
      </c>
      <c r="G8" s="7" t="n">
        <v>60</v>
      </c>
      <c r="H8" s="2" t="n">
        <v>18</v>
      </c>
      <c r="I8" s="0" t="n">
        <v>7</v>
      </c>
      <c r="J8" s="7" t="n">
        <v>105</v>
      </c>
      <c r="K8" s="0" t="n">
        <v>16.254</v>
      </c>
      <c r="L8" s="0" t="n">
        <v>6</v>
      </c>
      <c r="M8" s="0" t="n">
        <v>2</v>
      </c>
    </row>
    <row r="9" customFormat="false" ht="15.75" hidden="false" customHeight="false" outlineLevel="0" collapsed="false">
      <c r="A9" s="7" t="n">
        <v>50</v>
      </c>
      <c r="B9" s="0" t="n">
        <v>20.2642</v>
      </c>
      <c r="C9" s="2" t="n">
        <v>12</v>
      </c>
      <c r="D9" s="7" t="n">
        <v>107</v>
      </c>
      <c r="E9" s="0" t="n">
        <v>16.254</v>
      </c>
      <c r="F9" s="0" t="n">
        <v>6</v>
      </c>
      <c r="G9" s="7" t="n">
        <v>71</v>
      </c>
      <c r="H9" s="2" t="n">
        <v>21</v>
      </c>
      <c r="I9" s="0" t="n">
        <v>8.5</v>
      </c>
      <c r="J9" s="7" t="n">
        <v>107</v>
      </c>
      <c r="K9" s="0" t="n">
        <v>16.254</v>
      </c>
      <c r="L9" s="0" t="n">
        <v>6</v>
      </c>
      <c r="M9" s="0" t="n">
        <v>12</v>
      </c>
    </row>
    <row r="10" customFormat="false" ht="15.75" hidden="false" customHeight="false" outlineLevel="0" collapsed="false">
      <c r="A10" s="7" t="n">
        <v>60</v>
      </c>
      <c r="B10" s="0" t="n">
        <v>16.362</v>
      </c>
      <c r="C10" s="2" t="n">
        <v>18</v>
      </c>
      <c r="D10" s="7" t="n">
        <v>108</v>
      </c>
      <c r="E10" s="0" t="n">
        <v>16.308</v>
      </c>
      <c r="F10" s="0" t="n">
        <v>9</v>
      </c>
      <c r="G10" s="7" t="n">
        <v>103</v>
      </c>
      <c r="H10" s="2" t="n">
        <v>21</v>
      </c>
      <c r="I10" s="0" t="n">
        <v>8.5</v>
      </c>
      <c r="J10" s="7" t="n">
        <v>108</v>
      </c>
      <c r="K10" s="0" t="n">
        <v>16.308</v>
      </c>
      <c r="L10" s="0" t="n">
        <v>9</v>
      </c>
      <c r="M10" s="0" t="n">
        <v>17</v>
      </c>
    </row>
    <row r="11" customFormat="false" ht="15.75" hidden="false" customHeight="false" outlineLevel="0" collapsed="false">
      <c r="A11" s="7" t="n">
        <v>71</v>
      </c>
      <c r="B11" s="0" t="n">
        <v>16.254</v>
      </c>
      <c r="C11" s="2" t="n">
        <v>21</v>
      </c>
      <c r="D11" s="7" t="n">
        <v>60</v>
      </c>
      <c r="E11" s="0" t="n">
        <v>16.362</v>
      </c>
      <c r="F11" s="0" t="n">
        <v>10</v>
      </c>
      <c r="G11" s="7" t="n">
        <v>100</v>
      </c>
      <c r="H11" s="2" t="n">
        <v>27</v>
      </c>
      <c r="I11" s="0" t="n">
        <v>10</v>
      </c>
      <c r="J11" s="7" t="n">
        <v>60</v>
      </c>
      <c r="K11" s="0" t="n">
        <v>16.362</v>
      </c>
      <c r="L11" s="0" t="n">
        <v>10</v>
      </c>
      <c r="M11" s="0" t="n">
        <v>7</v>
      </c>
    </row>
    <row r="12" customFormat="false" ht="15.75" hidden="false" customHeight="false" outlineLevel="0" collapsed="false">
      <c r="A12" s="7" t="n">
        <v>76</v>
      </c>
      <c r="B12" s="0" t="n">
        <v>16.416</v>
      </c>
      <c r="C12" s="2" t="n">
        <v>163</v>
      </c>
      <c r="D12" s="7" t="n">
        <v>76</v>
      </c>
      <c r="E12" s="0" t="n">
        <v>16.416</v>
      </c>
      <c r="F12" s="0" t="n">
        <v>12</v>
      </c>
      <c r="G12" s="7" t="n">
        <v>13</v>
      </c>
      <c r="H12" s="2" t="n">
        <v>35</v>
      </c>
      <c r="I12" s="0" t="n">
        <v>11</v>
      </c>
      <c r="J12" s="7" t="n">
        <v>76</v>
      </c>
      <c r="K12" s="0" t="n">
        <v>16.416</v>
      </c>
      <c r="L12" s="0" t="n">
        <v>12</v>
      </c>
      <c r="M12" s="0" t="n">
        <v>19</v>
      </c>
    </row>
    <row r="13" customFormat="false" ht="15.75" hidden="false" customHeight="false" outlineLevel="0" collapsed="false">
      <c r="A13" s="7" t="n">
        <v>95</v>
      </c>
      <c r="B13" s="0" t="n">
        <v>16.2</v>
      </c>
      <c r="C13" s="2" t="n">
        <v>4</v>
      </c>
      <c r="D13" s="7" t="n">
        <v>97</v>
      </c>
      <c r="E13" s="0" t="n">
        <v>16.416</v>
      </c>
      <c r="F13" s="0" t="n">
        <v>12</v>
      </c>
      <c r="G13" s="7" t="n">
        <v>107</v>
      </c>
      <c r="H13" s="2" t="n">
        <v>57</v>
      </c>
      <c r="I13" s="0" t="n">
        <v>12</v>
      </c>
      <c r="J13" s="7" t="n">
        <v>97</v>
      </c>
      <c r="K13" s="0" t="n">
        <v>16.416</v>
      </c>
      <c r="L13" s="0" t="n">
        <v>12</v>
      </c>
      <c r="M13" s="0" t="n">
        <v>14</v>
      </c>
    </row>
    <row r="14" customFormat="false" ht="15.75" hidden="false" customHeight="false" outlineLevel="0" collapsed="false">
      <c r="A14" s="7" t="n">
        <v>96</v>
      </c>
      <c r="B14" s="0" t="n">
        <v>16.2</v>
      </c>
      <c r="C14" s="2" t="n">
        <v>2</v>
      </c>
      <c r="D14" s="7" t="n">
        <v>113</v>
      </c>
      <c r="E14" s="0" t="n">
        <v>16.416</v>
      </c>
      <c r="F14" s="0" t="n">
        <v>12</v>
      </c>
      <c r="G14" s="7" t="n">
        <v>111</v>
      </c>
      <c r="H14" s="2" t="n">
        <v>58</v>
      </c>
      <c r="I14" s="0" t="n">
        <v>13</v>
      </c>
      <c r="J14" s="7" t="n">
        <v>113</v>
      </c>
      <c r="K14" s="0" t="n">
        <v>16.416</v>
      </c>
      <c r="L14" s="0" t="n">
        <v>12</v>
      </c>
      <c r="M14" s="0" t="n">
        <v>2</v>
      </c>
    </row>
    <row r="15" customFormat="false" ht="15.75" hidden="false" customHeight="false" outlineLevel="0" collapsed="false">
      <c r="A15" s="7" t="n">
        <v>97</v>
      </c>
      <c r="B15" s="0" t="n">
        <v>16.416</v>
      </c>
      <c r="C15" s="2" t="n">
        <v>64</v>
      </c>
      <c r="D15" s="7" t="n">
        <v>13</v>
      </c>
      <c r="E15" s="0" t="n">
        <v>16.686</v>
      </c>
      <c r="F15" s="0" t="n">
        <v>14</v>
      </c>
      <c r="G15" s="7" t="n">
        <v>97</v>
      </c>
      <c r="H15" s="2" t="n">
        <v>64</v>
      </c>
      <c r="I15" s="0" t="n">
        <v>14</v>
      </c>
      <c r="J15" s="7" t="n">
        <v>13</v>
      </c>
      <c r="K15" s="0" t="n">
        <v>16.686</v>
      </c>
      <c r="L15" s="0" t="n">
        <v>14</v>
      </c>
      <c r="M15" s="0" t="n">
        <v>11</v>
      </c>
    </row>
    <row r="16" customFormat="false" ht="15.75" hidden="false" customHeight="false" outlineLevel="0" collapsed="false">
      <c r="A16" s="7" t="n">
        <v>100</v>
      </c>
      <c r="B16" s="0" t="n">
        <v>16.254</v>
      </c>
      <c r="C16" s="2" t="n">
        <v>27</v>
      </c>
      <c r="D16" s="7" t="n">
        <v>111</v>
      </c>
      <c r="E16" s="0" t="n">
        <v>16.794</v>
      </c>
      <c r="F16" s="0" t="n">
        <v>15</v>
      </c>
      <c r="G16" s="7" t="n">
        <v>15</v>
      </c>
      <c r="H16" s="2" t="n">
        <v>70</v>
      </c>
      <c r="I16" s="0" t="n">
        <v>15</v>
      </c>
      <c r="J16" s="7" t="n">
        <v>111</v>
      </c>
      <c r="K16" s="0" t="n">
        <v>16.794</v>
      </c>
      <c r="L16" s="0" t="n">
        <v>15</v>
      </c>
      <c r="M16" s="0" t="n">
        <v>13</v>
      </c>
    </row>
    <row r="17" customFormat="false" ht="15.75" hidden="false" customHeight="false" outlineLevel="0" collapsed="false">
      <c r="A17" s="7" t="n">
        <v>103</v>
      </c>
      <c r="B17" s="0" t="n">
        <v>16.2</v>
      </c>
      <c r="C17" s="2" t="n">
        <v>21</v>
      </c>
      <c r="D17" s="7" t="n">
        <v>44</v>
      </c>
      <c r="E17" s="0" t="n">
        <v>18.1804</v>
      </c>
      <c r="F17" s="0" t="n">
        <v>16</v>
      </c>
      <c r="G17" s="7" t="n">
        <v>28</v>
      </c>
      <c r="H17" s="2" t="n">
        <v>77</v>
      </c>
      <c r="I17" s="0" t="n">
        <v>16</v>
      </c>
      <c r="J17" s="7" t="n">
        <v>44</v>
      </c>
      <c r="K17" s="0" t="n">
        <v>18.1804</v>
      </c>
      <c r="L17" s="0" t="n">
        <v>16</v>
      </c>
      <c r="M17" s="0" t="n">
        <v>2</v>
      </c>
    </row>
    <row r="18" customFormat="false" ht="15.75" hidden="false" customHeight="false" outlineLevel="0" collapsed="false">
      <c r="A18" s="7" t="n">
        <v>105</v>
      </c>
      <c r="B18" s="0" t="n">
        <v>16.254</v>
      </c>
      <c r="C18" s="2" t="n">
        <v>0</v>
      </c>
      <c r="D18" s="7" t="n">
        <v>50</v>
      </c>
      <c r="E18" s="0" t="n">
        <v>20.2642</v>
      </c>
      <c r="F18" s="0" t="n">
        <v>17</v>
      </c>
      <c r="G18" s="7" t="n">
        <v>108</v>
      </c>
      <c r="H18" s="2" t="n">
        <v>78</v>
      </c>
      <c r="I18" s="0" t="n">
        <v>17</v>
      </c>
      <c r="J18" s="7" t="n">
        <v>50</v>
      </c>
      <c r="K18" s="0" t="n">
        <v>20.2642</v>
      </c>
      <c r="L18" s="0" t="n">
        <v>17</v>
      </c>
      <c r="M18" s="0" t="n">
        <v>6</v>
      </c>
    </row>
    <row r="19" customFormat="false" ht="15.75" hidden="false" customHeight="false" outlineLevel="0" collapsed="false">
      <c r="A19" s="7" t="n">
        <v>107</v>
      </c>
      <c r="B19" s="0" t="n">
        <v>16.254</v>
      </c>
      <c r="C19" s="2" t="n">
        <v>57</v>
      </c>
      <c r="D19" s="7" t="n">
        <v>11</v>
      </c>
      <c r="E19" s="0" t="n">
        <v>39.5504</v>
      </c>
      <c r="F19" s="0" t="n">
        <v>18</v>
      </c>
      <c r="G19" s="7" t="n">
        <v>16</v>
      </c>
      <c r="H19" s="2" t="n">
        <v>162</v>
      </c>
      <c r="I19" s="0" t="n">
        <v>18</v>
      </c>
      <c r="J19" s="7" t="n">
        <v>11</v>
      </c>
      <c r="K19" s="0" t="n">
        <v>39.5504</v>
      </c>
      <c r="L19" s="0" t="n">
        <v>18</v>
      </c>
      <c r="M19" s="0" t="n">
        <v>21</v>
      </c>
    </row>
    <row r="20" customFormat="false" ht="15.75" hidden="false" customHeight="false" outlineLevel="0" collapsed="false">
      <c r="A20" s="7" t="n">
        <v>108</v>
      </c>
      <c r="B20" s="0" t="n">
        <v>16.308</v>
      </c>
      <c r="C20" s="2" t="n">
        <v>78</v>
      </c>
      <c r="D20" s="7" t="n">
        <v>15</v>
      </c>
      <c r="E20" s="0" t="n">
        <v>44.3975</v>
      </c>
      <c r="F20" s="0" t="n">
        <v>19</v>
      </c>
      <c r="G20" s="7" t="n">
        <v>76</v>
      </c>
      <c r="H20" s="2" t="n">
        <v>163</v>
      </c>
      <c r="I20" s="0" t="n">
        <v>19</v>
      </c>
      <c r="J20" s="7" t="n">
        <v>15</v>
      </c>
      <c r="K20" s="0" t="n">
        <v>44.3975</v>
      </c>
      <c r="L20" s="0" t="n">
        <v>19</v>
      </c>
      <c r="M20" s="0" t="n">
        <v>15</v>
      </c>
    </row>
    <row r="21" customFormat="false" ht="15.75" hidden="false" customHeight="false" outlineLevel="0" collapsed="false">
      <c r="A21" s="7" t="n">
        <v>111</v>
      </c>
      <c r="B21" s="0" t="n">
        <v>16.794</v>
      </c>
      <c r="C21" s="2" t="n">
        <v>58</v>
      </c>
      <c r="D21" s="7" t="n">
        <v>16</v>
      </c>
      <c r="E21" s="0" t="n">
        <v>46.956</v>
      </c>
      <c r="F21" s="0" t="n">
        <v>20</v>
      </c>
      <c r="G21" s="7" t="n">
        <v>32</v>
      </c>
      <c r="H21" s="2" t="n">
        <v>193</v>
      </c>
      <c r="I21" s="0" t="n">
        <v>20</v>
      </c>
      <c r="J21" s="7" t="n">
        <v>16</v>
      </c>
      <c r="K21" s="0" t="n">
        <v>46.956</v>
      </c>
      <c r="L21" s="0" t="n">
        <v>20</v>
      </c>
      <c r="M21" s="0" t="n">
        <v>18</v>
      </c>
    </row>
    <row r="22" customFormat="false" ht="15.75" hidden="false" customHeight="false" outlineLevel="0" collapsed="false">
      <c r="A22" s="7" t="n">
        <v>113</v>
      </c>
      <c r="B22" s="0" t="n">
        <v>16.416</v>
      </c>
      <c r="C22" s="2" t="n">
        <v>0</v>
      </c>
      <c r="D22" s="7" t="n">
        <v>28</v>
      </c>
      <c r="E22" s="0" t="n">
        <v>57.7215</v>
      </c>
      <c r="F22" s="0" t="n">
        <v>21</v>
      </c>
      <c r="G22" s="7" t="n">
        <v>11</v>
      </c>
      <c r="H22" s="2" t="n">
        <v>199</v>
      </c>
      <c r="I22" s="0" t="n">
        <v>21</v>
      </c>
      <c r="J22" s="7" t="n">
        <v>28</v>
      </c>
      <c r="K22" s="0" t="n">
        <v>57.7215</v>
      </c>
      <c r="L22" s="0" t="n">
        <v>21</v>
      </c>
      <c r="M22" s="0" t="n">
        <v>16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F14"/>
  <sheetViews>
    <sheetView showFormulas="false" showGridLines="false" showRowColHeaders="true" showZeros="true" rightToLeft="false" tabSelected="false" showOutlineSymbols="true" defaultGridColor="true" view="normal" topLeftCell="A7" colorId="64" zoomScale="100" zoomScaleNormal="100" zoomScalePageLayoutView="100" workbookViewId="0">
      <selection pane="topLeft" activeCell="E9" activeCellId="0" sqref="E9"/>
    </sheetView>
  </sheetViews>
  <sheetFormatPr defaultColWidth="8.90234375" defaultRowHeight="15.75" zeroHeight="false" outlineLevelRow="0" outlineLevelCol="0"/>
  <cols>
    <col collapsed="false" customWidth="true" hidden="false" outlineLevel="0" max="1" min="1" style="0" width="0.99"/>
    <col collapsed="false" customWidth="true" hidden="false" outlineLevel="0" max="2" min="2" style="0" width="56.37"/>
    <col collapsed="false" customWidth="true" hidden="false" outlineLevel="0" max="3" min="3" style="0" width="1.37"/>
    <col collapsed="false" customWidth="true" hidden="false" outlineLevel="0" max="4" min="4" style="0" width="4.87"/>
    <col collapsed="false" customWidth="true" hidden="false" outlineLevel="0" max="6" min="5" style="0" width="13.99"/>
  </cols>
  <sheetData>
    <row r="1" customFormat="false" ht="31.5" hidden="false" customHeight="false" outlineLevel="0" collapsed="false">
      <c r="B1" s="70" t="s">
        <v>291</v>
      </c>
      <c r="C1" s="70"/>
      <c r="D1" s="71"/>
      <c r="E1" s="71"/>
      <c r="F1" s="71"/>
    </row>
    <row r="2" customFormat="false" ht="15.75" hidden="false" customHeight="false" outlineLevel="0" collapsed="false">
      <c r="B2" s="70" t="s">
        <v>292</v>
      </c>
      <c r="C2" s="70"/>
      <c r="D2" s="71"/>
      <c r="E2" s="71"/>
      <c r="F2" s="71"/>
    </row>
    <row r="3" customFormat="false" ht="15.75" hidden="false" customHeight="false" outlineLevel="0" collapsed="false">
      <c r="B3" s="72"/>
      <c r="C3" s="72"/>
      <c r="D3" s="73"/>
      <c r="E3" s="73"/>
      <c r="F3" s="73"/>
    </row>
    <row r="4" customFormat="false" ht="78.75" hidden="false" customHeight="false" outlineLevel="0" collapsed="false">
      <c r="B4" s="72" t="s">
        <v>293</v>
      </c>
      <c r="C4" s="72"/>
      <c r="D4" s="73"/>
      <c r="E4" s="73"/>
      <c r="F4" s="73"/>
    </row>
    <row r="5" customFormat="false" ht="15.75" hidden="false" customHeight="false" outlineLevel="0" collapsed="false">
      <c r="B5" s="72"/>
      <c r="C5" s="72"/>
      <c r="D5" s="73"/>
      <c r="E5" s="73"/>
      <c r="F5" s="73"/>
    </row>
    <row r="6" customFormat="false" ht="31.5" hidden="false" customHeight="false" outlineLevel="0" collapsed="false">
      <c r="B6" s="70" t="s">
        <v>294</v>
      </c>
      <c r="C6" s="70"/>
      <c r="D6" s="71"/>
      <c r="E6" s="71" t="s">
        <v>295</v>
      </c>
      <c r="F6" s="71" t="s">
        <v>296</v>
      </c>
    </row>
    <row r="7" customFormat="false" ht="16.5" hidden="false" customHeight="false" outlineLevel="0" collapsed="false">
      <c r="B7" s="72"/>
      <c r="C7" s="72"/>
      <c r="D7" s="73"/>
      <c r="E7" s="73"/>
      <c r="F7" s="73"/>
    </row>
    <row r="8" customFormat="false" ht="63" hidden="false" customHeight="false" outlineLevel="0" collapsed="false">
      <c r="B8" s="74" t="s">
        <v>297</v>
      </c>
      <c r="C8" s="75"/>
      <c r="D8" s="76"/>
      <c r="E8" s="76" t="n">
        <v>1</v>
      </c>
      <c r="F8" s="77"/>
    </row>
    <row r="9" customFormat="false" ht="32.25" hidden="false" customHeight="false" outlineLevel="0" collapsed="false">
      <c r="B9" s="78"/>
      <c r="C9" s="79"/>
      <c r="D9" s="80"/>
      <c r="E9" s="81" t="s">
        <v>298</v>
      </c>
      <c r="F9" s="82" t="s">
        <v>299</v>
      </c>
    </row>
    <row r="10" customFormat="false" ht="15.75" hidden="false" customHeight="false" outlineLevel="0" collapsed="false">
      <c r="B10" s="72"/>
      <c r="C10" s="72"/>
      <c r="D10" s="73"/>
      <c r="E10" s="73"/>
      <c r="F10" s="73"/>
    </row>
    <row r="11" customFormat="false" ht="15.75" hidden="false" customHeight="false" outlineLevel="0" collapsed="false">
      <c r="B11" s="72"/>
      <c r="C11" s="72"/>
      <c r="D11" s="73"/>
      <c r="E11" s="73"/>
      <c r="F11" s="73"/>
    </row>
    <row r="12" customFormat="false" ht="15.75" hidden="false" customHeight="false" outlineLevel="0" collapsed="false">
      <c r="B12" s="70" t="s">
        <v>300</v>
      </c>
      <c r="C12" s="70"/>
      <c r="D12" s="71"/>
      <c r="E12" s="71"/>
      <c r="F12" s="71"/>
    </row>
    <row r="13" customFormat="false" ht="16.5" hidden="false" customHeight="false" outlineLevel="0" collapsed="false">
      <c r="B13" s="72"/>
      <c r="C13" s="72"/>
      <c r="D13" s="73"/>
      <c r="E13" s="73"/>
      <c r="F13" s="73"/>
    </row>
    <row r="14" customFormat="false" ht="63.75" hidden="false" customHeight="false" outlineLevel="0" collapsed="false">
      <c r="B14" s="83" t="s">
        <v>301</v>
      </c>
      <c r="C14" s="84"/>
      <c r="D14" s="85"/>
      <c r="E14" s="85" t="n">
        <v>14</v>
      </c>
      <c r="F14" s="86" t="s">
        <v>299</v>
      </c>
    </row>
  </sheetData>
  <hyperlinks>
    <hyperlink ref="E9" location="'Critical info '!F22" display="Critical info '!F22"/>
  </hyperlink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0234375" defaultRowHeight="15.7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0234375" defaultRowHeight="15.7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153"/>
  <sheetViews>
    <sheetView showFormulas="false" showGridLines="true" showRowColHeaders="true" showZeros="true" rightToLeft="false" tabSelected="false" showOutlineSymbols="true" defaultGridColor="true" view="normal" topLeftCell="A92" colorId="64" zoomScale="100" zoomScaleNormal="100" zoomScalePageLayoutView="100" workbookViewId="0">
      <selection pane="topLeft" activeCell="D101" activeCellId="0" sqref="D101:D132"/>
    </sheetView>
  </sheetViews>
  <sheetFormatPr defaultColWidth="10.9921875" defaultRowHeight="15.75" zeroHeight="false" outlineLevelRow="0" outlineLevelCol="0"/>
  <cols>
    <col collapsed="false" customWidth="true" hidden="false" outlineLevel="0" max="1" min="1" style="0" width="14.49"/>
    <col collapsed="false" customWidth="true" hidden="false" outlineLevel="0" max="3" min="3" style="0" width="20.12"/>
    <col collapsed="false" customWidth="true" hidden="false" outlineLevel="0" max="4" min="4" style="0" width="21.87"/>
    <col collapsed="false" customWidth="true" hidden="false" outlineLevel="0" max="6" min="5" style="0" width="19.61"/>
    <col collapsed="false" customWidth="true" hidden="false" outlineLevel="0" max="8" min="7" style="0" width="26.12"/>
    <col collapsed="false" customWidth="true" hidden="false" outlineLevel="0" max="11" min="11" style="0" width="25.87"/>
    <col collapsed="false" customWidth="true" hidden="false" outlineLevel="0" max="12" min="12" style="0" width="12.99"/>
    <col collapsed="false" customWidth="true" hidden="false" outlineLevel="0" max="13" min="13" style="0" width="22.62"/>
    <col collapsed="false" customWidth="true" hidden="false" outlineLevel="0" max="14" min="14" style="0" width="24.49"/>
    <col collapsed="false" customWidth="true" hidden="false" outlineLevel="0" max="15" min="15" style="0" width="21.12"/>
    <col collapsed="false" customWidth="true" hidden="false" outlineLevel="0" max="16" min="16" style="0" width="29.49"/>
    <col collapsed="false" customWidth="true" hidden="false" outlineLevel="0" max="18" min="17" style="0" width="21.61"/>
  </cols>
  <sheetData>
    <row r="1" customFormat="false" ht="15.75" hidden="false" customHeight="false" outlineLevel="0" collapsed="false">
      <c r="A1" s="2" t="s">
        <v>113</v>
      </c>
      <c r="B1" s="2"/>
      <c r="C1" s="2"/>
      <c r="D1" s="2" t="s">
        <v>114</v>
      </c>
      <c r="E1" s="3"/>
      <c r="F1" s="3"/>
      <c r="G1" s="3"/>
      <c r="H1" s="3"/>
      <c r="I1" s="2"/>
    </row>
    <row r="2" customFormat="false" ht="15.75" hidden="false" customHeight="false" outlineLevel="0" collapsed="false">
      <c r="A2" s="2" t="s">
        <v>3</v>
      </c>
      <c r="B2" s="2" t="s">
        <v>4</v>
      </c>
      <c r="C2" s="2" t="s">
        <v>5</v>
      </c>
      <c r="D2" s="2" t="s">
        <v>6</v>
      </c>
      <c r="E2" s="3" t="s">
        <v>7</v>
      </c>
      <c r="F2" s="3" t="s">
        <v>8</v>
      </c>
      <c r="G2" s="2" t="s">
        <v>9</v>
      </c>
      <c r="H2" s="2" t="s">
        <v>10</v>
      </c>
      <c r="I2" s="2" t="s">
        <v>11</v>
      </c>
      <c r="K2" s="5" t="s">
        <v>12</v>
      </c>
      <c r="L2" s="6" t="s">
        <v>113</v>
      </c>
      <c r="M2" s="0" t="s">
        <v>13</v>
      </c>
    </row>
    <row r="3" customFormat="false" ht="15.75" hidden="false" customHeight="false" outlineLevel="0" collapsed="false">
      <c r="A3" s="7" t="n">
        <v>3</v>
      </c>
      <c r="B3" s="8" t="s">
        <v>17</v>
      </c>
      <c r="C3" s="8" t="n">
        <v>0</v>
      </c>
      <c r="D3" s="0" t="n">
        <v>3.17</v>
      </c>
      <c r="E3" s="9" t="n">
        <v>0.05</v>
      </c>
      <c r="F3" s="9" t="n">
        <f aca="false">E3+3</f>
        <v>3.05</v>
      </c>
      <c r="G3" s="0" t="n">
        <f aca="false">D3/E3</f>
        <v>63.4</v>
      </c>
      <c r="H3" s="0" t="n">
        <f aca="false">D3*F3</f>
        <v>9.6685</v>
      </c>
      <c r="K3" s="11" t="s">
        <v>18</v>
      </c>
      <c r="L3" s="11" t="s">
        <v>19</v>
      </c>
      <c r="M3" s="0" t="s">
        <v>20</v>
      </c>
      <c r="N3" s="0" t="s">
        <v>21</v>
      </c>
      <c r="P3" s="0" t="s">
        <v>14</v>
      </c>
      <c r="Q3" s="0" t="s">
        <v>15</v>
      </c>
      <c r="R3" s="0" t="s">
        <v>16</v>
      </c>
    </row>
    <row r="4" customFormat="false" ht="15.75" hidden="false" customHeight="false" outlineLevel="0" collapsed="false">
      <c r="A4" s="7" t="n">
        <v>8</v>
      </c>
      <c r="B4" s="8" t="s">
        <v>17</v>
      </c>
      <c r="C4" s="8" t="n">
        <v>0</v>
      </c>
      <c r="D4" s="0" t="n">
        <v>4.01</v>
      </c>
      <c r="E4" s="13" t="n">
        <v>0.02</v>
      </c>
      <c r="F4" s="9" t="n">
        <f aca="false">E4+3</f>
        <v>3.02</v>
      </c>
      <c r="G4" s="0" t="n">
        <f aca="false">D4/E4</f>
        <v>200.5</v>
      </c>
      <c r="H4" s="0" t="n">
        <f aca="false">D4*F4</f>
        <v>12.1102</v>
      </c>
      <c r="K4" s="14" t="n">
        <v>514</v>
      </c>
      <c r="L4" s="14" t="n">
        <v>231</v>
      </c>
      <c r="M4" s="0" t="n">
        <v>457</v>
      </c>
      <c r="N4" s="0" t="n">
        <v>269</v>
      </c>
      <c r="P4" s="12" t="s">
        <v>22</v>
      </c>
      <c r="Q4" s="12" t="s">
        <v>22</v>
      </c>
      <c r="R4" s="12" t="s">
        <v>22</v>
      </c>
    </row>
    <row r="5" customFormat="false" ht="15.75" hidden="false" customHeight="false" outlineLevel="0" collapsed="false">
      <c r="A5" s="7" t="n">
        <v>10</v>
      </c>
      <c r="B5" s="8" t="s">
        <v>17</v>
      </c>
      <c r="C5" s="8" t="n">
        <v>0</v>
      </c>
      <c r="D5" s="0" t="n">
        <v>6.76</v>
      </c>
      <c r="E5" s="13" t="n">
        <v>0.01</v>
      </c>
      <c r="F5" s="9" t="n">
        <f aca="false">E5+3</f>
        <v>3.01</v>
      </c>
      <c r="G5" s="0" t="n">
        <f aca="false">D5/E5</f>
        <v>676</v>
      </c>
      <c r="H5" s="0" t="n">
        <f aca="false">D5*F5</f>
        <v>20.3476</v>
      </c>
      <c r="P5" s="15" t="s">
        <v>115</v>
      </c>
      <c r="Q5" s="15" t="s">
        <v>116</v>
      </c>
      <c r="R5" s="15" t="s">
        <v>116</v>
      </c>
    </row>
    <row r="6" customFormat="false" ht="15.75" hidden="false" customHeight="false" outlineLevel="0" collapsed="false">
      <c r="A6" s="7" t="n">
        <v>12</v>
      </c>
      <c r="B6" s="8" t="s">
        <v>17</v>
      </c>
      <c r="C6" s="8" t="n">
        <v>0</v>
      </c>
      <c r="D6" s="0" t="n">
        <v>7.8</v>
      </c>
      <c r="E6" s="13" t="n">
        <v>0.01</v>
      </c>
      <c r="F6" s="9" t="n">
        <f aca="false">E6+3</f>
        <v>3.01</v>
      </c>
      <c r="G6" s="0" t="n">
        <f aca="false">D6/E6</f>
        <v>780</v>
      </c>
      <c r="H6" s="0" t="n">
        <f aca="false">D6*F6</f>
        <v>23.478</v>
      </c>
      <c r="K6" s="16" t="s">
        <v>27</v>
      </c>
      <c r="L6" s="16" t="s">
        <v>113</v>
      </c>
      <c r="M6" s="8" t="s">
        <v>28</v>
      </c>
      <c r="N6" s="8"/>
      <c r="P6" s="12" t="s">
        <v>117</v>
      </c>
      <c r="R6" s="12" t="s">
        <v>104</v>
      </c>
    </row>
    <row r="7" customFormat="false" ht="15.75" hidden="false" customHeight="false" outlineLevel="0" collapsed="false">
      <c r="A7" s="7" t="n">
        <v>14</v>
      </c>
      <c r="B7" s="8" t="s">
        <v>17</v>
      </c>
      <c r="C7" s="8" t="n">
        <v>0</v>
      </c>
      <c r="D7" s="0" t="n">
        <v>10.56</v>
      </c>
      <c r="E7" s="13" t="n">
        <v>0.03</v>
      </c>
      <c r="F7" s="9" t="n">
        <f aca="false">E7+3</f>
        <v>3.03</v>
      </c>
      <c r="G7" s="0" t="n">
        <f aca="false">D7/E7</f>
        <v>352</v>
      </c>
      <c r="H7" s="0" t="n">
        <f aca="false">D7*F7</f>
        <v>31.9968</v>
      </c>
      <c r="K7" s="8" t="s">
        <v>31</v>
      </c>
      <c r="L7" s="8" t="s">
        <v>19</v>
      </c>
      <c r="M7" s="8" t="s">
        <v>32</v>
      </c>
      <c r="N7" s="8" t="s">
        <v>21</v>
      </c>
      <c r="P7" s="15" t="s">
        <v>118</v>
      </c>
      <c r="R7" s="42" t="s">
        <v>119</v>
      </c>
    </row>
    <row r="8" customFormat="false" ht="15.75" hidden="false" customHeight="false" outlineLevel="0" collapsed="false">
      <c r="A8" s="7" t="n">
        <v>18</v>
      </c>
      <c r="B8" s="8" t="s">
        <v>17</v>
      </c>
      <c r="C8" s="8" t="n">
        <v>0</v>
      </c>
      <c r="D8" s="0" t="n">
        <v>61.75</v>
      </c>
      <c r="E8" s="13" t="n">
        <v>0.02</v>
      </c>
      <c r="F8" s="9" t="n">
        <f aca="false">E8+3</f>
        <v>3.02</v>
      </c>
      <c r="G8" s="0" t="n">
        <f aca="false">D8/E8</f>
        <v>3087.5</v>
      </c>
      <c r="H8" s="0" t="n">
        <f aca="false">D8*F8</f>
        <v>186.485</v>
      </c>
      <c r="K8" s="8" t="n">
        <v>11</v>
      </c>
      <c r="L8" s="8" t="n">
        <v>5</v>
      </c>
      <c r="M8" s="8" t="n">
        <v>17</v>
      </c>
      <c r="N8" s="8" t="n">
        <v>5</v>
      </c>
      <c r="R8" s="12" t="s">
        <v>107</v>
      </c>
    </row>
    <row r="9" customFormat="false" ht="15.75" hidden="false" customHeight="false" outlineLevel="0" collapsed="false">
      <c r="A9" s="7" t="n">
        <v>19</v>
      </c>
      <c r="B9" s="8" t="s">
        <v>17</v>
      </c>
      <c r="C9" s="8" t="n">
        <v>0</v>
      </c>
      <c r="D9" s="0" t="n">
        <v>35.86</v>
      </c>
      <c r="E9" s="13" t="n">
        <v>0.03</v>
      </c>
      <c r="F9" s="9" t="n">
        <f aca="false">E9+3</f>
        <v>3.03</v>
      </c>
      <c r="G9" s="0" t="n">
        <f aca="false">D9/E9</f>
        <v>1195.33333333333</v>
      </c>
      <c r="H9" s="0" t="n">
        <f aca="false">D9*F9</f>
        <v>108.6558</v>
      </c>
      <c r="R9" s="15" t="s">
        <v>120</v>
      </c>
    </row>
    <row r="10" customFormat="false" ht="15.75" hidden="false" customHeight="false" outlineLevel="0" collapsed="false">
      <c r="A10" s="7" t="n">
        <v>20</v>
      </c>
      <c r="B10" s="8" t="s">
        <v>17</v>
      </c>
      <c r="C10" s="8" t="n">
        <v>0</v>
      </c>
      <c r="D10" s="0" t="n">
        <v>13</v>
      </c>
      <c r="E10" s="13" t="n">
        <v>0.02</v>
      </c>
      <c r="F10" s="9" t="n">
        <f aca="false">E10+3</f>
        <v>3.02</v>
      </c>
      <c r="G10" s="0" t="n">
        <f aca="false">D10/E10</f>
        <v>650</v>
      </c>
      <c r="H10" s="0" t="n">
        <f aca="false">D10*F10</f>
        <v>39.26</v>
      </c>
      <c r="K10" s="16" t="s">
        <v>35</v>
      </c>
      <c r="L10" s="16" t="s">
        <v>113</v>
      </c>
      <c r="M10" s="8" t="s">
        <v>36</v>
      </c>
      <c r="N10" s="8"/>
    </row>
    <row r="11" customFormat="false" ht="15.75" hidden="false" customHeight="false" outlineLevel="0" collapsed="false">
      <c r="A11" s="7" t="n">
        <v>21</v>
      </c>
      <c r="B11" s="8" t="s">
        <v>17</v>
      </c>
      <c r="C11" s="8" t="n">
        <v>0</v>
      </c>
      <c r="D11" s="0" t="n">
        <v>9.45</v>
      </c>
      <c r="E11" s="13" t="n">
        <v>0.02</v>
      </c>
      <c r="F11" s="9" t="n">
        <f aca="false">E11+3</f>
        <v>3.02</v>
      </c>
      <c r="G11" s="0" t="n">
        <f aca="false">D11/E11</f>
        <v>472.5</v>
      </c>
      <c r="H11" s="0" t="n">
        <f aca="false">D11*F11</f>
        <v>28.539</v>
      </c>
      <c r="K11" s="8" t="s">
        <v>31</v>
      </c>
      <c r="L11" s="8" t="s">
        <v>19</v>
      </c>
      <c r="M11" s="8" t="s">
        <v>32</v>
      </c>
      <c r="N11" s="8" t="s">
        <v>21</v>
      </c>
    </row>
    <row r="12" customFormat="false" ht="15.75" hidden="false" customHeight="false" outlineLevel="0" collapsed="false">
      <c r="A12" s="7" t="n">
        <v>22</v>
      </c>
      <c r="B12" s="8" t="s">
        <v>17</v>
      </c>
      <c r="C12" s="8" t="n">
        <v>0</v>
      </c>
      <c r="D12" s="0" t="n">
        <v>20.57</v>
      </c>
      <c r="E12" s="13" t="n">
        <v>0.04</v>
      </c>
      <c r="F12" s="9" t="n">
        <f aca="false">E12+3</f>
        <v>3.04</v>
      </c>
      <c r="G12" s="0" t="n">
        <f aca="false">D12/E12</f>
        <v>514.25</v>
      </c>
      <c r="H12" s="0" t="n">
        <f aca="false">D12*F12</f>
        <v>62.5328</v>
      </c>
      <c r="K12" s="0" t="n">
        <v>32</v>
      </c>
      <c r="L12" s="0" t="n">
        <v>14</v>
      </c>
      <c r="M12" s="0" t="n">
        <v>51</v>
      </c>
      <c r="N12" s="0" t="n">
        <v>14</v>
      </c>
    </row>
    <row r="13" customFormat="false" ht="15.75" hidden="false" customHeight="false" outlineLevel="0" collapsed="false">
      <c r="A13" s="7" t="n">
        <v>34</v>
      </c>
      <c r="B13" s="8" t="s">
        <v>17</v>
      </c>
      <c r="C13" s="8" t="n">
        <v>0</v>
      </c>
      <c r="D13" s="18" t="n">
        <v>3.06</v>
      </c>
      <c r="E13" s="13" t="n">
        <v>0.01</v>
      </c>
      <c r="F13" s="9" t="n">
        <f aca="false">E13+3</f>
        <v>3.01</v>
      </c>
      <c r="G13" s="0" t="n">
        <f aca="false">D13/E13</f>
        <v>306</v>
      </c>
      <c r="H13" s="0" t="n">
        <f aca="false">D13*F13</f>
        <v>9.2106</v>
      </c>
    </row>
    <row r="14" customFormat="false" ht="15.75" hidden="false" customHeight="false" outlineLevel="0" collapsed="false">
      <c r="A14" s="7" t="n">
        <v>40</v>
      </c>
      <c r="B14" s="8" t="s">
        <v>17</v>
      </c>
      <c r="C14" s="8" t="n">
        <v>0</v>
      </c>
      <c r="D14" s="0" t="n">
        <v>73.46</v>
      </c>
      <c r="E14" s="13" t="n">
        <v>0.01</v>
      </c>
      <c r="F14" s="9" t="n">
        <f aca="false">E14+3</f>
        <v>3.01</v>
      </c>
      <c r="G14" s="0" t="n">
        <f aca="false">D14/E14</f>
        <v>7346</v>
      </c>
      <c r="H14" s="0" t="n">
        <f aca="false">D14*F14</f>
        <v>221.1146</v>
      </c>
    </row>
    <row r="15" customFormat="false" ht="15.75" hidden="false" customHeight="false" outlineLevel="0" collapsed="false">
      <c r="A15" s="7" t="n">
        <v>42</v>
      </c>
      <c r="B15" s="8" t="s">
        <v>17</v>
      </c>
      <c r="C15" s="8" t="n">
        <v>0</v>
      </c>
      <c r="D15" s="0" t="n">
        <v>27.86</v>
      </c>
      <c r="E15" s="13" t="n">
        <v>0.1</v>
      </c>
      <c r="F15" s="9" t="n">
        <f aca="false">E15+3</f>
        <v>3.1</v>
      </c>
      <c r="G15" s="0" t="n">
        <f aca="false">D15/E15</f>
        <v>278.6</v>
      </c>
      <c r="H15" s="0" t="n">
        <f aca="false">D15*F15</f>
        <v>86.366</v>
      </c>
      <c r="K15" s="0" t="s">
        <v>39</v>
      </c>
      <c r="M15" s="2" t="s">
        <v>40</v>
      </c>
    </row>
    <row r="16" customFormat="false" ht="15.75" hidden="false" customHeight="false" outlineLevel="0" collapsed="false">
      <c r="A16" s="7" t="n">
        <v>43</v>
      </c>
      <c r="B16" s="8" t="s">
        <v>17</v>
      </c>
      <c r="C16" s="8" t="n">
        <v>0</v>
      </c>
      <c r="D16" s="0" t="n">
        <v>41.97</v>
      </c>
      <c r="E16" s="13" t="n">
        <v>0.03</v>
      </c>
      <c r="F16" s="9" t="n">
        <f aca="false">E16+3</f>
        <v>3.03</v>
      </c>
      <c r="G16" s="0" t="n">
        <f aca="false">D16/E16</f>
        <v>1399</v>
      </c>
      <c r="H16" s="0" t="n">
        <f aca="false">D16*F16</f>
        <v>127.1691</v>
      </c>
      <c r="K16" s="0" t="s">
        <v>41</v>
      </c>
      <c r="L16" s="37" t="s">
        <v>42</v>
      </c>
      <c r="M16" s="37" t="n">
        <v>69.4408</v>
      </c>
    </row>
    <row r="17" customFormat="false" ht="15.75" hidden="false" customHeight="false" outlineLevel="0" collapsed="false">
      <c r="A17" s="7" t="n">
        <v>45</v>
      </c>
      <c r="B17" s="8" t="s">
        <v>17</v>
      </c>
      <c r="C17" s="8" t="n">
        <v>0</v>
      </c>
      <c r="D17" s="0" t="n">
        <v>45.21</v>
      </c>
      <c r="E17" s="13" t="n">
        <v>0.04</v>
      </c>
      <c r="F17" s="9" t="n">
        <f aca="false">E17+3</f>
        <v>3.04</v>
      </c>
      <c r="G17" s="0" t="n">
        <f aca="false">D17/E17</f>
        <v>1130.25</v>
      </c>
      <c r="H17" s="0" t="n">
        <f aca="false">D17*F17</f>
        <v>137.4384</v>
      </c>
      <c r="L17" s="37" t="s">
        <v>43</v>
      </c>
      <c r="M17" s="37" t="n">
        <v>21</v>
      </c>
    </row>
    <row r="18" customFormat="false" ht="15.75" hidden="false" customHeight="false" outlineLevel="0" collapsed="false">
      <c r="A18" s="7" t="n">
        <v>48</v>
      </c>
      <c r="B18" s="8" t="s">
        <v>17</v>
      </c>
      <c r="C18" s="8" t="n">
        <v>0</v>
      </c>
      <c r="D18" s="0" t="n">
        <v>64.25</v>
      </c>
      <c r="E18" s="19" t="n">
        <v>-1</v>
      </c>
      <c r="F18" s="9" t="n">
        <v>-1</v>
      </c>
      <c r="G18" s="0" t="n">
        <v>-1</v>
      </c>
      <c r="H18" s="0" t="n">
        <v>-1</v>
      </c>
      <c r="L18" s="37" t="s">
        <v>44</v>
      </c>
      <c r="M18" s="37" t="n">
        <v>67.82212</v>
      </c>
    </row>
    <row r="19" customFormat="false" ht="15.75" hidden="false" customHeight="false" outlineLevel="0" collapsed="false">
      <c r="A19" s="7" t="n">
        <v>49</v>
      </c>
      <c r="B19" s="8" t="s">
        <v>38</v>
      </c>
      <c r="C19" s="8" t="n">
        <v>0</v>
      </c>
      <c r="D19" s="0" t="n">
        <v>58.27</v>
      </c>
      <c r="E19" s="19" t="n">
        <v>0.02</v>
      </c>
      <c r="F19" s="9" t="n">
        <f aca="false">E19+3</f>
        <v>3.02</v>
      </c>
      <c r="G19" s="0" t="n">
        <f aca="false">D19/E19</f>
        <v>2913.5</v>
      </c>
      <c r="H19" s="0" t="n">
        <f aca="false">D19*F19</f>
        <v>175.9754</v>
      </c>
      <c r="L19" s="38" t="s">
        <v>45</v>
      </c>
      <c r="M19" s="38" t="n">
        <v>31.9968</v>
      </c>
    </row>
    <row r="20" customFormat="false" ht="15.75" hidden="false" customHeight="false" outlineLevel="0" collapsed="false">
      <c r="A20" s="7" t="n">
        <v>68</v>
      </c>
      <c r="B20" s="8" t="s">
        <v>17</v>
      </c>
      <c r="C20" s="8" t="n">
        <v>0</v>
      </c>
      <c r="D20" s="0" t="n">
        <v>40.21</v>
      </c>
      <c r="E20" s="13" t="n">
        <v>0.04</v>
      </c>
      <c r="F20" s="9" t="n">
        <f aca="false">E20+3</f>
        <v>3.04</v>
      </c>
      <c r="G20" s="0" t="n">
        <f aca="false">D20/E20</f>
        <v>1005.25</v>
      </c>
      <c r="H20" s="0" t="n">
        <f aca="false">D20*F20</f>
        <v>122.2384</v>
      </c>
      <c r="K20" s="0" t="s">
        <v>47</v>
      </c>
      <c r="L20" s="37" t="s">
        <v>42</v>
      </c>
      <c r="M20" s="37" t="n">
        <v>19.3977</v>
      </c>
    </row>
    <row r="21" customFormat="false" ht="15.75" hidden="false" customHeight="false" outlineLevel="0" collapsed="false">
      <c r="A21" s="7" t="n">
        <v>91</v>
      </c>
      <c r="B21" s="8" t="s">
        <v>17</v>
      </c>
      <c r="C21" s="8" t="n">
        <v>0</v>
      </c>
      <c r="D21" s="43" t="n">
        <v>3.06</v>
      </c>
      <c r="E21" s="9" t="n">
        <v>0.02</v>
      </c>
      <c r="F21" s="9" t="n">
        <f aca="false">E21+3</f>
        <v>3.02</v>
      </c>
      <c r="G21" s="0" t="n">
        <f aca="false">D21/E21</f>
        <v>153</v>
      </c>
      <c r="H21" s="0" t="n">
        <f aca="false">D21*F21</f>
        <v>9.2412</v>
      </c>
      <c r="L21" s="37" t="s">
        <v>43</v>
      </c>
      <c r="M21" s="37" t="n">
        <v>21</v>
      </c>
    </row>
    <row r="22" customFormat="false" ht="15.75" hidden="false" customHeight="false" outlineLevel="0" collapsed="false">
      <c r="A22" s="7" t="n">
        <v>92</v>
      </c>
      <c r="B22" s="8" t="s">
        <v>17</v>
      </c>
      <c r="C22" s="8" t="n">
        <v>0</v>
      </c>
      <c r="D22" s="43" t="n">
        <v>3.06</v>
      </c>
      <c r="E22" s="9" t="n">
        <v>0</v>
      </c>
      <c r="F22" s="9" t="n">
        <f aca="false">E22+3</f>
        <v>3</v>
      </c>
      <c r="G22" s="0" t="n">
        <v>0</v>
      </c>
      <c r="H22" s="0" t="n">
        <f aca="false">D22*F22</f>
        <v>9.18</v>
      </c>
      <c r="L22" s="37" t="s">
        <v>44</v>
      </c>
      <c r="M22" s="37" t="n">
        <v>9.48984</v>
      </c>
    </row>
    <row r="23" customFormat="false" ht="15.75" hidden="false" customHeight="false" outlineLevel="0" collapsed="false">
      <c r="A23" s="7" t="n">
        <v>94</v>
      </c>
      <c r="B23" s="8" t="s">
        <v>17</v>
      </c>
      <c r="C23" s="8" t="n">
        <v>0</v>
      </c>
      <c r="D23" s="43" t="n">
        <v>3.06</v>
      </c>
      <c r="E23" s="9" t="n">
        <v>0</v>
      </c>
      <c r="F23" s="9" t="n">
        <f aca="false">E23+3</f>
        <v>3</v>
      </c>
      <c r="G23" s="0" t="n">
        <v>0</v>
      </c>
      <c r="H23" s="0" t="n">
        <f aca="false">D23*F23</f>
        <v>9.18</v>
      </c>
      <c r="L23" s="38" t="s">
        <v>45</v>
      </c>
      <c r="M23" s="21" t="n">
        <v>9.3024</v>
      </c>
    </row>
    <row r="24" customFormat="false" ht="15.75" hidden="false" customHeight="false" outlineLevel="0" collapsed="false">
      <c r="A24" s="7" t="n">
        <v>98</v>
      </c>
      <c r="B24" s="8" t="s">
        <v>17</v>
      </c>
      <c r="C24" s="8" t="n">
        <v>0</v>
      </c>
      <c r="D24" s="43" t="n">
        <v>3.06</v>
      </c>
      <c r="E24" s="9" t="n">
        <v>-1</v>
      </c>
      <c r="F24" s="9" t="n">
        <v>-1</v>
      </c>
      <c r="G24" s="0" t="n">
        <v>-1</v>
      </c>
      <c r="H24" s="0" t="n">
        <v>-1</v>
      </c>
      <c r="K24" s="0" t="s">
        <v>48</v>
      </c>
      <c r="L24" s="37" t="s">
        <v>42</v>
      </c>
      <c r="M24" s="37" t="n">
        <v>84.145</v>
      </c>
    </row>
    <row r="25" customFormat="false" ht="15.75" hidden="false" customHeight="false" outlineLevel="0" collapsed="false">
      <c r="A25" s="7" t="n">
        <v>112</v>
      </c>
      <c r="B25" s="8" t="s">
        <v>17</v>
      </c>
      <c r="C25" s="8" t="n">
        <v>0</v>
      </c>
      <c r="D25" s="43" t="n">
        <v>3.06</v>
      </c>
      <c r="E25" s="9" t="n">
        <v>0.03</v>
      </c>
      <c r="F25" s="9" t="n">
        <f aca="false">E25+3</f>
        <v>3.03</v>
      </c>
      <c r="G25" s="0" t="n">
        <f aca="false">D25/E25</f>
        <v>102</v>
      </c>
      <c r="H25" s="0" t="n">
        <f aca="false">D25*F25</f>
        <v>9.2718</v>
      </c>
      <c r="L25" s="37" t="s">
        <v>43</v>
      </c>
      <c r="M25" s="37" t="n">
        <v>21</v>
      </c>
    </row>
    <row r="26" customFormat="false" ht="15.75" hidden="false" customHeight="false" outlineLevel="0" collapsed="false">
      <c r="A26" s="7" t="n">
        <v>11</v>
      </c>
      <c r="B26" s="8" t="s">
        <v>46</v>
      </c>
      <c r="C26" s="8" t="n">
        <v>1</v>
      </c>
      <c r="D26" s="0" t="n">
        <v>9.32</v>
      </c>
      <c r="E26" s="9" t="n">
        <v>0.04</v>
      </c>
      <c r="F26" s="9" t="n">
        <f aca="false">E26+3</f>
        <v>3.04</v>
      </c>
      <c r="G26" s="0" t="n">
        <f aca="false">D26/E26</f>
        <v>233</v>
      </c>
      <c r="H26" s="0" t="n">
        <f aca="false">D26*F26</f>
        <v>28.3328</v>
      </c>
      <c r="L26" s="37" t="s">
        <v>44</v>
      </c>
      <c r="M26" s="37" t="n">
        <v>76.74057</v>
      </c>
    </row>
    <row r="27" customFormat="false" ht="15.75" hidden="false" customHeight="false" outlineLevel="0" collapsed="false">
      <c r="A27" s="7" t="n">
        <v>13</v>
      </c>
      <c r="B27" s="8" t="s">
        <v>46</v>
      </c>
      <c r="C27" s="8" t="n">
        <v>1</v>
      </c>
      <c r="D27" s="0" t="n">
        <v>11.81</v>
      </c>
      <c r="E27" s="13" t="n">
        <v>0.09</v>
      </c>
      <c r="F27" s="9" t="n">
        <f aca="false">E27+3</f>
        <v>3.09</v>
      </c>
      <c r="G27" s="0" t="n">
        <f aca="false">D27/E27</f>
        <v>131.222222222222</v>
      </c>
      <c r="H27" s="0" t="n">
        <f aca="false">D27*F27</f>
        <v>36.4929</v>
      </c>
      <c r="L27" s="38" t="s">
        <v>45</v>
      </c>
      <c r="M27" s="38" t="n">
        <v>51.0682</v>
      </c>
    </row>
    <row r="28" customFormat="false" ht="15.75" hidden="false" customHeight="false" outlineLevel="0" collapsed="false">
      <c r="A28" s="7" t="n">
        <v>15</v>
      </c>
      <c r="B28" s="8" t="s">
        <v>46</v>
      </c>
      <c r="C28" s="8" t="n">
        <v>1</v>
      </c>
      <c r="D28" s="0" t="n">
        <v>13.08</v>
      </c>
      <c r="E28" s="13" t="n">
        <v>0.01</v>
      </c>
      <c r="F28" s="9" t="n">
        <f aca="false">E28+3</f>
        <v>3.01</v>
      </c>
      <c r="G28" s="0" t="n">
        <f aca="false">D28/E28</f>
        <v>1308</v>
      </c>
      <c r="H28" s="0" t="n">
        <f aca="false">D28*F28</f>
        <v>39.3708</v>
      </c>
      <c r="K28" s="0" t="s">
        <v>50</v>
      </c>
      <c r="L28" s="37" t="s">
        <v>42</v>
      </c>
      <c r="M28" s="37" t="n">
        <v>38.1467</v>
      </c>
    </row>
    <row r="29" customFormat="false" ht="15.75" hidden="false" customHeight="false" outlineLevel="0" collapsed="false">
      <c r="A29" s="7" t="n">
        <v>16</v>
      </c>
      <c r="B29" s="8" t="s">
        <v>46</v>
      </c>
      <c r="C29" s="8" t="n">
        <v>1</v>
      </c>
      <c r="D29" s="0" t="n">
        <v>9.02</v>
      </c>
      <c r="E29" s="13" t="n">
        <v>0.01</v>
      </c>
      <c r="F29" s="9" t="n">
        <f aca="false">E29+3</f>
        <v>3.01</v>
      </c>
      <c r="G29" s="0" t="n">
        <f aca="false">D29/E29</f>
        <v>902</v>
      </c>
      <c r="H29" s="0" t="n">
        <f aca="false">D29*F29</f>
        <v>27.1502</v>
      </c>
      <c r="L29" s="37" t="s">
        <v>43</v>
      </c>
      <c r="M29" s="37" t="n">
        <v>22</v>
      </c>
    </row>
    <row r="30" customFormat="false" ht="15.75" hidden="false" customHeight="false" outlineLevel="0" collapsed="false">
      <c r="A30" s="7" t="n">
        <v>28</v>
      </c>
      <c r="B30" s="8" t="s">
        <v>46</v>
      </c>
      <c r="C30" s="8" t="n">
        <v>1</v>
      </c>
      <c r="D30" s="0" t="n">
        <v>8.41</v>
      </c>
      <c r="E30" s="13" t="n">
        <v>0.03</v>
      </c>
      <c r="F30" s="9" t="n">
        <f aca="false">E30+3</f>
        <v>3.03</v>
      </c>
      <c r="G30" s="0" t="n">
        <f aca="false">D30/E30</f>
        <v>280.333333333333</v>
      </c>
      <c r="H30" s="0" t="n">
        <f aca="false">D30*F30</f>
        <v>25.4823</v>
      </c>
      <c r="L30" s="37" t="s">
        <v>44</v>
      </c>
      <c r="M30" s="37" t="n">
        <v>43.64182</v>
      </c>
    </row>
    <row r="31" customFormat="false" ht="15.75" hidden="false" customHeight="false" outlineLevel="0" collapsed="false">
      <c r="A31" s="7" t="n">
        <v>32</v>
      </c>
      <c r="B31" s="8" t="s">
        <v>46</v>
      </c>
      <c r="C31" s="8" t="n">
        <v>1</v>
      </c>
      <c r="D31" s="18" t="n">
        <v>3.06</v>
      </c>
      <c r="E31" s="13" t="n">
        <v>0.01</v>
      </c>
      <c r="F31" s="9" t="n">
        <f aca="false">E31+3</f>
        <v>3.01</v>
      </c>
      <c r="G31" s="0" t="n">
        <f aca="false">D31/E31</f>
        <v>306</v>
      </c>
      <c r="H31" s="0" t="n">
        <f aca="false">D31*F31</f>
        <v>9.2106</v>
      </c>
      <c r="L31" s="38" t="s">
        <v>45</v>
      </c>
      <c r="M31" s="21" t="n">
        <v>10.7628</v>
      </c>
    </row>
    <row r="32" customFormat="false" ht="15.75" hidden="false" customHeight="false" outlineLevel="0" collapsed="false">
      <c r="A32" s="7" t="n">
        <v>44</v>
      </c>
      <c r="B32" s="8" t="s">
        <v>46</v>
      </c>
      <c r="C32" s="8" t="n">
        <v>1</v>
      </c>
      <c r="D32" s="0" t="n">
        <v>3.31</v>
      </c>
      <c r="E32" s="13" t="n">
        <v>0.02</v>
      </c>
      <c r="F32" s="9" t="n">
        <f aca="false">E32+3</f>
        <v>3.02</v>
      </c>
      <c r="G32" s="0" t="n">
        <f aca="false">D32/E32</f>
        <v>165.5</v>
      </c>
      <c r="H32" s="0" t="n">
        <f aca="false">D32*F32</f>
        <v>9.9962</v>
      </c>
      <c r="L32" s="37"/>
      <c r="M32" s="37"/>
      <c r="N32" s="37"/>
      <c r="O32" s="37"/>
    </row>
    <row r="33" customFormat="false" ht="15.75" hidden="false" customHeight="false" outlineLevel="0" collapsed="false">
      <c r="A33" s="7" t="n">
        <v>50</v>
      </c>
      <c r="B33" s="8" t="s">
        <v>46</v>
      </c>
      <c r="C33" s="8" t="n">
        <v>1</v>
      </c>
      <c r="D33" s="0" t="n">
        <v>8.37</v>
      </c>
      <c r="E33" s="13" t="n">
        <v>0.02</v>
      </c>
      <c r="F33" s="9" t="n">
        <f aca="false">E33+3</f>
        <v>3.02</v>
      </c>
      <c r="G33" s="0" t="n">
        <f aca="false">D33/E33</f>
        <v>418.5</v>
      </c>
      <c r="H33" s="0" t="n">
        <f aca="false">D33*F33</f>
        <v>25.2774</v>
      </c>
    </row>
    <row r="34" customFormat="false" ht="15.75" hidden="false" customHeight="false" outlineLevel="0" collapsed="false">
      <c r="A34" s="7" t="n">
        <v>60</v>
      </c>
      <c r="B34" s="8" t="s">
        <v>46</v>
      </c>
      <c r="C34" s="8" t="n">
        <v>1</v>
      </c>
      <c r="D34" s="18" t="n">
        <v>3.06</v>
      </c>
      <c r="E34" s="13" t="n">
        <v>0.03</v>
      </c>
      <c r="F34" s="9" t="n">
        <f aca="false">E34+3</f>
        <v>3.03</v>
      </c>
      <c r="G34" s="0" t="n">
        <f aca="false">D34/E34</f>
        <v>102</v>
      </c>
      <c r="H34" s="0" t="n">
        <f aca="false">D34*F34</f>
        <v>9.2718</v>
      </c>
    </row>
    <row r="35" customFormat="false" ht="15.75" hidden="false" customHeight="false" outlineLevel="0" collapsed="false">
      <c r="A35" s="7" t="n">
        <v>71</v>
      </c>
      <c r="B35" s="8" t="s">
        <v>46</v>
      </c>
      <c r="C35" s="8" t="n">
        <v>1</v>
      </c>
      <c r="D35" s="0" t="n">
        <v>12.28</v>
      </c>
      <c r="E35" s="13" t="n">
        <v>0.01</v>
      </c>
      <c r="F35" s="9" t="n">
        <f aca="false">E35+3</f>
        <v>3.01</v>
      </c>
      <c r="G35" s="0" t="n">
        <f aca="false">D35/E35</f>
        <v>1228</v>
      </c>
      <c r="H35" s="0" t="n">
        <f aca="false">D35*F35</f>
        <v>36.9628</v>
      </c>
    </row>
    <row r="36" customFormat="false" ht="15.75" hidden="false" customHeight="false" outlineLevel="0" collapsed="false">
      <c r="A36" s="7" t="n">
        <v>76</v>
      </c>
      <c r="B36" s="8" t="s">
        <v>46</v>
      </c>
      <c r="C36" s="8" t="n">
        <v>1</v>
      </c>
      <c r="D36" s="0" t="n">
        <v>6.61</v>
      </c>
      <c r="E36" s="13" t="n">
        <v>0.04</v>
      </c>
      <c r="F36" s="9" t="n">
        <f aca="false">E36+3</f>
        <v>3.04</v>
      </c>
      <c r="G36" s="0" t="n">
        <f aca="false">D36/E36</f>
        <v>165.25</v>
      </c>
      <c r="H36" s="0" t="n">
        <f aca="false">D36*F36</f>
        <v>20.0944</v>
      </c>
    </row>
    <row r="37" customFormat="false" ht="15.75" hidden="false" customHeight="false" outlineLevel="0" collapsed="false">
      <c r="A37" s="7" t="n">
        <v>95</v>
      </c>
      <c r="B37" s="8" t="s">
        <v>46</v>
      </c>
      <c r="C37" s="8" t="n">
        <v>1</v>
      </c>
      <c r="D37" s="43" t="n">
        <v>3.06</v>
      </c>
      <c r="E37" s="9" t="n">
        <v>0</v>
      </c>
      <c r="F37" s="9" t="n">
        <f aca="false">E37+3</f>
        <v>3</v>
      </c>
      <c r="G37" s="0" t="n">
        <v>0</v>
      </c>
      <c r="H37" s="0" t="n">
        <f aca="false">D37*F37</f>
        <v>9.18</v>
      </c>
    </row>
    <row r="38" customFormat="false" ht="15.75" hidden="false" customHeight="false" outlineLevel="0" collapsed="false">
      <c r="A38" s="7" t="n">
        <v>96</v>
      </c>
      <c r="B38" s="8" t="s">
        <v>46</v>
      </c>
      <c r="C38" s="8" t="n">
        <v>1</v>
      </c>
      <c r="D38" s="43" t="n">
        <v>3.06</v>
      </c>
      <c r="E38" s="9" t="n">
        <v>0</v>
      </c>
      <c r="F38" s="9" t="n">
        <f aca="false">E38+3</f>
        <v>3</v>
      </c>
      <c r="G38" s="0" t="n">
        <v>0</v>
      </c>
      <c r="H38" s="0" t="n">
        <f aca="false">D38*F38</f>
        <v>9.18</v>
      </c>
    </row>
    <row r="39" customFormat="false" ht="15.75" hidden="false" customHeight="false" outlineLevel="0" collapsed="false">
      <c r="A39" s="7" t="n">
        <v>97</v>
      </c>
      <c r="B39" s="8" t="s">
        <v>46</v>
      </c>
      <c r="C39" s="8" t="n">
        <v>1</v>
      </c>
      <c r="D39" s="43" t="n">
        <v>3.06</v>
      </c>
      <c r="E39" s="9" t="n">
        <v>0.04</v>
      </c>
      <c r="F39" s="9" t="n">
        <f aca="false">E39+3</f>
        <v>3.04</v>
      </c>
      <c r="G39" s="0" t="n">
        <f aca="false">D39/E39</f>
        <v>76.5</v>
      </c>
      <c r="H39" s="0" t="n">
        <f aca="false">D39*F39</f>
        <v>9.3024</v>
      </c>
    </row>
    <row r="40" customFormat="false" ht="15.75" hidden="false" customHeight="false" outlineLevel="0" collapsed="false">
      <c r="A40" s="7" t="n">
        <v>100</v>
      </c>
      <c r="B40" s="8" t="s">
        <v>46</v>
      </c>
      <c r="C40" s="8" t="n">
        <v>1</v>
      </c>
      <c r="D40" s="43" t="n">
        <v>3.06</v>
      </c>
      <c r="E40" s="1" t="n">
        <v>0.01</v>
      </c>
      <c r="F40" s="9" t="n">
        <f aca="false">E40+3</f>
        <v>3.01</v>
      </c>
      <c r="G40" s="0" t="n">
        <f aca="false">D40/E40</f>
        <v>306</v>
      </c>
      <c r="H40" s="0" t="n">
        <f aca="false">D40*F40</f>
        <v>9.2106</v>
      </c>
    </row>
    <row r="41" customFormat="false" ht="15.75" hidden="false" customHeight="false" outlineLevel="0" collapsed="false">
      <c r="A41" s="7" t="n">
        <v>103</v>
      </c>
      <c r="B41" s="8" t="s">
        <v>46</v>
      </c>
      <c r="C41" s="8" t="n">
        <v>1</v>
      </c>
      <c r="D41" s="43" t="n">
        <v>3.06</v>
      </c>
      <c r="E41" s="1" t="n">
        <v>0</v>
      </c>
      <c r="F41" s="9" t="n">
        <f aca="false">E41+3</f>
        <v>3</v>
      </c>
      <c r="G41" s="0" t="n">
        <v>0</v>
      </c>
      <c r="H41" s="0" t="n">
        <f aca="false">D41*F41</f>
        <v>9.18</v>
      </c>
    </row>
    <row r="42" customFormat="false" ht="15.75" hidden="false" customHeight="false" outlineLevel="0" collapsed="false">
      <c r="A42" s="7" t="n">
        <v>105</v>
      </c>
      <c r="B42" s="8" t="s">
        <v>46</v>
      </c>
      <c r="C42" s="8" t="n">
        <v>1</v>
      </c>
      <c r="D42" s="43" t="n">
        <v>3.06</v>
      </c>
      <c r="E42" s="1" t="n">
        <v>0.01</v>
      </c>
      <c r="F42" s="9" t="n">
        <f aca="false">E42+3</f>
        <v>3.01</v>
      </c>
      <c r="G42" s="0" t="n">
        <f aca="false">D42/E42</f>
        <v>306</v>
      </c>
      <c r="H42" s="0" t="n">
        <f aca="false">D42*F42</f>
        <v>9.2106</v>
      </c>
    </row>
    <row r="43" customFormat="false" ht="15.75" hidden="false" customHeight="false" outlineLevel="0" collapsed="false">
      <c r="A43" s="7" t="n">
        <v>107</v>
      </c>
      <c r="B43" s="8" t="s">
        <v>46</v>
      </c>
      <c r="C43" s="8" t="n">
        <v>1</v>
      </c>
      <c r="D43" s="43" t="n">
        <v>3.06</v>
      </c>
      <c r="E43" s="1" t="n">
        <v>0.01</v>
      </c>
      <c r="F43" s="9" t="n">
        <f aca="false">E43+3</f>
        <v>3.01</v>
      </c>
      <c r="G43" s="0" t="n">
        <f aca="false">D43/E43</f>
        <v>306</v>
      </c>
      <c r="H43" s="0" t="n">
        <f aca="false">D43*F43</f>
        <v>9.2106</v>
      </c>
    </row>
    <row r="44" customFormat="false" ht="15.75" hidden="false" customHeight="false" outlineLevel="0" collapsed="false">
      <c r="A44" s="7" t="n">
        <v>108</v>
      </c>
      <c r="B44" s="8" t="s">
        <v>46</v>
      </c>
      <c r="C44" s="8" t="n">
        <v>1</v>
      </c>
      <c r="D44" s="43" t="n">
        <v>3.06</v>
      </c>
      <c r="E44" s="1" t="n">
        <v>0.02</v>
      </c>
      <c r="F44" s="9" t="n">
        <f aca="false">E44+3</f>
        <v>3.02</v>
      </c>
      <c r="G44" s="0" t="n">
        <f aca="false">D44/E44</f>
        <v>153</v>
      </c>
      <c r="H44" s="0" t="n">
        <f aca="false">D44*F44</f>
        <v>9.2412</v>
      </c>
    </row>
    <row r="45" customFormat="false" ht="15.75" hidden="false" customHeight="false" outlineLevel="0" collapsed="false">
      <c r="A45" s="7" t="n">
        <v>111</v>
      </c>
      <c r="B45" s="8" t="s">
        <v>46</v>
      </c>
      <c r="C45" s="8" t="n">
        <v>1</v>
      </c>
      <c r="D45" s="43" t="n">
        <v>3.06</v>
      </c>
      <c r="E45" s="1" t="n">
        <v>0.11</v>
      </c>
      <c r="F45" s="9" t="n">
        <f aca="false">E45+3</f>
        <v>3.11</v>
      </c>
      <c r="G45" s="0" t="n">
        <f aca="false">D45/E45</f>
        <v>27.8181818181818</v>
      </c>
      <c r="H45" s="0" t="n">
        <f aca="false">D45*F45</f>
        <v>9.5166</v>
      </c>
    </row>
    <row r="46" customFormat="false" ht="15.75" hidden="false" customHeight="false" outlineLevel="0" collapsed="false">
      <c r="A46" s="7" t="n">
        <v>113</v>
      </c>
      <c r="B46" s="8" t="s">
        <v>46</v>
      </c>
      <c r="C46" s="8" t="n">
        <v>1</v>
      </c>
      <c r="D46" s="43" t="n">
        <v>3.06</v>
      </c>
      <c r="E46" s="1" t="n">
        <v>0.04</v>
      </c>
      <c r="F46" s="9" t="n">
        <f aca="false">E46+3</f>
        <v>3.04</v>
      </c>
      <c r="G46" s="0" t="n">
        <f aca="false">D46/E46</f>
        <v>76.5</v>
      </c>
      <c r="H46" s="0" t="n">
        <f aca="false">D46*F46</f>
        <v>9.3024</v>
      </c>
    </row>
    <row r="47" customFormat="false" ht="15.75" hidden="false" customHeight="false" outlineLevel="0" collapsed="false">
      <c r="A47" s="7" t="n">
        <v>2</v>
      </c>
      <c r="B47" s="8" t="s">
        <v>48</v>
      </c>
      <c r="C47" s="8" t="n">
        <v>2</v>
      </c>
      <c r="D47" s="0" t="n">
        <v>6.31</v>
      </c>
      <c r="E47" s="1" t="n">
        <v>0.02</v>
      </c>
      <c r="F47" s="9" t="n">
        <f aca="false">E47+3</f>
        <v>3.02</v>
      </c>
      <c r="G47" s="0" t="n">
        <f aca="false">D47/E47</f>
        <v>315.5</v>
      </c>
      <c r="H47" s="0" t="n">
        <f aca="false">D47*F47</f>
        <v>19.0562</v>
      </c>
    </row>
    <row r="48" customFormat="false" ht="15.75" hidden="false" customHeight="false" outlineLevel="0" collapsed="false">
      <c r="A48" s="7" t="n">
        <v>4</v>
      </c>
      <c r="B48" s="8" t="s">
        <v>48</v>
      </c>
      <c r="C48" s="8" t="n">
        <v>2</v>
      </c>
      <c r="D48" s="0" t="n">
        <v>3.45</v>
      </c>
      <c r="E48" s="1" t="n">
        <v>0.02</v>
      </c>
      <c r="F48" s="9" t="n">
        <f aca="false">E48+3</f>
        <v>3.02</v>
      </c>
      <c r="G48" s="0" t="n">
        <f aca="false">D48/E48</f>
        <v>172.5</v>
      </c>
      <c r="H48" s="0" t="n">
        <f aca="false">D48*F48</f>
        <v>10.419</v>
      </c>
    </row>
    <row r="49" customFormat="false" ht="15.75" hidden="false" customHeight="false" outlineLevel="0" collapsed="false">
      <c r="A49" s="0" t="n">
        <v>6</v>
      </c>
      <c r="B49" s="8" t="s">
        <v>48</v>
      </c>
      <c r="C49" s="8" t="n">
        <v>2</v>
      </c>
      <c r="D49" s="18" t="n">
        <v>3.06</v>
      </c>
      <c r="E49" s="13" t="n">
        <v>0.04</v>
      </c>
      <c r="F49" s="9" t="n">
        <f aca="false">E49+3</f>
        <v>3.04</v>
      </c>
      <c r="G49" s="0" t="n">
        <f aca="false">D49/E49</f>
        <v>76.5</v>
      </c>
      <c r="H49" s="0" t="n">
        <f aca="false">D49*F49</f>
        <v>9.3024</v>
      </c>
    </row>
    <row r="50" customFormat="false" ht="15.75" hidden="false" customHeight="false" outlineLevel="0" collapsed="false">
      <c r="A50" s="0" t="n">
        <v>7</v>
      </c>
      <c r="B50" s="8" t="s">
        <v>48</v>
      </c>
      <c r="C50" s="8" t="n">
        <v>2</v>
      </c>
      <c r="D50" s="0" t="n">
        <v>4.86</v>
      </c>
      <c r="E50" s="13" t="n">
        <v>0.03</v>
      </c>
      <c r="F50" s="9" t="n">
        <f aca="false">E50+3</f>
        <v>3.03</v>
      </c>
      <c r="G50" s="0" t="n">
        <f aca="false">D50/E50</f>
        <v>162</v>
      </c>
      <c r="H50" s="0" t="n">
        <f aca="false">D50*F50</f>
        <v>14.7258</v>
      </c>
    </row>
    <row r="51" customFormat="false" ht="15.75" hidden="false" customHeight="false" outlineLevel="0" collapsed="false">
      <c r="A51" s="0" t="n">
        <v>9</v>
      </c>
      <c r="B51" s="8" t="s">
        <v>48</v>
      </c>
      <c r="C51" s="8" t="n">
        <v>2</v>
      </c>
      <c r="D51" s="8" t="n">
        <v>6.31</v>
      </c>
      <c r="E51" s="13" t="n">
        <v>0.02</v>
      </c>
      <c r="F51" s="9" t="n">
        <f aca="false">E51+3</f>
        <v>3.02</v>
      </c>
      <c r="G51" s="0" t="n">
        <f aca="false">D51/E51</f>
        <v>315.5</v>
      </c>
      <c r="H51" s="0" t="n">
        <f aca="false">D51*F51</f>
        <v>19.0562</v>
      </c>
    </row>
    <row r="52" customFormat="false" ht="15.75" hidden="false" customHeight="false" outlineLevel="0" collapsed="false">
      <c r="A52" s="0" t="n">
        <v>27</v>
      </c>
      <c r="B52" s="8" t="s">
        <v>48</v>
      </c>
      <c r="C52" s="8" t="n">
        <v>2</v>
      </c>
      <c r="D52" s="0" t="n">
        <v>4.57</v>
      </c>
      <c r="E52" s="13" t="n">
        <v>0.01</v>
      </c>
      <c r="F52" s="9" t="n">
        <f aca="false">E52+3</f>
        <v>3.01</v>
      </c>
      <c r="G52" s="0" t="n">
        <f aca="false">D52/E52</f>
        <v>457</v>
      </c>
      <c r="H52" s="0" t="n">
        <f aca="false">D52*F52</f>
        <v>13.7557</v>
      </c>
    </row>
    <row r="53" customFormat="false" ht="15.75" hidden="false" customHeight="false" outlineLevel="0" collapsed="false">
      <c r="A53" s="0" t="n">
        <v>29</v>
      </c>
      <c r="B53" s="8" t="s">
        <v>48</v>
      </c>
      <c r="C53" s="8" t="n">
        <v>2</v>
      </c>
      <c r="D53" s="0" t="n">
        <v>83.5</v>
      </c>
      <c r="E53" s="13" t="n">
        <v>0.03</v>
      </c>
      <c r="F53" s="9" t="n">
        <f aca="false">E53+3</f>
        <v>3.03</v>
      </c>
      <c r="G53" s="0" t="n">
        <f aca="false">D53/E53</f>
        <v>2783.33333333333</v>
      </c>
      <c r="H53" s="0" t="n">
        <f aca="false">D53*F53</f>
        <v>253.005</v>
      </c>
    </row>
    <row r="54" customFormat="false" ht="15.75" hidden="false" customHeight="false" outlineLevel="0" collapsed="false">
      <c r="A54" s="0" t="n">
        <v>30</v>
      </c>
      <c r="B54" s="8" t="s">
        <v>48</v>
      </c>
      <c r="C54" s="8" t="n">
        <v>2</v>
      </c>
      <c r="D54" s="0" t="n">
        <v>17.26</v>
      </c>
      <c r="E54" s="13" t="n">
        <v>0.01</v>
      </c>
      <c r="F54" s="9" t="n">
        <f aca="false">E54+3</f>
        <v>3.01</v>
      </c>
      <c r="G54" s="0" t="n">
        <f aca="false">D54/E54</f>
        <v>1726</v>
      </c>
      <c r="H54" s="0" t="n">
        <f aca="false">D54*F54</f>
        <v>51.9526</v>
      </c>
    </row>
    <row r="55" customFormat="false" ht="15.75" hidden="false" customHeight="false" outlineLevel="0" collapsed="false">
      <c r="A55" s="0" t="n">
        <v>31</v>
      </c>
      <c r="B55" s="8" t="s">
        <v>48</v>
      </c>
      <c r="C55" s="8" t="n">
        <v>2</v>
      </c>
      <c r="D55" s="0" t="n">
        <v>16.91</v>
      </c>
      <c r="E55" s="13" t="n">
        <v>0.02</v>
      </c>
      <c r="F55" s="9" t="n">
        <f aca="false">E55+3</f>
        <v>3.02</v>
      </c>
      <c r="G55" s="0" t="n">
        <f aca="false">D55/E55</f>
        <v>845.5</v>
      </c>
      <c r="H55" s="0" t="n">
        <f aca="false">D55*F55</f>
        <v>51.0682</v>
      </c>
    </row>
    <row r="56" customFormat="false" ht="15.75" hidden="false" customHeight="false" outlineLevel="0" collapsed="false">
      <c r="A56" s="0" t="n">
        <v>35</v>
      </c>
      <c r="B56" s="8" t="s">
        <v>48</v>
      </c>
      <c r="C56" s="8" t="n">
        <v>2</v>
      </c>
      <c r="D56" s="0" t="n">
        <v>15.42</v>
      </c>
      <c r="E56" s="13" t="n">
        <v>0.1</v>
      </c>
      <c r="F56" s="9" t="n">
        <f aca="false">E56+3</f>
        <v>3.1</v>
      </c>
      <c r="G56" s="0" t="n">
        <f aca="false">D56/E56</f>
        <v>154.2</v>
      </c>
      <c r="H56" s="0" t="n">
        <f aca="false">D56*F56</f>
        <v>47.802</v>
      </c>
    </row>
    <row r="57" customFormat="false" ht="15.75" hidden="false" customHeight="false" outlineLevel="0" collapsed="false">
      <c r="A57" s="0" t="n">
        <v>36</v>
      </c>
      <c r="B57" s="8" t="s">
        <v>48</v>
      </c>
      <c r="C57" s="8" t="n">
        <v>2</v>
      </c>
      <c r="D57" s="0" t="n">
        <v>9.37</v>
      </c>
      <c r="E57" s="13" t="n">
        <v>0.03</v>
      </c>
      <c r="F57" s="9" t="n">
        <f aca="false">E57+3</f>
        <v>3.03</v>
      </c>
      <c r="G57" s="0" t="n">
        <f aca="false">D57/E57</f>
        <v>312.333333333333</v>
      </c>
      <c r="H57" s="0" t="n">
        <f aca="false">D57*F57</f>
        <v>28.3911</v>
      </c>
    </row>
    <row r="58" customFormat="false" ht="15.75" hidden="false" customHeight="false" outlineLevel="0" collapsed="false">
      <c r="A58" s="0" t="n">
        <v>39</v>
      </c>
      <c r="B58" s="8" t="s">
        <v>48</v>
      </c>
      <c r="C58" s="8" t="n">
        <v>2</v>
      </c>
      <c r="D58" s="0" t="n">
        <v>25.66</v>
      </c>
      <c r="E58" s="13" t="n">
        <v>-1</v>
      </c>
      <c r="F58" s="9" t="n">
        <v>-1</v>
      </c>
      <c r="G58" s="0" t="n">
        <v>-1</v>
      </c>
      <c r="H58" s="0" t="n">
        <v>-1</v>
      </c>
    </row>
    <row r="59" customFormat="false" ht="15.75" hidden="false" customHeight="false" outlineLevel="0" collapsed="false">
      <c r="A59" s="0" t="n">
        <v>47</v>
      </c>
      <c r="B59" s="8" t="s">
        <v>48</v>
      </c>
      <c r="C59" s="8" t="n">
        <v>2</v>
      </c>
      <c r="D59" s="0" t="n">
        <v>40.79</v>
      </c>
      <c r="E59" s="13" t="n">
        <v>0.01</v>
      </c>
      <c r="F59" s="9" t="n">
        <f aca="false">E59+3</f>
        <v>3.01</v>
      </c>
      <c r="G59" s="0" t="n">
        <f aca="false">D59/E59</f>
        <v>4079</v>
      </c>
      <c r="H59" s="0" t="n">
        <f aca="false">D59*F59</f>
        <v>122.7779</v>
      </c>
    </row>
    <row r="60" customFormat="false" ht="15.75" hidden="false" customHeight="false" outlineLevel="0" collapsed="false">
      <c r="A60" s="0" t="n">
        <v>53</v>
      </c>
      <c r="B60" s="8" t="s">
        <v>48</v>
      </c>
      <c r="C60" s="8" t="n">
        <v>2</v>
      </c>
      <c r="D60" s="0" t="n">
        <v>54.1</v>
      </c>
      <c r="E60" s="13" t="n">
        <v>0.01</v>
      </c>
      <c r="F60" s="9" t="n">
        <f aca="false">E60+3</f>
        <v>3.01</v>
      </c>
      <c r="G60" s="0" t="n">
        <f aca="false">D60/E60</f>
        <v>5410</v>
      </c>
      <c r="H60" s="0" t="n">
        <f aca="false">D60*F60</f>
        <v>162.841</v>
      </c>
    </row>
    <row r="61" customFormat="false" ht="15.75" hidden="false" customHeight="false" outlineLevel="0" collapsed="false">
      <c r="A61" s="0" t="n">
        <v>57</v>
      </c>
      <c r="B61" s="8" t="s">
        <v>48</v>
      </c>
      <c r="C61" s="8" t="n">
        <v>2</v>
      </c>
      <c r="D61" s="0" t="n">
        <v>40.5</v>
      </c>
      <c r="E61" s="13" t="n">
        <v>0.05</v>
      </c>
      <c r="F61" s="9" t="n">
        <f aca="false">E61+3</f>
        <v>3.05</v>
      </c>
      <c r="G61" s="0" t="n">
        <f aca="false">D61/E61</f>
        <v>810</v>
      </c>
      <c r="H61" s="0" t="n">
        <f aca="false">D61*F61</f>
        <v>123.525</v>
      </c>
    </row>
    <row r="62" customFormat="false" ht="15.75" hidden="false" customHeight="false" outlineLevel="0" collapsed="false">
      <c r="A62" s="0" t="n">
        <v>65</v>
      </c>
      <c r="B62" s="8" t="s">
        <v>48</v>
      </c>
      <c r="C62" s="8" t="n">
        <v>2</v>
      </c>
      <c r="D62" s="0" t="n">
        <v>46.25</v>
      </c>
      <c r="E62" s="1" t="n">
        <v>0.2</v>
      </c>
      <c r="F62" s="9" t="n">
        <f aca="false">E62+3</f>
        <v>3.2</v>
      </c>
      <c r="G62" s="0" t="n">
        <f aca="false">D62/E62</f>
        <v>231.25</v>
      </c>
      <c r="H62" s="0" t="n">
        <f aca="false">D62*F62</f>
        <v>148</v>
      </c>
    </row>
    <row r="63" customFormat="false" ht="15.75" hidden="false" customHeight="false" outlineLevel="0" collapsed="false">
      <c r="A63" s="0" t="n">
        <v>66</v>
      </c>
      <c r="B63" s="8" t="s">
        <v>48</v>
      </c>
      <c r="C63" s="8" t="n">
        <v>2</v>
      </c>
      <c r="D63" s="0" t="n">
        <v>71.8</v>
      </c>
      <c r="E63" s="13" t="n">
        <v>0.01</v>
      </c>
      <c r="F63" s="9" t="n">
        <f aca="false">E63+3</f>
        <v>3.01</v>
      </c>
      <c r="G63" s="0" t="n">
        <f aca="false">D63/E63</f>
        <v>7180</v>
      </c>
      <c r="H63" s="0" t="n">
        <f aca="false">D63*F63</f>
        <v>216.118</v>
      </c>
    </row>
    <row r="64" customFormat="false" ht="15.75" hidden="false" customHeight="false" outlineLevel="0" collapsed="false">
      <c r="A64" s="0" t="n">
        <v>79</v>
      </c>
      <c r="B64" s="8" t="s">
        <v>48</v>
      </c>
      <c r="C64" s="8" t="n">
        <v>2</v>
      </c>
      <c r="D64" s="0" t="n">
        <v>24.91</v>
      </c>
      <c r="E64" s="13" t="n">
        <v>-1</v>
      </c>
      <c r="F64" s="9" t="n">
        <v>-1</v>
      </c>
      <c r="G64" s="0" t="n">
        <v>-1</v>
      </c>
      <c r="H64" s="0" t="n">
        <v>-1</v>
      </c>
    </row>
    <row r="65" customFormat="false" ht="15.75" hidden="false" customHeight="false" outlineLevel="0" collapsed="false">
      <c r="A65" s="0" t="n">
        <v>84</v>
      </c>
      <c r="B65" s="8" t="s">
        <v>48</v>
      </c>
      <c r="C65" s="8" t="n">
        <v>2</v>
      </c>
      <c r="D65" s="0" t="n">
        <v>45.51</v>
      </c>
      <c r="E65" s="13" t="n">
        <v>0.01</v>
      </c>
      <c r="F65" s="9" t="n">
        <f aca="false">E65+3</f>
        <v>3.01</v>
      </c>
      <c r="G65" s="0" t="n">
        <f aca="false">D65/E65</f>
        <v>4551</v>
      </c>
      <c r="H65" s="0" t="n">
        <f aca="false">D65*F65</f>
        <v>136.9851</v>
      </c>
    </row>
    <row r="66" customFormat="false" ht="15.75" hidden="false" customHeight="false" outlineLevel="0" collapsed="false">
      <c r="A66" s="0" t="n">
        <v>87</v>
      </c>
      <c r="B66" s="8" t="s">
        <v>48</v>
      </c>
      <c r="C66" s="8" t="n">
        <v>2</v>
      </c>
      <c r="D66" s="0" t="n">
        <v>52.61</v>
      </c>
      <c r="E66" s="13" t="n">
        <v>0.01</v>
      </c>
      <c r="F66" s="9" t="n">
        <f aca="false">E66+3</f>
        <v>3.01</v>
      </c>
      <c r="G66" s="0" t="n">
        <f aca="false">D66/E66</f>
        <v>5261</v>
      </c>
      <c r="H66" s="0" t="n">
        <f aca="false">D66*F66</f>
        <v>158.3561</v>
      </c>
    </row>
    <row r="67" customFormat="false" ht="15.75" hidden="false" customHeight="false" outlineLevel="0" collapsed="false">
      <c r="A67" s="0" t="n">
        <v>88</v>
      </c>
      <c r="B67" s="8" t="s">
        <v>48</v>
      </c>
      <c r="C67" s="8" t="n">
        <v>2</v>
      </c>
      <c r="D67" s="0" t="n">
        <v>50.09</v>
      </c>
      <c r="E67" s="13" t="n">
        <v>0.03</v>
      </c>
      <c r="F67" s="9" t="n">
        <f aca="false">E67+3</f>
        <v>3.03</v>
      </c>
      <c r="G67" s="0" t="n">
        <f aca="false">D67/E67</f>
        <v>1669.66666666667</v>
      </c>
      <c r="H67" s="0" t="n">
        <f aca="false">D67*F67</f>
        <v>151.7727</v>
      </c>
    </row>
    <row r="68" customFormat="false" ht="15.75" hidden="false" customHeight="false" outlineLevel="0" collapsed="false">
      <c r="A68" s="0" t="n">
        <v>90</v>
      </c>
      <c r="B68" s="8" t="s">
        <v>48</v>
      </c>
      <c r="C68" s="8" t="n">
        <v>2</v>
      </c>
      <c r="D68" s="43" t="n">
        <v>3.06</v>
      </c>
      <c r="E68" s="1" t="n">
        <v>0.06</v>
      </c>
      <c r="F68" s="9" t="n">
        <f aca="false">E68+3</f>
        <v>3.06</v>
      </c>
      <c r="G68" s="0" t="n">
        <f aca="false">D68/E68</f>
        <v>51</v>
      </c>
      <c r="H68" s="0" t="n">
        <f aca="false">D68*F68</f>
        <v>9.3636</v>
      </c>
    </row>
    <row r="69" customFormat="false" ht="15.75" hidden="false" customHeight="false" outlineLevel="0" collapsed="false">
      <c r="A69" s="0" t="n">
        <v>93</v>
      </c>
      <c r="B69" s="8" t="s">
        <v>48</v>
      </c>
      <c r="C69" s="8" t="n">
        <v>2</v>
      </c>
      <c r="D69" s="43" t="n">
        <v>3.06</v>
      </c>
      <c r="E69" s="1" t="n">
        <v>0.03</v>
      </c>
      <c r="F69" s="9" t="n">
        <f aca="false">E69+3</f>
        <v>3.03</v>
      </c>
      <c r="G69" s="0" t="n">
        <f aca="false">D69/E69</f>
        <v>102</v>
      </c>
      <c r="H69" s="0" t="n">
        <f aca="false">D69*F69</f>
        <v>9.2718</v>
      </c>
    </row>
    <row r="70" customFormat="false" ht="15.75" hidden="false" customHeight="false" outlineLevel="0" collapsed="false">
      <c r="A70" s="0" t="n">
        <v>17</v>
      </c>
      <c r="B70" s="8" t="s">
        <v>50</v>
      </c>
      <c r="C70" s="8" t="n">
        <v>3</v>
      </c>
      <c r="D70" s="18" t="n">
        <v>3.06</v>
      </c>
      <c r="E70" s="1" t="n">
        <v>0.01</v>
      </c>
      <c r="F70" s="9" t="n">
        <f aca="false">E70+3</f>
        <v>3.01</v>
      </c>
      <c r="G70" s="0" t="n">
        <f aca="false">D70/E70</f>
        <v>306</v>
      </c>
      <c r="H70" s="0" t="n">
        <f aca="false">D70*F70</f>
        <v>9.2106</v>
      </c>
    </row>
    <row r="71" customFormat="false" ht="15.75" hidden="false" customHeight="false" outlineLevel="0" collapsed="false">
      <c r="A71" s="0" t="n">
        <v>23</v>
      </c>
      <c r="B71" s="8" t="s">
        <v>50</v>
      </c>
      <c r="C71" s="8" t="n">
        <v>3</v>
      </c>
      <c r="D71" s="0" t="n">
        <v>4.29</v>
      </c>
      <c r="E71" s="1" t="n">
        <v>0.02</v>
      </c>
      <c r="F71" s="9" t="n">
        <f aca="false">E71+3</f>
        <v>3.02</v>
      </c>
      <c r="G71" s="0" t="n">
        <f aca="false">D71/E71</f>
        <v>214.5</v>
      </c>
      <c r="H71" s="0" t="n">
        <f aca="false">D71*F71</f>
        <v>12.9558</v>
      </c>
    </row>
    <row r="72" customFormat="false" ht="15.75" hidden="false" customHeight="false" outlineLevel="0" collapsed="false">
      <c r="A72" s="0" t="n">
        <v>26</v>
      </c>
      <c r="B72" s="8" t="s">
        <v>50</v>
      </c>
      <c r="C72" s="8" t="n">
        <v>3</v>
      </c>
      <c r="D72" s="0" t="n">
        <v>7.2</v>
      </c>
      <c r="E72" s="1" t="n">
        <v>0.01</v>
      </c>
      <c r="F72" s="9" t="n">
        <f aca="false">E72+3</f>
        <v>3.01</v>
      </c>
      <c r="G72" s="0" t="n">
        <f aca="false">D72/E72</f>
        <v>720</v>
      </c>
      <c r="H72" s="0" t="n">
        <f aca="false">D72*F72</f>
        <v>21.672</v>
      </c>
    </row>
    <row r="73" customFormat="false" ht="15.75" hidden="false" customHeight="false" outlineLevel="0" collapsed="false">
      <c r="A73" s="0" t="n">
        <v>37</v>
      </c>
      <c r="B73" s="8" t="s">
        <v>50</v>
      </c>
      <c r="C73" s="8" t="n">
        <v>3</v>
      </c>
      <c r="D73" s="0" t="n">
        <v>15.99</v>
      </c>
      <c r="E73" s="1" t="n">
        <v>0.07</v>
      </c>
      <c r="F73" s="9" t="n">
        <f aca="false">E73+3</f>
        <v>3.07</v>
      </c>
      <c r="G73" s="0" t="n">
        <f aca="false">D73/E73</f>
        <v>228.428571428571</v>
      </c>
      <c r="H73" s="0" t="n">
        <f aca="false">D73*F73</f>
        <v>49.0893</v>
      </c>
    </row>
    <row r="74" customFormat="false" ht="15.75" hidden="false" customHeight="false" outlineLevel="0" collapsed="false">
      <c r="A74" s="0" t="n">
        <v>38</v>
      </c>
      <c r="B74" s="8" t="s">
        <v>50</v>
      </c>
      <c r="C74" s="8" t="n">
        <v>3</v>
      </c>
      <c r="D74" s="0" t="n">
        <v>14.04</v>
      </c>
      <c r="E74" s="1" t="n">
        <v>0.03</v>
      </c>
      <c r="F74" s="9" t="n">
        <f aca="false">E74+3</f>
        <v>3.03</v>
      </c>
      <c r="G74" s="0" t="n">
        <f aca="false">D74/E74</f>
        <v>468</v>
      </c>
      <c r="H74" s="0" t="n">
        <f aca="false">D74*F74</f>
        <v>42.5412</v>
      </c>
    </row>
    <row r="75" customFormat="false" ht="15.75" hidden="false" customHeight="false" outlineLevel="0" collapsed="false">
      <c r="A75" s="0" t="n">
        <v>41</v>
      </c>
      <c r="B75" s="8" t="s">
        <v>50</v>
      </c>
      <c r="C75" s="8" t="n">
        <v>3</v>
      </c>
      <c r="D75" s="0" t="n">
        <v>16.82</v>
      </c>
      <c r="E75" s="1" t="n">
        <v>0.02</v>
      </c>
      <c r="F75" s="9" t="n">
        <f aca="false">E75+3</f>
        <v>3.02</v>
      </c>
      <c r="G75" s="0" t="n">
        <f aca="false">D75/E75</f>
        <v>841</v>
      </c>
      <c r="H75" s="0" t="n">
        <f aca="false">D75*F75</f>
        <v>50.7964</v>
      </c>
    </row>
    <row r="76" customFormat="false" ht="15.75" hidden="false" customHeight="false" outlineLevel="0" collapsed="false">
      <c r="A76" s="0" t="n">
        <v>46</v>
      </c>
      <c r="B76" s="8" t="s">
        <v>50</v>
      </c>
      <c r="C76" s="8" t="n">
        <v>3</v>
      </c>
      <c r="D76" s="0" t="n">
        <v>4.01</v>
      </c>
      <c r="E76" s="1" t="n">
        <v>0.01</v>
      </c>
      <c r="F76" s="9" t="n">
        <f aca="false">E76+3</f>
        <v>3.01</v>
      </c>
      <c r="G76" s="0" t="n">
        <f aca="false">D76/E76</f>
        <v>401</v>
      </c>
      <c r="H76" s="0" t="n">
        <f aca="false">D76*F76</f>
        <v>12.0701</v>
      </c>
    </row>
    <row r="77" customFormat="false" ht="15.75" hidden="false" customHeight="false" outlineLevel="0" collapsed="false">
      <c r="A77" s="0" t="n">
        <v>51</v>
      </c>
      <c r="B77" s="8" t="s">
        <v>50</v>
      </c>
      <c r="C77" s="8" t="n">
        <v>3</v>
      </c>
      <c r="D77" s="0" t="n">
        <v>4.4</v>
      </c>
      <c r="E77" s="1" t="n">
        <v>0.03</v>
      </c>
      <c r="F77" s="9" t="n">
        <f aca="false">E77+3</f>
        <v>3.03</v>
      </c>
      <c r="G77" s="0" t="n">
        <f aca="false">D77/E77</f>
        <v>146.666666666667</v>
      </c>
      <c r="H77" s="0" t="n">
        <f aca="false">D77*F77</f>
        <v>13.332</v>
      </c>
    </row>
    <row r="78" customFormat="false" ht="15.75" hidden="false" customHeight="false" outlineLevel="0" collapsed="false">
      <c r="A78" s="0" t="n">
        <v>52</v>
      </c>
      <c r="B78" s="8" t="s">
        <v>50</v>
      </c>
      <c r="C78" s="8" t="n">
        <v>3</v>
      </c>
      <c r="D78" s="18" t="n">
        <v>3.06</v>
      </c>
      <c r="E78" s="1" t="n">
        <v>0.05</v>
      </c>
      <c r="F78" s="9" t="n">
        <f aca="false">E78+3</f>
        <v>3.05</v>
      </c>
      <c r="G78" s="0" t="n">
        <f aca="false">D78/E78</f>
        <v>61.2</v>
      </c>
      <c r="H78" s="0" t="n">
        <f aca="false">D78*F78</f>
        <v>9.333</v>
      </c>
    </row>
    <row r="79" customFormat="false" ht="15.75" hidden="false" customHeight="false" outlineLevel="0" collapsed="false">
      <c r="A79" s="0" t="n">
        <v>72</v>
      </c>
      <c r="B79" s="8" t="s">
        <v>50</v>
      </c>
      <c r="C79" s="8" t="n">
        <v>3</v>
      </c>
      <c r="D79" s="18" t="n">
        <v>3.06</v>
      </c>
      <c r="E79" s="1" t="n">
        <v>0.04</v>
      </c>
      <c r="F79" s="9" t="n">
        <f aca="false">E79+3</f>
        <v>3.04</v>
      </c>
      <c r="G79" s="0" t="n">
        <f aca="false">D79/E79</f>
        <v>76.5</v>
      </c>
      <c r="H79" s="0" t="n">
        <f aca="false">D79*F79</f>
        <v>9.3024</v>
      </c>
    </row>
    <row r="80" customFormat="false" ht="15.75" hidden="false" customHeight="false" outlineLevel="0" collapsed="false">
      <c r="A80" s="0" t="n">
        <v>74</v>
      </c>
      <c r="B80" s="8" t="s">
        <v>50</v>
      </c>
      <c r="C80" s="8" t="n">
        <v>3</v>
      </c>
      <c r="D80" s="0" t="n">
        <v>37.56</v>
      </c>
      <c r="E80" s="1" t="n">
        <v>0.01</v>
      </c>
      <c r="F80" s="9" t="n">
        <f aca="false">E80+3</f>
        <v>3.01</v>
      </c>
      <c r="G80" s="0" t="n">
        <f aca="false">D80/E80</f>
        <v>3756</v>
      </c>
      <c r="H80" s="0" t="n">
        <f aca="false">D80*F80</f>
        <v>113.0556</v>
      </c>
    </row>
    <row r="81" customFormat="false" ht="15.75" hidden="false" customHeight="false" outlineLevel="0" collapsed="false">
      <c r="A81" s="0" t="n">
        <v>78</v>
      </c>
      <c r="B81" s="8" t="s">
        <v>50</v>
      </c>
      <c r="C81" s="8" t="n">
        <v>3</v>
      </c>
      <c r="D81" s="0" t="n">
        <v>39.62</v>
      </c>
      <c r="E81" s="1" t="n">
        <v>0.21</v>
      </c>
      <c r="F81" s="9" t="n">
        <f aca="false">E81+3</f>
        <v>3.21</v>
      </c>
      <c r="G81" s="0" t="n">
        <f aca="false">D81/E81</f>
        <v>188.666666666667</v>
      </c>
      <c r="H81" s="0" t="n">
        <f aca="false">D81*F81</f>
        <v>127.1802</v>
      </c>
    </row>
    <row r="82" customFormat="false" ht="15.75" hidden="false" customHeight="false" outlineLevel="0" collapsed="false">
      <c r="A82" s="0" t="n">
        <v>82</v>
      </c>
      <c r="B82" s="8" t="s">
        <v>50</v>
      </c>
      <c r="C82" s="8" t="n">
        <v>3</v>
      </c>
      <c r="D82" s="0" t="n">
        <v>37.41</v>
      </c>
      <c r="E82" s="1" t="n">
        <v>0.01</v>
      </c>
      <c r="F82" s="9" t="n">
        <f aca="false">E82+3</f>
        <v>3.01</v>
      </c>
      <c r="G82" s="0" t="n">
        <f aca="false">D82/E82</f>
        <v>3741</v>
      </c>
      <c r="H82" s="0" t="n">
        <f aca="false">D82*F82</f>
        <v>112.6041</v>
      </c>
    </row>
    <row r="83" customFormat="false" ht="15.75" hidden="false" customHeight="false" outlineLevel="0" collapsed="false">
      <c r="A83" s="0" t="n">
        <v>83</v>
      </c>
      <c r="B83" s="8" t="s">
        <v>50</v>
      </c>
      <c r="C83" s="8" t="n">
        <v>3</v>
      </c>
      <c r="D83" s="0" t="n">
        <v>47.43</v>
      </c>
      <c r="E83" s="1" t="n">
        <v>0.04</v>
      </c>
      <c r="F83" s="9" t="n">
        <f aca="false">E83+3</f>
        <v>3.04</v>
      </c>
      <c r="G83" s="0" t="n">
        <f aca="false">D83/E83</f>
        <v>1185.75</v>
      </c>
      <c r="H83" s="0" t="n">
        <f aca="false">D83*F83</f>
        <v>144.1872</v>
      </c>
    </row>
    <row r="84" customFormat="false" ht="15.75" hidden="false" customHeight="false" outlineLevel="0" collapsed="false">
      <c r="A84" s="0" t="n">
        <v>99</v>
      </c>
      <c r="B84" s="8" t="s">
        <v>50</v>
      </c>
      <c r="C84" s="8" t="n">
        <v>3</v>
      </c>
      <c r="D84" s="43" t="n">
        <v>3.06</v>
      </c>
      <c r="E84" s="1" t="n">
        <v>0.04</v>
      </c>
      <c r="F84" s="9" t="n">
        <f aca="false">E84+3</f>
        <v>3.04</v>
      </c>
      <c r="G84" s="0" t="n">
        <f aca="false">D84/E84</f>
        <v>76.5</v>
      </c>
      <c r="H84" s="0" t="n">
        <f aca="false">D84*F84</f>
        <v>9.3024</v>
      </c>
    </row>
    <row r="85" customFormat="false" ht="15.75" hidden="false" customHeight="false" outlineLevel="0" collapsed="false">
      <c r="A85" s="0" t="n">
        <v>102</v>
      </c>
      <c r="B85" s="8" t="s">
        <v>50</v>
      </c>
      <c r="C85" s="8" t="n">
        <v>3</v>
      </c>
      <c r="D85" s="43" t="n">
        <v>3.06</v>
      </c>
      <c r="E85" s="1" t="n">
        <v>0.01</v>
      </c>
      <c r="F85" s="9" t="n">
        <f aca="false">E85+3</f>
        <v>3.01</v>
      </c>
      <c r="G85" s="0" t="n">
        <f aca="false">D85/E85</f>
        <v>306</v>
      </c>
      <c r="H85" s="0" t="n">
        <f aca="false">D85*F85</f>
        <v>9.2106</v>
      </c>
    </row>
    <row r="86" customFormat="false" ht="15.75" hidden="false" customHeight="false" outlineLevel="0" collapsed="false">
      <c r="A86" s="0" t="n">
        <v>101</v>
      </c>
      <c r="B86" s="8" t="s">
        <v>50</v>
      </c>
      <c r="C86" s="8" t="n">
        <v>3</v>
      </c>
      <c r="D86" s="43" t="n">
        <v>3.06</v>
      </c>
      <c r="E86" s="1" t="n">
        <v>0</v>
      </c>
      <c r="F86" s="9" t="n">
        <f aca="false">E86+3</f>
        <v>3</v>
      </c>
      <c r="G86" s="0" t="n">
        <v>0</v>
      </c>
      <c r="H86" s="0" t="n">
        <f aca="false">D86*F86</f>
        <v>9.18</v>
      </c>
    </row>
    <row r="87" customFormat="false" ht="15.75" hidden="false" customHeight="false" outlineLevel="0" collapsed="false">
      <c r="A87" s="0" t="n">
        <v>104</v>
      </c>
      <c r="B87" s="8" t="s">
        <v>50</v>
      </c>
      <c r="C87" s="8" t="n">
        <v>3</v>
      </c>
      <c r="D87" s="43" t="n">
        <v>3.06</v>
      </c>
      <c r="E87" s="1" t="n">
        <v>0.01</v>
      </c>
      <c r="F87" s="9" t="n">
        <f aca="false">E87+3</f>
        <v>3.01</v>
      </c>
      <c r="G87" s="0" t="n">
        <f aca="false">D87/E87</f>
        <v>306</v>
      </c>
      <c r="H87" s="0" t="n">
        <f aca="false">D87*F87</f>
        <v>9.2106</v>
      </c>
    </row>
    <row r="88" customFormat="false" ht="15.75" hidden="false" customHeight="false" outlineLevel="0" collapsed="false">
      <c r="A88" s="0" t="n">
        <v>106</v>
      </c>
      <c r="B88" s="8" t="s">
        <v>50</v>
      </c>
      <c r="C88" s="8" t="n">
        <v>3</v>
      </c>
      <c r="D88" s="43" t="n">
        <v>3.06</v>
      </c>
      <c r="E88" s="1" t="n">
        <v>0.02</v>
      </c>
      <c r="F88" s="9" t="n">
        <f aca="false">E88+3</f>
        <v>3.02</v>
      </c>
      <c r="G88" s="0" t="n">
        <f aca="false">D88/E88</f>
        <v>153</v>
      </c>
      <c r="H88" s="0" t="n">
        <f aca="false">D88*F88</f>
        <v>9.2412</v>
      </c>
    </row>
    <row r="89" customFormat="false" ht="15.75" hidden="false" customHeight="false" outlineLevel="0" collapsed="false">
      <c r="A89" s="0" t="n">
        <v>109</v>
      </c>
      <c r="B89" s="8" t="s">
        <v>50</v>
      </c>
      <c r="C89" s="8" t="n">
        <v>3</v>
      </c>
      <c r="D89" s="43" t="n">
        <v>3.06</v>
      </c>
      <c r="E89" s="1" t="n">
        <v>0.09</v>
      </c>
      <c r="F89" s="9" t="n">
        <f aca="false">E89+3</f>
        <v>3.09</v>
      </c>
      <c r="G89" s="0" t="n">
        <f aca="false">D89/E89</f>
        <v>34</v>
      </c>
      <c r="H89" s="0" t="n">
        <f aca="false">D89*F89</f>
        <v>9.4554</v>
      </c>
    </row>
    <row r="90" customFormat="false" ht="15.75" hidden="false" customHeight="false" outlineLevel="0" collapsed="false">
      <c r="A90" s="0" t="n">
        <v>110</v>
      </c>
      <c r="B90" s="8" t="s">
        <v>50</v>
      </c>
      <c r="C90" s="8" t="n">
        <v>3</v>
      </c>
      <c r="D90" s="43" t="n">
        <v>3.06</v>
      </c>
      <c r="E90" s="1" t="n">
        <v>0.04</v>
      </c>
      <c r="F90" s="9" t="n">
        <f aca="false">E90+3</f>
        <v>3.04</v>
      </c>
      <c r="G90" s="0" t="n">
        <f aca="false">D90/E90</f>
        <v>76.5</v>
      </c>
      <c r="H90" s="0" t="n">
        <f aca="false">D90*F90</f>
        <v>9.3024</v>
      </c>
    </row>
    <row r="91" customFormat="false" ht="15.75" hidden="false" customHeight="false" outlineLevel="0" collapsed="false">
      <c r="A91" s="0" t="n">
        <v>114</v>
      </c>
      <c r="B91" s="8" t="s">
        <v>50</v>
      </c>
      <c r="C91" s="8" t="n">
        <v>3</v>
      </c>
      <c r="D91" s="43" t="n">
        <v>3.06</v>
      </c>
      <c r="E91" s="1" t="n">
        <v>0.01</v>
      </c>
      <c r="F91" s="9" t="n">
        <f aca="false">E91+3</f>
        <v>3.01</v>
      </c>
      <c r="G91" s="0" t="n">
        <f aca="false">D91/E91</f>
        <v>306</v>
      </c>
      <c r="H91" s="0" t="n">
        <f aca="false">D91*F91</f>
        <v>9.2106</v>
      </c>
    </row>
    <row r="93" customFormat="false" ht="15.75" hidden="false" customHeight="false" outlineLevel="0" collapsed="false">
      <c r="A93" s="0" t="s">
        <v>62</v>
      </c>
      <c r="E93" s="1"/>
      <c r="F93" s="1"/>
    </row>
    <row r="95" customFormat="false" ht="15.75" hidden="false" customHeight="false" outlineLevel="0" collapsed="false">
      <c r="A95" s="0" t="s">
        <v>55</v>
      </c>
    </row>
    <row r="96" customFormat="false" ht="15.75" hidden="false" customHeight="false" outlineLevel="0" collapsed="false">
      <c r="A96" s="0" t="s">
        <v>56</v>
      </c>
      <c r="E96" s="7"/>
    </row>
    <row r="97" customFormat="false" ht="15.75" hidden="false" customHeight="false" outlineLevel="0" collapsed="false">
      <c r="E97" s="7"/>
    </row>
    <row r="98" customFormat="false" ht="15.75" hidden="false" customHeight="false" outlineLevel="0" collapsed="false">
      <c r="A98" s="0" t="s">
        <v>57</v>
      </c>
      <c r="E98" s="7"/>
    </row>
    <row r="99" customFormat="false" ht="15.75" hidden="false" customHeight="false" outlineLevel="0" collapsed="false">
      <c r="A99" s="0" t="s">
        <v>58</v>
      </c>
      <c r="E99" s="7"/>
    </row>
    <row r="100" customFormat="false" ht="15.75" hidden="false" customHeight="false" outlineLevel="0" collapsed="false">
      <c r="B100" s="0" t="s">
        <v>63</v>
      </c>
      <c r="E100" s="7"/>
    </row>
    <row r="101" customFormat="false" ht="15.75" hidden="false" customHeight="false" outlineLevel="0" collapsed="false">
      <c r="A101" s="2" t="s">
        <v>3</v>
      </c>
      <c r="B101" s="2" t="s">
        <v>5</v>
      </c>
      <c r="C101" s="2" t="s">
        <v>64</v>
      </c>
      <c r="D101" s="2" t="s">
        <v>111</v>
      </c>
      <c r="E101" s="7"/>
    </row>
    <row r="102" customFormat="false" ht="15.75" hidden="false" customHeight="false" outlineLevel="0" collapsed="false">
      <c r="A102" s="7" t="n">
        <v>68</v>
      </c>
      <c r="B102" s="0" t="n">
        <v>0.94</v>
      </c>
      <c r="C102" s="0" t="n">
        <v>122.2384</v>
      </c>
      <c r="D102" s="26" t="s">
        <v>66</v>
      </c>
      <c r="E102" s="7"/>
    </row>
    <row r="103" customFormat="false" ht="15.75" hidden="false" customHeight="false" outlineLevel="0" collapsed="false">
      <c r="A103" s="7" t="n">
        <v>34</v>
      </c>
      <c r="B103" s="0" t="n">
        <v>0.95</v>
      </c>
      <c r="C103" s="0" t="n">
        <v>9.2106</v>
      </c>
      <c r="D103" s="1" t="s">
        <v>67</v>
      </c>
      <c r="E103" s="7"/>
    </row>
    <row r="104" customFormat="false" ht="15.75" hidden="false" customHeight="false" outlineLevel="0" collapsed="false">
      <c r="A104" s="7" t="n">
        <v>19</v>
      </c>
      <c r="B104" s="0" t="n">
        <v>0.96</v>
      </c>
      <c r="C104" s="0" t="n">
        <v>108.6558</v>
      </c>
      <c r="D104" s="1" t="s">
        <v>68</v>
      </c>
      <c r="E104" s="7"/>
    </row>
    <row r="105" customFormat="false" ht="15.75" hidden="false" customHeight="false" outlineLevel="0" collapsed="false">
      <c r="A105" s="7" t="n">
        <v>14</v>
      </c>
      <c r="B105" s="0" t="n">
        <v>0.97</v>
      </c>
      <c r="C105" s="0" t="n">
        <v>31.9968</v>
      </c>
      <c r="D105" s="1" t="s">
        <v>71</v>
      </c>
      <c r="E105" s="7"/>
    </row>
    <row r="106" customFormat="false" ht="15.75" hidden="false" customHeight="false" outlineLevel="0" collapsed="false">
      <c r="A106" s="7" t="n">
        <v>43</v>
      </c>
      <c r="B106" s="0" t="n">
        <v>0.98</v>
      </c>
      <c r="C106" s="0" t="n">
        <v>127.1691</v>
      </c>
      <c r="D106" s="1" t="s">
        <v>75</v>
      </c>
      <c r="E106" s="7"/>
      <c r="K106" s="2" t="s">
        <v>69</v>
      </c>
      <c r="N106" s="12" t="s">
        <v>70</v>
      </c>
    </row>
    <row r="107" customFormat="false" ht="15.75" hidden="false" customHeight="false" outlineLevel="0" collapsed="false">
      <c r="A107" s="7" t="n">
        <v>60</v>
      </c>
      <c r="B107" s="0" t="n">
        <v>0.99</v>
      </c>
      <c r="C107" s="0" t="n">
        <v>9.2718</v>
      </c>
      <c r="D107" s="1" t="s">
        <v>76</v>
      </c>
      <c r="E107" s="7"/>
      <c r="K107" s="0" t="s">
        <v>72</v>
      </c>
      <c r="L107" s="0" t="s">
        <v>73</v>
      </c>
      <c r="N107" s="17" t="s">
        <v>121</v>
      </c>
    </row>
    <row r="108" customFormat="false" ht="15.75" hidden="false" customHeight="false" outlineLevel="0" collapsed="false">
      <c r="A108" s="7" t="n">
        <v>28</v>
      </c>
      <c r="B108" s="0" t="n">
        <v>1</v>
      </c>
      <c r="C108" s="0" t="n">
        <v>25.4823</v>
      </c>
      <c r="D108" s="1" t="s">
        <v>77</v>
      </c>
      <c r="E108" s="7"/>
      <c r="K108" s="0" t="n">
        <v>122.2384</v>
      </c>
      <c r="L108" s="0" t="n">
        <v>9.2412</v>
      </c>
    </row>
    <row r="109" customFormat="false" ht="15.75" hidden="false" customHeight="false" outlineLevel="0" collapsed="false">
      <c r="A109" s="7" t="n">
        <v>32</v>
      </c>
      <c r="B109" s="0" t="n">
        <v>1.01</v>
      </c>
      <c r="C109" s="0" t="n">
        <v>9.2106</v>
      </c>
      <c r="D109" s="1" t="s">
        <v>78</v>
      </c>
      <c r="E109" s="7"/>
      <c r="K109" s="0" t="n">
        <v>9.2106</v>
      </c>
      <c r="L109" s="0" t="n">
        <v>9.3024</v>
      </c>
    </row>
    <row r="110" customFormat="false" ht="15.75" hidden="false" customHeight="false" outlineLevel="0" collapsed="false">
      <c r="A110" s="0" t="n">
        <v>114</v>
      </c>
      <c r="B110" s="0" t="n">
        <v>1.02</v>
      </c>
      <c r="C110" s="0" t="n">
        <v>9.2106</v>
      </c>
      <c r="D110" s="1" t="s">
        <v>79</v>
      </c>
      <c r="E110" s="7"/>
      <c r="K110" s="0" t="n">
        <v>108.6558</v>
      </c>
      <c r="L110" s="0" t="n">
        <v>9.2106</v>
      </c>
    </row>
    <row r="111" customFormat="false" ht="15.75" hidden="false" customHeight="false" outlineLevel="0" collapsed="false">
      <c r="A111" s="0" t="n">
        <v>17</v>
      </c>
      <c r="B111" s="0" t="n">
        <v>1.03</v>
      </c>
      <c r="C111" s="0" t="n">
        <v>9.2106</v>
      </c>
      <c r="D111" s="27" t="s">
        <v>80</v>
      </c>
      <c r="E111" s="7"/>
      <c r="K111" s="0" t="n">
        <v>31.9968</v>
      </c>
      <c r="L111" s="0" t="n">
        <v>9.2412</v>
      </c>
    </row>
    <row r="112" customFormat="false" ht="15.75" hidden="false" customHeight="false" outlineLevel="0" collapsed="false">
      <c r="A112" s="0" t="n">
        <v>39</v>
      </c>
      <c r="B112" s="0" t="n">
        <v>1.04</v>
      </c>
      <c r="D112" s="1" t="s">
        <v>81</v>
      </c>
      <c r="E112" s="7"/>
      <c r="K112" s="0" t="n">
        <v>127.1691</v>
      </c>
      <c r="L112" s="0" t="n">
        <v>9.9962</v>
      </c>
    </row>
    <row r="113" customFormat="false" ht="15.75" hidden="false" customHeight="false" outlineLevel="0" collapsed="false">
      <c r="A113" s="0" t="n">
        <v>91</v>
      </c>
      <c r="B113" s="0" t="n">
        <v>1.89</v>
      </c>
      <c r="C113" s="0" t="n">
        <v>9.2412</v>
      </c>
      <c r="D113" s="27" t="s">
        <v>82</v>
      </c>
      <c r="E113" s="7"/>
      <c r="K113" s="0" t="n">
        <v>9.2718</v>
      </c>
      <c r="L113" s="0" t="n">
        <v>9.3024</v>
      </c>
    </row>
    <row r="114" customFormat="false" ht="15.75" hidden="false" customHeight="false" outlineLevel="0" collapsed="false">
      <c r="A114" s="7" t="n">
        <v>97</v>
      </c>
      <c r="B114" s="0" t="n">
        <v>1.9</v>
      </c>
      <c r="C114" s="0" t="n">
        <v>9.3024</v>
      </c>
      <c r="D114" s="1" t="s">
        <v>83</v>
      </c>
      <c r="E114" s="7"/>
      <c r="K114" s="0" t="n">
        <v>25.4823</v>
      </c>
      <c r="L114" s="0" t="n">
        <v>9.18</v>
      </c>
    </row>
    <row r="115" customFormat="false" ht="15.75" hidden="false" customHeight="false" outlineLevel="0" collapsed="false">
      <c r="A115" s="7" t="n">
        <v>107</v>
      </c>
      <c r="B115" s="0" t="n">
        <v>1.91</v>
      </c>
      <c r="C115" s="0" t="n">
        <v>9.2106</v>
      </c>
      <c r="D115" s="27" t="s">
        <v>84</v>
      </c>
      <c r="E115" s="7"/>
      <c r="K115" s="0" t="n">
        <v>9.2106</v>
      </c>
      <c r="L115" s="0" t="n">
        <v>50.7964</v>
      </c>
    </row>
    <row r="116" customFormat="false" ht="15.75" hidden="false" customHeight="false" outlineLevel="0" collapsed="false">
      <c r="A116" s="7" t="n">
        <v>108</v>
      </c>
      <c r="B116" s="0" t="n">
        <v>1.92</v>
      </c>
      <c r="C116" s="0" t="n">
        <v>9.2412</v>
      </c>
      <c r="D116" s="1" t="s">
        <v>85</v>
      </c>
      <c r="E116" s="7"/>
      <c r="K116" s="0" t="n">
        <v>9.2106</v>
      </c>
      <c r="L116" s="0" t="n">
        <v>9.2412</v>
      </c>
    </row>
    <row r="117" customFormat="false" ht="15.75" hidden="false" customHeight="false" outlineLevel="0" collapsed="false">
      <c r="A117" s="7" t="n">
        <v>44</v>
      </c>
      <c r="B117" s="0" t="n">
        <v>1.93</v>
      </c>
      <c r="C117" s="0" t="n">
        <v>9.9962</v>
      </c>
      <c r="D117" s="27" t="s">
        <v>86</v>
      </c>
      <c r="E117" s="7"/>
      <c r="K117" s="0" t="n">
        <v>9.2106</v>
      </c>
      <c r="L117" s="0" t="n">
        <v>9.3024</v>
      </c>
    </row>
    <row r="118" customFormat="false" ht="15.75" hidden="false" customHeight="false" outlineLevel="0" collapsed="false">
      <c r="A118" s="7" t="n">
        <v>113</v>
      </c>
      <c r="B118" s="0" t="n">
        <v>1.94</v>
      </c>
      <c r="C118" s="0" t="n">
        <v>9.3024</v>
      </c>
      <c r="D118" s="1" t="s">
        <v>87</v>
      </c>
      <c r="E118" s="7"/>
      <c r="K118" s="2" t="n">
        <f aca="false">AVERAGE(K108:K117)</f>
        <v>46.16566</v>
      </c>
      <c r="L118" s="0" t="n">
        <v>12.9558</v>
      </c>
    </row>
    <row r="119" customFormat="false" ht="15.75" hidden="false" customHeight="false" outlineLevel="0" collapsed="false">
      <c r="A119" s="7" t="n">
        <v>96</v>
      </c>
      <c r="B119" s="0" t="n">
        <v>1.95</v>
      </c>
      <c r="C119" s="0" t="n">
        <v>9.18</v>
      </c>
      <c r="D119" s="27" t="s">
        <v>88</v>
      </c>
      <c r="E119" s="7"/>
      <c r="K119" s="2"/>
      <c r="L119" s="0" t="n">
        <v>127.1802</v>
      </c>
    </row>
    <row r="120" customFormat="false" ht="15.75" hidden="false" customHeight="false" outlineLevel="0" collapsed="false">
      <c r="A120" s="0" t="n">
        <v>41</v>
      </c>
      <c r="B120" s="0" t="n">
        <v>1.96</v>
      </c>
      <c r="C120" s="0" t="n">
        <v>50.7964</v>
      </c>
      <c r="D120" s="1" t="s">
        <v>89</v>
      </c>
      <c r="E120" s="7"/>
      <c r="L120" s="0" t="n">
        <v>9.2718</v>
      </c>
    </row>
    <row r="121" customFormat="false" ht="15.75" hidden="false" customHeight="false" outlineLevel="0" collapsed="false">
      <c r="A121" s="0" t="n">
        <v>106</v>
      </c>
      <c r="B121" s="0" t="n">
        <v>1.97</v>
      </c>
      <c r="C121" s="0" t="n">
        <v>9.2412</v>
      </c>
      <c r="D121" s="27" t="s">
        <v>90</v>
      </c>
      <c r="E121" s="7"/>
      <c r="L121" s="0" t="n">
        <v>10.419</v>
      </c>
    </row>
    <row r="122" customFormat="false" ht="15.75" hidden="false" customHeight="false" outlineLevel="0" collapsed="false">
      <c r="A122" s="0" t="n">
        <v>99</v>
      </c>
      <c r="B122" s="0" t="n">
        <v>1.98</v>
      </c>
      <c r="C122" s="0" t="n">
        <v>9.3024</v>
      </c>
      <c r="D122" s="1" t="s">
        <v>91</v>
      </c>
      <c r="E122" s="7"/>
      <c r="L122" s="0" t="n">
        <v>19.0562</v>
      </c>
    </row>
    <row r="123" customFormat="false" ht="15.75" hidden="false" customHeight="false" outlineLevel="0" collapsed="false">
      <c r="A123" s="0" t="n">
        <v>23</v>
      </c>
      <c r="B123" s="0" t="n">
        <v>1.99</v>
      </c>
      <c r="C123" s="0" t="n">
        <v>12.9558</v>
      </c>
      <c r="D123" s="27" t="s">
        <v>92</v>
      </c>
      <c r="E123" s="7"/>
      <c r="L123" s="0" t="n">
        <v>19.0562</v>
      </c>
    </row>
    <row r="124" customFormat="false" ht="15.75" hidden="false" customHeight="false" outlineLevel="0" collapsed="false">
      <c r="A124" s="0" t="n">
        <v>78</v>
      </c>
      <c r="B124" s="0" t="n">
        <v>2</v>
      </c>
      <c r="C124" s="0" t="n">
        <v>127.1802</v>
      </c>
      <c r="D124" s="1" t="s">
        <v>93</v>
      </c>
      <c r="E124" s="7"/>
      <c r="L124" s="0" t="n">
        <v>151.7727</v>
      </c>
    </row>
    <row r="125" customFormat="false" ht="15.75" hidden="false" customHeight="false" outlineLevel="0" collapsed="false">
      <c r="A125" s="0" t="n">
        <v>93</v>
      </c>
      <c r="B125" s="0" t="n">
        <v>2.01</v>
      </c>
      <c r="C125" s="0" t="n">
        <v>9.2718</v>
      </c>
      <c r="D125" s="27" t="s">
        <v>83</v>
      </c>
      <c r="E125" s="7"/>
      <c r="L125" s="0" t="n">
        <v>51.9526</v>
      </c>
    </row>
    <row r="126" customFormat="false" ht="15.75" hidden="false" customHeight="false" outlineLevel="0" collapsed="false">
      <c r="A126" s="7" t="n">
        <v>4</v>
      </c>
      <c r="B126" s="0" t="n">
        <v>2.02</v>
      </c>
      <c r="C126" s="0" t="n">
        <v>10.419</v>
      </c>
      <c r="D126" s="1" t="s">
        <v>91</v>
      </c>
      <c r="E126" s="7"/>
      <c r="L126" s="0" t="n">
        <v>123.525</v>
      </c>
    </row>
    <row r="127" s="2" customFormat="true" ht="15.75" hidden="false" customHeight="false" outlineLevel="0" collapsed="false">
      <c r="A127" s="2" t="n">
        <v>9</v>
      </c>
      <c r="B127" s="0" t="n">
        <v>2.03</v>
      </c>
      <c r="C127" s="0" t="n">
        <v>19.0562</v>
      </c>
      <c r="D127" s="28" t="s">
        <v>94</v>
      </c>
      <c r="E127" s="44"/>
      <c r="L127" s="0" t="n">
        <v>216.118</v>
      </c>
    </row>
    <row r="128" customFormat="false" ht="15.75" hidden="false" customHeight="false" outlineLevel="0" collapsed="false">
      <c r="A128" s="7" t="n">
        <v>2</v>
      </c>
      <c r="B128" s="0" t="n">
        <v>2.04</v>
      </c>
      <c r="C128" s="0" t="n">
        <v>19.0562</v>
      </c>
      <c r="D128" s="1" t="s">
        <v>95</v>
      </c>
      <c r="E128" s="7"/>
      <c r="L128" s="2" t="n">
        <f aca="false">AVERAGE(L108:L127)</f>
        <v>43.806075</v>
      </c>
    </row>
    <row r="129" customFormat="false" ht="15.75" hidden="false" customHeight="false" outlineLevel="0" collapsed="false">
      <c r="A129" s="0" t="n">
        <v>88</v>
      </c>
      <c r="B129" s="0" t="n">
        <v>2.05</v>
      </c>
      <c r="C129" s="0" t="n">
        <v>151.7727</v>
      </c>
      <c r="D129" s="1" t="s">
        <v>96</v>
      </c>
      <c r="E129" s="7"/>
      <c r="K129" s="2"/>
      <c r="L129" s="2"/>
    </row>
    <row r="130" customFormat="false" ht="15.75" hidden="false" customHeight="false" outlineLevel="0" collapsed="false">
      <c r="A130" s="0" t="n">
        <v>30</v>
      </c>
      <c r="B130" s="0" t="n">
        <v>2.06</v>
      </c>
      <c r="C130" s="0" t="n">
        <v>51.9526</v>
      </c>
      <c r="D130" s="1" t="s">
        <v>97</v>
      </c>
      <c r="E130" s="7"/>
    </row>
    <row r="131" customFormat="false" ht="15.75" hidden="false" customHeight="false" outlineLevel="0" collapsed="false">
      <c r="A131" s="0" t="n">
        <v>57</v>
      </c>
      <c r="B131" s="0" t="n">
        <v>2.07</v>
      </c>
      <c r="C131" s="0" t="n">
        <v>123.525</v>
      </c>
      <c r="D131" s="1" t="s">
        <v>98</v>
      </c>
      <c r="E131" s="7"/>
      <c r="K131" s="2" t="s">
        <v>45</v>
      </c>
    </row>
    <row r="132" customFormat="false" ht="15.75" hidden="false" customHeight="false" outlineLevel="0" collapsed="false">
      <c r="A132" s="0" t="n">
        <v>66</v>
      </c>
      <c r="B132" s="0" t="n">
        <v>2.08</v>
      </c>
      <c r="C132" s="0" t="n">
        <v>216.118</v>
      </c>
      <c r="D132" s="1" t="s">
        <v>93</v>
      </c>
      <c r="E132" s="7"/>
      <c r="K132" s="0" t="s">
        <v>72</v>
      </c>
      <c r="L132" s="0" t="s">
        <v>73</v>
      </c>
    </row>
    <row r="133" customFormat="false" ht="15.75" hidden="false" customHeight="false" outlineLevel="0" collapsed="false">
      <c r="E133" s="7"/>
      <c r="K133" s="0" t="n">
        <v>127.1691</v>
      </c>
      <c r="L133" s="0" t="n">
        <v>216.118</v>
      </c>
    </row>
    <row r="134" customFormat="false" ht="15.75" hidden="false" customHeight="false" outlineLevel="0" collapsed="false">
      <c r="E134" s="7"/>
      <c r="K134" s="0" t="n">
        <v>122.2384</v>
      </c>
      <c r="L134" s="0" t="n">
        <v>151.7727</v>
      </c>
    </row>
    <row r="135" customFormat="false" ht="15.75" hidden="false" customHeight="false" outlineLevel="0" collapsed="false">
      <c r="E135" s="7"/>
      <c r="K135" s="0" t="n">
        <v>108.6558</v>
      </c>
      <c r="L135" s="0" t="n">
        <v>127.1802</v>
      </c>
    </row>
    <row r="136" customFormat="false" ht="15.75" hidden="false" customHeight="false" outlineLevel="0" collapsed="false">
      <c r="E136" s="7"/>
      <c r="K136" s="0" t="n">
        <v>31.9968</v>
      </c>
      <c r="L136" s="0" t="n">
        <v>123.525</v>
      </c>
    </row>
    <row r="137" customFormat="false" ht="15.75" hidden="false" customHeight="false" outlineLevel="0" collapsed="false">
      <c r="E137" s="7"/>
      <c r="K137" s="0" t="n">
        <v>25.4823</v>
      </c>
      <c r="L137" s="0" t="n">
        <v>51.9526</v>
      </c>
    </row>
    <row r="138" customFormat="false" ht="15.75" hidden="false" customHeight="false" outlineLevel="0" collapsed="false">
      <c r="E138" s="7"/>
      <c r="K138" s="0" t="n">
        <v>9.2718</v>
      </c>
      <c r="L138" s="0" t="n">
        <v>50.7964</v>
      </c>
    </row>
    <row r="139" customFormat="false" ht="15.75" hidden="false" customHeight="false" outlineLevel="0" collapsed="false">
      <c r="E139" s="7"/>
      <c r="K139" s="0" t="n">
        <v>9.2106</v>
      </c>
      <c r="L139" s="0" t="n">
        <v>19.0562</v>
      </c>
    </row>
    <row r="140" customFormat="false" ht="15.75" hidden="false" customHeight="false" outlineLevel="0" collapsed="false">
      <c r="K140" s="0" t="n">
        <v>9.2106</v>
      </c>
      <c r="L140" s="0" t="n">
        <v>19.0562</v>
      </c>
    </row>
    <row r="141" customFormat="false" ht="15.75" hidden="false" customHeight="false" outlineLevel="0" collapsed="false">
      <c r="K141" s="0" t="n">
        <v>9.2106</v>
      </c>
      <c r="L141" s="0" t="n">
        <v>12.9558</v>
      </c>
    </row>
    <row r="142" customFormat="false" ht="15.75" hidden="false" customHeight="false" outlineLevel="0" collapsed="false">
      <c r="K142" s="0" t="n">
        <v>9.2106</v>
      </c>
      <c r="L142" s="0" t="n">
        <v>10.419</v>
      </c>
    </row>
    <row r="143" customFormat="false" ht="15.75" hidden="false" customHeight="false" outlineLevel="0" collapsed="false">
      <c r="K143" s="2" t="n">
        <v>17.38</v>
      </c>
      <c r="L143" s="0" t="n">
        <v>9.9962</v>
      </c>
    </row>
    <row r="144" customFormat="false" ht="15.75" hidden="false" customHeight="false" outlineLevel="0" collapsed="false">
      <c r="L144" s="0" t="n">
        <v>9.3024</v>
      </c>
    </row>
    <row r="145" customFormat="false" ht="15.75" hidden="false" customHeight="false" outlineLevel="0" collapsed="false">
      <c r="L145" s="0" t="n">
        <v>9.3024</v>
      </c>
    </row>
    <row r="146" customFormat="false" ht="15.75" hidden="false" customHeight="false" outlineLevel="0" collapsed="false">
      <c r="L146" s="0" t="n">
        <v>9.3024</v>
      </c>
    </row>
    <row r="147" customFormat="false" ht="15.75" hidden="false" customHeight="false" outlineLevel="0" collapsed="false">
      <c r="L147" s="0" t="n">
        <v>9.2718</v>
      </c>
    </row>
    <row r="148" customFormat="false" ht="15.75" hidden="false" customHeight="false" outlineLevel="0" collapsed="false">
      <c r="L148" s="0" t="n">
        <v>9.2412</v>
      </c>
    </row>
    <row r="149" customFormat="false" ht="15.75" hidden="false" customHeight="false" outlineLevel="0" collapsed="false">
      <c r="L149" s="0" t="n">
        <v>9.2412</v>
      </c>
    </row>
    <row r="150" customFormat="false" ht="15.75" hidden="false" customHeight="false" outlineLevel="0" collapsed="false">
      <c r="L150" s="0" t="n">
        <v>9.2412</v>
      </c>
    </row>
    <row r="151" customFormat="false" ht="15.75" hidden="false" customHeight="false" outlineLevel="0" collapsed="false">
      <c r="L151" s="0" t="n">
        <v>9.2106</v>
      </c>
    </row>
    <row r="152" customFormat="false" ht="15.75" hidden="false" customHeight="false" outlineLevel="0" collapsed="false">
      <c r="L152" s="0" t="n">
        <v>9.18</v>
      </c>
    </row>
    <row r="153" customFormat="false" ht="15.75" hidden="false" customHeight="false" outlineLevel="0" collapsed="false">
      <c r="L153" s="2" t="n">
        <v>10.21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145"/>
  <sheetViews>
    <sheetView showFormulas="false" showGridLines="true" showRowColHeaders="true" showZeros="true" rightToLeft="false" tabSelected="false" showOutlineSymbols="true" defaultGridColor="true" view="normal" topLeftCell="A92" colorId="64" zoomScale="100" zoomScaleNormal="100" zoomScalePageLayoutView="100" workbookViewId="0">
      <selection pane="topLeft" activeCell="D97" activeCellId="0" sqref="D97:D128"/>
    </sheetView>
  </sheetViews>
  <sheetFormatPr defaultColWidth="10.9921875" defaultRowHeight="15.75" zeroHeight="false" outlineLevelRow="0" outlineLevelCol="0"/>
  <cols>
    <col collapsed="false" customWidth="true" hidden="false" outlineLevel="0" max="1" min="1" style="0" width="14.49"/>
    <col collapsed="false" customWidth="true" hidden="false" outlineLevel="0" max="3" min="3" style="0" width="20.12"/>
    <col collapsed="false" customWidth="true" hidden="false" outlineLevel="0" max="4" min="4" style="0" width="18.99"/>
    <col collapsed="false" customWidth="true" hidden="false" outlineLevel="0" max="6" min="5" style="0" width="19.61"/>
    <col collapsed="false" customWidth="true" hidden="false" outlineLevel="0" max="8" min="7" style="0" width="26.12"/>
    <col collapsed="false" customWidth="true" hidden="false" outlineLevel="0" max="11" min="10" style="11" width="10.87"/>
    <col collapsed="false" customWidth="true" hidden="false" outlineLevel="0" max="13" min="13" style="0" width="19.99"/>
    <col collapsed="false" customWidth="true" hidden="false" outlineLevel="0" max="14" min="14" style="0" width="24.49"/>
    <col collapsed="false" customWidth="true" hidden="false" outlineLevel="0" max="15" min="15" style="0" width="21.12"/>
    <col collapsed="false" customWidth="true" hidden="false" outlineLevel="0" max="16" min="16" style="0" width="29.49"/>
    <col collapsed="false" customWidth="true" hidden="false" outlineLevel="0" max="18" min="17" style="0" width="21.61"/>
  </cols>
  <sheetData>
    <row r="1" customFormat="false" ht="15.75" hidden="false" customHeight="false" outlineLevel="0" collapsed="false">
      <c r="A1" s="2" t="s">
        <v>122</v>
      </c>
      <c r="B1" s="2"/>
      <c r="C1" s="2"/>
      <c r="D1" s="45" t="s">
        <v>123</v>
      </c>
      <c r="E1" s="3"/>
      <c r="F1" s="3"/>
      <c r="G1" s="3"/>
      <c r="H1" s="3"/>
      <c r="I1" s="2"/>
      <c r="K1" s="0"/>
    </row>
    <row r="2" customFormat="false" ht="15.75" hidden="false" customHeight="false" outlineLevel="0" collapsed="false">
      <c r="A2" s="2" t="s">
        <v>3</v>
      </c>
      <c r="B2" s="2" t="s">
        <v>4</v>
      </c>
      <c r="C2" s="2" t="s">
        <v>5</v>
      </c>
      <c r="D2" s="2" t="s">
        <v>6</v>
      </c>
      <c r="E2" s="3" t="s">
        <v>7</v>
      </c>
      <c r="F2" s="3" t="s">
        <v>8</v>
      </c>
      <c r="G2" s="2" t="s">
        <v>9</v>
      </c>
      <c r="H2" s="2" t="s">
        <v>10</v>
      </c>
      <c r="I2" s="2" t="s">
        <v>11</v>
      </c>
      <c r="K2" s="0"/>
    </row>
    <row r="3" customFormat="false" ht="15.75" hidden="false" customHeight="false" outlineLevel="0" collapsed="false">
      <c r="A3" s="7" t="n">
        <v>3</v>
      </c>
      <c r="B3" s="8" t="s">
        <v>17</v>
      </c>
      <c r="C3" s="8" t="n">
        <v>0</v>
      </c>
      <c r="D3" s="0" t="n">
        <v>1034.5</v>
      </c>
      <c r="E3" s="9" t="n">
        <v>0.05</v>
      </c>
      <c r="F3" s="9" t="n">
        <f aca="false">E3+3</f>
        <v>3.05</v>
      </c>
      <c r="G3" s="0" t="n">
        <f aca="false">D3/E3</f>
        <v>20690</v>
      </c>
      <c r="H3" s="0" t="n">
        <f aca="false">D3*F3</f>
        <v>3155.225</v>
      </c>
      <c r="J3" s="34"/>
      <c r="K3" s="5" t="s">
        <v>124</v>
      </c>
      <c r="L3" s="6" t="s">
        <v>122</v>
      </c>
      <c r="M3" s="0" t="s">
        <v>13</v>
      </c>
      <c r="P3" s="0" t="s">
        <v>14</v>
      </c>
      <c r="Q3" s="0" t="s">
        <v>15</v>
      </c>
      <c r="R3" s="0" t="s">
        <v>16</v>
      </c>
    </row>
    <row r="4" customFormat="false" ht="15.75" hidden="false" customHeight="false" outlineLevel="0" collapsed="false">
      <c r="A4" s="7" t="n">
        <v>8</v>
      </c>
      <c r="B4" s="8" t="s">
        <v>17</v>
      </c>
      <c r="C4" s="8" t="n">
        <v>0</v>
      </c>
      <c r="D4" s="0" t="n">
        <v>84.79</v>
      </c>
      <c r="E4" s="13" t="n">
        <v>0.02</v>
      </c>
      <c r="F4" s="9" t="n">
        <f aca="false">E4+3</f>
        <v>3.02</v>
      </c>
      <c r="G4" s="0" t="n">
        <f aca="false">D4/E4</f>
        <v>4239.5</v>
      </c>
      <c r="H4" s="0" t="n">
        <f aca="false">D4*F4</f>
        <v>256.0658</v>
      </c>
      <c r="J4" s="34"/>
      <c r="K4" s="11" t="s">
        <v>18</v>
      </c>
      <c r="L4" s="11" t="s">
        <v>19</v>
      </c>
      <c r="M4" s="0" t="s">
        <v>20</v>
      </c>
      <c r="N4" s="0" t="s">
        <v>21</v>
      </c>
      <c r="P4" s="12" t="s">
        <v>22</v>
      </c>
      <c r="Q4" s="12" t="s">
        <v>22</v>
      </c>
      <c r="R4" s="12" t="s">
        <v>22</v>
      </c>
    </row>
    <row r="5" customFormat="false" ht="15.75" hidden="false" customHeight="false" outlineLevel="0" collapsed="false">
      <c r="A5" s="7" t="n">
        <v>10</v>
      </c>
      <c r="B5" s="8" t="s">
        <v>17</v>
      </c>
      <c r="C5" s="8" t="n">
        <v>0</v>
      </c>
      <c r="D5" s="0" t="n">
        <v>188.68</v>
      </c>
      <c r="E5" s="13" t="n">
        <v>0.01</v>
      </c>
      <c r="F5" s="9" t="n">
        <f aca="false">E5+3</f>
        <v>3.01</v>
      </c>
      <c r="G5" s="0" t="n">
        <f aca="false">D5/E5</f>
        <v>18868</v>
      </c>
      <c r="H5" s="0" t="n">
        <f aca="false">D5*F5</f>
        <v>567.9268</v>
      </c>
      <c r="J5" s="34"/>
      <c r="L5" s="11"/>
      <c r="P5" s="15" t="s">
        <v>125</v>
      </c>
      <c r="Q5" s="15" t="s">
        <v>126</v>
      </c>
      <c r="R5" s="15" t="s">
        <v>127</v>
      </c>
    </row>
    <row r="6" customFormat="false" ht="15.75" hidden="false" customHeight="false" outlineLevel="0" collapsed="false">
      <c r="A6" s="7" t="n">
        <v>12</v>
      </c>
      <c r="B6" s="8" t="s">
        <v>17</v>
      </c>
      <c r="C6" s="8" t="n">
        <v>0</v>
      </c>
      <c r="D6" s="0" t="n">
        <v>77.23</v>
      </c>
      <c r="E6" s="13" t="n">
        <v>0.01</v>
      </c>
      <c r="F6" s="9" t="n">
        <f aca="false">E6+3</f>
        <v>3.01</v>
      </c>
      <c r="G6" s="0" t="n">
        <f aca="false">D6/E6</f>
        <v>7723</v>
      </c>
      <c r="H6" s="0" t="n">
        <f aca="false">D6*F6</f>
        <v>232.4623</v>
      </c>
      <c r="J6" s="34"/>
      <c r="K6" s="0"/>
      <c r="P6" s="12" t="s">
        <v>128</v>
      </c>
      <c r="Q6" s="12"/>
      <c r="R6" s="12" t="s">
        <v>128</v>
      </c>
    </row>
    <row r="7" customFormat="false" ht="15.75" hidden="false" customHeight="false" outlineLevel="0" collapsed="false">
      <c r="A7" s="7" t="n">
        <v>14</v>
      </c>
      <c r="B7" s="8" t="s">
        <v>17</v>
      </c>
      <c r="C7" s="8" t="n">
        <v>0</v>
      </c>
      <c r="D7" s="0" t="n">
        <v>198.44</v>
      </c>
      <c r="E7" s="13" t="n">
        <v>0.03</v>
      </c>
      <c r="F7" s="9" t="n">
        <f aca="false">E7+3</f>
        <v>3.03</v>
      </c>
      <c r="G7" s="0" t="n">
        <f aca="false">D7/E7</f>
        <v>6614.66666666667</v>
      </c>
      <c r="H7" s="0" t="n">
        <f aca="false">D7*F7</f>
        <v>601.2732</v>
      </c>
      <c r="J7" s="34"/>
      <c r="K7" s="16" t="s">
        <v>129</v>
      </c>
      <c r="L7" s="16" t="s">
        <v>122</v>
      </c>
      <c r="M7" s="8" t="s">
        <v>36</v>
      </c>
      <c r="N7" s="8"/>
      <c r="P7" s="15" t="s">
        <v>130</v>
      </c>
      <c r="Q7" s="4"/>
      <c r="R7" s="35" t="s">
        <v>131</v>
      </c>
    </row>
    <row r="8" customFormat="false" ht="15.75" hidden="false" customHeight="false" outlineLevel="0" collapsed="false">
      <c r="A8" s="7" t="n">
        <v>18</v>
      </c>
      <c r="B8" s="8" t="s">
        <v>17</v>
      </c>
      <c r="C8" s="8" t="n">
        <v>0</v>
      </c>
      <c r="D8" s="0" t="n">
        <v>125.73</v>
      </c>
      <c r="E8" s="13" t="n">
        <v>0.02</v>
      </c>
      <c r="F8" s="9" t="n">
        <f aca="false">E8+3</f>
        <v>3.02</v>
      </c>
      <c r="G8" s="0" t="n">
        <f aca="false">D8/E8</f>
        <v>6286.5</v>
      </c>
      <c r="H8" s="0" t="n">
        <f aca="false">D8*F8</f>
        <v>379.7046</v>
      </c>
      <c r="J8" s="34"/>
      <c r="K8" s="8" t="s">
        <v>132</v>
      </c>
      <c r="L8" s="8" t="s">
        <v>133</v>
      </c>
      <c r="M8" s="8" t="s">
        <v>48</v>
      </c>
      <c r="N8" s="8" t="s">
        <v>50</v>
      </c>
      <c r="P8" s="12" t="s">
        <v>134</v>
      </c>
      <c r="R8" s="12" t="s">
        <v>134</v>
      </c>
    </row>
    <row r="9" customFormat="false" ht="15.75" hidden="false" customHeight="false" outlineLevel="0" collapsed="false">
      <c r="A9" s="7" t="n">
        <v>19</v>
      </c>
      <c r="B9" s="8" t="s">
        <v>17</v>
      </c>
      <c r="C9" s="8" t="n">
        <v>0</v>
      </c>
      <c r="D9" s="0" t="n">
        <v>81.24</v>
      </c>
      <c r="E9" s="13" t="n">
        <v>0.03</v>
      </c>
      <c r="F9" s="9" t="n">
        <f aca="false">E9+3</f>
        <v>3.03</v>
      </c>
      <c r="G9" s="0" t="n">
        <f aca="false">D9/E9</f>
        <v>2708</v>
      </c>
      <c r="H9" s="0" t="n">
        <f aca="false">D9*F9</f>
        <v>246.1572</v>
      </c>
      <c r="J9" s="34"/>
      <c r="K9" s="0"/>
      <c r="P9" s="35" t="s">
        <v>135</v>
      </c>
      <c r="R9" s="15" t="s">
        <v>136</v>
      </c>
    </row>
    <row r="10" customFormat="false" ht="15.75" hidden="false" customHeight="false" outlineLevel="0" collapsed="false">
      <c r="A10" s="7" t="n">
        <v>20</v>
      </c>
      <c r="B10" s="8" t="s">
        <v>17</v>
      </c>
      <c r="C10" s="8" t="n">
        <v>0</v>
      </c>
      <c r="D10" s="0" t="n">
        <v>40.31</v>
      </c>
      <c r="E10" s="13" t="n">
        <v>0.02</v>
      </c>
      <c r="F10" s="9" t="n">
        <f aca="false">E10+3</f>
        <v>3.02</v>
      </c>
      <c r="G10" s="0" t="n">
        <f aca="false">D10/E10</f>
        <v>2015.5</v>
      </c>
      <c r="H10" s="0" t="n">
        <f aca="false">D10*F10</f>
        <v>121.7362</v>
      </c>
      <c r="J10" s="34"/>
    </row>
    <row r="11" customFormat="false" ht="15.75" hidden="false" customHeight="false" outlineLevel="0" collapsed="false">
      <c r="A11" s="7" t="n">
        <v>21</v>
      </c>
      <c r="B11" s="8" t="s">
        <v>17</v>
      </c>
      <c r="C11" s="8" t="n">
        <v>0</v>
      </c>
      <c r="D11" s="0" t="n">
        <v>528.68</v>
      </c>
      <c r="E11" s="13" t="n">
        <v>0.02</v>
      </c>
      <c r="F11" s="9" t="n">
        <f aca="false">E11+3</f>
        <v>3.02</v>
      </c>
      <c r="G11" s="0" t="n">
        <f aca="false">D11/E11</f>
        <v>26434</v>
      </c>
      <c r="H11" s="0" t="n">
        <f aca="false">D11*F11</f>
        <v>1596.6136</v>
      </c>
      <c r="J11" s="34"/>
    </row>
    <row r="12" customFormat="false" ht="15.75" hidden="false" customHeight="false" outlineLevel="0" collapsed="false">
      <c r="A12" s="7" t="n">
        <v>22</v>
      </c>
      <c r="B12" s="8" t="s">
        <v>17</v>
      </c>
      <c r="C12" s="8" t="n">
        <v>0</v>
      </c>
      <c r="D12" s="0" t="n">
        <v>160.97</v>
      </c>
      <c r="E12" s="13" t="n">
        <v>0.04</v>
      </c>
      <c r="F12" s="9" t="n">
        <f aca="false">E12+3</f>
        <v>3.04</v>
      </c>
      <c r="G12" s="0" t="n">
        <f aca="false">D12/E12</f>
        <v>4024.25</v>
      </c>
      <c r="H12" s="0" t="n">
        <f aca="false">D12*F12</f>
        <v>489.3488</v>
      </c>
      <c r="J12" s="34"/>
    </row>
    <row r="13" customFormat="false" ht="15.75" hidden="false" customHeight="false" outlineLevel="0" collapsed="false">
      <c r="A13" s="7" t="n">
        <v>34</v>
      </c>
      <c r="B13" s="8" t="s">
        <v>17</v>
      </c>
      <c r="C13" s="8" t="n">
        <v>0</v>
      </c>
      <c r="D13" s="0" t="n">
        <v>62.58</v>
      </c>
      <c r="E13" s="13" t="n">
        <v>0.01</v>
      </c>
      <c r="F13" s="9" t="n">
        <f aca="false">E13+3</f>
        <v>3.01</v>
      </c>
      <c r="G13" s="0" t="n">
        <f aca="false">D13/E13</f>
        <v>6258</v>
      </c>
      <c r="H13" s="0" t="n">
        <f aca="false">D13*F13</f>
        <v>188.3658</v>
      </c>
      <c r="J13" s="34"/>
    </row>
    <row r="14" customFormat="false" ht="15.75" hidden="false" customHeight="false" outlineLevel="0" collapsed="false">
      <c r="A14" s="7" t="n">
        <v>40</v>
      </c>
      <c r="B14" s="8" t="s">
        <v>17</v>
      </c>
      <c r="C14" s="8" t="n">
        <v>0</v>
      </c>
      <c r="D14" s="0" t="n">
        <v>24.24</v>
      </c>
      <c r="E14" s="13" t="n">
        <v>0.01</v>
      </c>
      <c r="F14" s="9" t="n">
        <f aca="false">E14+3</f>
        <v>3.01</v>
      </c>
      <c r="G14" s="0" t="n">
        <f aca="false">D14/E14</f>
        <v>2424</v>
      </c>
      <c r="H14" s="0" t="n">
        <f aca="false">D14*F14</f>
        <v>72.9624</v>
      </c>
      <c r="J14" s="34"/>
    </row>
    <row r="15" customFormat="false" ht="15.75" hidden="false" customHeight="false" outlineLevel="0" collapsed="false">
      <c r="A15" s="7" t="n">
        <v>42</v>
      </c>
      <c r="B15" s="8" t="s">
        <v>17</v>
      </c>
      <c r="C15" s="8" t="n">
        <v>0</v>
      </c>
      <c r="D15" s="0" t="n">
        <v>301.34</v>
      </c>
      <c r="E15" s="13" t="n">
        <v>0.1</v>
      </c>
      <c r="F15" s="9" t="n">
        <f aca="false">E15+3</f>
        <v>3.1</v>
      </c>
      <c r="G15" s="0" t="n">
        <f aca="false">D15/E15</f>
        <v>3013.4</v>
      </c>
      <c r="H15" s="0" t="n">
        <f aca="false">D15*F15</f>
        <v>934.154</v>
      </c>
      <c r="J15" s="34"/>
      <c r="K15" s="11" t="s">
        <v>137</v>
      </c>
    </row>
    <row r="16" customFormat="false" ht="15.75" hidden="false" customHeight="false" outlineLevel="0" collapsed="false">
      <c r="A16" s="7" t="n">
        <v>43</v>
      </c>
      <c r="B16" s="8" t="s">
        <v>17</v>
      </c>
      <c r="C16" s="8" t="n">
        <v>0</v>
      </c>
      <c r="D16" s="0" t="n">
        <v>117.85</v>
      </c>
      <c r="E16" s="13" t="n">
        <v>0.03</v>
      </c>
      <c r="F16" s="9" t="n">
        <f aca="false">E16+3</f>
        <v>3.03</v>
      </c>
      <c r="G16" s="0" t="n">
        <f aca="false">D16/E16</f>
        <v>3928.33333333333</v>
      </c>
      <c r="H16" s="0" t="n">
        <f aca="false">D16*F16</f>
        <v>357.0855</v>
      </c>
      <c r="J16" s="34"/>
      <c r="K16" s="11" t="s">
        <v>39</v>
      </c>
      <c r="M16" s="2" t="s">
        <v>40</v>
      </c>
    </row>
    <row r="17" customFormat="false" ht="15.75" hidden="false" customHeight="false" outlineLevel="0" collapsed="false">
      <c r="A17" s="7" t="n">
        <v>45</v>
      </c>
      <c r="B17" s="8" t="s">
        <v>17</v>
      </c>
      <c r="C17" s="8" t="n">
        <v>0</v>
      </c>
      <c r="D17" s="0" t="n">
        <v>503.25</v>
      </c>
      <c r="E17" s="13" t="n">
        <v>0.04</v>
      </c>
      <c r="F17" s="9" t="n">
        <f aca="false">E17+3</f>
        <v>3.04</v>
      </c>
      <c r="G17" s="0" t="n">
        <f aca="false">D17/E17</f>
        <v>12581.25</v>
      </c>
      <c r="H17" s="0" t="n">
        <f aca="false">D17*F17</f>
        <v>1529.88</v>
      </c>
      <c r="J17" s="34"/>
      <c r="K17" s="11" t="s">
        <v>41</v>
      </c>
      <c r="L17" s="0" t="s">
        <v>42</v>
      </c>
      <c r="M17" s="0" t="n">
        <v>835.4932</v>
      </c>
    </row>
    <row r="18" customFormat="false" ht="15.75" hidden="false" customHeight="false" outlineLevel="0" collapsed="false">
      <c r="A18" s="7" t="n">
        <v>48</v>
      </c>
      <c r="B18" s="8" t="s">
        <v>17</v>
      </c>
      <c r="C18" s="8" t="n">
        <v>0</v>
      </c>
      <c r="D18" s="0" t="n">
        <v>202.45</v>
      </c>
      <c r="E18" s="19" t="n">
        <v>-1</v>
      </c>
      <c r="F18" s="9" t="n">
        <v>-1</v>
      </c>
      <c r="G18" s="0" t="n">
        <v>-1</v>
      </c>
      <c r="H18" s="0" t="n">
        <v>-1</v>
      </c>
      <c r="J18" s="34"/>
      <c r="L18" s="0" t="s">
        <v>43</v>
      </c>
      <c r="M18" s="0" t="n">
        <v>21</v>
      </c>
    </row>
    <row r="19" customFormat="false" ht="15.75" hidden="false" customHeight="false" outlineLevel="0" collapsed="false">
      <c r="A19" s="7" t="n">
        <v>49</v>
      </c>
      <c r="B19" s="8" t="s">
        <v>38</v>
      </c>
      <c r="C19" s="8" t="n">
        <v>0</v>
      </c>
      <c r="D19" s="0" t="n">
        <v>1214.27</v>
      </c>
      <c r="E19" s="19" t="n">
        <v>0.02</v>
      </c>
      <c r="F19" s="9" t="n">
        <f aca="false">E19+3</f>
        <v>3.02</v>
      </c>
      <c r="G19" s="0" t="n">
        <f aca="false">D19/E19</f>
        <v>60713.5</v>
      </c>
      <c r="H19" s="0" t="n">
        <f aca="false">D19*F19</f>
        <v>3667.0954</v>
      </c>
      <c r="J19" s="34"/>
      <c r="L19" s="0" t="s">
        <v>44</v>
      </c>
      <c r="M19" s="0" t="n">
        <v>1032.48239</v>
      </c>
    </row>
    <row r="20" customFormat="false" ht="15.75" hidden="false" customHeight="false" outlineLevel="0" collapsed="false">
      <c r="A20" s="7" t="n">
        <v>68</v>
      </c>
      <c r="B20" s="8" t="s">
        <v>17</v>
      </c>
      <c r="C20" s="8" t="n">
        <v>0</v>
      </c>
      <c r="D20" s="0" t="n">
        <v>747.82</v>
      </c>
      <c r="E20" s="13" t="n">
        <v>0.04</v>
      </c>
      <c r="F20" s="9" t="n">
        <f aca="false">E20+3</f>
        <v>3.04</v>
      </c>
      <c r="G20" s="0" t="n">
        <f aca="false">D20/E20</f>
        <v>18695.5</v>
      </c>
      <c r="H20" s="0" t="n">
        <f aca="false">D20*F20</f>
        <v>2273.3728</v>
      </c>
      <c r="J20" s="34"/>
      <c r="L20" s="0" t="s">
        <v>45</v>
      </c>
      <c r="M20" s="21" t="n">
        <v>357.0855</v>
      </c>
    </row>
    <row r="21" customFormat="false" ht="15.75" hidden="false" customHeight="false" outlineLevel="0" collapsed="false">
      <c r="A21" s="7" t="n">
        <v>91</v>
      </c>
      <c r="B21" s="8" t="s">
        <v>17</v>
      </c>
      <c r="C21" s="8" t="n">
        <v>0</v>
      </c>
      <c r="D21" s="0" t="n">
        <v>100.31</v>
      </c>
      <c r="E21" s="9" t="n">
        <v>0.02</v>
      </c>
      <c r="F21" s="9" t="n">
        <f aca="false">E21+3</f>
        <v>3.02</v>
      </c>
      <c r="G21" s="0" t="n">
        <f aca="false">D21/E21</f>
        <v>5015.5</v>
      </c>
      <c r="H21" s="0" t="n">
        <f aca="false">D21*F21</f>
        <v>302.9362</v>
      </c>
      <c r="J21" s="34"/>
      <c r="K21" s="11" t="s">
        <v>47</v>
      </c>
      <c r="L21" s="0" t="s">
        <v>42</v>
      </c>
      <c r="M21" s="0" t="n">
        <v>441.5391</v>
      </c>
    </row>
    <row r="22" customFormat="false" ht="15.75" hidden="false" customHeight="false" outlineLevel="0" collapsed="false">
      <c r="A22" s="7" t="n">
        <v>92</v>
      </c>
      <c r="B22" s="8" t="s">
        <v>17</v>
      </c>
      <c r="C22" s="8" t="n">
        <v>0</v>
      </c>
      <c r="D22" s="0" t="n">
        <v>34.15</v>
      </c>
      <c r="E22" s="9" t="n">
        <v>0.01</v>
      </c>
      <c r="F22" s="9" t="n">
        <f aca="false">E22+3</f>
        <v>3.01</v>
      </c>
      <c r="G22" s="0" t="n">
        <f aca="false">D22/E22</f>
        <v>3415</v>
      </c>
      <c r="H22" s="0" t="n">
        <f aca="false">D22*F22</f>
        <v>102.7915</v>
      </c>
      <c r="J22" s="34"/>
      <c r="L22" s="0" t="s">
        <v>43</v>
      </c>
      <c r="M22" s="0" t="n">
        <v>21</v>
      </c>
    </row>
    <row r="23" customFormat="false" ht="15.75" hidden="false" customHeight="false" outlineLevel="0" collapsed="false">
      <c r="A23" s="7" t="n">
        <v>94</v>
      </c>
      <c r="B23" s="8" t="s">
        <v>17</v>
      </c>
      <c r="C23" s="8" t="n">
        <v>0</v>
      </c>
      <c r="D23" s="0" t="n">
        <v>67.89</v>
      </c>
      <c r="E23" s="9" t="n">
        <v>0.01</v>
      </c>
      <c r="F23" s="9" t="n">
        <f aca="false">E23+3</f>
        <v>3.01</v>
      </c>
      <c r="G23" s="0" t="n">
        <f aca="false">D23/E23</f>
        <v>6789</v>
      </c>
      <c r="H23" s="0" t="n">
        <f aca="false">D23*F23</f>
        <v>204.3489</v>
      </c>
      <c r="J23" s="34"/>
      <c r="L23" s="0" t="s">
        <v>44</v>
      </c>
      <c r="M23" s="0" t="n">
        <v>559.70262</v>
      </c>
    </row>
    <row r="24" customFormat="false" ht="15.75" hidden="false" customHeight="false" outlineLevel="0" collapsed="false">
      <c r="A24" s="7" t="n">
        <v>98</v>
      </c>
      <c r="B24" s="8" t="s">
        <v>17</v>
      </c>
      <c r="C24" s="8" t="n">
        <v>0</v>
      </c>
      <c r="D24" s="0" t="n">
        <v>122.11</v>
      </c>
      <c r="E24" s="9" t="n">
        <v>-1</v>
      </c>
      <c r="F24" s="9" t="n">
        <v>-1</v>
      </c>
      <c r="G24" s="0" t="n">
        <v>-1</v>
      </c>
      <c r="H24" s="0" t="n">
        <v>-1</v>
      </c>
      <c r="J24" s="34"/>
      <c r="L24" s="0" t="s">
        <v>45</v>
      </c>
      <c r="M24" s="21" t="n">
        <v>217.2317</v>
      </c>
    </row>
    <row r="25" customFormat="false" ht="15.75" hidden="false" customHeight="false" outlineLevel="0" collapsed="false">
      <c r="A25" s="7" t="n">
        <v>112</v>
      </c>
      <c r="B25" s="8" t="s">
        <v>17</v>
      </c>
      <c r="C25" s="8" t="n">
        <v>0</v>
      </c>
      <c r="D25" s="0" t="n">
        <v>87.74</v>
      </c>
      <c r="E25" s="9" t="n">
        <v>0.03</v>
      </c>
      <c r="F25" s="9" t="n">
        <f aca="false">E25+3</f>
        <v>3.03</v>
      </c>
      <c r="G25" s="0" t="n">
        <f aca="false">D25/E25</f>
        <v>2924.66666666667</v>
      </c>
      <c r="H25" s="0" t="n">
        <f aca="false">D25*F25</f>
        <v>265.8522</v>
      </c>
      <c r="J25" s="34"/>
      <c r="K25" s="11" t="s">
        <v>48</v>
      </c>
      <c r="L25" s="0" t="s">
        <v>42</v>
      </c>
      <c r="M25" s="0" t="n">
        <v>452.3853</v>
      </c>
    </row>
    <row r="26" customFormat="false" ht="15.75" hidden="false" customHeight="false" outlineLevel="0" collapsed="false">
      <c r="A26" s="7" t="n">
        <v>11</v>
      </c>
      <c r="B26" s="8" t="s">
        <v>46</v>
      </c>
      <c r="C26" s="8" t="n">
        <v>1</v>
      </c>
      <c r="D26" s="0" t="n">
        <v>18.95</v>
      </c>
      <c r="E26" s="9" t="n">
        <v>0.04</v>
      </c>
      <c r="F26" s="9" t="n">
        <f aca="false">E26+3</f>
        <v>3.04</v>
      </c>
      <c r="G26" s="0" t="n">
        <f aca="false">D26/E26</f>
        <v>473.75</v>
      </c>
      <c r="H26" s="0" t="n">
        <f aca="false">D26*F26</f>
        <v>57.608</v>
      </c>
      <c r="J26" s="34"/>
      <c r="L26" s="0" t="s">
        <v>43</v>
      </c>
      <c r="M26" s="0" t="n">
        <v>21</v>
      </c>
    </row>
    <row r="27" customFormat="false" ht="15.75" hidden="false" customHeight="false" outlineLevel="0" collapsed="false">
      <c r="A27" s="7" t="n">
        <v>13</v>
      </c>
      <c r="B27" s="8" t="s">
        <v>46</v>
      </c>
      <c r="C27" s="8" t="n">
        <v>1</v>
      </c>
      <c r="D27" s="0" t="n">
        <v>135.81</v>
      </c>
      <c r="E27" s="13" t="n">
        <v>0.09</v>
      </c>
      <c r="F27" s="9" t="n">
        <f aca="false">E27+3</f>
        <v>3.09</v>
      </c>
      <c r="G27" s="0" t="n">
        <f aca="false">D27/E27</f>
        <v>1509</v>
      </c>
      <c r="H27" s="0" t="n">
        <f aca="false">D27*F27</f>
        <v>419.6529</v>
      </c>
      <c r="J27" s="34"/>
      <c r="L27" s="0" t="s">
        <v>44</v>
      </c>
      <c r="M27" s="0" t="n">
        <v>491.52708</v>
      </c>
    </row>
    <row r="28" customFormat="false" ht="15.75" hidden="false" customHeight="false" outlineLevel="0" collapsed="false">
      <c r="A28" s="7" t="n">
        <v>15</v>
      </c>
      <c r="B28" s="8" t="s">
        <v>46</v>
      </c>
      <c r="C28" s="8" t="n">
        <v>1</v>
      </c>
      <c r="D28" s="0" t="n">
        <v>29.01</v>
      </c>
      <c r="E28" s="13" t="n">
        <v>0.01</v>
      </c>
      <c r="F28" s="9" t="n">
        <f aca="false">E28+3</f>
        <v>3.01</v>
      </c>
      <c r="G28" s="0" t="n">
        <f aca="false">D28/E28</f>
        <v>2901</v>
      </c>
      <c r="H28" s="0" t="n">
        <f aca="false">D28*F28</f>
        <v>87.3201</v>
      </c>
      <c r="J28" s="34"/>
      <c r="L28" s="0" t="s">
        <v>45</v>
      </c>
      <c r="M28" s="21" t="n">
        <v>254.6766</v>
      </c>
    </row>
    <row r="29" customFormat="false" ht="15.75" hidden="false" customHeight="false" outlineLevel="0" collapsed="false">
      <c r="A29" s="7" t="n">
        <v>16</v>
      </c>
      <c r="B29" s="8" t="s">
        <v>46</v>
      </c>
      <c r="C29" s="8" t="n">
        <v>1</v>
      </c>
      <c r="D29" s="0" t="n">
        <v>72.17</v>
      </c>
      <c r="E29" s="13" t="n">
        <v>0.01</v>
      </c>
      <c r="F29" s="9" t="n">
        <f aca="false">E29+3</f>
        <v>3.01</v>
      </c>
      <c r="G29" s="0" t="n">
        <f aca="false">D29/E29</f>
        <v>7217</v>
      </c>
      <c r="H29" s="0" t="n">
        <f aca="false">D29*F29</f>
        <v>217.2317</v>
      </c>
      <c r="J29" s="34"/>
      <c r="K29" s="11" t="s">
        <v>50</v>
      </c>
      <c r="L29" s="0" t="s">
        <v>42</v>
      </c>
      <c r="M29" s="0" t="n">
        <v>785.2968</v>
      </c>
    </row>
    <row r="30" customFormat="false" ht="15.75" hidden="false" customHeight="false" outlineLevel="0" collapsed="false">
      <c r="A30" s="7" t="n">
        <v>28</v>
      </c>
      <c r="B30" s="8" t="s">
        <v>46</v>
      </c>
      <c r="C30" s="8" t="n">
        <v>1</v>
      </c>
      <c r="D30" s="0" t="n">
        <v>145.98</v>
      </c>
      <c r="E30" s="13" t="n">
        <v>0.03</v>
      </c>
      <c r="F30" s="9" t="n">
        <f aca="false">E30+3</f>
        <v>3.03</v>
      </c>
      <c r="G30" s="0" t="n">
        <f aca="false">D30/E30</f>
        <v>4866</v>
      </c>
      <c r="H30" s="0" t="n">
        <f aca="false">D30*F30</f>
        <v>442.3194</v>
      </c>
      <c r="J30" s="34"/>
      <c r="L30" s="0" t="s">
        <v>43</v>
      </c>
      <c r="M30" s="0" t="n">
        <v>22</v>
      </c>
    </row>
    <row r="31" customFormat="false" ht="15.75" hidden="false" customHeight="false" outlineLevel="0" collapsed="false">
      <c r="A31" s="7" t="n">
        <v>32</v>
      </c>
      <c r="B31" s="8" t="s">
        <v>46</v>
      </c>
      <c r="C31" s="8" t="n">
        <v>1</v>
      </c>
      <c r="D31" s="0" t="n">
        <v>10.65</v>
      </c>
      <c r="E31" s="13" t="n">
        <v>0.01</v>
      </c>
      <c r="F31" s="9" t="n">
        <f aca="false">E31+3</f>
        <v>3.01</v>
      </c>
      <c r="G31" s="0" t="n">
        <f aca="false">D31/E31</f>
        <v>1065</v>
      </c>
      <c r="H31" s="0" t="n">
        <f aca="false">D31*F31</f>
        <v>32.0565</v>
      </c>
      <c r="J31" s="34"/>
      <c r="L31" s="0" t="s">
        <v>44</v>
      </c>
      <c r="M31" s="0" t="n">
        <v>849.80808</v>
      </c>
    </row>
    <row r="32" customFormat="false" ht="15.75" hidden="false" customHeight="false" outlineLevel="0" collapsed="false">
      <c r="A32" s="7" t="n">
        <v>44</v>
      </c>
      <c r="B32" s="8" t="s">
        <v>46</v>
      </c>
      <c r="C32" s="8" t="n">
        <v>1</v>
      </c>
      <c r="D32" s="0" t="n">
        <v>31.24</v>
      </c>
      <c r="E32" s="13" t="n">
        <v>0.02</v>
      </c>
      <c r="F32" s="9" t="n">
        <f aca="false">E32+3</f>
        <v>3.02</v>
      </c>
      <c r="G32" s="0" t="n">
        <f aca="false">D32/E32</f>
        <v>1562</v>
      </c>
      <c r="H32" s="0" t="n">
        <f aca="false">D32*F32</f>
        <v>94.3448</v>
      </c>
      <c r="J32" s="34"/>
      <c r="L32" s="0" t="s">
        <v>45</v>
      </c>
      <c r="M32" s="21" t="n">
        <v>509.8651</v>
      </c>
    </row>
    <row r="33" customFormat="false" ht="15.75" hidden="false" customHeight="false" outlineLevel="0" collapsed="false">
      <c r="A33" s="7" t="n">
        <v>50</v>
      </c>
      <c r="B33" s="8" t="s">
        <v>46</v>
      </c>
      <c r="C33" s="8" t="n">
        <v>1</v>
      </c>
      <c r="D33" s="0" t="n">
        <v>47.15</v>
      </c>
      <c r="E33" s="13" t="n">
        <v>0.02</v>
      </c>
      <c r="F33" s="9" t="n">
        <f aca="false">E33+3</f>
        <v>3.02</v>
      </c>
      <c r="G33" s="0" t="n">
        <f aca="false">D33/E33</f>
        <v>2357.5</v>
      </c>
      <c r="H33" s="0" t="n">
        <f aca="false">D33*F33</f>
        <v>142.393</v>
      </c>
      <c r="J33" s="34"/>
    </row>
    <row r="34" customFormat="false" ht="15.75" hidden="false" customHeight="false" outlineLevel="0" collapsed="false">
      <c r="A34" s="7" t="n">
        <v>60</v>
      </c>
      <c r="B34" s="8" t="s">
        <v>46</v>
      </c>
      <c r="C34" s="8" t="n">
        <v>1</v>
      </c>
      <c r="D34" s="0" t="n">
        <v>196.79</v>
      </c>
      <c r="E34" s="13" t="n">
        <v>0.03</v>
      </c>
      <c r="F34" s="9" t="n">
        <f aca="false">E34+3</f>
        <v>3.03</v>
      </c>
      <c r="G34" s="0" t="n">
        <f aca="false">D34/E34</f>
        <v>6559.66666666667</v>
      </c>
      <c r="H34" s="0" t="n">
        <f aca="false">D34*F34</f>
        <v>596.2737</v>
      </c>
      <c r="J34" s="34"/>
    </row>
    <row r="35" customFormat="false" ht="15.75" hidden="false" customHeight="false" outlineLevel="0" collapsed="false">
      <c r="A35" s="7" t="n">
        <v>71</v>
      </c>
      <c r="B35" s="8" t="s">
        <v>46</v>
      </c>
      <c r="C35" s="8" t="n">
        <v>1</v>
      </c>
      <c r="D35" s="0" t="n">
        <v>146.02</v>
      </c>
      <c r="E35" s="13" t="n">
        <v>0.01</v>
      </c>
      <c r="F35" s="9" t="n">
        <f aca="false">E35+3</f>
        <v>3.01</v>
      </c>
      <c r="G35" s="0" t="n">
        <f aca="false">D35/E35</f>
        <v>14602</v>
      </c>
      <c r="H35" s="0" t="n">
        <f aca="false">D35*F35</f>
        <v>439.5202</v>
      </c>
      <c r="J35" s="34"/>
    </row>
    <row r="36" customFormat="false" ht="15.75" hidden="false" customHeight="false" outlineLevel="0" collapsed="false">
      <c r="A36" s="7" t="n">
        <v>76</v>
      </c>
      <c r="B36" s="8" t="s">
        <v>46</v>
      </c>
      <c r="C36" s="8" t="n">
        <v>1</v>
      </c>
      <c r="D36" s="0" t="n">
        <v>590.25</v>
      </c>
      <c r="E36" s="13" t="n">
        <v>0.04</v>
      </c>
      <c r="F36" s="9" t="n">
        <f aca="false">E36+3</f>
        <v>3.04</v>
      </c>
      <c r="G36" s="0" t="n">
        <f aca="false">D36/E36</f>
        <v>14756.25</v>
      </c>
      <c r="H36" s="0" t="n">
        <f aca="false">D36*F36</f>
        <v>1794.36</v>
      </c>
      <c r="J36" s="34"/>
      <c r="O36" s="11"/>
    </row>
    <row r="37" customFormat="false" ht="15.75" hidden="false" customHeight="false" outlineLevel="0" collapsed="false">
      <c r="A37" s="7" t="n">
        <v>95</v>
      </c>
      <c r="B37" s="8" t="s">
        <v>46</v>
      </c>
      <c r="C37" s="8" t="n">
        <v>1</v>
      </c>
      <c r="D37" s="0" t="n">
        <v>8.31</v>
      </c>
      <c r="E37" s="9" t="n">
        <v>0.01</v>
      </c>
      <c r="F37" s="9" t="n">
        <f aca="false">E37+3</f>
        <v>3.01</v>
      </c>
      <c r="G37" s="0" t="n">
        <f aca="false">D37/E37</f>
        <v>831</v>
      </c>
      <c r="H37" s="0" t="n">
        <f aca="false">D37*F37</f>
        <v>25.0131</v>
      </c>
      <c r="J37" s="34"/>
    </row>
    <row r="38" customFormat="false" ht="15.75" hidden="false" customHeight="false" outlineLevel="0" collapsed="false">
      <c r="A38" s="7" t="n">
        <v>96</v>
      </c>
      <c r="B38" s="8" t="s">
        <v>46</v>
      </c>
      <c r="C38" s="8" t="n">
        <v>1</v>
      </c>
      <c r="D38" s="0" t="n">
        <v>15.62</v>
      </c>
      <c r="E38" s="9" t="n">
        <v>0.01</v>
      </c>
      <c r="F38" s="9" t="n">
        <f aca="false">E38+3</f>
        <v>3.01</v>
      </c>
      <c r="G38" s="0" t="n">
        <f aca="false">D38/E38</f>
        <v>1562</v>
      </c>
      <c r="H38" s="0" t="n">
        <f aca="false">D38*F38</f>
        <v>47.0162</v>
      </c>
      <c r="J38" s="34"/>
    </row>
    <row r="39" customFormat="false" ht="15.75" hidden="false" customHeight="false" outlineLevel="0" collapsed="false">
      <c r="A39" s="7" t="n">
        <v>97</v>
      </c>
      <c r="B39" s="8" t="s">
        <v>46</v>
      </c>
      <c r="C39" s="8" t="n">
        <v>1</v>
      </c>
      <c r="D39" s="0" t="n">
        <v>681.73</v>
      </c>
      <c r="E39" s="9" t="n">
        <v>0.04</v>
      </c>
      <c r="F39" s="9" t="n">
        <f aca="false">E39+3</f>
        <v>3.04</v>
      </c>
      <c r="G39" s="0" t="n">
        <f aca="false">D39/E39</f>
        <v>17043.25</v>
      </c>
      <c r="H39" s="0" t="n">
        <f aca="false">D39*F39</f>
        <v>2072.4592</v>
      </c>
      <c r="J39" s="34"/>
    </row>
    <row r="40" customFormat="false" ht="15.75" hidden="false" customHeight="false" outlineLevel="0" collapsed="false">
      <c r="A40" s="7" t="n">
        <v>100</v>
      </c>
      <c r="B40" s="8" t="s">
        <v>46</v>
      </c>
      <c r="C40" s="8" t="n">
        <v>1</v>
      </c>
      <c r="D40" s="0" t="n">
        <v>265.39</v>
      </c>
      <c r="E40" s="1" t="n">
        <v>0.01</v>
      </c>
      <c r="F40" s="9" t="n">
        <f aca="false">E40+3</f>
        <v>3.01</v>
      </c>
      <c r="G40" s="0" t="n">
        <f aca="false">D40/E40</f>
        <v>26539</v>
      </c>
      <c r="H40" s="0" t="n">
        <f aca="false">D40*F40</f>
        <v>798.8239</v>
      </c>
      <c r="J40" s="34"/>
    </row>
    <row r="41" customFormat="false" ht="15.75" hidden="false" customHeight="false" outlineLevel="0" collapsed="false">
      <c r="A41" s="7" t="n">
        <v>103</v>
      </c>
      <c r="B41" s="8" t="s">
        <v>46</v>
      </c>
      <c r="C41" s="8" t="n">
        <v>1</v>
      </c>
      <c r="D41" s="0" t="n">
        <v>17.95</v>
      </c>
      <c r="E41" s="1" t="n">
        <v>0.01</v>
      </c>
      <c r="F41" s="9" t="n">
        <f aca="false">E41+3</f>
        <v>3.01</v>
      </c>
      <c r="G41" s="0" t="n">
        <f aca="false">D41/E41</f>
        <v>1795</v>
      </c>
      <c r="H41" s="0" t="n">
        <f aca="false">D41*F41</f>
        <v>54.0295</v>
      </c>
      <c r="J41" s="34"/>
    </row>
    <row r="42" customFormat="false" ht="15.75" hidden="false" customHeight="false" outlineLevel="0" collapsed="false">
      <c r="A42" s="7" t="n">
        <v>105</v>
      </c>
      <c r="B42" s="8" t="s">
        <v>46</v>
      </c>
      <c r="C42" s="8" t="n">
        <v>1</v>
      </c>
      <c r="D42" s="0" t="n">
        <v>25.24</v>
      </c>
      <c r="E42" s="1" t="n">
        <v>0.01</v>
      </c>
      <c r="F42" s="9" t="n">
        <f aca="false">E42+3</f>
        <v>3.01</v>
      </c>
      <c r="G42" s="0" t="n">
        <f aca="false">D42/E42</f>
        <v>2524</v>
      </c>
      <c r="H42" s="0" t="n">
        <f aca="false">D42*F42</f>
        <v>75.9724</v>
      </c>
      <c r="J42" s="34"/>
    </row>
    <row r="43" customFormat="false" ht="15.75" hidden="false" customHeight="false" outlineLevel="0" collapsed="false">
      <c r="A43" s="7" t="n">
        <v>107</v>
      </c>
      <c r="B43" s="8" t="s">
        <v>46</v>
      </c>
      <c r="C43" s="8" t="n">
        <v>1</v>
      </c>
      <c r="D43" s="0" t="n">
        <v>240.14</v>
      </c>
      <c r="E43" s="1" t="n">
        <v>0.01</v>
      </c>
      <c r="F43" s="9" t="n">
        <f aca="false">E43+3</f>
        <v>3.01</v>
      </c>
      <c r="G43" s="0" t="n">
        <f aca="false">D43/E43</f>
        <v>24014</v>
      </c>
      <c r="H43" s="0" t="n">
        <f aca="false">D43*F43</f>
        <v>722.8214</v>
      </c>
      <c r="J43" s="34"/>
    </row>
    <row r="44" customFormat="false" ht="15.75" hidden="false" customHeight="false" outlineLevel="0" collapsed="false">
      <c r="A44" s="7" t="n">
        <v>108</v>
      </c>
      <c r="B44" s="8" t="s">
        <v>46</v>
      </c>
      <c r="C44" s="8" t="n">
        <v>1</v>
      </c>
      <c r="D44" s="0" t="n">
        <v>250.18</v>
      </c>
      <c r="E44" s="1" t="n">
        <v>0.02</v>
      </c>
      <c r="F44" s="9" t="n">
        <f aca="false">E44+3</f>
        <v>3.02</v>
      </c>
      <c r="G44" s="0" t="n">
        <f aca="false">D44/E44</f>
        <v>12509</v>
      </c>
      <c r="H44" s="0" t="n">
        <f aca="false">D44*F44</f>
        <v>755.5436</v>
      </c>
      <c r="J44" s="34"/>
    </row>
    <row r="45" customFormat="false" ht="15.75" hidden="false" customHeight="false" outlineLevel="0" collapsed="false">
      <c r="A45" s="7" t="n">
        <v>111</v>
      </c>
      <c r="B45" s="8" t="s">
        <v>46</v>
      </c>
      <c r="C45" s="8" t="n">
        <v>1</v>
      </c>
      <c r="D45" s="0" t="n">
        <v>90.64</v>
      </c>
      <c r="E45" s="1" t="n">
        <v>0.11</v>
      </c>
      <c r="F45" s="9" t="n">
        <f aca="false">E45+3</f>
        <v>3.11</v>
      </c>
      <c r="G45" s="0" t="n">
        <f aca="false">D45/E45</f>
        <v>824</v>
      </c>
      <c r="H45" s="0" t="n">
        <f aca="false">D45*F45</f>
        <v>281.8904</v>
      </c>
      <c r="J45" s="34"/>
    </row>
    <row r="46" customFormat="false" ht="15.75" hidden="false" customHeight="false" outlineLevel="0" collapsed="false">
      <c r="A46" s="7" t="n">
        <v>113</v>
      </c>
      <c r="B46" s="8" t="s">
        <v>46</v>
      </c>
      <c r="C46" s="8" t="n">
        <v>1</v>
      </c>
      <c r="D46" s="0" t="n">
        <v>38.05</v>
      </c>
      <c r="E46" s="1" t="n">
        <v>0.04</v>
      </c>
      <c r="F46" s="9" t="n">
        <f aca="false">E46+3</f>
        <v>3.04</v>
      </c>
      <c r="G46" s="0" t="n">
        <f aca="false">D46/E46</f>
        <v>951.25</v>
      </c>
      <c r="H46" s="0" t="n">
        <f aca="false">D46*F46</f>
        <v>115.672</v>
      </c>
      <c r="J46" s="34"/>
    </row>
    <row r="47" customFormat="false" ht="15.75" hidden="false" customHeight="false" outlineLevel="0" collapsed="false">
      <c r="A47" s="7" t="n">
        <v>2</v>
      </c>
      <c r="B47" s="8" t="s">
        <v>48</v>
      </c>
      <c r="C47" s="8" t="n">
        <v>2</v>
      </c>
      <c r="D47" s="0" t="n">
        <v>84.33</v>
      </c>
      <c r="E47" s="1" t="n">
        <v>0.02</v>
      </c>
      <c r="F47" s="9" t="n">
        <f aca="false">E47+3</f>
        <v>3.02</v>
      </c>
      <c r="G47" s="0" t="n">
        <f aca="false">D47/E47</f>
        <v>4216.5</v>
      </c>
      <c r="H47" s="0" t="n">
        <f aca="false">D47*F47</f>
        <v>254.6766</v>
      </c>
      <c r="J47" s="34"/>
    </row>
    <row r="48" customFormat="false" ht="15.75" hidden="false" customHeight="false" outlineLevel="0" collapsed="false">
      <c r="A48" s="7" t="n">
        <v>4</v>
      </c>
      <c r="B48" s="8" t="s">
        <v>48</v>
      </c>
      <c r="C48" s="8" t="n">
        <v>2</v>
      </c>
      <c r="D48" s="0" t="n">
        <v>58.71</v>
      </c>
      <c r="E48" s="1" t="n">
        <v>0.02</v>
      </c>
      <c r="F48" s="9" t="n">
        <f aca="false">E48+3</f>
        <v>3.02</v>
      </c>
      <c r="G48" s="0" t="n">
        <f aca="false">D48/E48</f>
        <v>2935.5</v>
      </c>
      <c r="H48" s="0" t="n">
        <f aca="false">D48*F48</f>
        <v>177.3042</v>
      </c>
      <c r="J48" s="34"/>
    </row>
    <row r="49" customFormat="false" ht="15.75" hidden="false" customHeight="false" outlineLevel="0" collapsed="false">
      <c r="A49" s="0" t="n">
        <v>6</v>
      </c>
      <c r="B49" s="8" t="s">
        <v>48</v>
      </c>
      <c r="C49" s="8" t="n">
        <v>2</v>
      </c>
      <c r="D49" s="0" t="n">
        <v>52.3</v>
      </c>
      <c r="E49" s="13" t="n">
        <v>0.04</v>
      </c>
      <c r="F49" s="9" t="n">
        <f aca="false">E49+3</f>
        <v>3.04</v>
      </c>
      <c r="G49" s="0" t="n">
        <f aca="false">D49/E49</f>
        <v>1307.5</v>
      </c>
      <c r="H49" s="0" t="n">
        <f aca="false">D49*F49</f>
        <v>158.992</v>
      </c>
      <c r="J49" s="34"/>
    </row>
    <row r="50" customFormat="false" ht="15.75" hidden="false" customHeight="false" outlineLevel="0" collapsed="false">
      <c r="A50" s="0" t="n">
        <v>7</v>
      </c>
      <c r="B50" s="8" t="s">
        <v>48</v>
      </c>
      <c r="C50" s="8" t="n">
        <v>2</v>
      </c>
      <c r="D50" s="0" t="n">
        <v>220.85</v>
      </c>
      <c r="E50" s="13" t="n">
        <v>0.03</v>
      </c>
      <c r="F50" s="9" t="n">
        <f aca="false">E50+3</f>
        <v>3.03</v>
      </c>
      <c r="G50" s="0" t="n">
        <f aca="false">D50/E50</f>
        <v>7361.66666666667</v>
      </c>
      <c r="H50" s="0" t="n">
        <f aca="false">D50*F50</f>
        <v>669.1755</v>
      </c>
      <c r="J50" s="34"/>
    </row>
    <row r="51" customFormat="false" ht="15.75" hidden="false" customHeight="false" outlineLevel="0" collapsed="false">
      <c r="A51" s="0" t="n">
        <v>9</v>
      </c>
      <c r="B51" s="8" t="s">
        <v>48</v>
      </c>
      <c r="C51" s="8" t="n">
        <v>2</v>
      </c>
      <c r="D51" s="0" t="n">
        <v>53.49</v>
      </c>
      <c r="E51" s="13" t="n">
        <v>0.02</v>
      </c>
      <c r="F51" s="9" t="n">
        <f aca="false">E51+3</f>
        <v>3.02</v>
      </c>
      <c r="G51" s="0" t="n">
        <f aca="false">D51/E51</f>
        <v>2674.5</v>
      </c>
      <c r="H51" s="0" t="n">
        <f aca="false">D51*F51</f>
        <v>161.5398</v>
      </c>
      <c r="J51" s="34"/>
    </row>
    <row r="52" customFormat="false" ht="15.75" hidden="false" customHeight="false" outlineLevel="0" collapsed="false">
      <c r="A52" s="0" t="n">
        <v>27</v>
      </c>
      <c r="B52" s="8" t="s">
        <v>48</v>
      </c>
      <c r="C52" s="8" t="n">
        <v>2</v>
      </c>
      <c r="D52" s="0" t="n">
        <v>159.52</v>
      </c>
      <c r="E52" s="13" t="n">
        <v>0.01</v>
      </c>
      <c r="F52" s="9" t="n">
        <f aca="false">E52+3</f>
        <v>3.01</v>
      </c>
      <c r="G52" s="0" t="n">
        <f aca="false">D52/E52</f>
        <v>15952</v>
      </c>
      <c r="H52" s="0" t="n">
        <f aca="false">D52*F52</f>
        <v>480.1552</v>
      </c>
      <c r="J52" s="34"/>
    </row>
    <row r="53" customFormat="false" ht="15.75" hidden="false" customHeight="false" outlineLevel="0" collapsed="false">
      <c r="A53" s="0" t="n">
        <v>29</v>
      </c>
      <c r="B53" s="8" t="s">
        <v>48</v>
      </c>
      <c r="C53" s="8" t="n">
        <v>2</v>
      </c>
      <c r="D53" s="0" t="n">
        <v>7.85</v>
      </c>
      <c r="E53" s="13" t="n">
        <v>0.03</v>
      </c>
      <c r="F53" s="9" t="n">
        <f aca="false">E53+3</f>
        <v>3.03</v>
      </c>
      <c r="G53" s="0" t="n">
        <f aca="false">D53/E53</f>
        <v>261.666666666667</v>
      </c>
      <c r="H53" s="0" t="n">
        <f aca="false">D53*F53</f>
        <v>23.7855</v>
      </c>
      <c r="J53" s="34"/>
    </row>
    <row r="54" customFormat="false" ht="15.75" hidden="false" customHeight="false" outlineLevel="0" collapsed="false">
      <c r="A54" s="0" t="n">
        <v>30</v>
      </c>
      <c r="B54" s="8" t="s">
        <v>48</v>
      </c>
      <c r="C54" s="8" t="n">
        <v>2</v>
      </c>
      <c r="D54" s="18" t="n">
        <v>2.38</v>
      </c>
      <c r="E54" s="13" t="n">
        <v>0.01</v>
      </c>
      <c r="F54" s="9" t="n">
        <f aca="false">E54+3</f>
        <v>3.01</v>
      </c>
      <c r="G54" s="0" t="n">
        <f aca="false">D54/E54</f>
        <v>238</v>
      </c>
      <c r="H54" s="0" t="n">
        <f aca="false">D54*F54</f>
        <v>7.1638</v>
      </c>
      <c r="J54" s="34"/>
    </row>
    <row r="55" customFormat="false" ht="15.75" hidden="false" customHeight="false" outlineLevel="0" collapsed="false">
      <c r="A55" s="0" t="n">
        <v>31</v>
      </c>
      <c r="B55" s="8" t="s">
        <v>48</v>
      </c>
      <c r="C55" s="8" t="n">
        <v>2</v>
      </c>
      <c r="D55" s="0" t="n">
        <v>17.36</v>
      </c>
      <c r="E55" s="13" t="n">
        <v>0.02</v>
      </c>
      <c r="F55" s="9" t="n">
        <f aca="false">E55+3</f>
        <v>3.02</v>
      </c>
      <c r="G55" s="0" t="n">
        <f aca="false">D55/E55</f>
        <v>868</v>
      </c>
      <c r="H55" s="0" t="n">
        <f aca="false">D55*F55</f>
        <v>52.4272</v>
      </c>
      <c r="J55" s="34"/>
    </row>
    <row r="56" customFormat="false" ht="15.75" hidden="false" customHeight="false" outlineLevel="0" collapsed="false">
      <c r="A56" s="0" t="n">
        <v>35</v>
      </c>
      <c r="B56" s="8" t="s">
        <v>48</v>
      </c>
      <c r="C56" s="8" t="n">
        <v>2</v>
      </c>
      <c r="D56" s="0" t="n">
        <v>193.69</v>
      </c>
      <c r="E56" s="13" t="n">
        <v>0.1</v>
      </c>
      <c r="F56" s="9" t="n">
        <f aca="false">E56+3</f>
        <v>3.1</v>
      </c>
      <c r="G56" s="0" t="n">
        <f aca="false">D56/E56</f>
        <v>1936.9</v>
      </c>
      <c r="H56" s="0" t="n">
        <f aca="false">D56*F56</f>
        <v>600.439</v>
      </c>
      <c r="J56" s="34"/>
    </row>
    <row r="57" customFormat="false" ht="15.75" hidden="false" customHeight="false" outlineLevel="0" collapsed="false">
      <c r="A57" s="0" t="n">
        <v>36</v>
      </c>
      <c r="B57" s="8" t="s">
        <v>48</v>
      </c>
      <c r="C57" s="8" t="n">
        <v>2</v>
      </c>
      <c r="D57" s="0" t="n">
        <v>213.17</v>
      </c>
      <c r="E57" s="13" t="n">
        <v>0.03</v>
      </c>
      <c r="F57" s="9" t="n">
        <f aca="false">E57+3</f>
        <v>3.03</v>
      </c>
      <c r="G57" s="0" t="n">
        <f aca="false">D57/E57</f>
        <v>7105.66666666667</v>
      </c>
      <c r="H57" s="0" t="n">
        <f aca="false">D57*F57</f>
        <v>645.9051</v>
      </c>
      <c r="J57" s="34"/>
    </row>
    <row r="58" customFormat="false" ht="15.75" hidden="false" customHeight="false" outlineLevel="0" collapsed="false">
      <c r="A58" s="0" t="n">
        <v>39</v>
      </c>
      <c r="B58" s="8" t="s">
        <v>48</v>
      </c>
      <c r="C58" s="8" t="n">
        <v>2</v>
      </c>
      <c r="D58" s="0" t="n">
        <v>227.52</v>
      </c>
      <c r="E58" s="13" t="n">
        <v>-1</v>
      </c>
      <c r="F58" s="9" t="n">
        <v>-1</v>
      </c>
      <c r="G58" s="0" t="n">
        <v>-1</v>
      </c>
      <c r="H58" s="0" t="n">
        <v>-1</v>
      </c>
      <c r="J58" s="34"/>
    </row>
    <row r="59" customFormat="false" ht="15.75" hidden="false" customHeight="false" outlineLevel="0" collapsed="false">
      <c r="A59" s="0" t="n">
        <v>47</v>
      </c>
      <c r="B59" s="8" t="s">
        <v>48</v>
      </c>
      <c r="C59" s="8" t="n">
        <v>2</v>
      </c>
      <c r="D59" s="0" t="n">
        <v>2.76</v>
      </c>
      <c r="E59" s="13" t="n">
        <v>0.01</v>
      </c>
      <c r="F59" s="9" t="n">
        <f aca="false">E59+3</f>
        <v>3.01</v>
      </c>
      <c r="G59" s="0" t="n">
        <f aca="false">D59/E59</f>
        <v>276</v>
      </c>
      <c r="H59" s="0" t="n">
        <f aca="false">D59*F59</f>
        <v>8.3076</v>
      </c>
      <c r="J59" s="34"/>
    </row>
    <row r="60" customFormat="false" ht="15.75" hidden="false" customHeight="false" outlineLevel="0" collapsed="false">
      <c r="A60" s="0" t="n">
        <v>53</v>
      </c>
      <c r="B60" s="8" t="s">
        <v>48</v>
      </c>
      <c r="C60" s="8" t="n">
        <v>2</v>
      </c>
      <c r="D60" s="0" t="n">
        <v>139.15</v>
      </c>
      <c r="E60" s="13" t="n">
        <v>0.01</v>
      </c>
      <c r="F60" s="9" t="n">
        <f aca="false">E60+3</f>
        <v>3.01</v>
      </c>
      <c r="G60" s="0" t="n">
        <f aca="false">D60/E60</f>
        <v>13915</v>
      </c>
      <c r="H60" s="0" t="n">
        <f aca="false">D60*F60</f>
        <v>418.8415</v>
      </c>
      <c r="J60" s="34"/>
    </row>
    <row r="61" customFormat="false" ht="15.75" hidden="false" customHeight="false" outlineLevel="0" collapsed="false">
      <c r="A61" s="0" t="n">
        <v>57</v>
      </c>
      <c r="B61" s="8" t="s">
        <v>48</v>
      </c>
      <c r="C61" s="8" t="n">
        <v>2</v>
      </c>
      <c r="D61" s="0" t="n">
        <v>414.67</v>
      </c>
      <c r="E61" s="13" t="n">
        <v>0.05</v>
      </c>
      <c r="F61" s="9" t="n">
        <f aca="false">E61+3</f>
        <v>3.05</v>
      </c>
      <c r="G61" s="0" t="n">
        <f aca="false">D61/E61</f>
        <v>8293.4</v>
      </c>
      <c r="H61" s="0" t="n">
        <f aca="false">D61*F61</f>
        <v>1264.7435</v>
      </c>
      <c r="J61" s="34"/>
    </row>
    <row r="62" customFormat="false" ht="15.75" hidden="false" customHeight="false" outlineLevel="0" collapsed="false">
      <c r="A62" s="0" t="n">
        <v>65</v>
      </c>
      <c r="B62" s="8" t="s">
        <v>48</v>
      </c>
      <c r="C62" s="8" t="n">
        <v>2</v>
      </c>
      <c r="D62" s="0" t="n">
        <v>474.67</v>
      </c>
      <c r="E62" s="1" t="n">
        <v>0.2</v>
      </c>
      <c r="F62" s="9" t="n">
        <f aca="false">E62+3</f>
        <v>3.2</v>
      </c>
      <c r="G62" s="0" t="n">
        <f aca="false">D62/E62</f>
        <v>2373.35</v>
      </c>
      <c r="H62" s="0" t="n">
        <f aca="false">D62*F62</f>
        <v>1518.944</v>
      </c>
      <c r="J62" s="34"/>
    </row>
    <row r="63" customFormat="false" ht="15.75" hidden="false" customHeight="false" outlineLevel="0" collapsed="false">
      <c r="A63" s="0" t="n">
        <v>66</v>
      </c>
      <c r="B63" s="8" t="s">
        <v>48</v>
      </c>
      <c r="C63" s="8" t="n">
        <v>2</v>
      </c>
      <c r="D63" s="0" t="n">
        <v>130.22</v>
      </c>
      <c r="E63" s="13" t="n">
        <v>0.01</v>
      </c>
      <c r="F63" s="9" t="n">
        <f aca="false">E63+3</f>
        <v>3.01</v>
      </c>
      <c r="G63" s="0" t="n">
        <f aca="false">D63/E63</f>
        <v>13022</v>
      </c>
      <c r="H63" s="0" t="n">
        <f aca="false">D63*F63</f>
        <v>391.9622</v>
      </c>
      <c r="J63" s="34"/>
    </row>
    <row r="64" customFormat="false" ht="15.75" hidden="false" customHeight="false" outlineLevel="0" collapsed="false">
      <c r="A64" s="0" t="n">
        <v>79</v>
      </c>
      <c r="B64" s="8" t="s">
        <v>48</v>
      </c>
      <c r="C64" s="8" t="n">
        <v>2</v>
      </c>
      <c r="D64" s="0" t="n">
        <v>365.76</v>
      </c>
      <c r="E64" s="13" t="n">
        <v>-1</v>
      </c>
      <c r="F64" s="9" t="n">
        <v>-1</v>
      </c>
      <c r="G64" s="0" t="n">
        <v>-1</v>
      </c>
      <c r="H64" s="0" t="n">
        <v>-1</v>
      </c>
      <c r="J64" s="34"/>
    </row>
    <row r="65" customFormat="false" ht="15.75" hidden="false" customHeight="false" outlineLevel="0" collapsed="false">
      <c r="A65" s="0" t="n">
        <v>84</v>
      </c>
      <c r="B65" s="8" t="s">
        <v>48</v>
      </c>
      <c r="C65" s="8" t="n">
        <v>2</v>
      </c>
      <c r="D65" s="0" t="n">
        <v>36.59</v>
      </c>
      <c r="E65" s="13" t="n">
        <v>0.01</v>
      </c>
      <c r="F65" s="9" t="n">
        <f aca="false">E65+3</f>
        <v>3.01</v>
      </c>
      <c r="G65" s="0" t="n">
        <f aca="false">D65/E65</f>
        <v>3659</v>
      </c>
      <c r="H65" s="0" t="n">
        <f aca="false">D65*F65</f>
        <v>110.1359</v>
      </c>
      <c r="J65" s="34"/>
    </row>
    <row r="66" customFormat="false" ht="15.75" hidden="false" customHeight="false" outlineLevel="0" collapsed="false">
      <c r="A66" s="0" t="n">
        <v>87</v>
      </c>
      <c r="B66" s="8" t="s">
        <v>48</v>
      </c>
      <c r="C66" s="8" t="n">
        <v>2</v>
      </c>
      <c r="D66" s="0" t="n">
        <v>56.77</v>
      </c>
      <c r="E66" s="13" t="n">
        <v>0.01</v>
      </c>
      <c r="F66" s="9" t="n">
        <f aca="false">E66+3</f>
        <v>3.01</v>
      </c>
      <c r="G66" s="0" t="n">
        <f aca="false">D66/E66</f>
        <v>5677</v>
      </c>
      <c r="H66" s="0" t="n">
        <f aca="false">D66*F66</f>
        <v>170.8777</v>
      </c>
      <c r="J66" s="34"/>
    </row>
    <row r="67" customFormat="false" ht="15.75" hidden="false" customHeight="false" outlineLevel="0" collapsed="false">
      <c r="A67" s="0" t="n">
        <v>88</v>
      </c>
      <c r="B67" s="8" t="s">
        <v>48</v>
      </c>
      <c r="C67" s="8" t="n">
        <v>2</v>
      </c>
      <c r="D67" s="0" t="n">
        <v>554.89</v>
      </c>
      <c r="E67" s="13" t="n">
        <v>0.03</v>
      </c>
      <c r="F67" s="9" t="n">
        <f aca="false">E67+3</f>
        <v>3.03</v>
      </c>
      <c r="G67" s="0" t="n">
        <f aca="false">D67/E67</f>
        <v>18496.3333333333</v>
      </c>
      <c r="H67" s="0" t="n">
        <f aca="false">D67*F67</f>
        <v>1681.3167</v>
      </c>
    </row>
    <row r="68" customFormat="false" ht="15.75" hidden="false" customHeight="false" outlineLevel="0" collapsed="false">
      <c r="A68" s="0" t="n">
        <v>90</v>
      </c>
      <c r="B68" s="8" t="s">
        <v>48</v>
      </c>
      <c r="C68" s="8" t="n">
        <v>2</v>
      </c>
      <c r="D68" s="0" t="n">
        <v>210.53</v>
      </c>
      <c r="E68" s="1" t="n">
        <v>0.06</v>
      </c>
      <c r="F68" s="9" t="n">
        <f aca="false">E68+3</f>
        <v>3.06</v>
      </c>
      <c r="G68" s="0" t="n">
        <f aca="false">D68/E68</f>
        <v>3508.83333333333</v>
      </c>
      <c r="H68" s="0" t="n">
        <f aca="false">D68*F68</f>
        <v>644.2218</v>
      </c>
    </row>
    <row r="69" customFormat="false" ht="15.75" hidden="false" customHeight="false" outlineLevel="0" collapsed="false">
      <c r="A69" s="0" t="n">
        <v>93</v>
      </c>
      <c r="B69" s="8" t="s">
        <v>48</v>
      </c>
      <c r="C69" s="8" t="n">
        <v>2</v>
      </c>
      <c r="D69" s="0" t="n">
        <v>19.53</v>
      </c>
      <c r="E69" s="1" t="n">
        <v>0.03</v>
      </c>
      <c r="F69" s="9" t="n">
        <f aca="false">E69+3</f>
        <v>3.03</v>
      </c>
      <c r="G69" s="0" t="n">
        <f aca="false">D69/E69</f>
        <v>651</v>
      </c>
      <c r="H69" s="0" t="n">
        <f aca="false">D69*F69</f>
        <v>59.1759</v>
      </c>
    </row>
    <row r="70" customFormat="false" ht="15.75" hidden="false" customHeight="false" outlineLevel="0" collapsed="false">
      <c r="A70" s="0" t="n">
        <v>17</v>
      </c>
      <c r="B70" s="8" t="s">
        <v>50</v>
      </c>
      <c r="C70" s="8" t="n">
        <v>3</v>
      </c>
      <c r="D70" s="0" t="n">
        <v>437.27</v>
      </c>
      <c r="E70" s="1" t="n">
        <v>0.01</v>
      </c>
      <c r="F70" s="9" t="n">
        <f aca="false">E70+3</f>
        <v>3.01</v>
      </c>
      <c r="G70" s="0" t="n">
        <f aca="false">D70/E70</f>
        <v>43727</v>
      </c>
      <c r="H70" s="0" t="n">
        <f aca="false">D70*F70</f>
        <v>1316.1827</v>
      </c>
    </row>
    <row r="71" customFormat="false" ht="15.75" hidden="false" customHeight="false" outlineLevel="0" collapsed="false">
      <c r="A71" s="0" t="n">
        <v>23</v>
      </c>
      <c r="B71" s="8" t="s">
        <v>50</v>
      </c>
      <c r="C71" s="8" t="n">
        <v>3</v>
      </c>
      <c r="D71" s="0" t="n">
        <v>432.32</v>
      </c>
      <c r="E71" s="1" t="n">
        <v>0.02</v>
      </c>
      <c r="F71" s="9" t="n">
        <f aca="false">E71+3</f>
        <v>3.02</v>
      </c>
      <c r="G71" s="0" t="n">
        <f aca="false">D71/E71</f>
        <v>21616</v>
      </c>
      <c r="H71" s="0" t="n">
        <f aca="false">D71*F71</f>
        <v>1305.6064</v>
      </c>
    </row>
    <row r="72" customFormat="false" ht="15.75" hidden="false" customHeight="false" outlineLevel="0" collapsed="false">
      <c r="A72" s="0" t="n">
        <v>26</v>
      </c>
      <c r="B72" s="8" t="s">
        <v>50</v>
      </c>
      <c r="C72" s="8" t="n">
        <v>3</v>
      </c>
      <c r="D72" s="0" t="n">
        <v>170.51</v>
      </c>
      <c r="E72" s="1" t="n">
        <v>0.01</v>
      </c>
      <c r="F72" s="9" t="n">
        <f aca="false">E72+3</f>
        <v>3.01</v>
      </c>
      <c r="G72" s="0" t="n">
        <f aca="false">D72/E72</f>
        <v>17051</v>
      </c>
      <c r="H72" s="0" t="n">
        <f aca="false">D72*F72</f>
        <v>513.2351</v>
      </c>
    </row>
    <row r="73" customFormat="false" ht="15.75" hidden="false" customHeight="false" outlineLevel="0" collapsed="false">
      <c r="A73" s="0" t="n">
        <v>37</v>
      </c>
      <c r="B73" s="8" t="s">
        <v>50</v>
      </c>
      <c r="C73" s="8" t="n">
        <v>3</v>
      </c>
      <c r="D73" s="0" t="n">
        <v>496.43</v>
      </c>
      <c r="E73" s="1" t="n">
        <v>0.07</v>
      </c>
      <c r="F73" s="9" t="n">
        <f aca="false">E73+3</f>
        <v>3.07</v>
      </c>
      <c r="G73" s="0" t="n">
        <f aca="false">D73/E73</f>
        <v>7091.85714285714</v>
      </c>
      <c r="H73" s="0" t="n">
        <f aca="false">D73*F73</f>
        <v>1524.0401</v>
      </c>
    </row>
    <row r="74" customFormat="false" ht="15.75" hidden="false" customHeight="false" outlineLevel="0" collapsed="false">
      <c r="A74" s="0" t="n">
        <v>38</v>
      </c>
      <c r="B74" s="8" t="s">
        <v>50</v>
      </c>
      <c r="C74" s="8" t="n">
        <v>3</v>
      </c>
      <c r="D74" s="0" t="n">
        <v>974.54</v>
      </c>
      <c r="E74" s="1" t="n">
        <v>0.03</v>
      </c>
      <c r="F74" s="9" t="n">
        <f aca="false">E74+3</f>
        <v>3.03</v>
      </c>
      <c r="G74" s="0" t="n">
        <f aca="false">D74/E74</f>
        <v>32484.6666666667</v>
      </c>
      <c r="H74" s="0" t="n">
        <f aca="false">D74*F74</f>
        <v>2952.8562</v>
      </c>
    </row>
    <row r="75" customFormat="false" ht="15.75" hidden="false" customHeight="false" outlineLevel="0" collapsed="false">
      <c r="A75" s="0" t="n">
        <v>41</v>
      </c>
      <c r="B75" s="8" t="s">
        <v>50</v>
      </c>
      <c r="C75" s="8" t="n">
        <v>3</v>
      </c>
      <c r="D75" s="0" t="n">
        <v>52.79</v>
      </c>
      <c r="E75" s="1" t="n">
        <v>0.02</v>
      </c>
      <c r="F75" s="9" t="n">
        <f aca="false">E75+3</f>
        <v>3.02</v>
      </c>
      <c r="G75" s="0" t="n">
        <f aca="false">D75/E75</f>
        <v>2639.5</v>
      </c>
      <c r="H75" s="0" t="n">
        <f aca="false">D75*F75</f>
        <v>159.4258</v>
      </c>
    </row>
    <row r="76" customFormat="false" ht="15.75" hidden="false" customHeight="false" outlineLevel="0" collapsed="false">
      <c r="A76" s="0" t="n">
        <v>46</v>
      </c>
      <c r="B76" s="8" t="s">
        <v>50</v>
      </c>
      <c r="C76" s="8" t="n">
        <v>3</v>
      </c>
      <c r="D76" s="0" t="n">
        <v>100.41</v>
      </c>
      <c r="E76" s="1" t="n">
        <v>0.01</v>
      </c>
      <c r="F76" s="9" t="n">
        <f aca="false">E76+3</f>
        <v>3.01</v>
      </c>
      <c r="G76" s="0" t="n">
        <f aca="false">D76/E76</f>
        <v>10041</v>
      </c>
      <c r="H76" s="0" t="n">
        <f aca="false">D76*F76</f>
        <v>302.2341</v>
      </c>
    </row>
    <row r="77" customFormat="false" ht="15.75" hidden="false" customHeight="false" outlineLevel="0" collapsed="false">
      <c r="A77" s="0" t="n">
        <v>51</v>
      </c>
      <c r="B77" s="8" t="s">
        <v>50</v>
      </c>
      <c r="C77" s="8" t="n">
        <v>3</v>
      </c>
      <c r="D77" s="0" t="n">
        <v>268.28</v>
      </c>
      <c r="E77" s="1" t="n">
        <v>0.03</v>
      </c>
      <c r="F77" s="9" t="n">
        <f aca="false">E77+3</f>
        <v>3.03</v>
      </c>
      <c r="G77" s="0" t="n">
        <f aca="false">D77/E77</f>
        <v>8942.66666666667</v>
      </c>
      <c r="H77" s="0" t="n">
        <f aca="false">D77*F77</f>
        <v>812.8884</v>
      </c>
    </row>
    <row r="78" customFormat="false" ht="15.75" hidden="false" customHeight="false" outlineLevel="0" collapsed="false">
      <c r="A78" s="0" t="n">
        <v>52</v>
      </c>
      <c r="B78" s="8" t="s">
        <v>50</v>
      </c>
      <c r="C78" s="8" t="n">
        <v>3</v>
      </c>
      <c r="D78" s="0" t="n">
        <v>239.84</v>
      </c>
      <c r="E78" s="1" t="n">
        <v>0.05</v>
      </c>
      <c r="F78" s="9" t="n">
        <f aca="false">E78+3</f>
        <v>3.05</v>
      </c>
      <c r="G78" s="0" t="n">
        <f aca="false">D78/E78</f>
        <v>4796.8</v>
      </c>
      <c r="H78" s="0" t="n">
        <f aca="false">D78*F78</f>
        <v>731.512</v>
      </c>
    </row>
    <row r="79" customFormat="false" ht="15.75" hidden="false" customHeight="false" outlineLevel="0" collapsed="false">
      <c r="A79" s="0" t="n">
        <v>72</v>
      </c>
      <c r="B79" s="8" t="s">
        <v>50</v>
      </c>
      <c r="C79" s="8" t="n">
        <v>3</v>
      </c>
      <c r="D79" s="0" t="n">
        <v>187.53</v>
      </c>
      <c r="E79" s="1" t="n">
        <v>0.04</v>
      </c>
      <c r="F79" s="9" t="n">
        <f aca="false">E79+3</f>
        <v>3.04</v>
      </c>
      <c r="G79" s="0" t="n">
        <f aca="false">D79/E79</f>
        <v>4688.25</v>
      </c>
      <c r="H79" s="0" t="n">
        <f aca="false">D79*F79</f>
        <v>570.0912</v>
      </c>
    </row>
    <row r="80" customFormat="false" ht="15.75" hidden="false" customHeight="false" outlineLevel="0" collapsed="false">
      <c r="A80" s="0" t="n">
        <v>74</v>
      </c>
      <c r="B80" s="8" t="s">
        <v>50</v>
      </c>
      <c r="C80" s="8" t="n">
        <v>3</v>
      </c>
      <c r="D80" s="0" t="n">
        <v>126.21</v>
      </c>
      <c r="E80" s="1" t="n">
        <v>0.01</v>
      </c>
      <c r="F80" s="9" t="n">
        <f aca="false">E80+3</f>
        <v>3.01</v>
      </c>
      <c r="G80" s="0" t="n">
        <f aca="false">D80/E80</f>
        <v>12621</v>
      </c>
      <c r="H80" s="0" t="n">
        <f aca="false">D80*F80</f>
        <v>379.8921</v>
      </c>
    </row>
    <row r="81" customFormat="false" ht="15.75" hidden="false" customHeight="false" outlineLevel="0" collapsed="false">
      <c r="A81" s="0" t="n">
        <v>78</v>
      </c>
      <c r="B81" s="8" t="s">
        <v>50</v>
      </c>
      <c r="C81" s="8" t="n">
        <v>3</v>
      </c>
      <c r="D81" s="0" t="n">
        <v>957.21</v>
      </c>
      <c r="E81" s="1" t="n">
        <v>0.21</v>
      </c>
      <c r="F81" s="9" t="n">
        <f aca="false">E81+3</f>
        <v>3.21</v>
      </c>
      <c r="G81" s="0" t="n">
        <f aca="false">D81/E81</f>
        <v>4558.14285714286</v>
      </c>
      <c r="H81" s="0" t="n">
        <f aca="false">D81*F81</f>
        <v>3072.6441</v>
      </c>
    </row>
    <row r="82" customFormat="false" ht="15.75" hidden="false" customHeight="false" outlineLevel="0" collapsed="false">
      <c r="A82" s="0" t="n">
        <v>82</v>
      </c>
      <c r="B82" s="8" t="s">
        <v>50</v>
      </c>
      <c r="C82" s="8" t="n">
        <v>3</v>
      </c>
      <c r="D82" s="0" t="n">
        <v>32.79</v>
      </c>
      <c r="E82" s="1" t="n">
        <v>0.01</v>
      </c>
      <c r="F82" s="9" t="n">
        <f aca="false">E82+3</f>
        <v>3.01</v>
      </c>
      <c r="G82" s="0" t="n">
        <f aca="false">D82/E82</f>
        <v>3279</v>
      </c>
      <c r="H82" s="0" t="n">
        <f aca="false">D82*F82</f>
        <v>98.6979</v>
      </c>
    </row>
    <row r="83" customFormat="false" ht="15.75" hidden="false" customHeight="false" outlineLevel="0" collapsed="false">
      <c r="A83" s="0" t="n">
        <v>83</v>
      </c>
      <c r="B83" s="8" t="s">
        <v>50</v>
      </c>
      <c r="C83" s="8" t="n">
        <v>3</v>
      </c>
      <c r="D83" s="0" t="n">
        <v>455.61</v>
      </c>
      <c r="E83" s="1" t="n">
        <v>0.04</v>
      </c>
      <c r="F83" s="9" t="n">
        <f aca="false">E83+3</f>
        <v>3.04</v>
      </c>
      <c r="G83" s="0" t="n">
        <f aca="false">D83/E83</f>
        <v>11390.25</v>
      </c>
      <c r="H83" s="0" t="n">
        <f aca="false">D83*F83</f>
        <v>1385.0544</v>
      </c>
    </row>
    <row r="84" customFormat="false" ht="15.75" hidden="false" customHeight="false" outlineLevel="0" collapsed="false">
      <c r="A84" s="0" t="n">
        <v>99</v>
      </c>
      <c r="B84" s="8" t="s">
        <v>50</v>
      </c>
      <c r="C84" s="8" t="n">
        <v>3</v>
      </c>
      <c r="D84" s="0" t="n">
        <v>63.17</v>
      </c>
      <c r="E84" s="1" t="n">
        <v>0.04</v>
      </c>
      <c r="F84" s="9" t="n">
        <f aca="false">E84+3</f>
        <v>3.04</v>
      </c>
      <c r="G84" s="0" t="n">
        <f aca="false">D84/E84</f>
        <v>1579.25</v>
      </c>
      <c r="H84" s="0" t="n">
        <f aca="false">D84*F84</f>
        <v>192.0368</v>
      </c>
    </row>
    <row r="85" customFormat="false" ht="15.75" hidden="false" customHeight="false" outlineLevel="0" collapsed="false">
      <c r="A85" s="0" t="n">
        <v>102</v>
      </c>
      <c r="B85" s="8" t="s">
        <v>50</v>
      </c>
      <c r="C85" s="8" t="n">
        <v>3</v>
      </c>
      <c r="D85" s="0" t="n">
        <v>17.17</v>
      </c>
      <c r="E85" s="1" t="n">
        <v>0.01</v>
      </c>
      <c r="F85" s="9" t="n">
        <f aca="false">E85+3</f>
        <v>3.01</v>
      </c>
      <c r="G85" s="0" t="n">
        <f aca="false">D85/E85</f>
        <v>1717</v>
      </c>
      <c r="H85" s="0" t="n">
        <f aca="false">D85*F85</f>
        <v>51.6817</v>
      </c>
    </row>
    <row r="86" customFormat="false" ht="15.75" hidden="false" customHeight="false" outlineLevel="0" collapsed="false">
      <c r="A86" s="0" t="n">
        <v>101</v>
      </c>
      <c r="B86" s="8" t="s">
        <v>50</v>
      </c>
      <c r="C86" s="8" t="n">
        <v>3</v>
      </c>
      <c r="D86" s="0" t="n">
        <v>147.38</v>
      </c>
      <c r="E86" s="1" t="n">
        <v>0.01</v>
      </c>
      <c r="F86" s="9" t="n">
        <f aca="false">E86+3</f>
        <v>3.01</v>
      </c>
      <c r="G86" s="0" t="n">
        <f aca="false">D86/E86</f>
        <v>14738</v>
      </c>
      <c r="H86" s="0" t="n">
        <f aca="false">D86*F86</f>
        <v>443.6138</v>
      </c>
    </row>
    <row r="87" customFormat="false" ht="15.75" hidden="false" customHeight="false" outlineLevel="0" collapsed="false">
      <c r="A87" s="0" t="n">
        <v>104</v>
      </c>
      <c r="B87" s="8" t="s">
        <v>50</v>
      </c>
      <c r="C87" s="8" t="n">
        <v>3</v>
      </c>
      <c r="D87" s="0" t="n">
        <v>48.09</v>
      </c>
      <c r="E87" s="1" t="n">
        <v>0.01</v>
      </c>
      <c r="F87" s="9" t="n">
        <f aca="false">E87+3</f>
        <v>3.01</v>
      </c>
      <c r="G87" s="0" t="n">
        <f aca="false">D87/E87</f>
        <v>4809</v>
      </c>
      <c r="H87" s="0" t="n">
        <f aca="false">D87*F87</f>
        <v>144.7509</v>
      </c>
    </row>
    <row r="88" customFormat="false" ht="15.75" hidden="false" customHeight="false" outlineLevel="0" collapsed="false">
      <c r="A88" s="0" t="n">
        <v>106</v>
      </c>
      <c r="B88" s="8" t="s">
        <v>50</v>
      </c>
      <c r="C88" s="8" t="n">
        <v>3</v>
      </c>
      <c r="D88" s="0" t="n">
        <v>80.14</v>
      </c>
      <c r="E88" s="1" t="n">
        <v>0.02</v>
      </c>
      <c r="F88" s="9" t="n">
        <f aca="false">E88+3</f>
        <v>3.02</v>
      </c>
      <c r="G88" s="0" t="n">
        <f aca="false">D88/E88</f>
        <v>4007</v>
      </c>
      <c r="H88" s="0" t="n">
        <f aca="false">D88*F88</f>
        <v>242.0228</v>
      </c>
    </row>
    <row r="89" customFormat="false" ht="15.75" hidden="false" customHeight="false" outlineLevel="0" collapsed="false">
      <c r="A89" s="0" t="n">
        <v>109</v>
      </c>
      <c r="B89" s="8" t="s">
        <v>50</v>
      </c>
      <c r="C89" s="8" t="n">
        <v>3</v>
      </c>
      <c r="D89" s="0" t="n">
        <v>164.62</v>
      </c>
      <c r="E89" s="1" t="n">
        <v>0.09</v>
      </c>
      <c r="F89" s="9" t="n">
        <f aca="false">E89+3</f>
        <v>3.09</v>
      </c>
      <c r="G89" s="0" t="n">
        <f aca="false">D89/E89</f>
        <v>1829.11111111111</v>
      </c>
      <c r="H89" s="0" t="n">
        <f aca="false">D89*F89</f>
        <v>508.6758</v>
      </c>
    </row>
    <row r="90" customFormat="false" ht="15.75" hidden="false" customHeight="false" outlineLevel="0" collapsed="false">
      <c r="A90" s="0" t="n">
        <v>110</v>
      </c>
      <c r="B90" s="8" t="s">
        <v>50</v>
      </c>
      <c r="C90" s="8" t="n">
        <v>3</v>
      </c>
      <c r="D90" s="0" t="n">
        <v>168.11</v>
      </c>
      <c r="E90" s="1" t="n">
        <v>0.04</v>
      </c>
      <c r="F90" s="9" t="n">
        <f aca="false">E90+3</f>
        <v>3.04</v>
      </c>
      <c r="G90" s="0" t="n">
        <f aca="false">D90/E90</f>
        <v>4202.75</v>
      </c>
      <c r="H90" s="0" t="n">
        <f aca="false">D90*F90</f>
        <v>511.0544</v>
      </c>
    </row>
    <row r="91" customFormat="false" ht="15.75" hidden="false" customHeight="false" outlineLevel="0" collapsed="false">
      <c r="A91" s="0" t="n">
        <v>114</v>
      </c>
      <c r="B91" s="8" t="s">
        <v>50</v>
      </c>
      <c r="C91" s="8" t="n">
        <v>3</v>
      </c>
      <c r="D91" s="0" t="n">
        <v>19.38</v>
      </c>
      <c r="E91" s="1" t="n">
        <v>0.01</v>
      </c>
      <c r="F91" s="9" t="n">
        <f aca="false">E91+3</f>
        <v>3.01</v>
      </c>
      <c r="G91" s="0" t="n">
        <f aca="false">D91/E91</f>
        <v>1938</v>
      </c>
      <c r="H91" s="0" t="n">
        <f aca="false">D91*F91</f>
        <v>58.3338</v>
      </c>
    </row>
    <row r="93" customFormat="false" ht="15.75" hidden="false" customHeight="false" outlineLevel="0" collapsed="false">
      <c r="E93" s="7"/>
    </row>
    <row r="94" customFormat="false" ht="15.75" hidden="false" customHeight="false" outlineLevel="0" collapsed="false">
      <c r="E94" s="7"/>
    </row>
    <row r="95" customFormat="false" ht="15.75" hidden="false" customHeight="false" outlineLevel="0" collapsed="false">
      <c r="E95" s="7"/>
    </row>
    <row r="96" customFormat="false" ht="15.75" hidden="false" customHeight="false" outlineLevel="0" collapsed="false">
      <c r="B96" s="0" t="s">
        <v>63</v>
      </c>
      <c r="E96" s="7"/>
    </row>
    <row r="97" customFormat="false" ht="15.75" hidden="false" customHeight="false" outlineLevel="0" collapsed="false">
      <c r="A97" s="2" t="s">
        <v>3</v>
      </c>
      <c r="B97" s="2" t="s">
        <v>5</v>
      </c>
      <c r="C97" s="2" t="s">
        <v>64</v>
      </c>
      <c r="D97" s="2" t="s">
        <v>111</v>
      </c>
      <c r="E97" s="7"/>
    </row>
    <row r="98" customFormat="false" ht="15.75" hidden="false" customHeight="false" outlineLevel="0" collapsed="false">
      <c r="A98" s="7" t="n">
        <v>68</v>
      </c>
      <c r="B98" s="0" t="n">
        <v>0.94</v>
      </c>
      <c r="C98" s="0" t="n">
        <v>2273.3728</v>
      </c>
      <c r="D98" s="26" t="s">
        <v>66</v>
      </c>
      <c r="E98" s="7"/>
      <c r="J98" s="2" t="s">
        <v>69</v>
      </c>
      <c r="K98" s="0"/>
    </row>
    <row r="99" customFormat="false" ht="15.75" hidden="false" customHeight="false" outlineLevel="0" collapsed="false">
      <c r="A99" s="7" t="n">
        <v>34</v>
      </c>
      <c r="B99" s="0" t="n">
        <v>0.95</v>
      </c>
      <c r="C99" s="0" t="n">
        <v>188.3658</v>
      </c>
      <c r="D99" s="1" t="s">
        <v>67</v>
      </c>
      <c r="E99" s="7"/>
      <c r="J99" s="0" t="s">
        <v>72</v>
      </c>
      <c r="K99" s="0" t="s">
        <v>73</v>
      </c>
      <c r="M99" s="12" t="s">
        <v>70</v>
      </c>
    </row>
    <row r="100" customFormat="false" ht="15.75" hidden="false" customHeight="false" outlineLevel="0" collapsed="false">
      <c r="A100" s="7" t="n">
        <v>19</v>
      </c>
      <c r="B100" s="0" t="n">
        <v>0.96</v>
      </c>
      <c r="C100" s="0" t="n">
        <v>246.1572</v>
      </c>
      <c r="D100" s="1" t="s">
        <v>68</v>
      </c>
      <c r="E100" s="7"/>
      <c r="J100" s="0" t="n">
        <v>2273.3728</v>
      </c>
      <c r="K100" s="0" t="n">
        <v>302.9362</v>
      </c>
      <c r="M100" s="17" t="s">
        <v>138</v>
      </c>
    </row>
    <row r="101" customFormat="false" ht="15.75" hidden="false" customHeight="false" outlineLevel="0" collapsed="false">
      <c r="A101" s="7" t="n">
        <v>14</v>
      </c>
      <c r="B101" s="0" t="n">
        <v>0.97</v>
      </c>
      <c r="C101" s="0" t="n">
        <v>601.2732</v>
      </c>
      <c r="D101" s="1" t="s">
        <v>71</v>
      </c>
      <c r="E101" s="7"/>
      <c r="J101" s="0" t="n">
        <v>188.3658</v>
      </c>
      <c r="K101" s="0" t="n">
        <v>2072.4592</v>
      </c>
    </row>
    <row r="102" customFormat="false" ht="15.75" hidden="false" customHeight="false" outlineLevel="0" collapsed="false">
      <c r="A102" s="7" t="n">
        <v>43</v>
      </c>
      <c r="B102" s="0" t="n">
        <v>0.98</v>
      </c>
      <c r="C102" s="0" t="n">
        <v>357.0855</v>
      </c>
      <c r="D102" s="1" t="s">
        <v>75</v>
      </c>
      <c r="E102" s="7"/>
      <c r="J102" s="0" t="n">
        <v>246.1572</v>
      </c>
      <c r="K102" s="0" t="n">
        <v>722.8214</v>
      </c>
    </row>
    <row r="103" customFormat="false" ht="15.75" hidden="false" customHeight="false" outlineLevel="0" collapsed="false">
      <c r="A103" s="7" t="n">
        <v>60</v>
      </c>
      <c r="B103" s="0" t="n">
        <v>0.99</v>
      </c>
      <c r="C103" s="0" t="n">
        <v>596.2737</v>
      </c>
      <c r="D103" s="1" t="s">
        <v>76</v>
      </c>
      <c r="E103" s="7"/>
      <c r="J103" s="0" t="n">
        <v>601.2732</v>
      </c>
      <c r="K103" s="0" t="n">
        <v>755.5436</v>
      </c>
    </row>
    <row r="104" customFormat="false" ht="15.75" hidden="false" customHeight="false" outlineLevel="0" collapsed="false">
      <c r="A104" s="7" t="n">
        <v>28</v>
      </c>
      <c r="B104" s="0" t="n">
        <v>1</v>
      </c>
      <c r="C104" s="0" t="n">
        <v>442.3194</v>
      </c>
      <c r="D104" s="1" t="s">
        <v>77</v>
      </c>
      <c r="E104" s="7"/>
      <c r="J104" s="0" t="n">
        <v>357.0855</v>
      </c>
      <c r="K104" s="0" t="n">
        <v>94.3448</v>
      </c>
    </row>
    <row r="105" customFormat="false" ht="15.75" hidden="false" customHeight="false" outlineLevel="0" collapsed="false">
      <c r="A105" s="7" t="n">
        <v>32</v>
      </c>
      <c r="B105" s="0" t="n">
        <v>1.01</v>
      </c>
      <c r="C105" s="0" t="n">
        <v>32.0565</v>
      </c>
      <c r="D105" s="1" t="s">
        <v>78</v>
      </c>
      <c r="E105" s="7"/>
      <c r="J105" s="0" t="n">
        <v>596.2737</v>
      </c>
      <c r="K105" s="0" t="n">
        <v>115.672</v>
      </c>
    </row>
    <row r="106" customFormat="false" ht="15.75" hidden="false" customHeight="false" outlineLevel="0" collapsed="false">
      <c r="A106" s="0" t="n">
        <v>114</v>
      </c>
      <c r="B106" s="0" t="n">
        <v>1.02</v>
      </c>
      <c r="C106" s="0" t="n">
        <v>58.3338</v>
      </c>
      <c r="D106" s="1" t="s">
        <v>79</v>
      </c>
      <c r="E106" s="7"/>
      <c r="J106" s="0" t="n">
        <v>442.3194</v>
      </c>
      <c r="K106" s="0" t="n">
        <v>47.0162</v>
      </c>
    </row>
    <row r="107" customFormat="false" ht="15.75" hidden="false" customHeight="false" outlineLevel="0" collapsed="false">
      <c r="A107" s="0" t="n">
        <v>17</v>
      </c>
      <c r="B107" s="0" t="n">
        <v>1.03</v>
      </c>
      <c r="C107" s="0" t="n">
        <v>1316.1827</v>
      </c>
      <c r="D107" s="27" t="s">
        <v>80</v>
      </c>
      <c r="E107" s="7"/>
      <c r="J107" s="0" t="n">
        <v>32.0565</v>
      </c>
      <c r="K107" s="0" t="n">
        <v>159.4258</v>
      </c>
    </row>
    <row r="108" customFormat="false" ht="15.75" hidden="false" customHeight="false" outlineLevel="0" collapsed="false">
      <c r="A108" s="0" t="n">
        <v>39</v>
      </c>
      <c r="B108" s="0" t="n">
        <v>1.04</v>
      </c>
      <c r="D108" s="1" t="s">
        <v>81</v>
      </c>
      <c r="E108" s="7"/>
      <c r="J108" s="0" t="n">
        <v>58.3338</v>
      </c>
      <c r="K108" s="0" t="n">
        <v>242.0228</v>
      </c>
    </row>
    <row r="109" customFormat="false" ht="15.75" hidden="false" customHeight="false" outlineLevel="0" collapsed="false">
      <c r="A109" s="0" t="n">
        <v>91</v>
      </c>
      <c r="B109" s="0" t="n">
        <v>1.89</v>
      </c>
      <c r="C109" s="0" t="n">
        <v>302.9362</v>
      </c>
      <c r="D109" s="27" t="s">
        <v>82</v>
      </c>
      <c r="E109" s="7"/>
      <c r="J109" s="0" t="n">
        <v>1316.1827</v>
      </c>
      <c r="K109" s="0" t="n">
        <v>192.0368</v>
      </c>
    </row>
    <row r="110" customFormat="false" ht="15.75" hidden="false" customHeight="false" outlineLevel="0" collapsed="false">
      <c r="A110" s="7" t="n">
        <v>97</v>
      </c>
      <c r="B110" s="0" t="n">
        <v>1.9</v>
      </c>
      <c r="C110" s="0" t="n">
        <v>2072.4592</v>
      </c>
      <c r="D110" s="1" t="s">
        <v>83</v>
      </c>
      <c r="E110" s="7"/>
      <c r="J110" s="2" t="n">
        <f aca="false">AVERAGE(J100:J109)</f>
        <v>611.14206</v>
      </c>
      <c r="K110" s="0" t="n">
        <v>1305.6064</v>
      </c>
    </row>
    <row r="111" customFormat="false" ht="15.75" hidden="false" customHeight="false" outlineLevel="0" collapsed="false">
      <c r="A111" s="7" t="n">
        <v>107</v>
      </c>
      <c r="B111" s="0" t="n">
        <v>1.91</v>
      </c>
      <c r="C111" s="0" t="n">
        <v>722.8214</v>
      </c>
      <c r="D111" s="27" t="s">
        <v>84</v>
      </c>
      <c r="E111" s="7"/>
      <c r="J111" s="2"/>
      <c r="K111" s="0" t="n">
        <v>3072.6441</v>
      </c>
    </row>
    <row r="112" customFormat="false" ht="15.75" hidden="false" customHeight="false" outlineLevel="0" collapsed="false">
      <c r="A112" s="7" t="n">
        <v>108</v>
      </c>
      <c r="B112" s="0" t="n">
        <v>1.92</v>
      </c>
      <c r="C112" s="0" t="n">
        <v>755.5436</v>
      </c>
      <c r="D112" s="1" t="s">
        <v>85</v>
      </c>
      <c r="E112" s="7"/>
      <c r="J112" s="0"/>
      <c r="K112" s="0" t="n">
        <v>59.1759</v>
      </c>
    </row>
    <row r="113" customFormat="false" ht="15.75" hidden="false" customHeight="false" outlineLevel="0" collapsed="false">
      <c r="A113" s="7" t="n">
        <v>44</v>
      </c>
      <c r="B113" s="0" t="n">
        <v>1.93</v>
      </c>
      <c r="C113" s="0" t="n">
        <v>94.3448</v>
      </c>
      <c r="D113" s="27" t="s">
        <v>86</v>
      </c>
      <c r="E113" s="7"/>
      <c r="J113" s="0"/>
      <c r="K113" s="0" t="n">
        <v>177.3042</v>
      </c>
    </row>
    <row r="114" customFormat="false" ht="15.75" hidden="false" customHeight="false" outlineLevel="0" collapsed="false">
      <c r="A114" s="7" t="n">
        <v>113</v>
      </c>
      <c r="B114" s="0" t="n">
        <v>1.94</v>
      </c>
      <c r="C114" s="0" t="n">
        <v>115.672</v>
      </c>
      <c r="D114" s="1" t="s">
        <v>87</v>
      </c>
      <c r="E114" s="7"/>
      <c r="J114" s="0"/>
      <c r="K114" s="0" t="n">
        <v>161.5398</v>
      </c>
    </row>
    <row r="115" customFormat="false" ht="15.75" hidden="false" customHeight="false" outlineLevel="0" collapsed="false">
      <c r="A115" s="7" t="n">
        <v>96</v>
      </c>
      <c r="B115" s="0" t="n">
        <v>1.95</v>
      </c>
      <c r="C115" s="0" t="n">
        <v>47.0162</v>
      </c>
      <c r="D115" s="27" t="s">
        <v>88</v>
      </c>
      <c r="E115" s="7"/>
      <c r="J115" s="0"/>
      <c r="K115" s="0" t="n">
        <v>254.6766</v>
      </c>
    </row>
    <row r="116" customFormat="false" ht="15.75" hidden="false" customHeight="false" outlineLevel="0" collapsed="false">
      <c r="A116" s="0" t="n">
        <v>41</v>
      </c>
      <c r="B116" s="0" t="n">
        <v>1.96</v>
      </c>
      <c r="C116" s="0" t="n">
        <v>159.4258</v>
      </c>
      <c r="D116" s="1" t="s">
        <v>89</v>
      </c>
      <c r="E116" s="7"/>
      <c r="J116" s="0"/>
      <c r="K116" s="0" t="n">
        <v>1681.3167</v>
      </c>
    </row>
    <row r="117" customFormat="false" ht="15.75" hidden="false" customHeight="false" outlineLevel="0" collapsed="false">
      <c r="A117" s="0" t="n">
        <v>106</v>
      </c>
      <c r="B117" s="0" t="n">
        <v>1.97</v>
      </c>
      <c r="C117" s="0" t="n">
        <v>242.0228</v>
      </c>
      <c r="D117" s="27" t="s">
        <v>90</v>
      </c>
      <c r="E117" s="7"/>
      <c r="J117" s="0"/>
      <c r="K117" s="0" t="n">
        <v>7.1638</v>
      </c>
    </row>
    <row r="118" customFormat="false" ht="15.75" hidden="false" customHeight="false" outlineLevel="0" collapsed="false">
      <c r="A118" s="0" t="n">
        <v>99</v>
      </c>
      <c r="B118" s="0" t="n">
        <v>1.98</v>
      </c>
      <c r="C118" s="0" t="n">
        <v>192.0368</v>
      </c>
      <c r="D118" s="1" t="s">
        <v>91</v>
      </c>
      <c r="E118" s="7"/>
      <c r="J118" s="0"/>
      <c r="K118" s="0" t="n">
        <v>1264.7435</v>
      </c>
    </row>
    <row r="119" customFormat="false" ht="15.75" hidden="false" customHeight="false" outlineLevel="0" collapsed="false">
      <c r="A119" s="0" t="n">
        <v>23</v>
      </c>
      <c r="B119" s="0" t="n">
        <v>1.99</v>
      </c>
      <c r="C119" s="0" t="n">
        <v>1305.6064</v>
      </c>
      <c r="D119" s="27" t="s">
        <v>92</v>
      </c>
      <c r="E119" s="7"/>
      <c r="J119" s="2"/>
      <c r="K119" s="0" t="n">
        <v>391.9622</v>
      </c>
    </row>
    <row r="120" customFormat="false" ht="15.75" hidden="false" customHeight="false" outlineLevel="0" collapsed="false">
      <c r="A120" s="0" t="n">
        <v>78</v>
      </c>
      <c r="B120" s="0" t="n">
        <v>2</v>
      </c>
      <c r="C120" s="0" t="n">
        <v>3072.6441</v>
      </c>
      <c r="D120" s="1" t="s">
        <v>93</v>
      </c>
      <c r="E120" s="7"/>
      <c r="J120" s="0"/>
      <c r="K120" s="2" t="n">
        <f aca="false">AVERAGE(K100:K119)</f>
        <v>654.0206</v>
      </c>
    </row>
    <row r="121" customFormat="false" ht="15.75" hidden="false" customHeight="false" outlineLevel="0" collapsed="false">
      <c r="A121" s="0" t="n">
        <v>93</v>
      </c>
      <c r="B121" s="0" t="n">
        <v>2.01</v>
      </c>
      <c r="C121" s="0" t="n">
        <v>59.1759</v>
      </c>
      <c r="D121" s="27" t="s">
        <v>83</v>
      </c>
      <c r="E121" s="7"/>
      <c r="J121" s="2"/>
      <c r="K121" s="2"/>
    </row>
    <row r="122" customFormat="false" ht="15.75" hidden="false" customHeight="false" outlineLevel="0" collapsed="false">
      <c r="A122" s="7" t="n">
        <v>4</v>
      </c>
      <c r="B122" s="0" t="n">
        <v>2.02</v>
      </c>
      <c r="C122" s="0" t="n">
        <v>177.3042</v>
      </c>
      <c r="D122" s="1" t="s">
        <v>91</v>
      </c>
      <c r="E122" s="7"/>
      <c r="J122" s="0"/>
      <c r="K122" s="0"/>
    </row>
    <row r="123" customFormat="false" ht="15.75" hidden="false" customHeight="false" outlineLevel="0" collapsed="false">
      <c r="A123" s="2" t="n">
        <v>9</v>
      </c>
      <c r="B123" s="0" t="n">
        <v>2.03</v>
      </c>
      <c r="C123" s="0" t="n">
        <v>161.5398</v>
      </c>
      <c r="D123" s="28" t="s">
        <v>94</v>
      </c>
      <c r="E123" s="7"/>
      <c r="J123" s="2" t="s">
        <v>45</v>
      </c>
      <c r="K123" s="0"/>
    </row>
    <row r="124" customFormat="false" ht="15.75" hidden="false" customHeight="false" outlineLevel="0" collapsed="false">
      <c r="A124" s="7" t="n">
        <v>2</v>
      </c>
      <c r="B124" s="0" t="n">
        <v>2.04</v>
      </c>
      <c r="C124" s="0" t="n">
        <v>254.6766</v>
      </c>
      <c r="D124" s="1" t="s">
        <v>95</v>
      </c>
      <c r="E124" s="7"/>
      <c r="J124" s="0" t="s">
        <v>72</v>
      </c>
      <c r="K124" s="0" t="s">
        <v>73</v>
      </c>
    </row>
    <row r="125" customFormat="false" ht="15.75" hidden="false" customHeight="false" outlineLevel="0" collapsed="false">
      <c r="A125" s="0" t="n">
        <v>88</v>
      </c>
      <c r="B125" s="0" t="n">
        <v>2.05</v>
      </c>
      <c r="C125" s="0" t="n">
        <v>1681.3167</v>
      </c>
      <c r="D125" s="1" t="s">
        <v>96</v>
      </c>
      <c r="E125" s="7"/>
      <c r="J125" s="0" t="n">
        <v>32.0565</v>
      </c>
      <c r="K125" s="0" t="n">
        <v>3072.6441</v>
      </c>
    </row>
    <row r="126" customFormat="false" ht="15.75" hidden="false" customHeight="false" outlineLevel="0" collapsed="false">
      <c r="A126" s="0" t="n">
        <v>30</v>
      </c>
      <c r="B126" s="0" t="n">
        <v>2.06</v>
      </c>
      <c r="C126" s="0" t="n">
        <v>7.1638</v>
      </c>
      <c r="D126" s="1" t="s">
        <v>97</v>
      </c>
      <c r="E126" s="7"/>
      <c r="J126" s="0" t="n">
        <v>58.3338</v>
      </c>
      <c r="K126" s="0" t="n">
        <v>2072.4592</v>
      </c>
    </row>
    <row r="127" customFormat="false" ht="15.75" hidden="false" customHeight="false" outlineLevel="0" collapsed="false">
      <c r="A127" s="0" t="n">
        <v>57</v>
      </c>
      <c r="B127" s="0" t="n">
        <v>2.07</v>
      </c>
      <c r="C127" s="0" t="n">
        <v>1264.7435</v>
      </c>
      <c r="D127" s="1" t="s">
        <v>98</v>
      </c>
      <c r="E127" s="7"/>
      <c r="J127" s="0" t="n">
        <v>188.3658</v>
      </c>
      <c r="K127" s="0" t="n">
        <v>1681.3167</v>
      </c>
    </row>
    <row r="128" customFormat="false" ht="15.75" hidden="false" customHeight="false" outlineLevel="0" collapsed="false">
      <c r="A128" s="0" t="n">
        <v>66</v>
      </c>
      <c r="B128" s="0" t="n">
        <v>2.08</v>
      </c>
      <c r="C128" s="0" t="n">
        <v>391.9622</v>
      </c>
      <c r="D128" s="1" t="s">
        <v>93</v>
      </c>
      <c r="E128" s="7"/>
      <c r="J128" s="0" t="n">
        <v>246.1572</v>
      </c>
      <c r="K128" s="0" t="n">
        <v>1305.6064</v>
      </c>
    </row>
    <row r="129" customFormat="false" ht="15.75" hidden="false" customHeight="false" outlineLevel="0" collapsed="false">
      <c r="E129" s="7"/>
      <c r="J129" s="0" t="n">
        <v>357.0855</v>
      </c>
      <c r="K129" s="0" t="n">
        <v>1264.7435</v>
      </c>
    </row>
    <row r="130" customFormat="false" ht="15.75" hidden="false" customHeight="false" outlineLevel="0" collapsed="false">
      <c r="E130" s="7"/>
      <c r="J130" s="0" t="n">
        <v>442.3194</v>
      </c>
      <c r="K130" s="0" t="n">
        <v>755.5436</v>
      </c>
    </row>
    <row r="131" customFormat="false" ht="15.75" hidden="false" customHeight="false" outlineLevel="0" collapsed="false">
      <c r="E131" s="7"/>
      <c r="J131" s="0" t="n">
        <v>596.2737</v>
      </c>
      <c r="K131" s="0" t="n">
        <v>722.8214</v>
      </c>
    </row>
    <row r="132" customFormat="false" ht="15.75" hidden="false" customHeight="false" outlineLevel="0" collapsed="false">
      <c r="E132" s="7"/>
      <c r="J132" s="0" t="n">
        <v>601.2732</v>
      </c>
      <c r="K132" s="0" t="n">
        <v>391.9622</v>
      </c>
    </row>
    <row r="133" customFormat="false" ht="15.75" hidden="false" customHeight="false" outlineLevel="0" collapsed="false">
      <c r="E133" s="7"/>
      <c r="J133" s="0" t="n">
        <v>1316.1827</v>
      </c>
      <c r="K133" s="0" t="n">
        <v>302.9362</v>
      </c>
    </row>
    <row r="134" customFormat="false" ht="15.75" hidden="false" customHeight="false" outlineLevel="0" collapsed="false">
      <c r="E134" s="7"/>
      <c r="J134" s="0" t="n">
        <v>2273.3728</v>
      </c>
      <c r="K134" s="0" t="n">
        <v>254.6766</v>
      </c>
    </row>
    <row r="135" customFormat="false" ht="15.75" hidden="false" customHeight="false" outlineLevel="0" collapsed="false">
      <c r="E135" s="7"/>
      <c r="J135" s="2" t="n">
        <v>399.70245</v>
      </c>
      <c r="K135" s="0" t="n">
        <v>242.0228</v>
      </c>
    </row>
    <row r="136" customFormat="false" ht="15.75" hidden="false" customHeight="false" outlineLevel="0" collapsed="false">
      <c r="E136" s="7"/>
      <c r="J136" s="0"/>
      <c r="K136" s="0" t="n">
        <v>192.0368</v>
      </c>
    </row>
    <row r="137" customFormat="false" ht="15.75" hidden="false" customHeight="false" outlineLevel="0" collapsed="false">
      <c r="E137" s="7"/>
      <c r="J137" s="0"/>
      <c r="K137" s="0" t="n">
        <v>177.3042</v>
      </c>
    </row>
    <row r="138" customFormat="false" ht="15.75" hidden="false" customHeight="false" outlineLevel="0" collapsed="false">
      <c r="E138" s="7"/>
      <c r="J138" s="0"/>
      <c r="K138" s="0" t="n">
        <v>161.5398</v>
      </c>
    </row>
    <row r="139" customFormat="false" ht="15.75" hidden="false" customHeight="false" outlineLevel="0" collapsed="false">
      <c r="J139" s="0"/>
      <c r="K139" s="0" t="n">
        <v>159.4258</v>
      </c>
    </row>
    <row r="140" customFormat="false" ht="15.75" hidden="false" customHeight="false" outlineLevel="0" collapsed="false">
      <c r="J140" s="0"/>
      <c r="K140" s="0" t="n">
        <v>115.672</v>
      </c>
    </row>
    <row r="141" customFormat="false" ht="15.75" hidden="false" customHeight="false" outlineLevel="0" collapsed="false">
      <c r="J141" s="0"/>
      <c r="K141" s="0" t="n">
        <v>94.3448</v>
      </c>
    </row>
    <row r="142" customFormat="false" ht="15.75" hidden="false" customHeight="false" outlineLevel="0" collapsed="false">
      <c r="J142" s="0"/>
      <c r="K142" s="0" t="n">
        <v>59.1759</v>
      </c>
    </row>
    <row r="143" customFormat="false" ht="15.75" hidden="false" customHeight="false" outlineLevel="0" collapsed="false">
      <c r="J143" s="0"/>
      <c r="K143" s="0" t="n">
        <v>47.0162</v>
      </c>
    </row>
    <row r="144" customFormat="false" ht="15.75" hidden="false" customHeight="false" outlineLevel="0" collapsed="false">
      <c r="J144" s="0"/>
      <c r="K144" s="0" t="n">
        <v>7.1638</v>
      </c>
    </row>
    <row r="145" customFormat="false" ht="15.75" hidden="false" customHeight="false" outlineLevel="0" collapsed="false">
      <c r="J145" s="0"/>
      <c r="K145" s="2" t="n">
        <v>248.3497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145"/>
  <sheetViews>
    <sheetView showFormulas="false" showGridLines="true" showRowColHeaders="true" showZeros="true" rightToLeft="false" tabSelected="false" showOutlineSymbols="true" defaultGridColor="true" view="normal" topLeftCell="A88" colorId="64" zoomScale="100" zoomScaleNormal="100" zoomScalePageLayoutView="100" workbookViewId="0">
      <selection pane="topLeft" activeCell="D128" activeCellId="0" sqref="D128"/>
    </sheetView>
  </sheetViews>
  <sheetFormatPr defaultColWidth="10.9921875" defaultRowHeight="15.75" zeroHeight="false" outlineLevelRow="0" outlineLevelCol="0"/>
  <cols>
    <col collapsed="false" customWidth="true" hidden="false" outlineLevel="0" max="1" min="1" style="0" width="14.49"/>
    <col collapsed="false" customWidth="true" hidden="false" outlineLevel="0" max="3" min="3" style="0" width="20.12"/>
    <col collapsed="false" customWidth="true" hidden="false" outlineLevel="0" max="4" min="4" style="0" width="22.99"/>
    <col collapsed="false" customWidth="true" hidden="false" outlineLevel="0" max="6" min="5" style="0" width="19.61"/>
    <col collapsed="false" customWidth="true" hidden="false" outlineLevel="0" max="8" min="7" style="0" width="26.12"/>
    <col collapsed="false" customWidth="true" hidden="false" outlineLevel="0" max="18" min="18" style="0" width="29.49"/>
    <col collapsed="false" customWidth="true" hidden="false" outlineLevel="0" max="19" min="19" style="0" width="21.61"/>
    <col collapsed="false" customWidth="true" hidden="false" outlineLevel="0" max="20" min="20" style="0" width="31.87"/>
  </cols>
  <sheetData>
    <row r="1" customFormat="false" ht="15.75" hidden="false" customHeight="false" outlineLevel="0" collapsed="false">
      <c r="A1" s="2" t="s">
        <v>139</v>
      </c>
      <c r="B1" s="2"/>
      <c r="C1" s="2"/>
      <c r="D1" s="2" t="s">
        <v>140</v>
      </c>
      <c r="E1" s="3"/>
      <c r="F1" s="3"/>
      <c r="G1" s="3"/>
      <c r="H1" s="3"/>
      <c r="I1" s="2"/>
      <c r="J1" s="2"/>
      <c r="K1" s="2"/>
    </row>
    <row r="2" customFormat="false" ht="15.75" hidden="false" customHeight="false" outlineLevel="0" collapsed="false">
      <c r="A2" s="2" t="s">
        <v>3</v>
      </c>
      <c r="B2" s="2" t="s">
        <v>4</v>
      </c>
      <c r="C2" s="2" t="s">
        <v>5</v>
      </c>
      <c r="D2" s="2" t="s">
        <v>6</v>
      </c>
      <c r="E2" s="3" t="s">
        <v>7</v>
      </c>
      <c r="F2" s="3" t="s">
        <v>8</v>
      </c>
      <c r="G2" s="2" t="s">
        <v>9</v>
      </c>
      <c r="H2" s="2" t="s">
        <v>10</v>
      </c>
      <c r="I2" s="2" t="s">
        <v>11</v>
      </c>
      <c r="J2" s="2"/>
      <c r="K2" s="2"/>
    </row>
    <row r="3" customFormat="false" ht="15.75" hidden="false" customHeight="false" outlineLevel="0" collapsed="false">
      <c r="A3" s="7" t="n">
        <v>3</v>
      </c>
      <c r="B3" s="8" t="s">
        <v>17</v>
      </c>
      <c r="C3" s="8" t="n">
        <v>0</v>
      </c>
      <c r="D3" s="18" t="n">
        <v>5.4</v>
      </c>
      <c r="E3" s="9" t="n">
        <v>0.05</v>
      </c>
      <c r="F3" s="9" t="n">
        <f aca="false">E3+3</f>
        <v>3.05</v>
      </c>
      <c r="G3" s="0" t="n">
        <f aca="false">D3/E3</f>
        <v>108</v>
      </c>
      <c r="H3" s="0" t="n">
        <f aca="false">D3*F3</f>
        <v>16.47</v>
      </c>
      <c r="J3" s="2"/>
      <c r="M3" s="5" t="s">
        <v>124</v>
      </c>
      <c r="N3" s="6" t="s">
        <v>139</v>
      </c>
      <c r="O3" s="0" t="s">
        <v>13</v>
      </c>
      <c r="R3" s="0" t="s">
        <v>14</v>
      </c>
      <c r="S3" s="0" t="s">
        <v>15</v>
      </c>
      <c r="T3" s="0" t="s">
        <v>16</v>
      </c>
    </row>
    <row r="4" customFormat="false" ht="15.75" hidden="false" customHeight="false" outlineLevel="0" collapsed="false">
      <c r="A4" s="7" t="n">
        <v>8</v>
      </c>
      <c r="B4" s="8" t="s">
        <v>17</v>
      </c>
      <c r="C4" s="8" t="n">
        <v>0</v>
      </c>
      <c r="D4" s="0" t="n">
        <v>12.04</v>
      </c>
      <c r="E4" s="13" t="n">
        <v>0.02</v>
      </c>
      <c r="F4" s="9" t="n">
        <f aca="false">E4+3</f>
        <v>3.02</v>
      </c>
      <c r="G4" s="0" t="n">
        <f aca="false">D4/E4</f>
        <v>602</v>
      </c>
      <c r="H4" s="0" t="n">
        <f aca="false">D4*F4</f>
        <v>36.3608</v>
      </c>
      <c r="M4" s="11" t="s">
        <v>18</v>
      </c>
      <c r="N4" s="11" t="s">
        <v>19</v>
      </c>
      <c r="O4" s="0" t="s">
        <v>20</v>
      </c>
      <c r="P4" s="0" t="s">
        <v>21</v>
      </c>
      <c r="R4" s="12" t="s">
        <v>22</v>
      </c>
      <c r="S4" s="12" t="s">
        <v>22</v>
      </c>
      <c r="T4" s="12" t="s">
        <v>22</v>
      </c>
    </row>
    <row r="5" customFormat="false" ht="15.75" hidden="false" customHeight="false" outlineLevel="0" collapsed="false">
      <c r="A5" s="7" t="n">
        <v>10</v>
      </c>
      <c r="B5" s="8" t="s">
        <v>17</v>
      </c>
      <c r="C5" s="8" t="n">
        <v>0</v>
      </c>
      <c r="D5" s="0" t="n">
        <v>8.32</v>
      </c>
      <c r="E5" s="13" t="n">
        <v>0.01</v>
      </c>
      <c r="F5" s="9" t="n">
        <f aca="false">E5+3</f>
        <v>3.01</v>
      </c>
      <c r="G5" s="0" t="n">
        <f aca="false">D5/E5</f>
        <v>832</v>
      </c>
      <c r="H5" s="0" t="n">
        <f aca="false">D5*F5</f>
        <v>25.0432</v>
      </c>
      <c r="M5" s="11"/>
      <c r="N5" s="11"/>
      <c r="R5" s="15" t="s">
        <v>141</v>
      </c>
      <c r="S5" s="15" t="s">
        <v>142</v>
      </c>
      <c r="T5" s="15" t="s">
        <v>143</v>
      </c>
    </row>
    <row r="6" customFormat="false" ht="15.75" hidden="false" customHeight="false" outlineLevel="0" collapsed="false">
      <c r="A6" s="7" t="n">
        <v>12</v>
      </c>
      <c r="B6" s="8" t="s">
        <v>17</v>
      </c>
      <c r="C6" s="8" t="n">
        <v>0</v>
      </c>
      <c r="D6" s="0" t="n">
        <v>13.71</v>
      </c>
      <c r="E6" s="13" t="n">
        <v>0.01</v>
      </c>
      <c r="F6" s="9" t="n">
        <f aca="false">E6+3</f>
        <v>3.01</v>
      </c>
      <c r="G6" s="0" t="n">
        <f aca="false">D6/E6</f>
        <v>1371</v>
      </c>
      <c r="H6" s="0" t="n">
        <f aca="false">D6*F6</f>
        <v>41.2671</v>
      </c>
      <c r="R6" s="12" t="s">
        <v>107</v>
      </c>
      <c r="S6" s="12"/>
      <c r="T6" s="12" t="s">
        <v>107</v>
      </c>
    </row>
    <row r="7" customFormat="false" ht="15.75" hidden="false" customHeight="false" outlineLevel="0" collapsed="false">
      <c r="A7" s="7" t="n">
        <v>14</v>
      </c>
      <c r="B7" s="8" t="s">
        <v>17</v>
      </c>
      <c r="C7" s="8" t="n">
        <v>0</v>
      </c>
      <c r="D7" s="0" t="n">
        <v>12.42</v>
      </c>
      <c r="E7" s="13" t="n">
        <v>0.03</v>
      </c>
      <c r="F7" s="9" t="n">
        <f aca="false">E7+3</f>
        <v>3.03</v>
      </c>
      <c r="G7" s="0" t="n">
        <f aca="false">D7/E7</f>
        <v>414</v>
      </c>
      <c r="H7" s="0" t="n">
        <f aca="false">D7*F7</f>
        <v>37.6326</v>
      </c>
      <c r="M7" s="16" t="s">
        <v>129</v>
      </c>
      <c r="N7" s="16" t="s">
        <v>139</v>
      </c>
      <c r="O7" s="8" t="s">
        <v>36</v>
      </c>
      <c r="P7" s="8"/>
      <c r="R7" s="15" t="s">
        <v>144</v>
      </c>
      <c r="S7" s="4"/>
      <c r="T7" s="15" t="s">
        <v>145</v>
      </c>
    </row>
    <row r="8" customFormat="false" ht="15.75" hidden="false" customHeight="false" outlineLevel="0" collapsed="false">
      <c r="A8" s="7" t="n">
        <v>18</v>
      </c>
      <c r="B8" s="8" t="s">
        <v>17</v>
      </c>
      <c r="C8" s="8" t="n">
        <v>0</v>
      </c>
      <c r="D8" s="18" t="n">
        <v>5.4</v>
      </c>
      <c r="E8" s="13" t="n">
        <v>0.02</v>
      </c>
      <c r="F8" s="9" t="n">
        <f aca="false">E8+3</f>
        <v>3.02</v>
      </c>
      <c r="G8" s="0" t="n">
        <f aca="false">D8/E8</f>
        <v>270</v>
      </c>
      <c r="H8" s="0" t="n">
        <f aca="false">D8*F8</f>
        <v>16.308</v>
      </c>
      <c r="M8" s="8" t="s">
        <v>132</v>
      </c>
      <c r="N8" s="8" t="s">
        <v>133</v>
      </c>
      <c r="O8" s="8" t="s">
        <v>48</v>
      </c>
      <c r="P8" s="8" t="s">
        <v>50</v>
      </c>
      <c r="R8" s="12" t="s">
        <v>146</v>
      </c>
      <c r="T8" s="12" t="s">
        <v>146</v>
      </c>
    </row>
    <row r="9" customFormat="false" ht="15.75" hidden="false" customHeight="false" outlineLevel="0" collapsed="false">
      <c r="A9" s="7" t="n">
        <v>19</v>
      </c>
      <c r="B9" s="8" t="s">
        <v>17</v>
      </c>
      <c r="C9" s="8" t="n">
        <v>0</v>
      </c>
      <c r="D9" s="18" t="n">
        <v>5.4</v>
      </c>
      <c r="E9" s="13" t="n">
        <v>0.03</v>
      </c>
      <c r="F9" s="9" t="n">
        <f aca="false">E9+3</f>
        <v>3.03</v>
      </c>
      <c r="G9" s="0" t="n">
        <f aca="false">D9/E9</f>
        <v>180</v>
      </c>
      <c r="H9" s="0" t="n">
        <f aca="false">D9*F9</f>
        <v>16.362</v>
      </c>
      <c r="R9" s="15" t="s">
        <v>147</v>
      </c>
      <c r="T9" s="15" t="s">
        <v>148</v>
      </c>
    </row>
    <row r="10" customFormat="false" ht="15.75" hidden="false" customHeight="false" outlineLevel="0" collapsed="false">
      <c r="A10" s="7" t="n">
        <v>20</v>
      </c>
      <c r="B10" s="8" t="s">
        <v>17</v>
      </c>
      <c r="C10" s="8" t="n">
        <v>0</v>
      </c>
      <c r="D10" s="0" t="n">
        <v>10.68</v>
      </c>
      <c r="E10" s="13" t="n">
        <v>0.02</v>
      </c>
      <c r="F10" s="9" t="n">
        <f aca="false">E10+3</f>
        <v>3.02</v>
      </c>
      <c r="G10" s="0" t="n">
        <f aca="false">D10/E10</f>
        <v>534</v>
      </c>
      <c r="H10" s="0" t="n">
        <f aca="false">D10*F10</f>
        <v>32.2536</v>
      </c>
    </row>
    <row r="11" customFormat="false" ht="15.75" hidden="false" customHeight="false" outlineLevel="0" collapsed="false">
      <c r="A11" s="7" t="n">
        <v>21</v>
      </c>
      <c r="B11" s="8" t="s">
        <v>17</v>
      </c>
      <c r="C11" s="8" t="n">
        <v>0</v>
      </c>
      <c r="D11" s="0" t="n">
        <v>7.18</v>
      </c>
      <c r="E11" s="13" t="n">
        <v>0.02</v>
      </c>
      <c r="F11" s="9" t="n">
        <f aca="false">E11+3</f>
        <v>3.02</v>
      </c>
      <c r="G11" s="0" t="n">
        <f aca="false">D11/E11</f>
        <v>359</v>
      </c>
      <c r="H11" s="0" t="n">
        <f aca="false">D11*F11</f>
        <v>21.6836</v>
      </c>
    </row>
    <row r="12" customFormat="false" ht="15.75" hidden="false" customHeight="false" outlineLevel="0" collapsed="false">
      <c r="A12" s="7" t="n">
        <v>22</v>
      </c>
      <c r="B12" s="8" t="s">
        <v>17</v>
      </c>
      <c r="C12" s="8" t="n">
        <v>0</v>
      </c>
      <c r="D12" s="18" t="n">
        <v>5.4</v>
      </c>
      <c r="E12" s="13" t="n">
        <v>0.04</v>
      </c>
      <c r="F12" s="9" t="n">
        <f aca="false">E12+3</f>
        <v>3.04</v>
      </c>
      <c r="G12" s="0" t="n">
        <f aca="false">D12/E12</f>
        <v>135</v>
      </c>
      <c r="H12" s="0" t="n">
        <f aca="false">D12*F12</f>
        <v>16.416</v>
      </c>
    </row>
    <row r="13" customFormat="false" ht="15.75" hidden="false" customHeight="false" outlineLevel="0" collapsed="false">
      <c r="A13" s="7" t="n">
        <v>34</v>
      </c>
      <c r="B13" s="8" t="s">
        <v>17</v>
      </c>
      <c r="C13" s="8" t="n">
        <v>0</v>
      </c>
      <c r="D13" s="18" t="n">
        <v>5.4</v>
      </c>
      <c r="E13" s="13" t="n">
        <v>0.01</v>
      </c>
      <c r="F13" s="9" t="n">
        <f aca="false">E13+3</f>
        <v>3.01</v>
      </c>
      <c r="G13" s="0" t="n">
        <f aca="false">D13/E13</f>
        <v>540</v>
      </c>
      <c r="H13" s="0" t="n">
        <f aca="false">D13*F13</f>
        <v>16.254</v>
      </c>
    </row>
    <row r="14" customFormat="false" ht="15.75" hidden="false" customHeight="false" outlineLevel="0" collapsed="false">
      <c r="A14" s="7" t="n">
        <v>40</v>
      </c>
      <c r="B14" s="8" t="s">
        <v>17</v>
      </c>
      <c r="C14" s="8" t="n">
        <v>0</v>
      </c>
      <c r="D14" s="0" t="n">
        <v>10.24</v>
      </c>
      <c r="E14" s="13" t="n">
        <v>0.01</v>
      </c>
      <c r="F14" s="9" t="n">
        <f aca="false">E14+3</f>
        <v>3.01</v>
      </c>
      <c r="G14" s="0" t="n">
        <f aca="false">D14/E14</f>
        <v>1024</v>
      </c>
      <c r="H14" s="0" t="n">
        <f aca="false">D14*F14</f>
        <v>30.8224</v>
      </c>
    </row>
    <row r="15" customFormat="false" ht="15.75" hidden="false" customHeight="false" outlineLevel="0" collapsed="false">
      <c r="A15" s="7" t="n">
        <v>42</v>
      </c>
      <c r="B15" s="8" t="s">
        <v>17</v>
      </c>
      <c r="C15" s="8" t="n">
        <v>0</v>
      </c>
      <c r="D15" s="0" t="n">
        <v>11.76</v>
      </c>
      <c r="E15" s="13" t="n">
        <v>0.1</v>
      </c>
      <c r="F15" s="9" t="n">
        <f aca="false">E15+3</f>
        <v>3.1</v>
      </c>
      <c r="G15" s="0" t="n">
        <f aca="false">D15/E15</f>
        <v>117.6</v>
      </c>
      <c r="H15" s="0" t="n">
        <f aca="false">D15*F15</f>
        <v>36.456</v>
      </c>
    </row>
    <row r="16" customFormat="false" ht="15.75" hidden="false" customHeight="false" outlineLevel="0" collapsed="false">
      <c r="A16" s="7" t="n">
        <v>43</v>
      </c>
      <c r="B16" s="8" t="s">
        <v>17</v>
      </c>
      <c r="C16" s="8" t="n">
        <v>0</v>
      </c>
      <c r="D16" s="0" t="n">
        <v>13.07</v>
      </c>
      <c r="E16" s="13" t="n">
        <v>0.03</v>
      </c>
      <c r="F16" s="9" t="n">
        <f aca="false">E16+3</f>
        <v>3.03</v>
      </c>
      <c r="G16" s="0" t="n">
        <f aca="false">D16/E16</f>
        <v>435.666666666667</v>
      </c>
      <c r="H16" s="0" t="n">
        <f aca="false">D16*F16</f>
        <v>39.6021</v>
      </c>
    </row>
    <row r="17" customFormat="false" ht="15.75" hidden="false" customHeight="false" outlineLevel="0" collapsed="false">
      <c r="A17" s="7" t="n">
        <v>45</v>
      </c>
      <c r="B17" s="8" t="s">
        <v>17</v>
      </c>
      <c r="C17" s="8" t="n">
        <v>0</v>
      </c>
      <c r="D17" s="0" t="n">
        <v>9.36</v>
      </c>
      <c r="E17" s="13" t="n">
        <v>0.04</v>
      </c>
      <c r="F17" s="9" t="n">
        <f aca="false">E17+3</f>
        <v>3.04</v>
      </c>
      <c r="G17" s="0" t="n">
        <f aca="false">D17/E17</f>
        <v>234</v>
      </c>
      <c r="H17" s="0" t="n">
        <f aca="false">D17*F17</f>
        <v>28.4544</v>
      </c>
    </row>
    <row r="18" customFormat="false" ht="15.75" hidden="false" customHeight="false" outlineLevel="0" collapsed="false">
      <c r="A18" s="7" t="n">
        <v>48</v>
      </c>
      <c r="B18" s="8" t="s">
        <v>17</v>
      </c>
      <c r="C18" s="8" t="n">
        <v>0</v>
      </c>
      <c r="D18" s="0" t="n">
        <v>9.59</v>
      </c>
      <c r="E18" s="19" t="n">
        <v>-1</v>
      </c>
      <c r="F18" s="9" t="n">
        <v>-1</v>
      </c>
      <c r="G18" s="0" t="n">
        <v>-1</v>
      </c>
      <c r="H18" s="0" t="n">
        <f aca="false">D18*F18</f>
        <v>-9.59</v>
      </c>
      <c r="M18" s="0" t="s">
        <v>137</v>
      </c>
    </row>
    <row r="19" customFormat="false" ht="15.75" hidden="false" customHeight="false" outlineLevel="0" collapsed="false">
      <c r="A19" s="7" t="n">
        <v>49</v>
      </c>
      <c r="B19" s="8" t="s">
        <v>38</v>
      </c>
      <c r="C19" s="8" t="n">
        <v>0</v>
      </c>
      <c r="D19" s="0" t="n">
        <v>9.95</v>
      </c>
      <c r="E19" s="19" t="n">
        <v>0.02</v>
      </c>
      <c r="F19" s="9" t="n">
        <f aca="false">E19+3</f>
        <v>3.02</v>
      </c>
      <c r="G19" s="0" t="n">
        <f aca="false">D19/E19</f>
        <v>497.5</v>
      </c>
      <c r="H19" s="0" t="n">
        <f aca="false">D19*F19</f>
        <v>30.049</v>
      </c>
      <c r="M19" s="0" t="s">
        <v>39</v>
      </c>
      <c r="O19" s="2" t="s">
        <v>40</v>
      </c>
    </row>
    <row r="20" customFormat="false" ht="15.75" hidden="false" customHeight="false" outlineLevel="0" collapsed="false">
      <c r="A20" s="7" t="n">
        <v>68</v>
      </c>
      <c r="B20" s="8" t="s">
        <v>17</v>
      </c>
      <c r="C20" s="8" t="n">
        <v>0</v>
      </c>
      <c r="D20" s="0" t="n">
        <v>6.11</v>
      </c>
      <c r="E20" s="13" t="n">
        <v>0.04</v>
      </c>
      <c r="F20" s="9" t="n">
        <f aca="false">E20+3</f>
        <v>3.04</v>
      </c>
      <c r="G20" s="0" t="n">
        <f aca="false">D20/E20</f>
        <v>152.75</v>
      </c>
      <c r="H20" s="0" t="n">
        <f aca="false">D20*F20</f>
        <v>18.5744</v>
      </c>
      <c r="M20" s="0" t="s">
        <v>41</v>
      </c>
      <c r="N20" s="0" t="s">
        <v>42</v>
      </c>
      <c r="O20" s="0" t="n">
        <v>22.1778</v>
      </c>
    </row>
    <row r="21" customFormat="false" ht="15.75" hidden="false" customHeight="false" outlineLevel="0" collapsed="false">
      <c r="A21" s="7" t="n">
        <v>91</v>
      </c>
      <c r="B21" s="8" t="s">
        <v>17</v>
      </c>
      <c r="C21" s="8" t="n">
        <v>0</v>
      </c>
      <c r="D21" s="18" t="n">
        <v>5.4</v>
      </c>
      <c r="E21" s="9" t="n">
        <v>0.02</v>
      </c>
      <c r="F21" s="9" t="n">
        <f aca="false">E21+3</f>
        <v>3.02</v>
      </c>
      <c r="G21" s="0" t="n">
        <f aca="false">D21/E21</f>
        <v>270</v>
      </c>
      <c r="H21" s="0" t="n">
        <f aca="false">D21*F21</f>
        <v>16.308</v>
      </c>
      <c r="N21" s="0" t="s">
        <v>43</v>
      </c>
      <c r="O21" s="0" t="n">
        <v>23</v>
      </c>
    </row>
    <row r="22" customFormat="false" ht="15.75" hidden="false" customHeight="false" outlineLevel="0" collapsed="false">
      <c r="A22" s="7" t="n">
        <v>92</v>
      </c>
      <c r="B22" s="8" t="s">
        <v>17</v>
      </c>
      <c r="C22" s="8" t="n">
        <v>0</v>
      </c>
      <c r="D22" s="18" t="n">
        <v>5.4</v>
      </c>
      <c r="E22" s="9" t="n">
        <v>0</v>
      </c>
      <c r="F22" s="9" t="n">
        <f aca="false">E22+3</f>
        <v>3</v>
      </c>
      <c r="G22" s="0" t="n">
        <v>0</v>
      </c>
      <c r="H22" s="0" t="n">
        <f aca="false">D22*F22</f>
        <v>16.2</v>
      </c>
      <c r="N22" s="0" t="s">
        <v>44</v>
      </c>
      <c r="O22" s="0" t="n">
        <v>12.95016</v>
      </c>
    </row>
    <row r="23" customFormat="false" ht="15.75" hidden="false" customHeight="false" outlineLevel="0" collapsed="false">
      <c r="A23" s="7" t="n">
        <v>94</v>
      </c>
      <c r="B23" s="8" t="s">
        <v>17</v>
      </c>
      <c r="C23" s="8" t="n">
        <v>0</v>
      </c>
      <c r="D23" s="18" t="n">
        <v>5.4</v>
      </c>
      <c r="E23" s="9" t="n">
        <v>0</v>
      </c>
      <c r="F23" s="9" t="n">
        <f aca="false">E23+3</f>
        <v>3</v>
      </c>
      <c r="G23" s="0" t="n">
        <v>0</v>
      </c>
      <c r="H23" s="0" t="n">
        <f aca="false">D23*F23</f>
        <v>16.2</v>
      </c>
      <c r="N23" s="0" t="s">
        <v>45</v>
      </c>
      <c r="O23" s="21" t="n">
        <v>21.6836</v>
      </c>
    </row>
    <row r="24" customFormat="false" ht="15.75" hidden="false" customHeight="false" outlineLevel="0" collapsed="false">
      <c r="A24" s="7" t="n">
        <v>98</v>
      </c>
      <c r="B24" s="8" t="s">
        <v>17</v>
      </c>
      <c r="C24" s="8" t="n">
        <v>0</v>
      </c>
      <c r="D24" s="18" t="n">
        <v>5.4</v>
      </c>
      <c r="E24" s="9" t="n">
        <v>-1</v>
      </c>
      <c r="F24" s="9" t="n">
        <v>-1</v>
      </c>
      <c r="G24" s="0" t="n">
        <v>-1</v>
      </c>
      <c r="H24" s="0" t="n">
        <f aca="false">D24*F24</f>
        <v>-5.4</v>
      </c>
      <c r="M24" s="0" t="s">
        <v>47</v>
      </c>
      <c r="N24" s="0" t="s">
        <v>42</v>
      </c>
      <c r="O24" s="0" t="n">
        <v>22.4923</v>
      </c>
    </row>
    <row r="25" customFormat="false" ht="15.75" hidden="false" customHeight="false" outlineLevel="0" collapsed="false">
      <c r="A25" s="7" t="n">
        <v>112</v>
      </c>
      <c r="B25" s="8" t="s">
        <v>17</v>
      </c>
      <c r="C25" s="8" t="n">
        <v>0</v>
      </c>
      <c r="D25" s="18" t="n">
        <v>5.4</v>
      </c>
      <c r="E25" s="9" t="n">
        <v>0.03</v>
      </c>
      <c r="F25" s="9" t="n">
        <f aca="false">E25+3</f>
        <v>3.03</v>
      </c>
      <c r="G25" s="0" t="n">
        <f aca="false">D25/E25</f>
        <v>180</v>
      </c>
      <c r="H25" s="0" t="n">
        <f aca="false">D25*F25</f>
        <v>16.362</v>
      </c>
      <c r="N25" s="0" t="s">
        <v>43</v>
      </c>
      <c r="O25" s="0" t="n">
        <v>21</v>
      </c>
    </row>
    <row r="26" customFormat="false" ht="15.75" hidden="false" customHeight="false" outlineLevel="0" collapsed="false">
      <c r="A26" s="7" t="n">
        <v>11</v>
      </c>
      <c r="B26" s="8" t="s">
        <v>46</v>
      </c>
      <c r="C26" s="8" t="n">
        <v>1</v>
      </c>
      <c r="D26" s="0" t="n">
        <v>13.01</v>
      </c>
      <c r="E26" s="9" t="n">
        <v>0.04</v>
      </c>
      <c r="F26" s="9" t="n">
        <f aca="false">E26+3</f>
        <v>3.04</v>
      </c>
      <c r="G26" s="0" t="n">
        <f aca="false">D26/E26</f>
        <v>325.25</v>
      </c>
      <c r="H26" s="0" t="n">
        <f aca="false">D26*F26</f>
        <v>39.5504</v>
      </c>
      <c r="N26" s="0" t="s">
        <v>44</v>
      </c>
      <c r="O26" s="0" t="n">
        <v>12.64926</v>
      </c>
    </row>
    <row r="27" customFormat="false" ht="15.75" hidden="false" customHeight="false" outlineLevel="0" collapsed="false">
      <c r="A27" s="7" t="n">
        <v>13</v>
      </c>
      <c r="B27" s="8" t="s">
        <v>46</v>
      </c>
      <c r="C27" s="8" t="n">
        <v>1</v>
      </c>
      <c r="D27" s="18" t="n">
        <v>5.4</v>
      </c>
      <c r="E27" s="13" t="n">
        <v>0.09</v>
      </c>
      <c r="F27" s="9" t="n">
        <f aca="false">E27+3</f>
        <v>3.09</v>
      </c>
      <c r="G27" s="0" t="n">
        <f aca="false">D27/E27</f>
        <v>60</v>
      </c>
      <c r="H27" s="0" t="n">
        <f aca="false">D27*F27</f>
        <v>16.686</v>
      </c>
      <c r="N27" s="0" t="s">
        <v>45</v>
      </c>
      <c r="O27" s="21" t="n">
        <v>16.416</v>
      </c>
    </row>
    <row r="28" customFormat="false" ht="15.75" hidden="false" customHeight="false" outlineLevel="0" collapsed="false">
      <c r="A28" s="7" t="n">
        <v>15</v>
      </c>
      <c r="B28" s="8" t="s">
        <v>46</v>
      </c>
      <c r="C28" s="8" t="n">
        <v>1</v>
      </c>
      <c r="D28" s="0" t="n">
        <v>14.75</v>
      </c>
      <c r="E28" s="13" t="n">
        <v>0.01</v>
      </c>
      <c r="F28" s="9" t="n">
        <f aca="false">E28+3</f>
        <v>3.01</v>
      </c>
      <c r="G28" s="0" t="n">
        <f aca="false">D28/E28</f>
        <v>1475</v>
      </c>
      <c r="H28" s="0" t="n">
        <f aca="false">D28*F28</f>
        <v>44.3975</v>
      </c>
      <c r="M28" s="0" t="s">
        <v>48</v>
      </c>
      <c r="N28" s="0" t="s">
        <v>42</v>
      </c>
      <c r="O28" s="0" t="n">
        <v>17.6611</v>
      </c>
    </row>
    <row r="29" customFormat="false" ht="15.75" hidden="false" customHeight="false" outlineLevel="0" collapsed="false">
      <c r="A29" s="7" t="n">
        <v>16</v>
      </c>
      <c r="B29" s="8" t="s">
        <v>46</v>
      </c>
      <c r="C29" s="8" t="n">
        <v>1</v>
      </c>
      <c r="D29" s="0" t="n">
        <v>15.6</v>
      </c>
      <c r="E29" s="13" t="n">
        <v>0.01</v>
      </c>
      <c r="F29" s="9" t="n">
        <f aca="false">E29+3</f>
        <v>3.01</v>
      </c>
      <c r="G29" s="0" t="n">
        <f aca="false">D29/E29</f>
        <v>1560</v>
      </c>
      <c r="H29" s="0" t="n">
        <f aca="false">D29*F29</f>
        <v>46.956</v>
      </c>
      <c r="N29" s="0" t="s">
        <v>43</v>
      </c>
      <c r="O29" s="0" t="n">
        <v>23</v>
      </c>
    </row>
    <row r="30" customFormat="false" ht="15.75" hidden="false" customHeight="false" outlineLevel="0" collapsed="false">
      <c r="A30" s="7" t="n">
        <v>28</v>
      </c>
      <c r="B30" s="8" t="s">
        <v>46</v>
      </c>
      <c r="C30" s="8" t="n">
        <v>1</v>
      </c>
      <c r="D30" s="0" t="n">
        <v>19.05</v>
      </c>
      <c r="E30" s="13" t="n">
        <v>0.03</v>
      </c>
      <c r="F30" s="9" t="n">
        <f aca="false">E30+3</f>
        <v>3.03</v>
      </c>
      <c r="G30" s="0" t="n">
        <f aca="false">D30/E30</f>
        <v>635</v>
      </c>
      <c r="H30" s="0" t="n">
        <f aca="false">D30*F30</f>
        <v>57.7215</v>
      </c>
      <c r="N30" s="0" t="s">
        <v>44</v>
      </c>
      <c r="O30" s="0" t="n">
        <v>5.96765</v>
      </c>
    </row>
    <row r="31" customFormat="false" ht="15.75" hidden="false" customHeight="false" outlineLevel="0" collapsed="false">
      <c r="A31" s="7" t="n">
        <v>32</v>
      </c>
      <c r="B31" s="8" t="s">
        <v>46</v>
      </c>
      <c r="C31" s="8" t="n">
        <v>1</v>
      </c>
      <c r="D31" s="18" t="n">
        <v>5.4</v>
      </c>
      <c r="E31" s="13" t="n">
        <v>0.01</v>
      </c>
      <c r="F31" s="9" t="n">
        <f aca="false">E31+3</f>
        <v>3.01</v>
      </c>
      <c r="G31" s="0" t="n">
        <f aca="false">D31/E31</f>
        <v>540</v>
      </c>
      <c r="H31" s="0" t="n">
        <f aca="false">D31*F31</f>
        <v>16.254</v>
      </c>
      <c r="N31" s="0" t="s">
        <v>45</v>
      </c>
      <c r="O31" s="21" t="n">
        <v>16.74</v>
      </c>
    </row>
    <row r="32" customFormat="false" ht="15.75" hidden="false" customHeight="false" outlineLevel="0" collapsed="false">
      <c r="A32" s="7" t="n">
        <v>44</v>
      </c>
      <c r="B32" s="8" t="s">
        <v>46</v>
      </c>
      <c r="C32" s="8" t="n">
        <v>1</v>
      </c>
      <c r="D32" s="0" t="n">
        <v>6.02</v>
      </c>
      <c r="E32" s="13" t="n">
        <v>0.02</v>
      </c>
      <c r="F32" s="9" t="n">
        <f aca="false">E32+3</f>
        <v>3.02</v>
      </c>
      <c r="G32" s="0" t="n">
        <f aca="false">D32/E32</f>
        <v>301</v>
      </c>
      <c r="H32" s="0" t="n">
        <f aca="false">D32*F32</f>
        <v>18.1804</v>
      </c>
      <c r="M32" s="0" t="s">
        <v>50</v>
      </c>
      <c r="N32" s="0" t="s">
        <v>42</v>
      </c>
      <c r="O32" s="0" t="n">
        <v>18.8755</v>
      </c>
    </row>
    <row r="33" customFormat="false" ht="15.75" hidden="false" customHeight="false" outlineLevel="0" collapsed="false">
      <c r="A33" s="7" t="n">
        <v>50</v>
      </c>
      <c r="B33" s="8" t="s">
        <v>46</v>
      </c>
      <c r="C33" s="8" t="n">
        <v>1</v>
      </c>
      <c r="D33" s="0" t="n">
        <v>6.71</v>
      </c>
      <c r="E33" s="13" t="n">
        <v>0.02</v>
      </c>
      <c r="F33" s="9" t="n">
        <f aca="false">E33+3</f>
        <v>3.02</v>
      </c>
      <c r="G33" s="0" t="n">
        <f aca="false">D33/E33</f>
        <v>335.5</v>
      </c>
      <c r="H33" s="0" t="n">
        <f aca="false">D33*F33</f>
        <v>20.2642</v>
      </c>
      <c r="N33" s="0" t="s">
        <v>43</v>
      </c>
      <c r="O33" s="0" t="n">
        <v>22</v>
      </c>
    </row>
    <row r="34" customFormat="false" ht="15.75" hidden="false" customHeight="false" outlineLevel="0" collapsed="false">
      <c r="A34" s="7" t="n">
        <v>60</v>
      </c>
      <c r="B34" s="8" t="s">
        <v>46</v>
      </c>
      <c r="C34" s="8" t="n">
        <v>1</v>
      </c>
      <c r="D34" s="18" t="n">
        <v>5.4</v>
      </c>
      <c r="E34" s="13" t="n">
        <v>0.03</v>
      </c>
      <c r="F34" s="9" t="n">
        <f aca="false">E34+3</f>
        <v>3.03</v>
      </c>
      <c r="G34" s="0" t="n">
        <f aca="false">D34/E34</f>
        <v>180</v>
      </c>
      <c r="H34" s="0" t="n">
        <f aca="false">D34*F34</f>
        <v>16.362</v>
      </c>
      <c r="N34" s="0" t="s">
        <v>44</v>
      </c>
      <c r="O34" s="0" t="n">
        <v>6.36768</v>
      </c>
    </row>
    <row r="35" customFormat="false" ht="15.75" hidden="false" customHeight="false" outlineLevel="0" collapsed="false">
      <c r="A35" s="7" t="n">
        <v>71</v>
      </c>
      <c r="B35" s="8" t="s">
        <v>46</v>
      </c>
      <c r="C35" s="8" t="n">
        <v>1</v>
      </c>
      <c r="D35" s="18" t="n">
        <v>5.4</v>
      </c>
      <c r="E35" s="13" t="n">
        <v>0.01</v>
      </c>
      <c r="F35" s="9" t="n">
        <f aca="false">E35+3</f>
        <v>3.01</v>
      </c>
      <c r="G35" s="0" t="n">
        <f aca="false">D35/E35</f>
        <v>540</v>
      </c>
      <c r="H35" s="0" t="n">
        <f aca="false">D35*F35</f>
        <v>16.254</v>
      </c>
      <c r="N35" s="0" t="s">
        <v>45</v>
      </c>
      <c r="O35" s="21" t="n">
        <v>16.416</v>
      </c>
    </row>
    <row r="36" customFormat="false" ht="15.75" hidden="false" customHeight="false" outlineLevel="0" collapsed="false">
      <c r="A36" s="7" t="n">
        <v>76</v>
      </c>
      <c r="B36" s="8" t="s">
        <v>46</v>
      </c>
      <c r="C36" s="8" t="n">
        <v>1</v>
      </c>
      <c r="D36" s="18" t="n">
        <v>5.4</v>
      </c>
      <c r="E36" s="13" t="n">
        <v>0.04</v>
      </c>
      <c r="F36" s="9" t="n">
        <f aca="false">E36+3</f>
        <v>3.04</v>
      </c>
      <c r="G36" s="0" t="n">
        <f aca="false">D36/E36</f>
        <v>135</v>
      </c>
      <c r="H36" s="0" t="n">
        <f aca="false">D36*F36</f>
        <v>16.416</v>
      </c>
    </row>
    <row r="37" customFormat="false" ht="15.75" hidden="false" customHeight="false" outlineLevel="0" collapsed="false">
      <c r="A37" s="7" t="n">
        <v>95</v>
      </c>
      <c r="B37" s="8" t="s">
        <v>46</v>
      </c>
      <c r="C37" s="8" t="n">
        <v>1</v>
      </c>
      <c r="D37" s="18" t="n">
        <v>5.4</v>
      </c>
      <c r="E37" s="9" t="n">
        <v>0</v>
      </c>
      <c r="F37" s="9" t="n">
        <f aca="false">E37+3</f>
        <v>3</v>
      </c>
      <c r="G37" s="0" t="n">
        <v>0</v>
      </c>
      <c r="H37" s="0" t="n">
        <f aca="false">D37*F37</f>
        <v>16.2</v>
      </c>
    </row>
    <row r="38" customFormat="false" ht="15.75" hidden="false" customHeight="false" outlineLevel="0" collapsed="false">
      <c r="A38" s="7" t="n">
        <v>96</v>
      </c>
      <c r="B38" s="8" t="s">
        <v>46</v>
      </c>
      <c r="C38" s="8" t="n">
        <v>1</v>
      </c>
      <c r="D38" s="18" t="n">
        <v>5.4</v>
      </c>
      <c r="E38" s="9" t="n">
        <v>0</v>
      </c>
      <c r="F38" s="9" t="n">
        <f aca="false">E38+3</f>
        <v>3</v>
      </c>
      <c r="G38" s="0" t="n">
        <v>0</v>
      </c>
      <c r="H38" s="0" t="n">
        <f aca="false">D38*F38</f>
        <v>16.2</v>
      </c>
    </row>
    <row r="39" customFormat="false" ht="15.75" hidden="false" customHeight="false" outlineLevel="0" collapsed="false">
      <c r="A39" s="7" t="n">
        <v>97</v>
      </c>
      <c r="B39" s="8" t="s">
        <v>46</v>
      </c>
      <c r="C39" s="8" t="n">
        <v>1</v>
      </c>
      <c r="D39" s="18" t="n">
        <v>5.4</v>
      </c>
      <c r="E39" s="9" t="n">
        <v>0.04</v>
      </c>
      <c r="F39" s="9" t="n">
        <f aca="false">E39+3</f>
        <v>3.04</v>
      </c>
      <c r="G39" s="0" t="n">
        <f aca="false">D39/E39</f>
        <v>135</v>
      </c>
      <c r="H39" s="0" t="n">
        <f aca="false">D39*F39</f>
        <v>16.416</v>
      </c>
    </row>
    <row r="40" customFormat="false" ht="15.75" hidden="false" customHeight="false" outlineLevel="0" collapsed="false">
      <c r="A40" s="7" t="n">
        <v>100</v>
      </c>
      <c r="B40" s="8" t="s">
        <v>46</v>
      </c>
      <c r="C40" s="8" t="n">
        <v>1</v>
      </c>
      <c r="D40" s="18" t="n">
        <v>5.4</v>
      </c>
      <c r="E40" s="1" t="n">
        <v>0.01</v>
      </c>
      <c r="F40" s="9" t="n">
        <f aca="false">E40+3</f>
        <v>3.01</v>
      </c>
      <c r="G40" s="0" t="n">
        <f aca="false">D40/E40</f>
        <v>540</v>
      </c>
      <c r="H40" s="0" t="n">
        <f aca="false">D40*F40</f>
        <v>16.254</v>
      </c>
    </row>
    <row r="41" customFormat="false" ht="15.75" hidden="false" customHeight="false" outlineLevel="0" collapsed="false">
      <c r="A41" s="7" t="n">
        <v>103</v>
      </c>
      <c r="B41" s="8" t="s">
        <v>46</v>
      </c>
      <c r="C41" s="8" t="n">
        <v>1</v>
      </c>
      <c r="D41" s="18" t="n">
        <v>5.4</v>
      </c>
      <c r="E41" s="1" t="n">
        <v>0</v>
      </c>
      <c r="F41" s="9" t="n">
        <f aca="false">E41+3</f>
        <v>3</v>
      </c>
      <c r="G41" s="0" t="n">
        <v>0</v>
      </c>
      <c r="H41" s="0" t="n">
        <f aca="false">D41*F41</f>
        <v>16.2</v>
      </c>
    </row>
    <row r="42" customFormat="false" ht="15.75" hidden="false" customHeight="false" outlineLevel="0" collapsed="false">
      <c r="A42" s="7" t="n">
        <v>105</v>
      </c>
      <c r="B42" s="8" t="s">
        <v>46</v>
      </c>
      <c r="C42" s="8" t="n">
        <v>1</v>
      </c>
      <c r="D42" s="18" t="n">
        <v>5.4</v>
      </c>
      <c r="E42" s="1" t="n">
        <v>0.01</v>
      </c>
      <c r="F42" s="9" t="n">
        <f aca="false">E42+3</f>
        <v>3.01</v>
      </c>
      <c r="G42" s="0" t="n">
        <f aca="false">D42/E42</f>
        <v>540</v>
      </c>
      <c r="H42" s="0" t="n">
        <f aca="false">D42*F42</f>
        <v>16.254</v>
      </c>
    </row>
    <row r="43" customFormat="false" ht="15.75" hidden="false" customHeight="false" outlineLevel="0" collapsed="false">
      <c r="A43" s="7" t="n">
        <v>107</v>
      </c>
      <c r="B43" s="8" t="s">
        <v>46</v>
      </c>
      <c r="C43" s="8" t="n">
        <v>1</v>
      </c>
      <c r="D43" s="18" t="n">
        <v>5.4</v>
      </c>
      <c r="E43" s="1" t="n">
        <v>0.01</v>
      </c>
      <c r="F43" s="9" t="n">
        <f aca="false">E43+3</f>
        <v>3.01</v>
      </c>
      <c r="G43" s="0" t="n">
        <f aca="false">D43/E43</f>
        <v>540</v>
      </c>
      <c r="H43" s="0" t="n">
        <f aca="false">D43*F43</f>
        <v>16.254</v>
      </c>
    </row>
    <row r="44" customFormat="false" ht="15.75" hidden="false" customHeight="false" outlineLevel="0" collapsed="false">
      <c r="A44" s="7" t="n">
        <v>108</v>
      </c>
      <c r="B44" s="8" t="s">
        <v>46</v>
      </c>
      <c r="C44" s="8" t="n">
        <v>1</v>
      </c>
      <c r="D44" s="18" t="n">
        <v>5.4</v>
      </c>
      <c r="E44" s="1" t="n">
        <v>0.02</v>
      </c>
      <c r="F44" s="9" t="n">
        <f aca="false">E44+3</f>
        <v>3.02</v>
      </c>
      <c r="G44" s="0" t="n">
        <f aca="false">D44/E44</f>
        <v>270</v>
      </c>
      <c r="H44" s="0" t="n">
        <f aca="false">D44*F44</f>
        <v>16.308</v>
      </c>
    </row>
    <row r="45" customFormat="false" ht="15.75" hidden="false" customHeight="false" outlineLevel="0" collapsed="false">
      <c r="A45" s="7" t="n">
        <v>111</v>
      </c>
      <c r="B45" s="8" t="s">
        <v>46</v>
      </c>
      <c r="C45" s="8" t="n">
        <v>1</v>
      </c>
      <c r="D45" s="18" t="n">
        <v>5.4</v>
      </c>
      <c r="E45" s="1" t="n">
        <v>0.11</v>
      </c>
      <c r="F45" s="9" t="n">
        <f aca="false">E45+3</f>
        <v>3.11</v>
      </c>
      <c r="G45" s="0" t="n">
        <f aca="false">D45/E45</f>
        <v>49.0909090909091</v>
      </c>
      <c r="H45" s="0" t="n">
        <f aca="false">D45*F45</f>
        <v>16.794</v>
      </c>
    </row>
    <row r="46" customFormat="false" ht="15.75" hidden="false" customHeight="false" outlineLevel="0" collapsed="false">
      <c r="A46" s="7" t="n">
        <v>113</v>
      </c>
      <c r="B46" s="8" t="s">
        <v>46</v>
      </c>
      <c r="C46" s="8" t="n">
        <v>1</v>
      </c>
      <c r="D46" s="18" t="n">
        <v>5.4</v>
      </c>
      <c r="E46" s="1" t="n">
        <v>0.04</v>
      </c>
      <c r="F46" s="9" t="n">
        <f aca="false">E46+3</f>
        <v>3.04</v>
      </c>
      <c r="G46" s="0" t="n">
        <f aca="false">D46/E46</f>
        <v>135</v>
      </c>
      <c r="H46" s="0" t="n">
        <f aca="false">D46*F46</f>
        <v>16.416</v>
      </c>
    </row>
    <row r="47" customFormat="false" ht="15.75" hidden="false" customHeight="false" outlineLevel="0" collapsed="false">
      <c r="A47" s="7" t="n">
        <v>2</v>
      </c>
      <c r="B47" s="8" t="s">
        <v>48</v>
      </c>
      <c r="C47" s="8" t="n">
        <v>2</v>
      </c>
      <c r="D47" s="0" t="n">
        <v>6.24</v>
      </c>
      <c r="E47" s="1" t="n">
        <v>0.02</v>
      </c>
      <c r="F47" s="9" t="n">
        <f aca="false">E47+3</f>
        <v>3.02</v>
      </c>
      <c r="G47" s="0" t="n">
        <f aca="false">D47/E47</f>
        <v>312</v>
      </c>
      <c r="H47" s="0" t="n">
        <f aca="false">D47*F47</f>
        <v>18.8448</v>
      </c>
    </row>
    <row r="48" customFormat="false" ht="15.75" hidden="false" customHeight="false" outlineLevel="0" collapsed="false">
      <c r="A48" s="7" t="n">
        <v>4</v>
      </c>
      <c r="B48" s="8" t="s">
        <v>48</v>
      </c>
      <c r="C48" s="8" t="n">
        <v>2</v>
      </c>
      <c r="D48" s="18" t="n">
        <v>5.4</v>
      </c>
      <c r="E48" s="1" t="n">
        <v>0.02</v>
      </c>
      <c r="F48" s="9" t="n">
        <f aca="false">E48+3</f>
        <v>3.02</v>
      </c>
      <c r="G48" s="0" t="n">
        <f aca="false">D48/E48</f>
        <v>270</v>
      </c>
      <c r="H48" s="0" t="n">
        <f aca="false">D48*F48</f>
        <v>16.308</v>
      </c>
    </row>
    <row r="49" customFormat="false" ht="15.75" hidden="false" customHeight="false" outlineLevel="0" collapsed="false">
      <c r="A49" s="0" t="n">
        <v>6</v>
      </c>
      <c r="B49" s="8" t="s">
        <v>48</v>
      </c>
      <c r="C49" s="8" t="n">
        <v>2</v>
      </c>
      <c r="D49" s="18" t="n">
        <v>5.4</v>
      </c>
      <c r="E49" s="13" t="n">
        <v>0.04</v>
      </c>
      <c r="F49" s="9" t="n">
        <f aca="false">E49+3</f>
        <v>3.04</v>
      </c>
      <c r="G49" s="0" t="n">
        <f aca="false">D49/E49</f>
        <v>135</v>
      </c>
      <c r="H49" s="0" t="n">
        <f aca="false">D49*F49</f>
        <v>16.416</v>
      </c>
    </row>
    <row r="50" customFormat="false" ht="15.75" hidden="false" customHeight="false" outlineLevel="0" collapsed="false">
      <c r="A50" s="0" t="n">
        <v>7</v>
      </c>
      <c r="B50" s="8" t="s">
        <v>48</v>
      </c>
      <c r="C50" s="8" t="n">
        <v>2</v>
      </c>
      <c r="D50" s="18" t="n">
        <v>5.4</v>
      </c>
      <c r="E50" s="13" t="n">
        <v>0.03</v>
      </c>
      <c r="F50" s="9" t="n">
        <f aca="false">E50+3</f>
        <v>3.03</v>
      </c>
      <c r="G50" s="0" t="n">
        <f aca="false">D50/E50</f>
        <v>180</v>
      </c>
      <c r="H50" s="0" t="n">
        <f aca="false">D50*F50</f>
        <v>16.362</v>
      </c>
    </row>
    <row r="51" customFormat="false" ht="15.75" hidden="false" customHeight="false" outlineLevel="0" collapsed="false">
      <c r="A51" s="0" t="n">
        <v>9</v>
      </c>
      <c r="B51" s="8" t="s">
        <v>48</v>
      </c>
      <c r="C51" s="8" t="n">
        <v>2</v>
      </c>
      <c r="D51" s="0" t="n">
        <v>5.42</v>
      </c>
      <c r="E51" s="13" t="n">
        <v>0.02</v>
      </c>
      <c r="F51" s="9" t="n">
        <f aca="false">E51+3</f>
        <v>3.02</v>
      </c>
      <c r="G51" s="0" t="n">
        <f aca="false">D51/E51</f>
        <v>271</v>
      </c>
      <c r="H51" s="0" t="n">
        <f aca="false">D51*F51</f>
        <v>16.3684</v>
      </c>
    </row>
    <row r="52" customFormat="false" ht="15.75" hidden="false" customHeight="false" outlineLevel="0" collapsed="false">
      <c r="A52" s="0" t="n">
        <v>27</v>
      </c>
      <c r="B52" s="8" t="s">
        <v>48</v>
      </c>
      <c r="C52" s="8" t="n">
        <v>2</v>
      </c>
      <c r="D52" s="0" t="n">
        <v>6.76</v>
      </c>
      <c r="E52" s="13" t="n">
        <v>0.01</v>
      </c>
      <c r="F52" s="9" t="n">
        <f aca="false">E52+3</f>
        <v>3.01</v>
      </c>
      <c r="G52" s="0" t="n">
        <f aca="false">D52/E52</f>
        <v>676</v>
      </c>
      <c r="H52" s="0" t="n">
        <f aca="false">D52*F52</f>
        <v>20.3476</v>
      </c>
    </row>
    <row r="53" customFormat="false" ht="15.75" hidden="false" customHeight="false" outlineLevel="0" collapsed="false">
      <c r="A53" s="0" t="n">
        <v>29</v>
      </c>
      <c r="B53" s="8" t="s">
        <v>48</v>
      </c>
      <c r="C53" s="8" t="n">
        <v>2</v>
      </c>
      <c r="D53" s="18" t="n">
        <v>5.4</v>
      </c>
      <c r="E53" s="13" t="n">
        <v>0.03</v>
      </c>
      <c r="F53" s="9" t="n">
        <f aca="false">E53+3</f>
        <v>3.03</v>
      </c>
      <c r="G53" s="0" t="n">
        <f aca="false">D53/E53</f>
        <v>180</v>
      </c>
      <c r="H53" s="0" t="n">
        <f aca="false">D53*F53</f>
        <v>16.362</v>
      </c>
    </row>
    <row r="54" customFormat="false" ht="15.75" hidden="false" customHeight="false" outlineLevel="0" collapsed="false">
      <c r="A54" s="0" t="n">
        <v>30</v>
      </c>
      <c r="B54" s="8" t="s">
        <v>48</v>
      </c>
      <c r="C54" s="8" t="n">
        <v>2</v>
      </c>
      <c r="D54" s="18" t="n">
        <v>5.4</v>
      </c>
      <c r="E54" s="13" t="n">
        <v>0.01</v>
      </c>
      <c r="F54" s="9" t="n">
        <f aca="false">E54+3</f>
        <v>3.01</v>
      </c>
      <c r="G54" s="0" t="n">
        <f aca="false">D54/E54</f>
        <v>540</v>
      </c>
      <c r="H54" s="0" t="n">
        <f aca="false">D54*F54</f>
        <v>16.254</v>
      </c>
      <c r="I54" s="46"/>
      <c r="J54" s="46"/>
      <c r="K54" s="46"/>
      <c r="L54" s="46"/>
    </row>
    <row r="55" customFormat="false" ht="15.75" hidden="false" customHeight="false" outlineLevel="0" collapsed="false">
      <c r="A55" s="0" t="n">
        <v>31</v>
      </c>
      <c r="B55" s="8" t="s">
        <v>48</v>
      </c>
      <c r="C55" s="8" t="n">
        <v>2</v>
      </c>
      <c r="D55" s="18" t="n">
        <v>5.4</v>
      </c>
      <c r="E55" s="13" t="n">
        <v>0.02</v>
      </c>
      <c r="F55" s="9" t="n">
        <f aca="false">E55+3</f>
        <v>3.02</v>
      </c>
      <c r="G55" s="0" t="n">
        <f aca="false">D55/E55</f>
        <v>270</v>
      </c>
      <c r="H55" s="0" t="n">
        <f aca="false">D55*F55</f>
        <v>16.308</v>
      </c>
    </row>
    <row r="56" customFormat="false" ht="15.75" hidden="false" customHeight="false" outlineLevel="0" collapsed="false">
      <c r="A56" s="0" t="n">
        <v>35</v>
      </c>
      <c r="B56" s="8" t="s">
        <v>48</v>
      </c>
      <c r="C56" s="8" t="n">
        <v>2</v>
      </c>
      <c r="D56" s="18" t="n">
        <v>5.4</v>
      </c>
      <c r="E56" s="13" t="n">
        <v>0.1</v>
      </c>
      <c r="F56" s="9" t="n">
        <f aca="false">E56+3</f>
        <v>3.1</v>
      </c>
      <c r="G56" s="0" t="n">
        <f aca="false">D56/E56</f>
        <v>54</v>
      </c>
      <c r="H56" s="0" t="n">
        <f aca="false">D56*F56</f>
        <v>16.74</v>
      </c>
    </row>
    <row r="57" customFormat="false" ht="15.75" hidden="false" customHeight="false" outlineLevel="0" collapsed="false">
      <c r="A57" s="0" t="n">
        <v>36</v>
      </c>
      <c r="B57" s="8" t="s">
        <v>48</v>
      </c>
      <c r="C57" s="8" t="n">
        <v>2</v>
      </c>
      <c r="D57" s="18" t="n">
        <v>5.4</v>
      </c>
      <c r="E57" s="13" t="n">
        <v>0.03</v>
      </c>
      <c r="F57" s="9" t="n">
        <f aca="false">E57+3</f>
        <v>3.03</v>
      </c>
      <c r="G57" s="0" t="n">
        <f aca="false">D57/E57</f>
        <v>180</v>
      </c>
      <c r="H57" s="0" t="n">
        <f aca="false">D57*F57</f>
        <v>16.362</v>
      </c>
    </row>
    <row r="58" customFormat="false" ht="15.75" hidden="false" customHeight="false" outlineLevel="0" collapsed="false">
      <c r="A58" s="0" t="n">
        <v>39</v>
      </c>
      <c r="B58" s="8" t="s">
        <v>48</v>
      </c>
      <c r="C58" s="8" t="n">
        <v>2</v>
      </c>
      <c r="D58" s="18" t="n">
        <v>5.4</v>
      </c>
      <c r="E58" s="13" t="n">
        <v>-1</v>
      </c>
      <c r="F58" s="9" t="n">
        <v>-1</v>
      </c>
      <c r="G58" s="0" t="n">
        <v>-1</v>
      </c>
      <c r="H58" s="0" t="n">
        <f aca="false">D58*F58</f>
        <v>-5.4</v>
      </c>
    </row>
    <row r="59" customFormat="false" ht="15.75" hidden="false" customHeight="false" outlineLevel="0" collapsed="false">
      <c r="A59" s="0" t="n">
        <v>47</v>
      </c>
      <c r="B59" s="8" t="s">
        <v>48</v>
      </c>
      <c r="C59" s="8" t="n">
        <v>2</v>
      </c>
      <c r="D59" s="0" t="n">
        <v>6.73</v>
      </c>
      <c r="E59" s="13" t="n">
        <v>0.01</v>
      </c>
      <c r="F59" s="9" t="n">
        <f aca="false">E59+3</f>
        <v>3.01</v>
      </c>
      <c r="G59" s="0" t="n">
        <f aca="false">D59/E59</f>
        <v>673</v>
      </c>
      <c r="H59" s="0" t="n">
        <f aca="false">D59*F59</f>
        <v>20.2573</v>
      </c>
    </row>
    <row r="60" customFormat="false" ht="15.75" hidden="false" customHeight="false" outlineLevel="0" collapsed="false">
      <c r="A60" s="0" t="n">
        <v>53</v>
      </c>
      <c r="B60" s="8" t="s">
        <v>48</v>
      </c>
      <c r="C60" s="8" t="n">
        <v>2</v>
      </c>
      <c r="D60" s="0" t="n">
        <v>7.82</v>
      </c>
      <c r="E60" s="13" t="n">
        <v>0.01</v>
      </c>
      <c r="F60" s="9" t="n">
        <f aca="false">E60+3</f>
        <v>3.01</v>
      </c>
      <c r="G60" s="0" t="n">
        <f aca="false">D60/E60</f>
        <v>782</v>
      </c>
      <c r="H60" s="0" t="n">
        <f aca="false">D60*F60</f>
        <v>23.5382</v>
      </c>
    </row>
    <row r="61" customFormat="false" ht="15.75" hidden="false" customHeight="false" outlineLevel="0" collapsed="false">
      <c r="A61" s="0" t="n">
        <v>57</v>
      </c>
      <c r="B61" s="8" t="s">
        <v>48</v>
      </c>
      <c r="C61" s="8" t="n">
        <v>2</v>
      </c>
      <c r="D61" s="0" t="n">
        <v>7.16</v>
      </c>
      <c r="E61" s="13" t="n">
        <v>0.05</v>
      </c>
      <c r="F61" s="9" t="n">
        <f aca="false">E61+3</f>
        <v>3.05</v>
      </c>
      <c r="G61" s="0" t="n">
        <f aca="false">D61/E61</f>
        <v>143.2</v>
      </c>
      <c r="H61" s="0" t="n">
        <f aca="false">D61*F61</f>
        <v>21.838</v>
      </c>
    </row>
    <row r="62" customFormat="false" ht="15.75" hidden="false" customHeight="false" outlineLevel="0" collapsed="false">
      <c r="A62" s="0" t="n">
        <v>65</v>
      </c>
      <c r="B62" s="8" t="s">
        <v>48</v>
      </c>
      <c r="C62" s="8" t="n">
        <v>2</v>
      </c>
      <c r="D62" s="0" t="n">
        <v>6.47</v>
      </c>
      <c r="E62" s="1" t="n">
        <v>0.2</v>
      </c>
      <c r="F62" s="9" t="n">
        <f aca="false">E62+3</f>
        <v>3.2</v>
      </c>
      <c r="G62" s="0" t="n">
        <f aca="false">D62/E62</f>
        <v>32.35</v>
      </c>
      <c r="H62" s="0" t="n">
        <f aca="false">D62*F62</f>
        <v>20.704</v>
      </c>
    </row>
    <row r="63" customFormat="false" ht="15.75" hidden="false" customHeight="false" outlineLevel="0" collapsed="false">
      <c r="A63" s="0" t="n">
        <v>66</v>
      </c>
      <c r="B63" s="8" t="s">
        <v>48</v>
      </c>
      <c r="C63" s="8" t="n">
        <v>2</v>
      </c>
      <c r="D63" s="0" t="n">
        <v>9.06</v>
      </c>
      <c r="E63" s="13" t="n">
        <v>0.01</v>
      </c>
      <c r="F63" s="9" t="n">
        <f aca="false">E63+3</f>
        <v>3.01</v>
      </c>
      <c r="G63" s="0" t="n">
        <f aca="false">D63/E63</f>
        <v>906</v>
      </c>
      <c r="H63" s="0" t="n">
        <f aca="false">D63*F63</f>
        <v>27.2706</v>
      </c>
    </row>
    <row r="64" customFormat="false" ht="15.75" hidden="false" customHeight="false" outlineLevel="0" collapsed="false">
      <c r="A64" s="0" t="n">
        <v>79</v>
      </c>
      <c r="B64" s="8" t="s">
        <v>48</v>
      </c>
      <c r="C64" s="8" t="n">
        <v>2</v>
      </c>
      <c r="D64" s="0" t="n">
        <v>7.16</v>
      </c>
      <c r="E64" s="13" t="n">
        <v>-1</v>
      </c>
      <c r="F64" s="9" t="n">
        <f aca="false">E64+3</f>
        <v>2</v>
      </c>
      <c r="G64" s="0" t="n">
        <v>-1</v>
      </c>
      <c r="H64" s="0" t="n">
        <f aca="false">D64*F64</f>
        <v>14.32</v>
      </c>
    </row>
    <row r="65" customFormat="false" ht="15.75" hidden="false" customHeight="false" outlineLevel="0" collapsed="false">
      <c r="A65" s="0" t="n">
        <v>84</v>
      </c>
      <c r="B65" s="8" t="s">
        <v>48</v>
      </c>
      <c r="C65" s="8" t="n">
        <v>2</v>
      </c>
      <c r="D65" s="0" t="n">
        <v>6.99</v>
      </c>
      <c r="E65" s="13" t="n">
        <v>0.01</v>
      </c>
      <c r="F65" s="9" t="n">
        <f aca="false">E65+3</f>
        <v>3.01</v>
      </c>
      <c r="G65" s="0" t="n">
        <f aca="false">D65/E65</f>
        <v>699</v>
      </c>
      <c r="H65" s="0" t="n">
        <f aca="false">D65*F65</f>
        <v>21.0399</v>
      </c>
    </row>
    <row r="66" customFormat="false" ht="15.75" hidden="false" customHeight="false" outlineLevel="0" collapsed="false">
      <c r="A66" s="0" t="n">
        <v>87</v>
      </c>
      <c r="B66" s="8" t="s">
        <v>48</v>
      </c>
      <c r="C66" s="8" t="n">
        <v>2</v>
      </c>
      <c r="D66" s="0" t="n">
        <v>7.98</v>
      </c>
      <c r="E66" s="13" t="n">
        <v>0.01</v>
      </c>
      <c r="F66" s="9" t="n">
        <f aca="false">E66+3</f>
        <v>3.01</v>
      </c>
      <c r="G66" s="0" t="n">
        <f aca="false">D66/E66</f>
        <v>798</v>
      </c>
      <c r="H66" s="0" t="n">
        <f aca="false">D66*F66</f>
        <v>24.0198</v>
      </c>
    </row>
    <row r="67" customFormat="false" ht="15.75" hidden="false" customHeight="false" outlineLevel="0" collapsed="false">
      <c r="A67" s="0" t="n">
        <v>88</v>
      </c>
      <c r="B67" s="8" t="s">
        <v>48</v>
      </c>
      <c r="C67" s="8" t="n">
        <v>2</v>
      </c>
      <c r="D67" s="0" t="n">
        <v>6.29</v>
      </c>
      <c r="E67" s="13" t="n">
        <v>0.03</v>
      </c>
      <c r="F67" s="9" t="n">
        <f aca="false">E67+3</f>
        <v>3.03</v>
      </c>
      <c r="G67" s="0" t="n">
        <f aca="false">D67/E67</f>
        <v>209.666666666667</v>
      </c>
      <c r="H67" s="0" t="n">
        <f aca="false">D67*F67</f>
        <v>19.0587</v>
      </c>
    </row>
    <row r="68" customFormat="false" ht="15.75" hidden="false" customHeight="false" outlineLevel="0" collapsed="false">
      <c r="A68" s="0" t="n">
        <v>90</v>
      </c>
      <c r="B68" s="8" t="s">
        <v>48</v>
      </c>
      <c r="C68" s="8" t="n">
        <v>2</v>
      </c>
      <c r="D68" s="18" t="n">
        <v>5.4</v>
      </c>
      <c r="E68" s="1" t="n">
        <v>0.06</v>
      </c>
      <c r="F68" s="9" t="n">
        <f aca="false">E68+3</f>
        <v>3.06</v>
      </c>
      <c r="G68" s="0" t="n">
        <f aca="false">D68/E68</f>
        <v>90</v>
      </c>
      <c r="H68" s="0" t="n">
        <f aca="false">D68*F68</f>
        <v>16.524</v>
      </c>
    </row>
    <row r="69" customFormat="false" ht="15.75" hidden="false" customHeight="false" outlineLevel="0" collapsed="false">
      <c r="A69" s="0" t="n">
        <v>93</v>
      </c>
      <c r="B69" s="8" t="s">
        <v>48</v>
      </c>
      <c r="C69" s="8" t="n">
        <v>2</v>
      </c>
      <c r="D69" s="18" t="n">
        <v>5.4</v>
      </c>
      <c r="E69" s="1" t="n">
        <v>0.03</v>
      </c>
      <c r="F69" s="9" t="n">
        <f aca="false">E69+3</f>
        <v>3.03</v>
      </c>
      <c r="G69" s="0" t="n">
        <f aca="false">D69/E69</f>
        <v>180</v>
      </c>
      <c r="H69" s="0" t="n">
        <f aca="false">D69*F69</f>
        <v>16.362</v>
      </c>
      <c r="I69" s="46"/>
      <c r="J69" s="46"/>
      <c r="K69" s="46"/>
      <c r="L69" s="46"/>
    </row>
    <row r="70" customFormat="false" ht="15.75" hidden="false" customHeight="false" outlineLevel="0" collapsed="false">
      <c r="A70" s="0" t="n">
        <v>17</v>
      </c>
      <c r="B70" s="8" t="s">
        <v>50</v>
      </c>
      <c r="C70" s="8" t="n">
        <v>3</v>
      </c>
      <c r="D70" s="18" t="n">
        <v>5.4</v>
      </c>
      <c r="E70" s="1" t="n">
        <v>0.01</v>
      </c>
      <c r="F70" s="9" t="n">
        <f aca="false">E70+3</f>
        <v>3.01</v>
      </c>
      <c r="G70" s="0" t="n">
        <f aca="false">D70/E70</f>
        <v>540</v>
      </c>
      <c r="H70" s="0" t="n">
        <f aca="false">D70*F70</f>
        <v>16.254</v>
      </c>
    </row>
    <row r="71" customFormat="false" ht="15.75" hidden="false" customHeight="false" outlineLevel="0" collapsed="false">
      <c r="A71" s="0" t="n">
        <v>23</v>
      </c>
      <c r="B71" s="8" t="s">
        <v>50</v>
      </c>
      <c r="C71" s="8" t="n">
        <v>3</v>
      </c>
      <c r="D71" s="0" t="n">
        <v>8.32</v>
      </c>
      <c r="E71" s="1" t="n">
        <v>0.02</v>
      </c>
      <c r="F71" s="9" t="n">
        <f aca="false">E71+3</f>
        <v>3.02</v>
      </c>
      <c r="G71" s="0" t="n">
        <f aca="false">D71/E71</f>
        <v>416</v>
      </c>
      <c r="H71" s="0" t="n">
        <f aca="false">D71*F71</f>
        <v>25.1264</v>
      </c>
    </row>
    <row r="72" customFormat="false" ht="15.75" hidden="false" customHeight="false" outlineLevel="0" collapsed="false">
      <c r="A72" s="0" t="n">
        <v>26</v>
      </c>
      <c r="B72" s="8" t="s">
        <v>50</v>
      </c>
      <c r="C72" s="8" t="n">
        <v>3</v>
      </c>
      <c r="D72" s="0" t="n">
        <v>6.24</v>
      </c>
      <c r="E72" s="1" t="n">
        <v>0.01</v>
      </c>
      <c r="F72" s="9" t="n">
        <f aca="false">E72+3</f>
        <v>3.01</v>
      </c>
      <c r="G72" s="0" t="n">
        <f aca="false">D72/E72</f>
        <v>624</v>
      </c>
      <c r="H72" s="0" t="n">
        <f aca="false">D72*F72</f>
        <v>18.7824</v>
      </c>
    </row>
    <row r="73" customFormat="false" ht="15.75" hidden="false" customHeight="false" outlineLevel="0" collapsed="false">
      <c r="A73" s="0" t="n">
        <v>37</v>
      </c>
      <c r="B73" s="8" t="s">
        <v>50</v>
      </c>
      <c r="C73" s="8" t="n">
        <v>3</v>
      </c>
      <c r="D73" s="11" t="n">
        <v>14.56</v>
      </c>
      <c r="E73" s="1" t="n">
        <v>0.07</v>
      </c>
      <c r="F73" s="9" t="n">
        <f aca="false">E73+3</f>
        <v>3.07</v>
      </c>
      <c r="G73" s="0" t="n">
        <f aca="false">D73/E73</f>
        <v>208</v>
      </c>
      <c r="H73" s="0" t="n">
        <f aca="false">D73*F73</f>
        <v>44.6992</v>
      </c>
    </row>
    <row r="74" customFormat="false" ht="15.75" hidden="false" customHeight="false" outlineLevel="0" collapsed="false">
      <c r="A74" s="0" t="n">
        <v>38</v>
      </c>
      <c r="B74" s="8" t="s">
        <v>50</v>
      </c>
      <c r="C74" s="8" t="n">
        <v>3</v>
      </c>
      <c r="D74" s="18" t="n">
        <v>5.4</v>
      </c>
      <c r="E74" s="1" t="n">
        <v>0.03</v>
      </c>
      <c r="F74" s="9" t="n">
        <f aca="false">E74+3</f>
        <v>3.03</v>
      </c>
      <c r="G74" s="0" t="n">
        <f aca="false">D74/E74</f>
        <v>180</v>
      </c>
      <c r="H74" s="0" t="n">
        <f aca="false">D74*F74</f>
        <v>16.362</v>
      </c>
    </row>
    <row r="75" customFormat="false" ht="15.75" hidden="false" customHeight="false" outlineLevel="0" collapsed="false">
      <c r="A75" s="0" t="n">
        <v>41</v>
      </c>
      <c r="B75" s="8" t="s">
        <v>50</v>
      </c>
      <c r="C75" s="8" t="n">
        <v>3</v>
      </c>
      <c r="D75" s="18" t="n">
        <v>5.4</v>
      </c>
      <c r="E75" s="1" t="n">
        <v>0.02</v>
      </c>
      <c r="F75" s="9" t="n">
        <f aca="false">E75+3</f>
        <v>3.02</v>
      </c>
      <c r="G75" s="0" t="n">
        <f aca="false">D75/E75</f>
        <v>270</v>
      </c>
      <c r="H75" s="0" t="n">
        <f aca="false">D75*F75</f>
        <v>16.308</v>
      </c>
    </row>
    <row r="76" customFormat="false" ht="15.75" hidden="false" customHeight="false" outlineLevel="0" collapsed="false">
      <c r="A76" s="0" t="n">
        <v>46</v>
      </c>
      <c r="B76" s="8" t="s">
        <v>50</v>
      </c>
      <c r="C76" s="8" t="n">
        <v>3</v>
      </c>
      <c r="D76" s="18" t="n">
        <v>5.4</v>
      </c>
      <c r="E76" s="1" t="n">
        <v>0.01</v>
      </c>
      <c r="F76" s="9" t="n">
        <f aca="false">E76+3</f>
        <v>3.01</v>
      </c>
      <c r="G76" s="0" t="n">
        <f aca="false">D76/E76</f>
        <v>540</v>
      </c>
      <c r="H76" s="0" t="n">
        <f aca="false">D76*F76</f>
        <v>16.254</v>
      </c>
    </row>
    <row r="77" customFormat="false" ht="15.75" hidden="false" customHeight="false" outlineLevel="0" collapsed="false">
      <c r="A77" s="0" t="n">
        <v>51</v>
      </c>
      <c r="B77" s="8" t="s">
        <v>50</v>
      </c>
      <c r="C77" s="8" t="n">
        <v>3</v>
      </c>
      <c r="D77" s="18" t="n">
        <v>5.4</v>
      </c>
      <c r="E77" s="1" t="n">
        <v>0.03</v>
      </c>
      <c r="F77" s="9" t="n">
        <f aca="false">E77+3</f>
        <v>3.03</v>
      </c>
      <c r="G77" s="0" t="n">
        <f aca="false">D77/E77</f>
        <v>180</v>
      </c>
      <c r="H77" s="0" t="n">
        <f aca="false">D77*F77</f>
        <v>16.362</v>
      </c>
    </row>
    <row r="78" customFormat="false" ht="15.75" hidden="false" customHeight="false" outlineLevel="0" collapsed="false">
      <c r="A78" s="0" t="n">
        <v>52</v>
      </c>
      <c r="B78" s="8" t="s">
        <v>50</v>
      </c>
      <c r="C78" s="8" t="n">
        <v>3</v>
      </c>
      <c r="D78" s="18" t="n">
        <v>5.4</v>
      </c>
      <c r="E78" s="1" t="n">
        <v>0.05</v>
      </c>
      <c r="F78" s="9" t="n">
        <f aca="false">E78+3</f>
        <v>3.05</v>
      </c>
      <c r="G78" s="0" t="n">
        <f aca="false">D78/E78</f>
        <v>108</v>
      </c>
      <c r="H78" s="0" t="n">
        <f aca="false">D78*F78</f>
        <v>16.47</v>
      </c>
    </row>
    <row r="79" customFormat="false" ht="15.75" hidden="false" customHeight="false" outlineLevel="0" collapsed="false">
      <c r="A79" s="0" t="n">
        <v>72</v>
      </c>
      <c r="B79" s="8" t="s">
        <v>50</v>
      </c>
      <c r="C79" s="8" t="n">
        <v>3</v>
      </c>
      <c r="D79" s="18" t="n">
        <v>5.4</v>
      </c>
      <c r="E79" s="1" t="n">
        <v>0.04</v>
      </c>
      <c r="F79" s="9" t="n">
        <f aca="false">E79+3</f>
        <v>3.04</v>
      </c>
      <c r="G79" s="0" t="n">
        <f aca="false">D79/E79</f>
        <v>135</v>
      </c>
      <c r="H79" s="0" t="n">
        <f aca="false">D79*F79</f>
        <v>16.416</v>
      </c>
    </row>
    <row r="80" customFormat="false" ht="15.75" hidden="false" customHeight="false" outlineLevel="0" collapsed="false">
      <c r="A80" s="0" t="n">
        <v>74</v>
      </c>
      <c r="B80" s="8" t="s">
        <v>50</v>
      </c>
      <c r="C80" s="8" t="n">
        <v>3</v>
      </c>
      <c r="D80" s="0" t="n">
        <v>8.45</v>
      </c>
      <c r="E80" s="1" t="n">
        <v>0.01</v>
      </c>
      <c r="F80" s="9" t="n">
        <f aca="false">E80+3</f>
        <v>3.01</v>
      </c>
      <c r="G80" s="0" t="n">
        <f aca="false">D80/E80</f>
        <v>845</v>
      </c>
      <c r="H80" s="0" t="n">
        <f aca="false">D80*F80</f>
        <v>25.4345</v>
      </c>
    </row>
    <row r="81" customFormat="false" ht="15.75" hidden="false" customHeight="false" outlineLevel="0" collapsed="false">
      <c r="A81" s="0" t="n">
        <v>78</v>
      </c>
      <c r="B81" s="8" t="s">
        <v>50</v>
      </c>
      <c r="C81" s="8" t="n">
        <v>3</v>
      </c>
      <c r="D81" s="0" t="n">
        <v>6.2</v>
      </c>
      <c r="E81" s="1" t="n">
        <v>0.21</v>
      </c>
      <c r="F81" s="9" t="n">
        <f aca="false">E81+3</f>
        <v>3.21</v>
      </c>
      <c r="G81" s="0" t="n">
        <f aca="false">D81/E81</f>
        <v>29.5238095238095</v>
      </c>
      <c r="H81" s="0" t="n">
        <f aca="false">D81*F81</f>
        <v>19.902</v>
      </c>
    </row>
    <row r="82" customFormat="false" ht="15.75" hidden="false" customHeight="false" outlineLevel="0" collapsed="false">
      <c r="A82" s="0" t="n">
        <v>82</v>
      </c>
      <c r="B82" s="8" t="s">
        <v>50</v>
      </c>
      <c r="C82" s="8" t="n">
        <v>3</v>
      </c>
      <c r="D82" s="0" t="n">
        <v>6.47</v>
      </c>
      <c r="E82" s="1" t="n">
        <v>0.01</v>
      </c>
      <c r="F82" s="9" t="n">
        <f aca="false">E82+3</f>
        <v>3.01</v>
      </c>
      <c r="G82" s="0" t="n">
        <f aca="false">D82/E82</f>
        <v>647</v>
      </c>
      <c r="H82" s="0" t="n">
        <f aca="false">D82*F82</f>
        <v>19.4747</v>
      </c>
    </row>
    <row r="83" customFormat="false" ht="15.75" hidden="false" customHeight="false" outlineLevel="0" collapsed="false">
      <c r="A83" s="0" t="n">
        <v>83</v>
      </c>
      <c r="B83" s="8" t="s">
        <v>50</v>
      </c>
      <c r="C83" s="8" t="n">
        <v>3</v>
      </c>
      <c r="D83" s="0" t="n">
        <v>5.47</v>
      </c>
      <c r="E83" s="1" t="n">
        <v>0.04</v>
      </c>
      <c r="F83" s="9" t="n">
        <f aca="false">E83+3</f>
        <v>3.04</v>
      </c>
      <c r="G83" s="0" t="n">
        <f aca="false">D83/E83</f>
        <v>136.75</v>
      </c>
      <c r="H83" s="0" t="n">
        <f aca="false">D83*F83</f>
        <v>16.6288</v>
      </c>
    </row>
    <row r="84" customFormat="false" ht="15.75" hidden="false" customHeight="false" outlineLevel="0" collapsed="false">
      <c r="A84" s="0" t="n">
        <v>99</v>
      </c>
      <c r="B84" s="8" t="s">
        <v>50</v>
      </c>
      <c r="C84" s="8" t="n">
        <v>3</v>
      </c>
      <c r="D84" s="18" t="n">
        <v>5.4</v>
      </c>
      <c r="E84" s="1" t="n">
        <v>0.04</v>
      </c>
      <c r="F84" s="9" t="n">
        <f aca="false">E84+3</f>
        <v>3.04</v>
      </c>
      <c r="G84" s="0" t="n">
        <f aca="false">D84/E84</f>
        <v>135</v>
      </c>
      <c r="H84" s="0" t="n">
        <f aca="false">D84*F84</f>
        <v>16.416</v>
      </c>
    </row>
    <row r="85" customFormat="false" ht="15.75" hidden="false" customHeight="false" outlineLevel="0" collapsed="false">
      <c r="A85" s="0" t="n">
        <v>102</v>
      </c>
      <c r="B85" s="8" t="s">
        <v>50</v>
      </c>
      <c r="C85" s="8" t="n">
        <v>3</v>
      </c>
      <c r="D85" s="18" t="n">
        <v>5.4</v>
      </c>
      <c r="E85" s="1" t="n">
        <v>0.01</v>
      </c>
      <c r="F85" s="9" t="n">
        <f aca="false">E85+3</f>
        <v>3.01</v>
      </c>
      <c r="G85" s="0" t="n">
        <f aca="false">D85/E85</f>
        <v>540</v>
      </c>
      <c r="H85" s="0" t="n">
        <f aca="false">D85*F85</f>
        <v>16.254</v>
      </c>
    </row>
    <row r="86" customFormat="false" ht="15.75" hidden="false" customHeight="false" outlineLevel="0" collapsed="false">
      <c r="A86" s="0" t="n">
        <v>101</v>
      </c>
      <c r="B86" s="8" t="s">
        <v>50</v>
      </c>
      <c r="C86" s="8" t="n">
        <v>3</v>
      </c>
      <c r="D86" s="18" t="n">
        <v>5.4</v>
      </c>
      <c r="E86" s="1" t="n">
        <v>0</v>
      </c>
      <c r="F86" s="9" t="n">
        <f aca="false">E86+3</f>
        <v>3</v>
      </c>
      <c r="G86" s="0" t="n">
        <v>0</v>
      </c>
      <c r="H86" s="0" t="n">
        <f aca="false">D86*F86</f>
        <v>16.2</v>
      </c>
    </row>
    <row r="87" customFormat="false" ht="15.75" hidden="false" customHeight="false" outlineLevel="0" collapsed="false">
      <c r="A87" s="0" t="n">
        <v>104</v>
      </c>
      <c r="B87" s="8" t="s">
        <v>50</v>
      </c>
      <c r="C87" s="8" t="n">
        <v>3</v>
      </c>
      <c r="D87" s="18" t="n">
        <v>5.4</v>
      </c>
      <c r="E87" s="1" t="n">
        <v>0.01</v>
      </c>
      <c r="F87" s="9" t="n">
        <f aca="false">E87+3</f>
        <v>3.01</v>
      </c>
      <c r="G87" s="0" t="n">
        <f aca="false">D87/E87</f>
        <v>540</v>
      </c>
      <c r="H87" s="0" t="n">
        <f aca="false">D87*F87</f>
        <v>16.254</v>
      </c>
    </row>
    <row r="88" customFormat="false" ht="15.75" hidden="false" customHeight="false" outlineLevel="0" collapsed="false">
      <c r="A88" s="0" t="n">
        <v>106</v>
      </c>
      <c r="B88" s="8" t="s">
        <v>50</v>
      </c>
      <c r="C88" s="8" t="n">
        <v>3</v>
      </c>
      <c r="D88" s="18" t="n">
        <v>5.4</v>
      </c>
      <c r="E88" s="1" t="n">
        <v>0.02</v>
      </c>
      <c r="F88" s="9" t="n">
        <f aca="false">E88+3</f>
        <v>3.02</v>
      </c>
      <c r="G88" s="0" t="n">
        <f aca="false">D88/E88</f>
        <v>270</v>
      </c>
      <c r="H88" s="0" t="n">
        <f aca="false">D88*F88</f>
        <v>16.308</v>
      </c>
    </row>
    <row r="89" customFormat="false" ht="15.75" hidden="false" customHeight="false" outlineLevel="0" collapsed="false">
      <c r="A89" s="0" t="n">
        <v>109</v>
      </c>
      <c r="B89" s="8" t="s">
        <v>50</v>
      </c>
      <c r="C89" s="8" t="n">
        <v>3</v>
      </c>
      <c r="D89" s="18" t="n">
        <v>5.4</v>
      </c>
      <c r="E89" s="1" t="n">
        <v>0.09</v>
      </c>
      <c r="F89" s="9" t="n">
        <f aca="false">E89+3</f>
        <v>3.09</v>
      </c>
      <c r="G89" s="0" t="n">
        <f aca="false">D89/E89</f>
        <v>60</v>
      </c>
      <c r="H89" s="0" t="n">
        <f aca="false">D89*F89</f>
        <v>16.686</v>
      </c>
    </row>
    <row r="90" customFormat="false" ht="15.75" hidden="false" customHeight="false" outlineLevel="0" collapsed="false">
      <c r="A90" s="0" t="n">
        <v>110</v>
      </c>
      <c r="B90" s="8" t="s">
        <v>50</v>
      </c>
      <c r="C90" s="8" t="n">
        <v>3</v>
      </c>
      <c r="D90" s="18" t="n">
        <v>5.4</v>
      </c>
      <c r="E90" s="1" t="n">
        <v>0.04</v>
      </c>
      <c r="F90" s="9" t="n">
        <f aca="false">E90+3</f>
        <v>3.04</v>
      </c>
      <c r="G90" s="0" t="n">
        <f aca="false">D90/E90</f>
        <v>135</v>
      </c>
      <c r="H90" s="0" t="n">
        <f aca="false">D90*F90</f>
        <v>16.416</v>
      </c>
    </row>
    <row r="91" customFormat="false" ht="15.75" hidden="false" customHeight="false" outlineLevel="0" collapsed="false">
      <c r="A91" s="0" t="n">
        <v>114</v>
      </c>
      <c r="B91" s="8" t="s">
        <v>50</v>
      </c>
      <c r="C91" s="8" t="n">
        <v>3</v>
      </c>
      <c r="D91" s="18" t="n">
        <v>5.4</v>
      </c>
      <c r="E91" s="1" t="n">
        <v>0.01</v>
      </c>
      <c r="F91" s="9" t="n">
        <f aca="false">E91+3</f>
        <v>3.01</v>
      </c>
      <c r="G91" s="0" t="n">
        <f aca="false">D91/E91</f>
        <v>540</v>
      </c>
      <c r="H91" s="0" t="n">
        <f aca="false">D91*F91</f>
        <v>16.254</v>
      </c>
    </row>
    <row r="92" customFormat="false" ht="15.75" hidden="false" customHeight="false" outlineLevel="0" collapsed="false">
      <c r="E92" s="7"/>
    </row>
    <row r="93" customFormat="false" ht="15.75" hidden="false" customHeight="false" outlineLevel="0" collapsed="false">
      <c r="E93" s="7"/>
    </row>
    <row r="94" customFormat="false" ht="15.75" hidden="false" customHeight="false" outlineLevel="0" collapsed="false">
      <c r="E94" s="7"/>
    </row>
    <row r="95" customFormat="false" ht="15.75" hidden="false" customHeight="false" outlineLevel="0" collapsed="false">
      <c r="E95" s="7"/>
    </row>
    <row r="96" customFormat="false" ht="15.75" hidden="false" customHeight="false" outlineLevel="0" collapsed="false">
      <c r="B96" s="0" t="s">
        <v>63</v>
      </c>
      <c r="E96" s="7"/>
    </row>
    <row r="97" customFormat="false" ht="15.75" hidden="false" customHeight="false" outlineLevel="0" collapsed="false">
      <c r="A97" s="2" t="s">
        <v>3</v>
      </c>
      <c r="B97" s="2" t="s">
        <v>5</v>
      </c>
      <c r="C97" s="2" t="s">
        <v>64</v>
      </c>
      <c r="D97" s="2" t="s">
        <v>111</v>
      </c>
      <c r="E97" s="7"/>
    </row>
    <row r="98" customFormat="false" ht="15.75" hidden="false" customHeight="false" outlineLevel="0" collapsed="false">
      <c r="A98" s="7" t="n">
        <v>68</v>
      </c>
      <c r="B98" s="0" t="n">
        <v>0.94</v>
      </c>
      <c r="C98" s="0" t="n">
        <v>18.5744</v>
      </c>
      <c r="D98" s="26" t="s">
        <v>66</v>
      </c>
      <c r="E98" s="7"/>
      <c r="K98" s="2" t="s">
        <v>69</v>
      </c>
      <c r="N98" s="12" t="s">
        <v>70</v>
      </c>
    </row>
    <row r="99" customFormat="false" ht="15.75" hidden="false" customHeight="false" outlineLevel="0" collapsed="false">
      <c r="A99" s="7" t="n">
        <v>34</v>
      </c>
      <c r="B99" s="0" t="n">
        <v>0.95</v>
      </c>
      <c r="C99" s="0" t="n">
        <v>16.254</v>
      </c>
      <c r="D99" s="1" t="s">
        <v>67</v>
      </c>
      <c r="E99" s="7"/>
      <c r="K99" s="0" t="s">
        <v>72</v>
      </c>
      <c r="L99" s="0" t="s">
        <v>73</v>
      </c>
      <c r="N99" s="17" t="s">
        <v>149</v>
      </c>
    </row>
    <row r="100" customFormat="false" ht="15.75" hidden="false" customHeight="false" outlineLevel="0" collapsed="false">
      <c r="A100" s="7" t="n">
        <v>19</v>
      </c>
      <c r="B100" s="0" t="n">
        <v>0.96</v>
      </c>
      <c r="C100" s="0" t="n">
        <v>16.362</v>
      </c>
      <c r="D100" s="1" t="s">
        <v>68</v>
      </c>
      <c r="E100" s="7"/>
      <c r="K100" s="0" t="n">
        <v>18.5744</v>
      </c>
      <c r="L100" s="0" t="n">
        <v>16.308</v>
      </c>
    </row>
    <row r="101" customFormat="false" ht="15.75" hidden="false" customHeight="false" outlineLevel="0" collapsed="false">
      <c r="A101" s="7" t="n">
        <v>14</v>
      </c>
      <c r="B101" s="0" t="n">
        <v>0.97</v>
      </c>
      <c r="C101" s="0" t="n">
        <v>37.6326</v>
      </c>
      <c r="D101" s="1" t="s">
        <v>71</v>
      </c>
      <c r="E101" s="7"/>
      <c r="K101" s="0" t="n">
        <v>16.254</v>
      </c>
      <c r="L101" s="0" t="n">
        <v>16.416</v>
      </c>
    </row>
    <row r="102" customFormat="false" ht="15.75" hidden="false" customHeight="false" outlineLevel="0" collapsed="false">
      <c r="A102" s="7" t="n">
        <v>43</v>
      </c>
      <c r="B102" s="0" t="n">
        <v>0.98</v>
      </c>
      <c r="C102" s="0" t="n">
        <v>39.6021</v>
      </c>
      <c r="D102" s="1" t="s">
        <v>75</v>
      </c>
      <c r="E102" s="7"/>
      <c r="K102" s="0" t="n">
        <v>16.362</v>
      </c>
      <c r="L102" s="0" t="n">
        <v>16.254</v>
      </c>
    </row>
    <row r="103" customFormat="false" ht="15.75" hidden="false" customHeight="false" outlineLevel="0" collapsed="false">
      <c r="A103" s="7" t="n">
        <v>60</v>
      </c>
      <c r="B103" s="0" t="n">
        <v>0.99</v>
      </c>
      <c r="C103" s="0" t="n">
        <v>16.362</v>
      </c>
      <c r="D103" s="1" t="s">
        <v>76</v>
      </c>
      <c r="E103" s="7"/>
      <c r="K103" s="0" t="n">
        <v>37.6326</v>
      </c>
      <c r="L103" s="0" t="n">
        <v>16.308</v>
      </c>
    </row>
    <row r="104" customFormat="false" ht="15.75" hidden="false" customHeight="false" outlineLevel="0" collapsed="false">
      <c r="A104" s="7" t="n">
        <v>28</v>
      </c>
      <c r="B104" s="0" t="n">
        <v>1</v>
      </c>
      <c r="C104" s="0" t="n">
        <v>57.7215</v>
      </c>
      <c r="D104" s="1" t="s">
        <v>77</v>
      </c>
      <c r="E104" s="7"/>
      <c r="K104" s="0" t="n">
        <v>39.6021</v>
      </c>
      <c r="L104" s="0" t="n">
        <v>18.1804</v>
      </c>
    </row>
    <row r="105" customFormat="false" ht="15.75" hidden="false" customHeight="false" outlineLevel="0" collapsed="false">
      <c r="A105" s="7" t="n">
        <v>32</v>
      </c>
      <c r="B105" s="0" t="n">
        <v>1.01</v>
      </c>
      <c r="C105" s="0" t="n">
        <v>16.254</v>
      </c>
      <c r="D105" s="1" t="s">
        <v>78</v>
      </c>
      <c r="E105" s="7"/>
      <c r="K105" s="0" t="n">
        <v>16.362</v>
      </c>
      <c r="L105" s="0" t="n">
        <v>16.416</v>
      </c>
    </row>
    <row r="106" customFormat="false" ht="15.75" hidden="false" customHeight="false" outlineLevel="0" collapsed="false">
      <c r="A106" s="0" t="n">
        <v>114</v>
      </c>
      <c r="B106" s="0" t="n">
        <v>1.02</v>
      </c>
      <c r="C106" s="0" t="n">
        <v>16.254</v>
      </c>
      <c r="D106" s="1" t="s">
        <v>79</v>
      </c>
      <c r="E106" s="7"/>
      <c r="K106" s="0" t="n">
        <v>57.7215</v>
      </c>
      <c r="L106" s="0" t="n">
        <v>16.2</v>
      </c>
    </row>
    <row r="107" customFormat="false" ht="15.75" hidden="false" customHeight="false" outlineLevel="0" collapsed="false">
      <c r="A107" s="0" t="n">
        <v>17</v>
      </c>
      <c r="B107" s="0" t="n">
        <v>1.03</v>
      </c>
      <c r="C107" s="0" t="n">
        <v>16.254</v>
      </c>
      <c r="D107" s="27" t="s">
        <v>80</v>
      </c>
      <c r="E107" s="7"/>
      <c r="K107" s="0" t="n">
        <v>16.254</v>
      </c>
      <c r="L107" s="0" t="n">
        <v>16.308</v>
      </c>
    </row>
    <row r="108" customFormat="false" ht="15.75" hidden="false" customHeight="false" outlineLevel="0" collapsed="false">
      <c r="A108" s="0" t="n">
        <v>39</v>
      </c>
      <c r="B108" s="0" t="n">
        <v>1.04</v>
      </c>
      <c r="D108" s="1" t="s">
        <v>81</v>
      </c>
      <c r="E108" s="7"/>
      <c r="K108" s="0" t="n">
        <v>16.254</v>
      </c>
      <c r="L108" s="0" t="n">
        <v>16.308</v>
      </c>
    </row>
    <row r="109" customFormat="false" ht="15.75" hidden="false" customHeight="false" outlineLevel="0" collapsed="false">
      <c r="A109" s="0" t="n">
        <v>91</v>
      </c>
      <c r="B109" s="0" t="n">
        <v>1.89</v>
      </c>
      <c r="C109" s="0" t="n">
        <v>16.308</v>
      </c>
      <c r="D109" s="27" t="s">
        <v>82</v>
      </c>
      <c r="E109" s="7"/>
      <c r="K109" s="0" t="n">
        <v>16.254</v>
      </c>
      <c r="L109" s="0" t="n">
        <v>16.416</v>
      </c>
    </row>
    <row r="110" customFormat="false" ht="15.75" hidden="false" customHeight="false" outlineLevel="0" collapsed="false">
      <c r="A110" s="7" t="n">
        <v>97</v>
      </c>
      <c r="B110" s="0" t="n">
        <v>1.9</v>
      </c>
      <c r="C110" s="0" t="n">
        <v>16.416</v>
      </c>
      <c r="D110" s="1" t="s">
        <v>83</v>
      </c>
      <c r="E110" s="7"/>
      <c r="K110" s="2" t="n">
        <f aca="false">AVERAGE(K100:K109)</f>
        <v>25.12706</v>
      </c>
      <c r="L110" s="0" t="n">
        <v>25.1264</v>
      </c>
    </row>
    <row r="111" customFormat="false" ht="15.75" hidden="false" customHeight="false" outlineLevel="0" collapsed="false">
      <c r="A111" s="7" t="n">
        <v>107</v>
      </c>
      <c r="B111" s="0" t="n">
        <v>1.91</v>
      </c>
      <c r="C111" s="0" t="n">
        <v>16.254</v>
      </c>
      <c r="D111" s="27" t="s">
        <v>84</v>
      </c>
      <c r="E111" s="7"/>
      <c r="K111" s="2"/>
      <c r="L111" s="0" t="n">
        <v>19.902</v>
      </c>
    </row>
    <row r="112" customFormat="false" ht="15.75" hidden="false" customHeight="false" outlineLevel="0" collapsed="false">
      <c r="A112" s="7" t="n">
        <v>108</v>
      </c>
      <c r="B112" s="0" t="n">
        <v>1.92</v>
      </c>
      <c r="C112" s="0" t="n">
        <v>16.308</v>
      </c>
      <c r="D112" s="1" t="s">
        <v>85</v>
      </c>
      <c r="E112" s="7"/>
      <c r="L112" s="0" t="n">
        <v>16.362</v>
      </c>
    </row>
    <row r="113" customFormat="false" ht="15.75" hidden="false" customHeight="false" outlineLevel="0" collapsed="false">
      <c r="A113" s="7" t="n">
        <v>44</v>
      </c>
      <c r="B113" s="0" t="n">
        <v>1.93</v>
      </c>
      <c r="C113" s="0" t="n">
        <v>18.1804</v>
      </c>
      <c r="D113" s="27" t="s">
        <v>86</v>
      </c>
      <c r="E113" s="7"/>
      <c r="L113" s="0" t="n">
        <v>16.308</v>
      </c>
    </row>
    <row r="114" customFormat="false" ht="15.75" hidden="false" customHeight="false" outlineLevel="0" collapsed="false">
      <c r="A114" s="7" t="n">
        <v>113</v>
      </c>
      <c r="B114" s="0" t="n">
        <v>1.94</v>
      </c>
      <c r="C114" s="0" t="n">
        <v>16.416</v>
      </c>
      <c r="D114" s="1" t="s">
        <v>87</v>
      </c>
      <c r="E114" s="7"/>
      <c r="L114" s="0" t="n">
        <v>16.3684</v>
      </c>
    </row>
    <row r="115" customFormat="false" ht="15.75" hidden="false" customHeight="false" outlineLevel="0" collapsed="false">
      <c r="A115" s="7" t="n">
        <v>96</v>
      </c>
      <c r="B115" s="0" t="n">
        <v>1.95</v>
      </c>
      <c r="C115" s="0" t="n">
        <v>16.2</v>
      </c>
      <c r="D115" s="27" t="s">
        <v>88</v>
      </c>
      <c r="E115" s="7"/>
      <c r="L115" s="0" t="n">
        <v>18.8448</v>
      </c>
    </row>
    <row r="116" customFormat="false" ht="15.75" hidden="false" customHeight="false" outlineLevel="0" collapsed="false">
      <c r="A116" s="0" t="n">
        <v>41</v>
      </c>
      <c r="B116" s="0" t="n">
        <v>1.96</v>
      </c>
      <c r="C116" s="0" t="n">
        <v>16.308</v>
      </c>
      <c r="D116" s="1" t="s">
        <v>89</v>
      </c>
      <c r="E116" s="7"/>
      <c r="L116" s="0" t="n">
        <v>19.0587</v>
      </c>
    </row>
    <row r="117" customFormat="false" ht="15.75" hidden="false" customHeight="false" outlineLevel="0" collapsed="false">
      <c r="A117" s="0" t="n">
        <v>106</v>
      </c>
      <c r="B117" s="0" t="n">
        <v>1.97</v>
      </c>
      <c r="C117" s="0" t="n">
        <v>16.308</v>
      </c>
      <c r="D117" s="27" t="s">
        <v>90</v>
      </c>
      <c r="E117" s="7"/>
      <c r="L117" s="0" t="n">
        <v>16.254</v>
      </c>
    </row>
    <row r="118" customFormat="false" ht="15.75" hidden="false" customHeight="false" outlineLevel="0" collapsed="false">
      <c r="A118" s="0" t="n">
        <v>99</v>
      </c>
      <c r="B118" s="0" t="n">
        <v>1.98</v>
      </c>
      <c r="C118" s="0" t="n">
        <v>16.416</v>
      </c>
      <c r="D118" s="1" t="s">
        <v>91</v>
      </c>
      <c r="E118" s="7"/>
      <c r="L118" s="0" t="n">
        <v>21.838</v>
      </c>
    </row>
    <row r="119" customFormat="false" ht="15.75" hidden="false" customHeight="false" outlineLevel="0" collapsed="false">
      <c r="A119" s="0" t="n">
        <v>23</v>
      </c>
      <c r="B119" s="0" t="n">
        <v>1.99</v>
      </c>
      <c r="C119" s="0" t="n">
        <v>25.1264</v>
      </c>
      <c r="D119" s="27" t="s">
        <v>92</v>
      </c>
      <c r="E119" s="7"/>
      <c r="K119" s="2"/>
      <c r="L119" s="0" t="n">
        <v>27.2706</v>
      </c>
    </row>
    <row r="120" customFormat="false" ht="15.75" hidden="false" customHeight="false" outlineLevel="0" collapsed="false">
      <c r="A120" s="0" t="n">
        <v>78</v>
      </c>
      <c r="B120" s="0" t="n">
        <v>2</v>
      </c>
      <c r="C120" s="0" t="n">
        <v>19.902</v>
      </c>
      <c r="D120" s="1" t="s">
        <v>93</v>
      </c>
      <c r="E120" s="7"/>
      <c r="L120" s="2" t="n">
        <f aca="false">AVERAGE(L100:L119)</f>
        <v>18.122365</v>
      </c>
    </row>
    <row r="121" customFormat="false" ht="15.75" hidden="false" customHeight="false" outlineLevel="0" collapsed="false">
      <c r="A121" s="0" t="n">
        <v>93</v>
      </c>
      <c r="B121" s="0" t="n">
        <v>2.01</v>
      </c>
      <c r="C121" s="0" t="n">
        <v>16.362</v>
      </c>
      <c r="D121" s="27" t="s">
        <v>83</v>
      </c>
      <c r="E121" s="7"/>
      <c r="K121" s="2"/>
      <c r="L121" s="2"/>
    </row>
    <row r="122" customFormat="false" ht="15.75" hidden="false" customHeight="false" outlineLevel="0" collapsed="false">
      <c r="A122" s="7" t="n">
        <v>4</v>
      </c>
      <c r="B122" s="0" t="n">
        <v>2.02</v>
      </c>
      <c r="C122" s="0" t="n">
        <v>16.308</v>
      </c>
      <c r="D122" s="1" t="s">
        <v>91</v>
      </c>
      <c r="E122" s="7"/>
    </row>
    <row r="123" customFormat="false" ht="15.75" hidden="false" customHeight="false" outlineLevel="0" collapsed="false">
      <c r="A123" s="2" t="n">
        <v>9</v>
      </c>
      <c r="B123" s="0" t="n">
        <v>2.03</v>
      </c>
      <c r="C123" s="0" t="n">
        <v>16.3684</v>
      </c>
      <c r="D123" s="28" t="s">
        <v>94</v>
      </c>
      <c r="E123" s="7"/>
      <c r="K123" s="2" t="s">
        <v>45</v>
      </c>
    </row>
    <row r="124" customFormat="false" ht="15.75" hidden="false" customHeight="false" outlineLevel="0" collapsed="false">
      <c r="A124" s="7" t="n">
        <v>2</v>
      </c>
      <c r="B124" s="0" t="n">
        <v>2.04</v>
      </c>
      <c r="C124" s="0" t="n">
        <v>18.8448</v>
      </c>
      <c r="D124" s="1" t="s">
        <v>95</v>
      </c>
      <c r="E124" s="7"/>
      <c r="K124" s="0" t="s">
        <v>72</v>
      </c>
      <c r="L124" s="0" t="s">
        <v>73</v>
      </c>
    </row>
    <row r="125" customFormat="false" ht="15.75" hidden="false" customHeight="false" outlineLevel="0" collapsed="false">
      <c r="A125" s="0" t="n">
        <v>88</v>
      </c>
      <c r="B125" s="0" t="n">
        <v>2.05</v>
      </c>
      <c r="C125" s="0" t="n">
        <v>19.0587</v>
      </c>
      <c r="D125" s="1" t="s">
        <v>96</v>
      </c>
      <c r="E125" s="7"/>
      <c r="K125" s="0" t="n">
        <v>16.254</v>
      </c>
      <c r="L125" s="0" t="n">
        <v>27.2706</v>
      </c>
    </row>
    <row r="126" customFormat="false" ht="15.75" hidden="false" customHeight="false" outlineLevel="0" collapsed="false">
      <c r="A126" s="0" t="n">
        <v>30</v>
      </c>
      <c r="B126" s="0" t="n">
        <v>2.06</v>
      </c>
      <c r="C126" s="0" t="n">
        <v>16.254</v>
      </c>
      <c r="D126" s="1" t="s">
        <v>97</v>
      </c>
      <c r="E126" s="7"/>
      <c r="K126" s="0" t="n">
        <v>16.254</v>
      </c>
      <c r="L126" s="0" t="n">
        <v>25.1264</v>
      </c>
    </row>
    <row r="127" customFormat="false" ht="15.75" hidden="false" customHeight="false" outlineLevel="0" collapsed="false">
      <c r="A127" s="0" t="n">
        <v>57</v>
      </c>
      <c r="B127" s="0" t="n">
        <v>2.07</v>
      </c>
      <c r="C127" s="0" t="n">
        <v>21.838</v>
      </c>
      <c r="D127" s="1" t="s">
        <v>98</v>
      </c>
      <c r="E127" s="7"/>
      <c r="K127" s="0" t="n">
        <v>16.254</v>
      </c>
      <c r="L127" s="0" t="n">
        <v>21.838</v>
      </c>
    </row>
    <row r="128" customFormat="false" ht="15.75" hidden="false" customHeight="false" outlineLevel="0" collapsed="false">
      <c r="A128" s="0" t="n">
        <v>66</v>
      </c>
      <c r="B128" s="0" t="n">
        <v>2.08</v>
      </c>
      <c r="C128" s="0" t="n">
        <v>27.2706</v>
      </c>
      <c r="D128" s="1" t="s">
        <v>93</v>
      </c>
      <c r="E128" s="7"/>
      <c r="K128" s="0" t="n">
        <v>16.254</v>
      </c>
      <c r="L128" s="0" t="n">
        <v>19.902</v>
      </c>
    </row>
    <row r="129" customFormat="false" ht="15.75" hidden="false" customHeight="false" outlineLevel="0" collapsed="false">
      <c r="E129" s="7"/>
      <c r="K129" s="0" t="n">
        <v>16.362</v>
      </c>
      <c r="L129" s="0" t="n">
        <v>19.0587</v>
      </c>
    </row>
    <row r="130" customFormat="false" ht="15.75" hidden="false" customHeight="false" outlineLevel="0" collapsed="false">
      <c r="E130" s="7"/>
      <c r="K130" s="0" t="n">
        <v>16.362</v>
      </c>
      <c r="L130" s="0" t="n">
        <v>18.8448</v>
      </c>
    </row>
    <row r="131" customFormat="false" ht="15.75" hidden="false" customHeight="false" outlineLevel="0" collapsed="false">
      <c r="E131" s="7"/>
      <c r="K131" s="0" t="n">
        <v>18.5744</v>
      </c>
      <c r="L131" s="0" t="n">
        <v>18.1804</v>
      </c>
    </row>
    <row r="132" customFormat="false" ht="15.75" hidden="false" customHeight="false" outlineLevel="0" collapsed="false">
      <c r="E132" s="7"/>
      <c r="K132" s="0" t="n">
        <v>37.6326</v>
      </c>
      <c r="L132" s="0" t="n">
        <v>16.416</v>
      </c>
    </row>
    <row r="133" customFormat="false" ht="15.75" hidden="false" customHeight="false" outlineLevel="0" collapsed="false">
      <c r="E133" s="7"/>
      <c r="K133" s="0" t="n">
        <v>39.6021</v>
      </c>
      <c r="L133" s="0" t="n">
        <v>16.416</v>
      </c>
    </row>
    <row r="134" customFormat="false" ht="15.75" hidden="false" customHeight="false" outlineLevel="0" collapsed="false">
      <c r="E134" s="7"/>
      <c r="K134" s="0" t="n">
        <v>57.7215</v>
      </c>
      <c r="L134" s="0" t="n">
        <v>16.416</v>
      </c>
    </row>
    <row r="135" customFormat="false" ht="15.75" hidden="false" customHeight="false" outlineLevel="0" collapsed="false">
      <c r="E135" s="7"/>
      <c r="K135" s="2" t="n">
        <v>16.362</v>
      </c>
      <c r="L135" s="0" t="n">
        <v>16.3684</v>
      </c>
    </row>
    <row r="136" customFormat="false" ht="15.75" hidden="false" customHeight="false" outlineLevel="0" collapsed="false">
      <c r="E136" s="7"/>
      <c r="L136" s="0" t="n">
        <v>16.362</v>
      </c>
    </row>
    <row r="137" customFormat="false" ht="15.75" hidden="false" customHeight="false" outlineLevel="0" collapsed="false">
      <c r="E137" s="7"/>
      <c r="L137" s="0" t="n">
        <v>16.308</v>
      </c>
    </row>
    <row r="138" customFormat="false" ht="15.75" hidden="false" customHeight="false" outlineLevel="0" collapsed="false">
      <c r="L138" s="0" t="n">
        <v>16.308</v>
      </c>
    </row>
    <row r="139" customFormat="false" ht="15.75" hidden="false" customHeight="false" outlineLevel="0" collapsed="false">
      <c r="L139" s="0" t="n">
        <v>16.308</v>
      </c>
    </row>
    <row r="140" customFormat="false" ht="15.75" hidden="false" customHeight="false" outlineLevel="0" collapsed="false">
      <c r="L140" s="0" t="n">
        <v>16.308</v>
      </c>
    </row>
    <row r="141" customFormat="false" ht="15.75" hidden="false" customHeight="false" outlineLevel="0" collapsed="false">
      <c r="L141" s="0" t="n">
        <v>16.308</v>
      </c>
    </row>
    <row r="142" customFormat="false" ht="15.75" hidden="false" customHeight="false" outlineLevel="0" collapsed="false">
      <c r="L142" s="0" t="n">
        <v>16.254</v>
      </c>
    </row>
    <row r="143" customFormat="false" ht="15.75" hidden="false" customHeight="false" outlineLevel="0" collapsed="false">
      <c r="L143" s="0" t="n">
        <v>16.254</v>
      </c>
    </row>
    <row r="144" customFormat="false" ht="15.75" hidden="false" customHeight="false" outlineLevel="0" collapsed="false">
      <c r="L144" s="0" t="n">
        <v>16.2</v>
      </c>
    </row>
    <row r="145" customFormat="false" ht="15.75" hidden="false" customHeight="false" outlineLevel="0" collapsed="false">
      <c r="L145" s="2" t="n">
        <v>16.3922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148"/>
  <sheetViews>
    <sheetView showFormulas="false" showGridLines="true" showRowColHeaders="true" showZeros="true" rightToLeft="false" tabSelected="false" showOutlineSymbols="true" defaultGridColor="true" view="normal" topLeftCell="A87" colorId="64" zoomScale="100" zoomScaleNormal="100" zoomScalePageLayoutView="100" workbookViewId="0">
      <selection pane="topLeft" activeCell="D97" activeCellId="0" sqref="D97:D127"/>
    </sheetView>
  </sheetViews>
  <sheetFormatPr defaultColWidth="10.9921875" defaultRowHeight="15.75" zeroHeight="false" outlineLevelRow="0" outlineLevelCol="0"/>
  <cols>
    <col collapsed="false" customWidth="true" hidden="false" outlineLevel="0" max="1" min="1" style="0" width="14.49"/>
    <col collapsed="false" customWidth="true" hidden="false" outlineLevel="0" max="3" min="3" style="0" width="20.12"/>
    <col collapsed="false" customWidth="true" hidden="false" outlineLevel="0" max="4" min="4" style="0" width="45.61"/>
    <col collapsed="false" customWidth="true" hidden="false" outlineLevel="0" max="8" min="5" style="0" width="26.12"/>
    <col collapsed="false" customWidth="true" hidden="false" outlineLevel="0" max="11" min="11" style="11" width="10.87"/>
    <col collapsed="false" customWidth="true" hidden="false" outlineLevel="0" max="13" min="13" style="0" width="19.99"/>
    <col collapsed="false" customWidth="true" hidden="false" outlineLevel="0" max="14" min="14" style="0" width="24.49"/>
    <col collapsed="false" customWidth="true" hidden="false" outlineLevel="0" max="15" min="15" style="0" width="21.12"/>
    <col collapsed="false" customWidth="true" hidden="false" outlineLevel="0" max="16" min="16" style="0" width="29.49"/>
    <col collapsed="false" customWidth="true" hidden="false" outlineLevel="0" max="17" min="17" style="0" width="21.61"/>
  </cols>
  <sheetData>
    <row r="1" customFormat="false" ht="15.75" hidden="false" customHeight="false" outlineLevel="0" collapsed="false">
      <c r="A1" s="2" t="s">
        <v>150</v>
      </c>
      <c r="B1" s="2"/>
      <c r="C1" s="2"/>
      <c r="D1" s="2" t="s">
        <v>151</v>
      </c>
      <c r="E1" s="3"/>
      <c r="F1" s="3"/>
      <c r="G1" s="3"/>
      <c r="H1" s="3"/>
    </row>
    <row r="2" customFormat="false" ht="15.75" hidden="false" customHeight="false" outlineLevel="0" collapsed="false">
      <c r="A2" s="2" t="s">
        <v>3</v>
      </c>
      <c r="B2" s="2" t="s">
        <v>4</v>
      </c>
      <c r="C2" s="2" t="s">
        <v>5</v>
      </c>
      <c r="D2" s="2" t="s">
        <v>6</v>
      </c>
      <c r="E2" s="3" t="s">
        <v>7</v>
      </c>
      <c r="F2" s="3" t="s">
        <v>8</v>
      </c>
      <c r="G2" s="2" t="s">
        <v>9</v>
      </c>
      <c r="H2" s="2" t="s">
        <v>10</v>
      </c>
      <c r="I2" s="2" t="s">
        <v>11</v>
      </c>
      <c r="K2" s="5" t="s">
        <v>124</v>
      </c>
      <c r="L2" s="6" t="s">
        <v>150</v>
      </c>
      <c r="M2" s="0" t="s">
        <v>13</v>
      </c>
      <c r="P2" s="0" t="s">
        <v>14</v>
      </c>
      <c r="Q2" s="0" t="s">
        <v>15</v>
      </c>
      <c r="R2" s="0" t="s">
        <v>16</v>
      </c>
    </row>
    <row r="3" customFormat="false" ht="15.75" hidden="false" customHeight="false" outlineLevel="0" collapsed="false">
      <c r="A3" s="7" t="n">
        <v>3</v>
      </c>
      <c r="B3" s="8" t="s">
        <v>17</v>
      </c>
      <c r="C3" s="8" t="n">
        <v>0</v>
      </c>
      <c r="D3" s="4" t="n">
        <v>139.19</v>
      </c>
      <c r="E3" s="9" t="n">
        <v>0.05</v>
      </c>
      <c r="F3" s="9" t="n">
        <f aca="false">E3+3</f>
        <v>3.05</v>
      </c>
      <c r="G3" s="0" t="n">
        <f aca="false">D3/E3</f>
        <v>2783.8</v>
      </c>
      <c r="H3" s="0" t="n">
        <f aca="false">D3*F3</f>
        <v>424.5295</v>
      </c>
      <c r="K3" s="11" t="s">
        <v>18</v>
      </c>
      <c r="L3" s="11" t="s">
        <v>19</v>
      </c>
      <c r="M3" s="0" t="s">
        <v>20</v>
      </c>
      <c r="N3" s="0" t="s">
        <v>21</v>
      </c>
      <c r="P3" s="12" t="s">
        <v>22</v>
      </c>
      <c r="Q3" s="12" t="s">
        <v>22</v>
      </c>
      <c r="R3" s="12" t="s">
        <v>22</v>
      </c>
    </row>
    <row r="4" customFormat="false" ht="15.75" hidden="false" customHeight="false" outlineLevel="0" collapsed="false">
      <c r="A4" s="7" t="n">
        <v>8</v>
      </c>
      <c r="B4" s="8" t="s">
        <v>17</v>
      </c>
      <c r="C4" s="8" t="n">
        <v>0</v>
      </c>
      <c r="D4" s="4" t="n">
        <v>105.69</v>
      </c>
      <c r="E4" s="13" t="n">
        <v>0.02</v>
      </c>
      <c r="F4" s="9" t="n">
        <f aca="false">E4+3</f>
        <v>3.02</v>
      </c>
      <c r="G4" s="0" t="n">
        <f aca="false">D4/E4</f>
        <v>5284.5</v>
      </c>
      <c r="H4" s="0" t="n">
        <f aca="false">D4*F4</f>
        <v>319.1838</v>
      </c>
      <c r="L4" s="11"/>
      <c r="P4" s="15" t="s">
        <v>152</v>
      </c>
      <c r="Q4" s="15" t="s">
        <v>153</v>
      </c>
      <c r="R4" s="15" t="s">
        <v>154</v>
      </c>
    </row>
    <row r="5" customFormat="false" ht="15.75" hidden="false" customHeight="false" outlineLevel="0" collapsed="false">
      <c r="A5" s="7" t="n">
        <v>10</v>
      </c>
      <c r="B5" s="8" t="s">
        <v>17</v>
      </c>
      <c r="C5" s="8" t="n">
        <v>0</v>
      </c>
      <c r="D5" s="4" t="n">
        <v>526.08</v>
      </c>
      <c r="E5" s="13" t="n">
        <v>0.01</v>
      </c>
      <c r="F5" s="9" t="n">
        <f aca="false">E5+3</f>
        <v>3.01</v>
      </c>
      <c r="G5" s="0" t="n">
        <f aca="false">D5/E5</f>
        <v>52608</v>
      </c>
      <c r="H5" s="0" t="n">
        <f aca="false">D5*F5</f>
        <v>1583.5008</v>
      </c>
      <c r="K5" s="0"/>
      <c r="P5" s="12" t="s">
        <v>104</v>
      </c>
      <c r="R5" s="12" t="s">
        <v>104</v>
      </c>
    </row>
    <row r="6" customFormat="false" ht="15.75" hidden="false" customHeight="false" outlineLevel="0" collapsed="false">
      <c r="A6" s="7" t="n">
        <v>12</v>
      </c>
      <c r="B6" s="8" t="s">
        <v>17</v>
      </c>
      <c r="C6" s="8" t="n">
        <v>0</v>
      </c>
      <c r="D6" s="4" t="n">
        <v>151.82</v>
      </c>
      <c r="E6" s="13" t="n">
        <v>0.01</v>
      </c>
      <c r="F6" s="9" t="n">
        <f aca="false">E6+3</f>
        <v>3.01</v>
      </c>
      <c r="G6" s="0" t="n">
        <f aca="false">D6/E6</f>
        <v>15182</v>
      </c>
      <c r="H6" s="0" t="n">
        <f aca="false">D6*F6</f>
        <v>456.9782</v>
      </c>
      <c r="K6" s="16" t="s">
        <v>129</v>
      </c>
      <c r="L6" s="16" t="s">
        <v>150</v>
      </c>
      <c r="M6" s="8" t="s">
        <v>36</v>
      </c>
      <c r="N6" s="8"/>
      <c r="P6" s="15" t="s">
        <v>155</v>
      </c>
      <c r="R6" s="15" t="s">
        <v>156</v>
      </c>
    </row>
    <row r="7" customFormat="false" ht="15.75" hidden="false" customHeight="false" outlineLevel="0" collapsed="false">
      <c r="A7" s="7" t="n">
        <v>14</v>
      </c>
      <c r="B7" s="8" t="s">
        <v>17</v>
      </c>
      <c r="C7" s="8" t="n">
        <v>0</v>
      </c>
      <c r="D7" s="4" t="n">
        <v>72.48</v>
      </c>
      <c r="E7" s="13" t="n">
        <v>0.03</v>
      </c>
      <c r="F7" s="9" t="n">
        <f aca="false">E7+3</f>
        <v>3.03</v>
      </c>
      <c r="G7" s="0" t="n">
        <f aca="false">D7/E7</f>
        <v>2416</v>
      </c>
      <c r="H7" s="0" t="n">
        <f aca="false">D7*F7</f>
        <v>219.6144</v>
      </c>
      <c r="K7" s="8" t="s">
        <v>132</v>
      </c>
      <c r="L7" s="8" t="s">
        <v>133</v>
      </c>
      <c r="M7" s="8" t="s">
        <v>48</v>
      </c>
      <c r="N7" s="8" t="s">
        <v>50</v>
      </c>
      <c r="P7" s="12" t="s">
        <v>157</v>
      </c>
      <c r="R7" s="12"/>
    </row>
    <row r="8" customFormat="false" ht="15.75" hidden="false" customHeight="false" outlineLevel="0" collapsed="false">
      <c r="A8" s="7" t="n">
        <v>18</v>
      </c>
      <c r="B8" s="8" t="s">
        <v>17</v>
      </c>
      <c r="C8" s="8" t="n">
        <v>0</v>
      </c>
      <c r="D8" s="4" t="n">
        <v>98.14</v>
      </c>
      <c r="E8" s="13" t="n">
        <v>0.02</v>
      </c>
      <c r="F8" s="9" t="n">
        <f aca="false">E8+3</f>
        <v>3.02</v>
      </c>
      <c r="G8" s="0" t="n">
        <f aca="false">D8/E8</f>
        <v>4907</v>
      </c>
      <c r="H8" s="0" t="n">
        <f aca="false">D8*F8</f>
        <v>296.3828</v>
      </c>
      <c r="K8" s="0"/>
      <c r="P8" s="15" t="s">
        <v>158</v>
      </c>
    </row>
    <row r="9" customFormat="false" ht="15.75" hidden="false" customHeight="false" outlineLevel="0" collapsed="false">
      <c r="A9" s="7" t="n">
        <v>19</v>
      </c>
      <c r="B9" s="8" t="s">
        <v>17</v>
      </c>
      <c r="C9" s="8" t="n">
        <v>0</v>
      </c>
      <c r="D9" s="4" t="n">
        <v>24.09</v>
      </c>
      <c r="E9" s="13" t="n">
        <v>0.03</v>
      </c>
      <c r="F9" s="9" t="n">
        <f aca="false">E9+3</f>
        <v>3.03</v>
      </c>
      <c r="G9" s="0" t="n">
        <f aca="false">D9/E9</f>
        <v>803</v>
      </c>
      <c r="H9" s="0" t="n">
        <f aca="false">D9*F9</f>
        <v>72.9927</v>
      </c>
      <c r="K9" s="0"/>
    </row>
    <row r="10" customFormat="false" ht="15.75" hidden="false" customHeight="false" outlineLevel="0" collapsed="false">
      <c r="A10" s="7" t="n">
        <v>20</v>
      </c>
      <c r="B10" s="8" t="s">
        <v>17</v>
      </c>
      <c r="C10" s="8" t="n">
        <v>0</v>
      </c>
      <c r="D10" s="4" t="n">
        <v>24.09</v>
      </c>
      <c r="E10" s="13" t="n">
        <v>0.02</v>
      </c>
      <c r="F10" s="9" t="n">
        <f aca="false">E10+3</f>
        <v>3.02</v>
      </c>
      <c r="G10" s="0" t="n">
        <f aca="false">D10/E10</f>
        <v>1204.5</v>
      </c>
      <c r="H10" s="0" t="n">
        <f aca="false">D10*F10</f>
        <v>72.7518</v>
      </c>
      <c r="K10" s="34"/>
    </row>
    <row r="11" customFormat="false" ht="15.75" hidden="false" customHeight="false" outlineLevel="0" collapsed="false">
      <c r="A11" s="7" t="n">
        <v>21</v>
      </c>
      <c r="B11" s="8" t="s">
        <v>17</v>
      </c>
      <c r="C11" s="8" t="n">
        <v>0</v>
      </c>
      <c r="D11" s="4" t="n">
        <v>111.84</v>
      </c>
      <c r="E11" s="13" t="n">
        <v>0.02</v>
      </c>
      <c r="F11" s="9" t="n">
        <f aca="false">E11+3</f>
        <v>3.02</v>
      </c>
      <c r="G11" s="0" t="n">
        <f aca="false">D11/E11</f>
        <v>5592</v>
      </c>
      <c r="H11" s="0" t="n">
        <f aca="false">D11*F11</f>
        <v>337.7568</v>
      </c>
      <c r="K11" s="34"/>
    </row>
    <row r="12" customFormat="false" ht="15.75" hidden="false" customHeight="false" outlineLevel="0" collapsed="false">
      <c r="A12" s="7" t="n">
        <v>22</v>
      </c>
      <c r="B12" s="8" t="s">
        <v>17</v>
      </c>
      <c r="C12" s="8" t="n">
        <v>0</v>
      </c>
      <c r="D12" s="4" t="n">
        <v>159.09</v>
      </c>
      <c r="E12" s="13" t="n">
        <v>0.04</v>
      </c>
      <c r="F12" s="9" t="n">
        <f aca="false">E12+3</f>
        <v>3.04</v>
      </c>
      <c r="G12" s="0" t="n">
        <f aca="false">D12/E12</f>
        <v>3977.25</v>
      </c>
      <c r="H12" s="0" t="n">
        <f aca="false">D12*F12</f>
        <v>483.6336</v>
      </c>
      <c r="K12" s="34"/>
    </row>
    <row r="13" customFormat="false" ht="15.75" hidden="false" customHeight="false" outlineLevel="0" collapsed="false">
      <c r="A13" s="7" t="n">
        <v>34</v>
      </c>
      <c r="B13" s="8" t="s">
        <v>17</v>
      </c>
      <c r="C13" s="8" t="n">
        <v>0</v>
      </c>
      <c r="D13" s="43" t="n">
        <v>13.26</v>
      </c>
      <c r="E13" s="13" t="n">
        <v>0.01</v>
      </c>
      <c r="F13" s="9" t="n">
        <f aca="false">E13+3</f>
        <v>3.01</v>
      </c>
      <c r="G13" s="0" t="n">
        <f aca="false">D13/E13</f>
        <v>1326</v>
      </c>
      <c r="H13" s="0" t="n">
        <f aca="false">D13*F13</f>
        <v>39.9126</v>
      </c>
      <c r="K13" s="34"/>
    </row>
    <row r="14" customFormat="false" ht="15.75" hidden="false" customHeight="false" outlineLevel="0" collapsed="false">
      <c r="A14" s="7" t="n">
        <v>40</v>
      </c>
      <c r="B14" s="8" t="s">
        <v>17</v>
      </c>
      <c r="C14" s="8" t="n">
        <v>0</v>
      </c>
      <c r="D14" s="4" t="n">
        <v>53.32</v>
      </c>
      <c r="E14" s="13" t="n">
        <v>0.01</v>
      </c>
      <c r="F14" s="9" t="n">
        <f aca="false">E14+3</f>
        <v>3.01</v>
      </c>
      <c r="G14" s="0" t="n">
        <f aca="false">D14/E14</f>
        <v>5332</v>
      </c>
      <c r="H14" s="0" t="n">
        <f aca="false">D14*F14</f>
        <v>160.4932</v>
      </c>
      <c r="K14" s="34"/>
    </row>
    <row r="15" customFormat="false" ht="15.75" hidden="false" customHeight="false" outlineLevel="0" collapsed="false">
      <c r="A15" s="7" t="n">
        <v>42</v>
      </c>
      <c r="B15" s="8" t="s">
        <v>17</v>
      </c>
      <c r="C15" s="8" t="n">
        <v>0</v>
      </c>
      <c r="D15" s="4" t="n">
        <v>215.61</v>
      </c>
      <c r="E15" s="13" t="n">
        <v>0.1</v>
      </c>
      <c r="F15" s="9" t="n">
        <f aca="false">E15+3</f>
        <v>3.1</v>
      </c>
      <c r="G15" s="0" t="n">
        <f aca="false">D15/E15</f>
        <v>2156.1</v>
      </c>
      <c r="H15" s="0" t="n">
        <f aca="false">D15*F15</f>
        <v>668.391</v>
      </c>
      <c r="K15" s="34"/>
    </row>
    <row r="16" customFormat="false" ht="15.75" hidden="false" customHeight="false" outlineLevel="0" collapsed="false">
      <c r="A16" s="7" t="n">
        <v>43</v>
      </c>
      <c r="B16" s="8" t="s">
        <v>17</v>
      </c>
      <c r="C16" s="8" t="n">
        <v>0</v>
      </c>
      <c r="D16" s="4" t="n">
        <v>96.33</v>
      </c>
      <c r="E16" s="13" t="n">
        <v>0.03</v>
      </c>
      <c r="F16" s="9" t="n">
        <f aca="false">E16+3</f>
        <v>3.03</v>
      </c>
      <c r="G16" s="0" t="n">
        <f aca="false">D16/E16</f>
        <v>3211</v>
      </c>
      <c r="H16" s="0" t="n">
        <f aca="false">D16*F16</f>
        <v>291.8799</v>
      </c>
      <c r="K16" s="34"/>
    </row>
    <row r="17" customFormat="false" ht="15.75" hidden="false" customHeight="false" outlineLevel="0" collapsed="false">
      <c r="A17" s="7" t="n">
        <v>45</v>
      </c>
      <c r="B17" s="8" t="s">
        <v>17</v>
      </c>
      <c r="C17" s="8" t="n">
        <v>0</v>
      </c>
      <c r="D17" s="4" t="n">
        <v>121.53</v>
      </c>
      <c r="E17" s="13" t="n">
        <v>0.04</v>
      </c>
      <c r="F17" s="9" t="n">
        <f aca="false">E17+3</f>
        <v>3.04</v>
      </c>
      <c r="G17" s="0" t="n">
        <f aca="false">D17/E17</f>
        <v>3038.25</v>
      </c>
      <c r="H17" s="0" t="n">
        <f aca="false">D17*F17</f>
        <v>369.4512</v>
      </c>
      <c r="K17" s="34"/>
    </row>
    <row r="18" customFormat="false" ht="15.75" hidden="false" customHeight="false" outlineLevel="0" collapsed="false">
      <c r="A18" s="7" t="n">
        <v>48</v>
      </c>
      <c r="B18" s="8" t="s">
        <v>17</v>
      </c>
      <c r="C18" s="8" t="n">
        <v>0</v>
      </c>
      <c r="D18" s="4" t="n">
        <v>62.06</v>
      </c>
      <c r="E18" s="19" t="n">
        <v>-1</v>
      </c>
      <c r="F18" s="9" t="n">
        <v>-1</v>
      </c>
      <c r="G18" s="0" t="n">
        <v>-1</v>
      </c>
      <c r="H18" s="0" t="n">
        <v>-1</v>
      </c>
      <c r="K18" s="34" t="s">
        <v>137</v>
      </c>
    </row>
    <row r="19" customFormat="false" ht="15.75" hidden="false" customHeight="false" outlineLevel="0" collapsed="false">
      <c r="A19" s="7" t="n">
        <v>49</v>
      </c>
      <c r="B19" s="8" t="s">
        <v>38</v>
      </c>
      <c r="C19" s="8" t="n">
        <v>0</v>
      </c>
      <c r="D19" s="4" t="n">
        <v>162.84</v>
      </c>
      <c r="E19" s="19" t="n">
        <v>0.02</v>
      </c>
      <c r="F19" s="9" t="n">
        <f aca="false">E19+3</f>
        <v>3.02</v>
      </c>
      <c r="G19" s="0" t="n">
        <f aca="false">D19/E19</f>
        <v>8142</v>
      </c>
      <c r="H19" s="0" t="n">
        <f aca="false">D19*F19</f>
        <v>491.7768</v>
      </c>
      <c r="K19" s="34" t="s">
        <v>39</v>
      </c>
      <c r="M19" s="2" t="s">
        <v>40</v>
      </c>
    </row>
    <row r="20" customFormat="false" ht="15.75" hidden="false" customHeight="false" outlineLevel="0" collapsed="false">
      <c r="A20" s="7" t="n">
        <v>68</v>
      </c>
      <c r="B20" s="8" t="s">
        <v>17</v>
      </c>
      <c r="C20" s="8" t="n">
        <v>0</v>
      </c>
      <c r="D20" s="4" t="n">
        <v>219.64</v>
      </c>
      <c r="E20" s="13" t="n">
        <v>0.04</v>
      </c>
      <c r="F20" s="9" t="n">
        <f aca="false">E20+3</f>
        <v>3.04</v>
      </c>
      <c r="G20" s="0" t="n">
        <f aca="false">D20/E20</f>
        <v>5491</v>
      </c>
      <c r="H20" s="0" t="n">
        <f aca="false">D20*F20</f>
        <v>667.7056</v>
      </c>
      <c r="K20" s="34" t="s">
        <v>41</v>
      </c>
      <c r="L20" s="0" t="s">
        <v>42</v>
      </c>
      <c r="M20" s="0" t="n">
        <v>360.9094</v>
      </c>
    </row>
    <row r="21" customFormat="false" ht="15.75" hidden="false" customHeight="false" outlineLevel="0" collapsed="false">
      <c r="A21" s="7" t="n">
        <v>91</v>
      </c>
      <c r="B21" s="8" t="s">
        <v>17</v>
      </c>
      <c r="C21" s="8" t="n">
        <v>0</v>
      </c>
      <c r="D21" s="4" t="n">
        <v>103.26</v>
      </c>
      <c r="E21" s="9" t="n">
        <v>0.02</v>
      </c>
      <c r="F21" s="9" t="n">
        <f aca="false">E21+3</f>
        <v>3.02</v>
      </c>
      <c r="G21" s="0" t="n">
        <f aca="false">D21/E21</f>
        <v>5163</v>
      </c>
      <c r="H21" s="0" t="n">
        <f aca="false">D21*F21</f>
        <v>311.8452</v>
      </c>
      <c r="K21" s="34"/>
      <c r="L21" s="0" t="s">
        <v>43</v>
      </c>
      <c r="M21" s="0" t="n">
        <v>21</v>
      </c>
    </row>
    <row r="22" customFormat="false" ht="15.75" hidden="false" customHeight="false" outlineLevel="0" collapsed="false">
      <c r="A22" s="7" t="n">
        <v>92</v>
      </c>
      <c r="B22" s="8" t="s">
        <v>17</v>
      </c>
      <c r="C22" s="8" t="n">
        <v>0</v>
      </c>
      <c r="D22" s="43" t="n">
        <v>13.26</v>
      </c>
      <c r="E22" s="9" t="n">
        <v>0</v>
      </c>
      <c r="F22" s="9" t="n">
        <f aca="false">E22+3</f>
        <v>3</v>
      </c>
      <c r="G22" s="0" t="n">
        <v>0</v>
      </c>
      <c r="H22" s="0" t="n">
        <f aca="false">D22*F22</f>
        <v>39.78</v>
      </c>
      <c r="K22" s="34"/>
      <c r="L22" s="0" t="s">
        <v>44</v>
      </c>
      <c r="M22" s="0" t="n">
        <v>338.06023</v>
      </c>
    </row>
    <row r="23" customFormat="false" ht="15.75" hidden="false" customHeight="false" outlineLevel="0" collapsed="false">
      <c r="A23" s="7" t="n">
        <v>94</v>
      </c>
      <c r="B23" s="8" t="s">
        <v>17</v>
      </c>
      <c r="C23" s="8" t="n">
        <v>0</v>
      </c>
      <c r="D23" s="4" t="n">
        <v>20.07</v>
      </c>
      <c r="E23" s="9" t="n">
        <v>0.01</v>
      </c>
      <c r="F23" s="9" t="n">
        <f aca="false">E23+3</f>
        <v>3.01</v>
      </c>
      <c r="G23" s="0" t="n">
        <f aca="false">D23/E23</f>
        <v>2007</v>
      </c>
      <c r="H23" s="0" t="n">
        <f aca="false">D23*F23</f>
        <v>60.4107</v>
      </c>
      <c r="K23" s="34"/>
      <c r="L23" s="0" t="s">
        <v>45</v>
      </c>
      <c r="M23" s="21" t="n">
        <v>311.8452</v>
      </c>
    </row>
    <row r="24" customFormat="false" ht="15.75" hidden="false" customHeight="false" outlineLevel="0" collapsed="false">
      <c r="A24" s="7" t="n">
        <v>98</v>
      </c>
      <c r="B24" s="8" t="s">
        <v>17</v>
      </c>
      <c r="C24" s="8" t="n">
        <v>0</v>
      </c>
      <c r="D24" s="4" t="n">
        <v>77.21</v>
      </c>
      <c r="E24" s="9" t="n">
        <v>-1</v>
      </c>
      <c r="F24" s="9" t="n">
        <v>-1</v>
      </c>
      <c r="G24" s="0" t="n">
        <v>-1</v>
      </c>
      <c r="H24" s="0" t="n">
        <v>-1</v>
      </c>
      <c r="K24" s="34" t="s">
        <v>47</v>
      </c>
      <c r="L24" s="0" t="s">
        <v>42</v>
      </c>
      <c r="M24" s="0" t="n">
        <v>355.3326</v>
      </c>
    </row>
    <row r="25" customFormat="false" ht="15.75" hidden="false" customHeight="false" outlineLevel="0" collapsed="false">
      <c r="A25" s="7" t="n">
        <v>112</v>
      </c>
      <c r="B25" s="8" t="s">
        <v>17</v>
      </c>
      <c r="C25" s="8" t="n">
        <v>0</v>
      </c>
      <c r="D25" s="4" t="n">
        <v>67.22</v>
      </c>
      <c r="E25" s="9" t="n">
        <v>0.03</v>
      </c>
      <c r="F25" s="9" t="n">
        <f aca="false">E25+3</f>
        <v>3.03</v>
      </c>
      <c r="G25" s="0" t="n">
        <f aca="false">D25/E25</f>
        <v>2240.66666666667</v>
      </c>
      <c r="H25" s="0" t="n">
        <f aca="false">D25*F25</f>
        <v>203.6766</v>
      </c>
      <c r="K25" s="34"/>
      <c r="L25" s="0" t="s">
        <v>43</v>
      </c>
      <c r="M25" s="0" t="n">
        <v>21</v>
      </c>
    </row>
    <row r="26" customFormat="false" ht="15.75" hidden="false" customHeight="false" outlineLevel="0" collapsed="false">
      <c r="A26" s="7" t="n">
        <v>11</v>
      </c>
      <c r="B26" s="8" t="s">
        <v>46</v>
      </c>
      <c r="C26" s="8" t="n">
        <v>1</v>
      </c>
      <c r="D26" s="4" t="n">
        <v>39.71</v>
      </c>
      <c r="E26" s="9" t="n">
        <v>0.04</v>
      </c>
      <c r="F26" s="9" t="n">
        <f aca="false">E26+3</f>
        <v>3.04</v>
      </c>
      <c r="G26" s="0" t="n">
        <f aca="false">D26/E26</f>
        <v>992.75</v>
      </c>
      <c r="H26" s="0" t="n">
        <f aca="false">D26*F26</f>
        <v>120.7184</v>
      </c>
      <c r="K26" s="34"/>
      <c r="L26" s="0" t="s">
        <v>44</v>
      </c>
      <c r="M26" s="0" t="n">
        <v>544.96438</v>
      </c>
    </row>
    <row r="27" customFormat="false" ht="15.75" hidden="false" customHeight="false" outlineLevel="0" collapsed="false">
      <c r="A27" s="7" t="n">
        <v>13</v>
      </c>
      <c r="B27" s="8" t="s">
        <v>46</v>
      </c>
      <c r="C27" s="8" t="n">
        <v>1</v>
      </c>
      <c r="D27" s="4" t="n">
        <v>198.35</v>
      </c>
      <c r="E27" s="13" t="n">
        <v>0.09</v>
      </c>
      <c r="F27" s="9" t="n">
        <f aca="false">E27+3</f>
        <v>3.09</v>
      </c>
      <c r="G27" s="0" t="n">
        <f aca="false">D27/E27</f>
        <v>2203.88888888889</v>
      </c>
      <c r="H27" s="0" t="n">
        <f aca="false">D27*F27</f>
        <v>612.9015</v>
      </c>
      <c r="K27" s="34"/>
      <c r="L27" s="0" t="s">
        <v>45</v>
      </c>
      <c r="M27" s="21" t="n">
        <v>151.5744</v>
      </c>
    </row>
    <row r="28" customFormat="false" ht="15.75" hidden="false" customHeight="false" outlineLevel="0" collapsed="false">
      <c r="A28" s="7" t="n">
        <v>15</v>
      </c>
      <c r="B28" s="8" t="s">
        <v>46</v>
      </c>
      <c r="C28" s="8" t="n">
        <v>1</v>
      </c>
      <c r="D28" s="4" t="n">
        <v>47.85</v>
      </c>
      <c r="E28" s="13" t="n">
        <v>0.01</v>
      </c>
      <c r="F28" s="9" t="n">
        <f aca="false">E28+3</f>
        <v>3.01</v>
      </c>
      <c r="G28" s="0" t="n">
        <f aca="false">D28/E28</f>
        <v>4785</v>
      </c>
      <c r="H28" s="0" t="n">
        <f aca="false">D28*F28</f>
        <v>144.0285</v>
      </c>
      <c r="K28" s="34" t="s">
        <v>48</v>
      </c>
      <c r="L28" s="0" t="s">
        <v>42</v>
      </c>
      <c r="M28" s="0" t="n">
        <v>335.8784</v>
      </c>
    </row>
    <row r="29" customFormat="false" ht="15.75" hidden="false" customHeight="false" outlineLevel="0" collapsed="false">
      <c r="A29" s="7" t="n">
        <v>16</v>
      </c>
      <c r="B29" s="8" t="s">
        <v>46</v>
      </c>
      <c r="C29" s="8" t="n">
        <v>1</v>
      </c>
      <c r="D29" s="4" t="n">
        <v>80.75</v>
      </c>
      <c r="E29" s="13" t="n">
        <v>0.01</v>
      </c>
      <c r="F29" s="9" t="n">
        <f aca="false">E29+3</f>
        <v>3.01</v>
      </c>
      <c r="G29" s="0" t="n">
        <f aca="false">D29/E29</f>
        <v>8075</v>
      </c>
      <c r="H29" s="0" t="n">
        <f aca="false">D29*F29</f>
        <v>243.0575</v>
      </c>
      <c r="K29" s="34"/>
      <c r="L29" s="0" t="s">
        <v>43</v>
      </c>
      <c r="M29" s="0" t="n">
        <v>21</v>
      </c>
    </row>
    <row r="30" customFormat="false" ht="15.75" hidden="false" customHeight="false" outlineLevel="0" collapsed="false">
      <c r="A30" s="7" t="n">
        <v>28</v>
      </c>
      <c r="B30" s="8" t="s">
        <v>46</v>
      </c>
      <c r="C30" s="8" t="n">
        <v>1</v>
      </c>
      <c r="D30" s="4" t="n">
        <v>802.61</v>
      </c>
      <c r="E30" s="13" t="n">
        <v>0.03</v>
      </c>
      <c r="F30" s="9" t="n">
        <f aca="false">E30+3</f>
        <v>3.03</v>
      </c>
      <c r="G30" s="0" t="n">
        <f aca="false">D30/E30</f>
        <v>26753.6666666667</v>
      </c>
      <c r="H30" s="0" t="n">
        <f aca="false">D30*F30</f>
        <v>2431.9083</v>
      </c>
      <c r="K30" s="34"/>
      <c r="L30" s="0" t="s">
        <v>44</v>
      </c>
      <c r="M30" s="0" t="n">
        <v>542.05841</v>
      </c>
    </row>
    <row r="31" customFormat="false" ht="15.75" hidden="false" customHeight="false" outlineLevel="0" collapsed="false">
      <c r="A31" s="7" t="n">
        <v>32</v>
      </c>
      <c r="B31" s="8" t="s">
        <v>46</v>
      </c>
      <c r="C31" s="8" t="n">
        <v>1</v>
      </c>
      <c r="D31" s="4" t="n">
        <v>31.62</v>
      </c>
      <c r="E31" s="13" t="n">
        <v>0.01</v>
      </c>
      <c r="F31" s="9" t="n">
        <f aca="false">E31+3</f>
        <v>3.01</v>
      </c>
      <c r="G31" s="0" t="n">
        <f aca="false">D31/E31</f>
        <v>3162</v>
      </c>
      <c r="H31" s="0" t="n">
        <f aca="false">D31*F31</f>
        <v>95.1762</v>
      </c>
      <c r="K31" s="34"/>
      <c r="L31" s="0" t="s">
        <v>45</v>
      </c>
      <c r="M31" s="21" t="n">
        <v>194.0048</v>
      </c>
    </row>
    <row r="32" customFormat="false" ht="15.75" hidden="false" customHeight="false" outlineLevel="0" collapsed="false">
      <c r="A32" s="7" t="n">
        <v>44</v>
      </c>
      <c r="B32" s="8" t="s">
        <v>46</v>
      </c>
      <c r="C32" s="8" t="n">
        <v>1</v>
      </c>
      <c r="D32" s="4" t="n">
        <v>71.08</v>
      </c>
      <c r="E32" s="13" t="n">
        <v>0.02</v>
      </c>
      <c r="F32" s="9" t="n">
        <f aca="false">E32+3</f>
        <v>3.02</v>
      </c>
      <c r="G32" s="0" t="n">
        <f aca="false">D32/E32</f>
        <v>3554</v>
      </c>
      <c r="H32" s="0" t="n">
        <f aca="false">D32*F32</f>
        <v>214.6616</v>
      </c>
      <c r="K32" s="34" t="s">
        <v>50</v>
      </c>
      <c r="L32" s="0" t="s">
        <v>42</v>
      </c>
      <c r="M32" s="0" t="n">
        <v>334.0122</v>
      </c>
    </row>
    <row r="33" customFormat="false" ht="15.75" hidden="false" customHeight="false" outlineLevel="0" collapsed="false">
      <c r="A33" s="7" t="n">
        <v>50</v>
      </c>
      <c r="B33" s="8" t="s">
        <v>46</v>
      </c>
      <c r="C33" s="8" t="n">
        <v>1</v>
      </c>
      <c r="D33" s="4" t="n">
        <v>39.43</v>
      </c>
      <c r="E33" s="13" t="n">
        <v>0.02</v>
      </c>
      <c r="F33" s="9" t="n">
        <f aca="false">E33+3</f>
        <v>3.02</v>
      </c>
      <c r="G33" s="0" t="n">
        <f aca="false">D33/E33</f>
        <v>1971.5</v>
      </c>
      <c r="H33" s="0" t="n">
        <f aca="false">D33*F33</f>
        <v>119.0786</v>
      </c>
      <c r="K33" s="34"/>
      <c r="L33" s="0" t="s">
        <v>43</v>
      </c>
      <c r="M33" s="0" t="n">
        <v>22</v>
      </c>
    </row>
    <row r="34" customFormat="false" ht="15.75" hidden="false" customHeight="false" outlineLevel="0" collapsed="false">
      <c r="A34" s="7" t="n">
        <v>60</v>
      </c>
      <c r="B34" s="8" t="s">
        <v>46</v>
      </c>
      <c r="C34" s="8" t="n">
        <v>1</v>
      </c>
      <c r="D34" s="43" t="n">
        <v>13.26</v>
      </c>
      <c r="E34" s="13" t="n">
        <v>0.03</v>
      </c>
      <c r="F34" s="9" t="n">
        <f aca="false">E34+3</f>
        <v>3.03</v>
      </c>
      <c r="G34" s="0" t="n">
        <f aca="false">D34/E34</f>
        <v>442</v>
      </c>
      <c r="H34" s="0" t="n">
        <f aca="false">D34*F34</f>
        <v>40.1778</v>
      </c>
      <c r="K34" s="34"/>
      <c r="L34" s="0" t="s">
        <v>44</v>
      </c>
      <c r="M34" s="0" t="n">
        <v>314.39056</v>
      </c>
    </row>
    <row r="35" customFormat="false" ht="15.75" hidden="false" customHeight="false" outlineLevel="0" collapsed="false">
      <c r="A35" s="7" t="n">
        <v>71</v>
      </c>
      <c r="B35" s="8" t="s">
        <v>46</v>
      </c>
      <c r="C35" s="8" t="n">
        <v>1</v>
      </c>
      <c r="D35" s="43" t="n">
        <v>13.26</v>
      </c>
      <c r="E35" s="13" t="n">
        <v>0.01</v>
      </c>
      <c r="F35" s="9" t="n">
        <f aca="false">E35+3</f>
        <v>3.01</v>
      </c>
      <c r="G35" s="0" t="n">
        <f aca="false">D35/E35</f>
        <v>1326</v>
      </c>
      <c r="H35" s="0" t="n">
        <f aca="false">D35*F35</f>
        <v>39.9126</v>
      </c>
      <c r="K35" s="34"/>
      <c r="L35" s="0" t="s">
        <v>45</v>
      </c>
      <c r="M35" s="21" t="n">
        <v>179.3732</v>
      </c>
    </row>
    <row r="36" customFormat="false" ht="15.75" hidden="false" customHeight="false" outlineLevel="0" collapsed="false">
      <c r="A36" s="7" t="n">
        <v>76</v>
      </c>
      <c r="B36" s="8" t="s">
        <v>46</v>
      </c>
      <c r="C36" s="8" t="n">
        <v>1</v>
      </c>
      <c r="D36" s="4" t="n">
        <v>49.86</v>
      </c>
      <c r="E36" s="13" t="n">
        <v>0.04</v>
      </c>
      <c r="F36" s="9" t="n">
        <f aca="false">E36+3</f>
        <v>3.04</v>
      </c>
      <c r="G36" s="0" t="n">
        <f aca="false">D36/E36</f>
        <v>1246.5</v>
      </c>
      <c r="H36" s="0" t="n">
        <f aca="false">D36*F36</f>
        <v>151.5744</v>
      </c>
      <c r="K36" s="34"/>
    </row>
    <row r="37" customFormat="false" ht="15.75" hidden="false" customHeight="false" outlineLevel="0" collapsed="false">
      <c r="A37" s="7" t="n">
        <v>95</v>
      </c>
      <c r="B37" s="8" t="s">
        <v>46</v>
      </c>
      <c r="C37" s="8" t="n">
        <v>1</v>
      </c>
      <c r="D37" s="4" t="n">
        <v>16.22</v>
      </c>
      <c r="E37" s="9" t="n">
        <v>0.01</v>
      </c>
      <c r="F37" s="9" t="n">
        <f aca="false">E37+3</f>
        <v>3.01</v>
      </c>
      <c r="G37" s="0" t="n">
        <f aca="false">D37/E37</f>
        <v>1622</v>
      </c>
      <c r="H37" s="0" t="n">
        <f aca="false">D37*F37</f>
        <v>48.8222</v>
      </c>
      <c r="K37" s="34"/>
    </row>
    <row r="38" customFormat="false" ht="15.75" hidden="false" customHeight="false" outlineLevel="0" collapsed="false">
      <c r="A38" s="7" t="n">
        <v>96</v>
      </c>
      <c r="B38" s="8" t="s">
        <v>46</v>
      </c>
      <c r="C38" s="8" t="n">
        <v>1</v>
      </c>
      <c r="D38" s="4" t="n">
        <v>32.43</v>
      </c>
      <c r="E38" s="9" t="n">
        <v>0.01</v>
      </c>
      <c r="F38" s="9" t="n">
        <f aca="false">E38+3</f>
        <v>3.01</v>
      </c>
      <c r="G38" s="0" t="n">
        <f aca="false">D38/E38</f>
        <v>3243</v>
      </c>
      <c r="H38" s="0" t="n">
        <f aca="false">D38*F38</f>
        <v>97.6143</v>
      </c>
      <c r="K38" s="34"/>
    </row>
    <row r="39" customFormat="false" ht="15.75" hidden="false" customHeight="false" outlineLevel="0" collapsed="false">
      <c r="A39" s="7" t="n">
        <v>97</v>
      </c>
      <c r="B39" s="8" t="s">
        <v>46</v>
      </c>
      <c r="C39" s="8" t="n">
        <v>1</v>
      </c>
      <c r="D39" s="4" t="n">
        <v>156.2</v>
      </c>
      <c r="E39" s="9" t="n">
        <v>0.04</v>
      </c>
      <c r="F39" s="9" t="n">
        <f aca="false">E39+3</f>
        <v>3.04</v>
      </c>
      <c r="G39" s="0" t="n">
        <f aca="false">D39/E39</f>
        <v>3905</v>
      </c>
      <c r="H39" s="0" t="n">
        <f aca="false">D39*F39</f>
        <v>474.848</v>
      </c>
      <c r="K39" s="34"/>
    </row>
    <row r="40" customFormat="false" ht="15.75" hidden="false" customHeight="false" outlineLevel="0" collapsed="false">
      <c r="A40" s="7" t="n">
        <v>100</v>
      </c>
      <c r="B40" s="8" t="s">
        <v>46</v>
      </c>
      <c r="C40" s="8" t="n">
        <v>1</v>
      </c>
      <c r="D40" s="4" t="n">
        <v>100.59</v>
      </c>
      <c r="E40" s="1" t="n">
        <v>0.01</v>
      </c>
      <c r="F40" s="9" t="n">
        <f aca="false">E40+3</f>
        <v>3.01</v>
      </c>
      <c r="G40" s="0" t="n">
        <f aca="false">D40/E40</f>
        <v>10059</v>
      </c>
      <c r="H40" s="0" t="n">
        <f aca="false">D40*F40</f>
        <v>302.7759</v>
      </c>
      <c r="K40" s="34"/>
    </row>
    <row r="41" customFormat="false" ht="15.75" hidden="false" customHeight="false" outlineLevel="0" collapsed="false">
      <c r="A41" s="7" t="n">
        <v>103</v>
      </c>
      <c r="B41" s="8" t="s">
        <v>46</v>
      </c>
      <c r="C41" s="8" t="n">
        <v>1</v>
      </c>
      <c r="D41" s="4" t="n">
        <v>28.19</v>
      </c>
      <c r="E41" s="1" t="n">
        <v>0.01</v>
      </c>
      <c r="F41" s="9" t="n">
        <f aca="false">E41+3</f>
        <v>3.01</v>
      </c>
      <c r="G41" s="0" t="n">
        <f aca="false">D41/E41</f>
        <v>2819</v>
      </c>
      <c r="H41" s="0" t="n">
        <f aca="false">D41*F41</f>
        <v>84.8519</v>
      </c>
      <c r="K41" s="34"/>
    </row>
    <row r="42" customFormat="false" ht="15.75" hidden="false" customHeight="false" outlineLevel="0" collapsed="false">
      <c r="A42" s="7" t="n">
        <v>105</v>
      </c>
      <c r="B42" s="8" t="s">
        <v>46</v>
      </c>
      <c r="C42" s="8" t="n">
        <v>1</v>
      </c>
      <c r="D42" s="4" t="n">
        <v>24.06</v>
      </c>
      <c r="E42" s="1" t="n">
        <v>0.01</v>
      </c>
      <c r="F42" s="9" t="n">
        <f aca="false">E42+3</f>
        <v>3.01</v>
      </c>
      <c r="G42" s="0" t="n">
        <f aca="false">D42/E42</f>
        <v>2406</v>
      </c>
      <c r="H42" s="0" t="n">
        <f aca="false">D42*F42</f>
        <v>72.4206</v>
      </c>
      <c r="K42" s="34"/>
    </row>
    <row r="43" customFormat="false" ht="15.75" hidden="false" customHeight="false" outlineLevel="0" collapsed="false">
      <c r="A43" s="7" t="n">
        <v>107</v>
      </c>
      <c r="B43" s="8" t="s">
        <v>46</v>
      </c>
      <c r="C43" s="8" t="n">
        <v>1</v>
      </c>
      <c r="D43" s="4" t="n">
        <v>82.3</v>
      </c>
      <c r="E43" s="1" t="n">
        <v>0.01</v>
      </c>
      <c r="F43" s="9" t="n">
        <f aca="false">E43+3</f>
        <v>3.01</v>
      </c>
      <c r="G43" s="0" t="n">
        <f aca="false">D43/E43</f>
        <v>8230</v>
      </c>
      <c r="H43" s="0" t="n">
        <f aca="false">D43*F43</f>
        <v>247.723</v>
      </c>
      <c r="K43" s="34"/>
    </row>
    <row r="44" customFormat="false" ht="15.75" hidden="false" customHeight="false" outlineLevel="0" collapsed="false">
      <c r="A44" s="7" t="n">
        <v>108</v>
      </c>
      <c r="B44" s="8" t="s">
        <v>46</v>
      </c>
      <c r="C44" s="8" t="n">
        <v>1</v>
      </c>
      <c r="D44" s="4" t="n">
        <v>375.2</v>
      </c>
      <c r="E44" s="1" t="n">
        <v>0.02</v>
      </c>
      <c r="F44" s="9" t="n">
        <f aca="false">E44+3</f>
        <v>3.02</v>
      </c>
      <c r="G44" s="0" t="n">
        <f aca="false">D44/E44</f>
        <v>18760</v>
      </c>
      <c r="H44" s="0" t="n">
        <f aca="false">D44*F44</f>
        <v>1133.104</v>
      </c>
      <c r="K44" s="34"/>
    </row>
    <row r="45" customFormat="false" ht="15.75" hidden="false" customHeight="false" outlineLevel="0" collapsed="false">
      <c r="A45" s="7" t="n">
        <v>111</v>
      </c>
      <c r="B45" s="8" t="s">
        <v>46</v>
      </c>
      <c r="C45" s="8" t="n">
        <v>1</v>
      </c>
      <c r="D45" s="4" t="n">
        <v>203.67</v>
      </c>
      <c r="E45" s="1" t="n">
        <v>0.11</v>
      </c>
      <c r="F45" s="9" t="n">
        <f aca="false">E45+3</f>
        <v>3.11</v>
      </c>
      <c r="G45" s="0" t="n">
        <f aca="false">D45/E45</f>
        <v>1851.54545454545</v>
      </c>
      <c r="H45" s="0" t="n">
        <f aca="false">D45*F45</f>
        <v>633.4137</v>
      </c>
      <c r="K45" s="34"/>
    </row>
    <row r="46" customFormat="false" ht="15.75" hidden="false" customHeight="false" outlineLevel="0" collapsed="false">
      <c r="A46" s="7" t="n">
        <v>113</v>
      </c>
      <c r="B46" s="8" t="s">
        <v>46</v>
      </c>
      <c r="C46" s="8" t="n">
        <v>1</v>
      </c>
      <c r="D46" s="4" t="n">
        <v>50.4</v>
      </c>
      <c r="E46" s="1" t="n">
        <v>0.04</v>
      </c>
      <c r="F46" s="9" t="n">
        <f aca="false">E46+3</f>
        <v>3.04</v>
      </c>
      <c r="G46" s="0" t="n">
        <f aca="false">D46/E46</f>
        <v>1260</v>
      </c>
      <c r="H46" s="0" t="n">
        <f aca="false">D46*F46</f>
        <v>153.216</v>
      </c>
      <c r="K46" s="34"/>
    </row>
    <row r="47" customFormat="false" ht="15.75" hidden="false" customHeight="false" outlineLevel="0" collapsed="false">
      <c r="A47" s="7" t="n">
        <v>2</v>
      </c>
      <c r="B47" s="8" t="s">
        <v>48</v>
      </c>
      <c r="C47" s="8" t="n">
        <v>2</v>
      </c>
      <c r="D47" s="4" t="n">
        <v>47.85</v>
      </c>
      <c r="E47" s="1" t="n">
        <v>0.02</v>
      </c>
      <c r="F47" s="9" t="n">
        <f aca="false">E47+3</f>
        <v>3.02</v>
      </c>
      <c r="G47" s="0" t="n">
        <f aca="false">D47/E47</f>
        <v>2392.5</v>
      </c>
      <c r="H47" s="0" t="n">
        <f aca="false">D47*F47</f>
        <v>144.507</v>
      </c>
      <c r="K47" s="34"/>
    </row>
    <row r="48" customFormat="false" ht="15.75" hidden="false" customHeight="false" outlineLevel="0" collapsed="false">
      <c r="A48" s="7" t="n">
        <v>4</v>
      </c>
      <c r="B48" s="8" t="s">
        <v>48</v>
      </c>
      <c r="C48" s="8" t="n">
        <v>2</v>
      </c>
      <c r="D48" s="4" t="n">
        <v>64.24</v>
      </c>
      <c r="E48" s="1" t="n">
        <v>0.02</v>
      </c>
      <c r="F48" s="9" t="n">
        <f aca="false">E48+3</f>
        <v>3.02</v>
      </c>
      <c r="G48" s="0" t="n">
        <f aca="false">D48/E48</f>
        <v>3212</v>
      </c>
      <c r="H48" s="0" t="n">
        <f aca="false">D48*F48</f>
        <v>194.0048</v>
      </c>
      <c r="K48" s="34"/>
    </row>
    <row r="49" customFormat="false" ht="15.75" hidden="false" customHeight="false" outlineLevel="0" collapsed="false">
      <c r="A49" s="0" t="n">
        <v>6</v>
      </c>
      <c r="B49" s="8" t="s">
        <v>48</v>
      </c>
      <c r="C49" s="8" t="n">
        <v>2</v>
      </c>
      <c r="D49" s="4" t="n">
        <v>851.2</v>
      </c>
      <c r="E49" s="13" t="n">
        <v>0.04</v>
      </c>
      <c r="F49" s="9" t="n">
        <f aca="false">E49+3</f>
        <v>3.04</v>
      </c>
      <c r="G49" s="0" t="n">
        <f aca="false">D49/E49</f>
        <v>21280</v>
      </c>
      <c r="H49" s="0" t="n">
        <f aca="false">D49*F49</f>
        <v>2587.648</v>
      </c>
      <c r="K49" s="34"/>
    </row>
    <row r="50" customFormat="false" ht="15.75" hidden="false" customHeight="false" outlineLevel="0" collapsed="false">
      <c r="A50" s="0" t="n">
        <v>7</v>
      </c>
      <c r="B50" s="8" t="s">
        <v>48</v>
      </c>
      <c r="C50" s="8" t="n">
        <v>2</v>
      </c>
      <c r="D50" s="4" t="n">
        <v>181.39</v>
      </c>
      <c r="E50" s="13" t="n">
        <v>0.03</v>
      </c>
      <c r="F50" s="9" t="n">
        <f aca="false">E50+3</f>
        <v>3.03</v>
      </c>
      <c r="G50" s="0" t="n">
        <f aca="false">D50/E50</f>
        <v>6046.33333333333</v>
      </c>
      <c r="H50" s="0" t="n">
        <f aca="false">D50*F50</f>
        <v>549.6117</v>
      </c>
      <c r="K50" s="34"/>
    </row>
    <row r="51" customFormat="false" ht="15.75" hidden="false" customHeight="false" outlineLevel="0" collapsed="false">
      <c r="A51" s="0" t="n">
        <v>9</v>
      </c>
      <c r="B51" s="8" t="s">
        <v>48</v>
      </c>
      <c r="C51" s="8" t="n">
        <v>2</v>
      </c>
      <c r="D51" s="4" t="n">
        <v>89.04</v>
      </c>
      <c r="E51" s="13" t="n">
        <v>0.02</v>
      </c>
      <c r="F51" s="9" t="n">
        <f aca="false">E51+3</f>
        <v>3.02</v>
      </c>
      <c r="G51" s="0" t="n">
        <f aca="false">D51/E51</f>
        <v>4452</v>
      </c>
      <c r="H51" s="0" t="n">
        <f aca="false">D51*F51</f>
        <v>268.9008</v>
      </c>
      <c r="K51" s="34"/>
    </row>
    <row r="52" customFormat="false" ht="15.75" hidden="false" customHeight="false" outlineLevel="0" collapsed="false">
      <c r="A52" s="0" t="n">
        <v>27</v>
      </c>
      <c r="B52" s="8" t="s">
        <v>48</v>
      </c>
      <c r="C52" s="8" t="n">
        <v>2</v>
      </c>
      <c r="D52" s="4" t="n">
        <v>189.86</v>
      </c>
      <c r="E52" s="13" t="n">
        <v>0.01</v>
      </c>
      <c r="F52" s="9" t="n">
        <f aca="false">E52+3</f>
        <v>3.01</v>
      </c>
      <c r="G52" s="0" t="n">
        <f aca="false">D52/E52</f>
        <v>18986</v>
      </c>
      <c r="H52" s="0" t="n">
        <f aca="false">D52*F52</f>
        <v>571.4786</v>
      </c>
      <c r="K52" s="34"/>
    </row>
    <row r="53" customFormat="false" ht="15.75" hidden="false" customHeight="false" outlineLevel="0" collapsed="false">
      <c r="A53" s="0" t="n">
        <v>29</v>
      </c>
      <c r="B53" s="8" t="s">
        <v>48</v>
      </c>
      <c r="C53" s="8" t="n">
        <v>2</v>
      </c>
      <c r="D53" s="4" t="n">
        <v>14.17</v>
      </c>
      <c r="E53" s="13" t="n">
        <v>0.03</v>
      </c>
      <c r="F53" s="9" t="n">
        <f aca="false">E53+3</f>
        <v>3.03</v>
      </c>
      <c r="G53" s="0" t="n">
        <f aca="false">D53/E53</f>
        <v>472.333333333333</v>
      </c>
      <c r="H53" s="0" t="n">
        <f aca="false">D53*F53</f>
        <v>42.9351</v>
      </c>
      <c r="K53" s="34"/>
    </row>
    <row r="54" customFormat="false" ht="15.75" hidden="false" customHeight="false" outlineLevel="0" collapsed="false">
      <c r="A54" s="0" t="n">
        <v>30</v>
      </c>
      <c r="B54" s="8" t="s">
        <v>48</v>
      </c>
      <c r="C54" s="8" t="n">
        <v>2</v>
      </c>
      <c r="D54" s="43" t="n">
        <v>13.26</v>
      </c>
      <c r="E54" s="13" t="n">
        <v>0.01</v>
      </c>
      <c r="F54" s="9" t="n">
        <f aca="false">E54+3</f>
        <v>3.01</v>
      </c>
      <c r="G54" s="0" t="n">
        <f aca="false">D54/E54</f>
        <v>1326</v>
      </c>
      <c r="H54" s="0" t="n">
        <f aca="false">D54*F54</f>
        <v>39.9126</v>
      </c>
      <c r="K54" s="34"/>
    </row>
    <row r="55" customFormat="false" ht="15.75" hidden="false" customHeight="false" outlineLevel="0" collapsed="false">
      <c r="A55" s="0" t="n">
        <v>31</v>
      </c>
      <c r="B55" s="8" t="s">
        <v>48</v>
      </c>
      <c r="C55" s="8" t="n">
        <v>2</v>
      </c>
      <c r="D55" s="43" t="n">
        <v>13.26</v>
      </c>
      <c r="E55" s="13" t="n">
        <v>0.02</v>
      </c>
      <c r="F55" s="9" t="n">
        <f aca="false">E55+3</f>
        <v>3.02</v>
      </c>
      <c r="G55" s="0" t="n">
        <f aca="false">D55/E55</f>
        <v>663</v>
      </c>
      <c r="H55" s="0" t="n">
        <f aca="false">D55*F55</f>
        <v>40.0452</v>
      </c>
      <c r="K55" s="34"/>
    </row>
    <row r="56" customFormat="false" ht="15.75" hidden="false" customHeight="false" outlineLevel="0" collapsed="false">
      <c r="A56" s="0" t="n">
        <v>35</v>
      </c>
      <c r="B56" s="8" t="s">
        <v>48</v>
      </c>
      <c r="C56" s="8" t="n">
        <v>2</v>
      </c>
      <c r="D56" s="4" t="n">
        <v>65.74</v>
      </c>
      <c r="E56" s="13" t="n">
        <v>0.1</v>
      </c>
      <c r="F56" s="9" t="n">
        <f aca="false">E56+3</f>
        <v>3.1</v>
      </c>
      <c r="G56" s="0" t="n">
        <f aca="false">D56/E56</f>
        <v>657.4</v>
      </c>
      <c r="H56" s="0" t="n">
        <f aca="false">D56*F56</f>
        <v>203.794</v>
      </c>
      <c r="K56" s="34"/>
    </row>
    <row r="57" customFormat="false" ht="15.75" hidden="false" customHeight="false" outlineLevel="0" collapsed="false">
      <c r="A57" s="0" t="n">
        <v>36</v>
      </c>
      <c r="B57" s="8" t="s">
        <v>48</v>
      </c>
      <c r="C57" s="8" t="n">
        <v>2</v>
      </c>
      <c r="D57" s="4" t="n">
        <v>19.09</v>
      </c>
      <c r="E57" s="13" t="n">
        <v>0.03</v>
      </c>
      <c r="F57" s="9" t="n">
        <f aca="false">E57+3</f>
        <v>3.03</v>
      </c>
      <c r="G57" s="0" t="n">
        <f aca="false">D57/E57</f>
        <v>636.333333333333</v>
      </c>
      <c r="H57" s="0" t="n">
        <f aca="false">D57*F57</f>
        <v>57.8427</v>
      </c>
      <c r="K57" s="34"/>
    </row>
    <row r="58" customFormat="false" ht="15.75" hidden="false" customHeight="false" outlineLevel="0" collapsed="false">
      <c r="A58" s="0" t="n">
        <v>39</v>
      </c>
      <c r="B58" s="8" t="s">
        <v>48</v>
      </c>
      <c r="C58" s="8" t="n">
        <v>2</v>
      </c>
      <c r="D58" s="4" t="n">
        <v>29.16</v>
      </c>
      <c r="E58" s="13" t="n">
        <v>-1</v>
      </c>
      <c r="F58" s="9" t="n">
        <v>-1</v>
      </c>
      <c r="G58" s="0" t="n">
        <v>-1</v>
      </c>
      <c r="H58" s="0" t="n">
        <v>-1</v>
      </c>
      <c r="K58" s="34"/>
    </row>
    <row r="59" customFormat="false" ht="15.75" hidden="false" customHeight="false" outlineLevel="0" collapsed="false">
      <c r="A59" s="0" t="n">
        <v>47</v>
      </c>
      <c r="B59" s="8" t="s">
        <v>48</v>
      </c>
      <c r="C59" s="8" t="n">
        <v>2</v>
      </c>
      <c r="D59" s="4" t="n">
        <v>26.49</v>
      </c>
      <c r="E59" s="13" t="n">
        <v>0.01</v>
      </c>
      <c r="F59" s="9" t="n">
        <f aca="false">E59+3</f>
        <v>3.01</v>
      </c>
      <c r="G59" s="0" t="n">
        <f aca="false">D59/E59</f>
        <v>2649</v>
      </c>
      <c r="H59" s="0" t="n">
        <f aca="false">D59*F59</f>
        <v>79.7349</v>
      </c>
      <c r="K59" s="34"/>
    </row>
    <row r="60" customFormat="false" ht="15.75" hidden="false" customHeight="false" outlineLevel="0" collapsed="false">
      <c r="A60" s="0" t="n">
        <v>53</v>
      </c>
      <c r="B60" s="8" t="s">
        <v>48</v>
      </c>
      <c r="C60" s="8" t="n">
        <v>2</v>
      </c>
      <c r="D60" s="4" t="n">
        <v>96.33</v>
      </c>
      <c r="E60" s="13" t="n">
        <v>0.01</v>
      </c>
      <c r="F60" s="9" t="n">
        <f aca="false">E60+3</f>
        <v>3.01</v>
      </c>
      <c r="G60" s="0" t="n">
        <f aca="false">D60/E60</f>
        <v>9633</v>
      </c>
      <c r="H60" s="0" t="n">
        <f aca="false">D60*F60</f>
        <v>289.9533</v>
      </c>
      <c r="K60" s="34"/>
    </row>
    <row r="61" customFormat="false" ht="15.75" hidden="false" customHeight="false" outlineLevel="0" collapsed="false">
      <c r="A61" s="0" t="n">
        <v>57</v>
      </c>
      <c r="B61" s="8" t="s">
        <v>48</v>
      </c>
      <c r="C61" s="8" t="n">
        <v>2</v>
      </c>
      <c r="D61" s="4" t="n">
        <v>70.72</v>
      </c>
      <c r="E61" s="13" t="n">
        <v>0.05</v>
      </c>
      <c r="F61" s="9" t="n">
        <f aca="false">E61+3</f>
        <v>3.05</v>
      </c>
      <c r="G61" s="0" t="n">
        <f aca="false">D61/E61</f>
        <v>1414.4</v>
      </c>
      <c r="H61" s="0" t="n">
        <f aca="false">D61*F61</f>
        <v>215.696</v>
      </c>
      <c r="K61" s="34"/>
    </row>
    <row r="62" customFormat="false" ht="15.75" hidden="false" customHeight="false" outlineLevel="0" collapsed="false">
      <c r="A62" s="0" t="n">
        <v>65</v>
      </c>
      <c r="B62" s="8" t="s">
        <v>48</v>
      </c>
      <c r="C62" s="8" t="n">
        <v>2</v>
      </c>
      <c r="D62" s="4" t="n">
        <v>75.02</v>
      </c>
      <c r="E62" s="1" t="n">
        <v>0.2</v>
      </c>
      <c r="F62" s="9" t="n">
        <f aca="false">E62+3</f>
        <v>3.2</v>
      </c>
      <c r="G62" s="0" t="n">
        <f aca="false">D62/E62</f>
        <v>375.1</v>
      </c>
      <c r="H62" s="0" t="n">
        <f aca="false">D62*F62</f>
        <v>240.064</v>
      </c>
      <c r="K62" s="34"/>
    </row>
    <row r="63" customFormat="false" ht="15.75" hidden="false" customHeight="false" outlineLevel="0" collapsed="false">
      <c r="A63" s="0" t="n">
        <v>66</v>
      </c>
      <c r="B63" s="8" t="s">
        <v>48</v>
      </c>
      <c r="C63" s="8" t="n">
        <v>2</v>
      </c>
      <c r="D63" s="4" t="n">
        <v>53.32</v>
      </c>
      <c r="E63" s="13" t="n">
        <v>0.01</v>
      </c>
      <c r="F63" s="9" t="n">
        <f aca="false">E63+3</f>
        <v>3.01</v>
      </c>
      <c r="G63" s="0" t="n">
        <f aca="false">D63/E63</f>
        <v>5332</v>
      </c>
      <c r="H63" s="0" t="n">
        <f aca="false">D63*F63</f>
        <v>160.4932</v>
      </c>
      <c r="K63" s="34"/>
    </row>
    <row r="64" customFormat="false" ht="15.75" hidden="false" customHeight="false" outlineLevel="0" collapsed="false">
      <c r="A64" s="0" t="n">
        <v>79</v>
      </c>
      <c r="B64" s="8" t="s">
        <v>48</v>
      </c>
      <c r="C64" s="8" t="n">
        <v>2</v>
      </c>
      <c r="D64" s="4" t="n">
        <v>179.18</v>
      </c>
      <c r="E64" s="13" t="n">
        <v>-1</v>
      </c>
      <c r="F64" s="9" t="n">
        <v>-1</v>
      </c>
      <c r="G64" s="0" t="n">
        <v>-1</v>
      </c>
      <c r="H64" s="0" t="n">
        <v>-1</v>
      </c>
      <c r="K64" s="34"/>
    </row>
    <row r="65" customFormat="false" ht="15.75" hidden="false" customHeight="false" outlineLevel="0" collapsed="false">
      <c r="A65" s="0" t="n">
        <v>84</v>
      </c>
      <c r="B65" s="8" t="s">
        <v>48</v>
      </c>
      <c r="C65" s="8" t="n">
        <v>2</v>
      </c>
      <c r="D65" s="4" t="n">
        <v>62.06</v>
      </c>
      <c r="E65" s="13" t="n">
        <v>0.01</v>
      </c>
      <c r="F65" s="9" t="n">
        <f aca="false">E65+3</f>
        <v>3.01</v>
      </c>
      <c r="G65" s="0" t="n">
        <f aca="false">D65/E65</f>
        <v>6206</v>
      </c>
      <c r="H65" s="0" t="n">
        <f aca="false">D65*F65</f>
        <v>186.8006</v>
      </c>
      <c r="K65" s="34"/>
    </row>
    <row r="66" customFormat="false" ht="15.75" hidden="false" customHeight="false" outlineLevel="0" collapsed="false">
      <c r="A66" s="0" t="n">
        <v>87</v>
      </c>
      <c r="B66" s="8" t="s">
        <v>48</v>
      </c>
      <c r="C66" s="8" t="n">
        <v>2</v>
      </c>
      <c r="D66" s="4" t="n">
        <v>62.06</v>
      </c>
      <c r="E66" s="13" t="n">
        <v>0.01</v>
      </c>
      <c r="F66" s="9" t="n">
        <f aca="false">E66+3</f>
        <v>3.01</v>
      </c>
      <c r="G66" s="0" t="n">
        <f aca="false">D66/E66</f>
        <v>6206</v>
      </c>
      <c r="H66" s="0" t="n">
        <f aca="false">D66*F66</f>
        <v>186.8006</v>
      </c>
      <c r="K66" s="34"/>
    </row>
    <row r="67" customFormat="false" ht="15.75" hidden="false" customHeight="false" outlineLevel="0" collapsed="false">
      <c r="A67" s="0" t="n">
        <v>88</v>
      </c>
      <c r="B67" s="8" t="s">
        <v>48</v>
      </c>
      <c r="C67" s="8" t="n">
        <v>2</v>
      </c>
      <c r="D67" s="4" t="n">
        <v>154.64</v>
      </c>
      <c r="E67" s="13" t="n">
        <v>0.03</v>
      </c>
      <c r="F67" s="9" t="n">
        <f aca="false">E67+3</f>
        <v>3.03</v>
      </c>
      <c r="G67" s="0" t="n">
        <f aca="false">D67/E67</f>
        <v>5154.66666666667</v>
      </c>
      <c r="H67" s="0" t="n">
        <f aca="false">D67*F67</f>
        <v>468.5592</v>
      </c>
      <c r="K67" s="34"/>
    </row>
    <row r="68" customFormat="false" ht="15.75" hidden="false" customHeight="false" outlineLevel="0" collapsed="false">
      <c r="A68" s="0" t="n">
        <v>90</v>
      </c>
      <c r="B68" s="8" t="s">
        <v>48</v>
      </c>
      <c r="C68" s="8" t="n">
        <v>2</v>
      </c>
      <c r="D68" s="4" t="n">
        <v>156.2</v>
      </c>
      <c r="E68" s="1" t="n">
        <v>0.06</v>
      </c>
      <c r="F68" s="9" t="n">
        <f aca="false">E68+3</f>
        <v>3.06</v>
      </c>
      <c r="G68" s="0" t="n">
        <f aca="false">D68/E68</f>
        <v>2603.33333333333</v>
      </c>
      <c r="H68" s="0" t="n">
        <f aca="false">D68*F68</f>
        <v>477.972</v>
      </c>
      <c r="K68" s="34"/>
    </row>
    <row r="69" customFormat="false" ht="15.75" hidden="false" customHeight="false" outlineLevel="0" collapsed="false">
      <c r="A69" s="0" t="n">
        <v>93</v>
      </c>
      <c r="B69" s="8" t="s">
        <v>48</v>
      </c>
      <c r="C69" s="8" t="n">
        <v>2</v>
      </c>
      <c r="D69" s="43" t="n">
        <v>13.26</v>
      </c>
      <c r="E69" s="1" t="n">
        <v>0.03</v>
      </c>
      <c r="F69" s="9" t="n">
        <f aca="false">E69+3</f>
        <v>3.03</v>
      </c>
      <c r="G69" s="0" t="n">
        <f aca="false">D69/E69</f>
        <v>442</v>
      </c>
      <c r="H69" s="0" t="n">
        <f aca="false">D69*F69</f>
        <v>40.1778</v>
      </c>
      <c r="K69" s="34"/>
    </row>
    <row r="70" customFormat="false" ht="15.75" hidden="false" customHeight="false" outlineLevel="0" collapsed="false">
      <c r="A70" s="0" t="n">
        <v>17</v>
      </c>
      <c r="B70" s="8" t="s">
        <v>50</v>
      </c>
      <c r="C70" s="8" t="n">
        <v>3</v>
      </c>
      <c r="D70" s="4" t="n">
        <v>172.93</v>
      </c>
      <c r="E70" s="1" t="n">
        <v>0.01</v>
      </c>
      <c r="F70" s="9" t="n">
        <f aca="false">E70+3</f>
        <v>3.01</v>
      </c>
      <c r="G70" s="0" t="n">
        <f aca="false">D70/E70</f>
        <v>17293</v>
      </c>
      <c r="H70" s="0" t="n">
        <f aca="false">D70*F70</f>
        <v>520.5193</v>
      </c>
      <c r="K70" s="34"/>
    </row>
    <row r="71" customFormat="false" ht="15.75" hidden="false" customHeight="false" outlineLevel="0" collapsed="false">
      <c r="A71" s="0" t="n">
        <v>23</v>
      </c>
      <c r="B71" s="8" t="s">
        <v>50</v>
      </c>
      <c r="C71" s="8" t="n">
        <v>3</v>
      </c>
      <c r="D71" s="4" t="n">
        <v>122.41</v>
      </c>
      <c r="E71" s="1" t="n">
        <v>0.02</v>
      </c>
      <c r="F71" s="9" t="n">
        <f aca="false">E71+3</f>
        <v>3.02</v>
      </c>
      <c r="G71" s="0" t="n">
        <f aca="false">D71/E71</f>
        <v>6120.5</v>
      </c>
      <c r="H71" s="0" t="n">
        <f aca="false">D71*F71</f>
        <v>369.6782</v>
      </c>
      <c r="K71" s="34"/>
    </row>
    <row r="72" customFormat="false" ht="15.75" hidden="false" customHeight="false" outlineLevel="0" collapsed="false">
      <c r="A72" s="0" t="n">
        <v>26</v>
      </c>
      <c r="B72" s="8" t="s">
        <v>50</v>
      </c>
      <c r="C72" s="8" t="n">
        <v>3</v>
      </c>
      <c r="D72" s="4" t="n">
        <v>147.61</v>
      </c>
      <c r="E72" s="1" t="n">
        <v>0.01</v>
      </c>
      <c r="F72" s="9" t="n">
        <f aca="false">E72+3</f>
        <v>3.01</v>
      </c>
      <c r="G72" s="0" t="n">
        <f aca="false">D72/E72</f>
        <v>14761</v>
      </c>
      <c r="H72" s="0" t="n">
        <f aca="false">D72*F72</f>
        <v>444.3061</v>
      </c>
      <c r="K72" s="34"/>
    </row>
    <row r="73" customFormat="false" ht="15.75" hidden="false" customHeight="false" outlineLevel="0" collapsed="false">
      <c r="A73" s="0" t="n">
        <v>37</v>
      </c>
      <c r="B73" s="8" t="s">
        <v>50</v>
      </c>
      <c r="C73" s="8" t="n">
        <v>3</v>
      </c>
      <c r="D73" s="0" t="n">
        <v>266.56</v>
      </c>
      <c r="E73" s="1" t="n">
        <v>0.07</v>
      </c>
      <c r="F73" s="9" t="n">
        <f aca="false">E73+3</f>
        <v>3.07</v>
      </c>
      <c r="G73" s="0" t="n">
        <f aca="false">D73/E73</f>
        <v>3808</v>
      </c>
      <c r="H73" s="0" t="n">
        <f aca="false">D73*F73</f>
        <v>818.3392</v>
      </c>
    </row>
    <row r="74" customFormat="false" ht="15.75" hidden="false" customHeight="false" outlineLevel="0" collapsed="false">
      <c r="A74" s="0" t="n">
        <v>38</v>
      </c>
      <c r="B74" s="8" t="s">
        <v>50</v>
      </c>
      <c r="C74" s="8" t="n">
        <v>3</v>
      </c>
      <c r="D74" s="0" t="n">
        <v>292.29</v>
      </c>
      <c r="E74" s="1" t="n">
        <v>0.03</v>
      </c>
      <c r="F74" s="9" t="n">
        <f aca="false">E74+3</f>
        <v>3.03</v>
      </c>
      <c r="G74" s="0" t="n">
        <f aca="false">D74/E74</f>
        <v>9743</v>
      </c>
      <c r="H74" s="0" t="n">
        <f aca="false">D74*F74</f>
        <v>885.6387</v>
      </c>
    </row>
    <row r="75" customFormat="false" ht="15.75" hidden="false" customHeight="false" outlineLevel="0" collapsed="false">
      <c r="A75" s="0" t="n">
        <v>41</v>
      </c>
      <c r="B75" s="8" t="s">
        <v>50</v>
      </c>
      <c r="C75" s="8" t="n">
        <v>3</v>
      </c>
      <c r="D75" s="43" t="n">
        <v>13.26</v>
      </c>
      <c r="E75" s="1" t="n">
        <v>0.02</v>
      </c>
      <c r="F75" s="9" t="n">
        <f aca="false">E75+3</f>
        <v>3.02</v>
      </c>
      <c r="G75" s="0" t="n">
        <f aca="false">D75/E75</f>
        <v>663</v>
      </c>
      <c r="H75" s="0" t="n">
        <f aca="false">D75*F75</f>
        <v>40.0452</v>
      </c>
    </row>
    <row r="76" customFormat="false" ht="15.75" hidden="false" customHeight="false" outlineLevel="0" collapsed="false">
      <c r="A76" s="0" t="n">
        <v>46</v>
      </c>
      <c r="B76" s="8" t="s">
        <v>50</v>
      </c>
      <c r="C76" s="8" t="n">
        <v>3</v>
      </c>
      <c r="D76" s="43" t="n">
        <v>13.26</v>
      </c>
      <c r="E76" s="1" t="n">
        <v>0.01</v>
      </c>
      <c r="F76" s="9" t="n">
        <f aca="false">E76+3</f>
        <v>3.01</v>
      </c>
      <c r="G76" s="0" t="n">
        <f aca="false">D76/E76</f>
        <v>1326</v>
      </c>
      <c r="H76" s="0" t="n">
        <f aca="false">D76*F76</f>
        <v>39.9126</v>
      </c>
    </row>
    <row r="77" customFormat="false" ht="15.75" hidden="false" customHeight="false" outlineLevel="0" collapsed="false">
      <c r="A77" s="0" t="n">
        <v>51</v>
      </c>
      <c r="B77" s="8" t="s">
        <v>50</v>
      </c>
      <c r="C77" s="8" t="n">
        <v>3</v>
      </c>
      <c r="D77" s="4" t="n">
        <v>55.12</v>
      </c>
      <c r="E77" s="1" t="n">
        <v>0.03</v>
      </c>
      <c r="F77" s="9" t="n">
        <f aca="false">E77+3</f>
        <v>3.03</v>
      </c>
      <c r="G77" s="0" t="n">
        <f aca="false">D77/E77</f>
        <v>1837.33333333333</v>
      </c>
      <c r="H77" s="0" t="n">
        <f aca="false">D77*F77</f>
        <v>167.0136</v>
      </c>
    </row>
    <row r="78" customFormat="false" ht="15.75" hidden="false" customHeight="false" outlineLevel="0" collapsed="false">
      <c r="A78" s="0" t="n">
        <v>52</v>
      </c>
      <c r="B78" s="8" t="s">
        <v>50</v>
      </c>
      <c r="C78" s="8" t="n">
        <v>3</v>
      </c>
      <c r="D78" s="4" t="n">
        <v>181.63</v>
      </c>
      <c r="E78" s="1" t="n">
        <v>0.05</v>
      </c>
      <c r="F78" s="9" t="n">
        <f aca="false">E78+3</f>
        <v>3.05</v>
      </c>
      <c r="G78" s="0" t="n">
        <f aca="false">D78/E78</f>
        <v>3632.6</v>
      </c>
      <c r="H78" s="0" t="n">
        <f aca="false">D78*F78</f>
        <v>553.9715</v>
      </c>
    </row>
    <row r="79" customFormat="false" ht="15.75" hidden="false" customHeight="false" outlineLevel="0" collapsed="false">
      <c r="A79" s="0" t="n">
        <v>72</v>
      </c>
      <c r="B79" s="8" t="s">
        <v>50</v>
      </c>
      <c r="C79" s="8" t="n">
        <v>3</v>
      </c>
      <c r="D79" s="4" t="n">
        <v>63.07</v>
      </c>
      <c r="E79" s="1" t="n">
        <v>0.04</v>
      </c>
      <c r="F79" s="9" t="n">
        <f aca="false">E79+3</f>
        <v>3.04</v>
      </c>
      <c r="G79" s="0" t="n">
        <f aca="false">D79/E79</f>
        <v>1576.75</v>
      </c>
      <c r="H79" s="0" t="n">
        <f aca="false">D79*F79</f>
        <v>191.7328</v>
      </c>
    </row>
    <row r="80" customFormat="false" ht="15.75" hidden="false" customHeight="false" outlineLevel="0" collapsed="false">
      <c r="A80" s="0" t="n">
        <v>74</v>
      </c>
      <c r="B80" s="8" t="s">
        <v>50</v>
      </c>
      <c r="C80" s="8" t="n">
        <v>3</v>
      </c>
      <c r="D80" s="4" t="n">
        <v>44.5</v>
      </c>
      <c r="E80" s="1" t="n">
        <v>0.01</v>
      </c>
      <c r="F80" s="9" t="n">
        <f aca="false">E80+3</f>
        <v>3.01</v>
      </c>
      <c r="G80" s="0" t="n">
        <f aca="false">D80/E80</f>
        <v>4450</v>
      </c>
      <c r="H80" s="0" t="n">
        <f aca="false">D80*F80</f>
        <v>133.945</v>
      </c>
    </row>
    <row r="81" customFormat="false" ht="15.75" hidden="false" customHeight="false" outlineLevel="0" collapsed="false">
      <c r="A81" s="0" t="n">
        <v>78</v>
      </c>
      <c r="B81" s="8" t="s">
        <v>50</v>
      </c>
      <c r="C81" s="8" t="n">
        <v>3</v>
      </c>
      <c r="D81" s="4" t="n">
        <v>346.38</v>
      </c>
      <c r="E81" s="1" t="n">
        <v>0.21</v>
      </c>
      <c r="F81" s="9" t="n">
        <f aca="false">E81+3</f>
        <v>3.21</v>
      </c>
      <c r="G81" s="0" t="n">
        <f aca="false">D81/E81</f>
        <v>1649.42857142857</v>
      </c>
      <c r="H81" s="0" t="n">
        <f aca="false">D81*F81</f>
        <v>1111.8798</v>
      </c>
    </row>
    <row r="82" customFormat="false" ht="15.75" hidden="false" customHeight="false" outlineLevel="0" collapsed="false">
      <c r="A82" s="0" t="n">
        <v>82</v>
      </c>
      <c r="B82" s="8" t="s">
        <v>50</v>
      </c>
      <c r="C82" s="8" t="n">
        <v>3</v>
      </c>
      <c r="D82" s="4" t="n">
        <v>44.5</v>
      </c>
      <c r="E82" s="1" t="n">
        <v>0.01</v>
      </c>
      <c r="F82" s="9" t="n">
        <f aca="false">E82+3</f>
        <v>3.01</v>
      </c>
      <c r="G82" s="0" t="n">
        <f aca="false">D82/E82</f>
        <v>4450</v>
      </c>
      <c r="H82" s="0" t="n">
        <f aca="false">D82*F82</f>
        <v>133.945</v>
      </c>
    </row>
    <row r="83" customFormat="false" ht="15.75" hidden="false" customHeight="false" outlineLevel="0" collapsed="false">
      <c r="A83" s="0" t="n">
        <v>83</v>
      </c>
      <c r="B83" s="8" t="s">
        <v>50</v>
      </c>
      <c r="C83" s="8" t="n">
        <v>3</v>
      </c>
      <c r="D83" s="4" t="n">
        <v>104.77</v>
      </c>
      <c r="E83" s="1" t="n">
        <v>0.04</v>
      </c>
      <c r="F83" s="9" t="n">
        <f aca="false">E83+3</f>
        <v>3.04</v>
      </c>
      <c r="G83" s="0" t="n">
        <f aca="false">D83/E83</f>
        <v>2619.25</v>
      </c>
      <c r="H83" s="0" t="n">
        <f aca="false">D83*F83</f>
        <v>318.5008</v>
      </c>
    </row>
    <row r="84" customFormat="false" ht="15.75" hidden="false" customHeight="false" outlineLevel="0" collapsed="false">
      <c r="A84" s="0" t="n">
        <v>99</v>
      </c>
      <c r="B84" s="8" t="s">
        <v>50</v>
      </c>
      <c r="C84" s="8" t="n">
        <v>3</v>
      </c>
      <c r="D84" s="4" t="n">
        <v>20.07</v>
      </c>
      <c r="E84" s="1" t="n">
        <v>0.04</v>
      </c>
      <c r="F84" s="9" t="n">
        <f aca="false">E84+3</f>
        <v>3.04</v>
      </c>
      <c r="G84" s="0" t="n">
        <f aca="false">D84/E84</f>
        <v>501.75</v>
      </c>
      <c r="H84" s="0" t="n">
        <f aca="false">D84*F84</f>
        <v>61.0128</v>
      </c>
    </row>
    <row r="85" customFormat="false" ht="15.75" hidden="false" customHeight="false" outlineLevel="0" collapsed="false">
      <c r="A85" s="0" t="n">
        <v>102</v>
      </c>
      <c r="B85" s="8" t="s">
        <v>50</v>
      </c>
      <c r="C85" s="8" t="n">
        <v>3</v>
      </c>
      <c r="D85" s="4" t="n">
        <v>24.06</v>
      </c>
      <c r="E85" s="1" t="n">
        <v>0.01</v>
      </c>
      <c r="F85" s="9" t="n">
        <f aca="false">E85+3</f>
        <v>3.01</v>
      </c>
      <c r="G85" s="0" t="n">
        <f aca="false">D85/E85</f>
        <v>2406</v>
      </c>
      <c r="H85" s="0" t="n">
        <f aca="false">D85*F85</f>
        <v>72.4206</v>
      </c>
    </row>
    <row r="86" customFormat="false" ht="15.75" hidden="false" customHeight="false" outlineLevel="0" collapsed="false">
      <c r="A86" s="0" t="n">
        <v>101</v>
      </c>
      <c r="B86" s="8" t="s">
        <v>50</v>
      </c>
      <c r="C86" s="8" t="n">
        <v>3</v>
      </c>
      <c r="D86" s="4" t="n">
        <v>55.11</v>
      </c>
      <c r="E86" s="1" t="n">
        <v>0.01</v>
      </c>
      <c r="F86" s="9" t="n">
        <f aca="false">E86+3</f>
        <v>3.01</v>
      </c>
      <c r="G86" s="0" t="n">
        <f aca="false">D86/E86</f>
        <v>5511</v>
      </c>
      <c r="H86" s="0" t="n">
        <f aca="false">D86*F86</f>
        <v>165.8811</v>
      </c>
    </row>
    <row r="87" customFormat="false" ht="15.75" hidden="false" customHeight="false" outlineLevel="0" collapsed="false">
      <c r="A87" s="0" t="n">
        <v>104</v>
      </c>
      <c r="B87" s="8" t="s">
        <v>50</v>
      </c>
      <c r="C87" s="8" t="n">
        <v>3</v>
      </c>
      <c r="D87" s="4" t="n">
        <v>41.23</v>
      </c>
      <c r="E87" s="1" t="n">
        <v>0.01</v>
      </c>
      <c r="F87" s="9" t="n">
        <f aca="false">E87+3</f>
        <v>3.01</v>
      </c>
      <c r="G87" s="0" t="n">
        <f aca="false">D87/E87</f>
        <v>4123</v>
      </c>
      <c r="H87" s="0" t="n">
        <f aca="false">D87*F87</f>
        <v>124.1023</v>
      </c>
    </row>
    <row r="88" customFormat="false" ht="15.75" hidden="false" customHeight="false" outlineLevel="0" collapsed="false">
      <c r="A88" s="0" t="n">
        <v>106</v>
      </c>
      <c r="B88" s="8" t="s">
        <v>50</v>
      </c>
      <c r="C88" s="8" t="n">
        <v>3</v>
      </c>
      <c r="D88" s="4" t="n">
        <v>32.43</v>
      </c>
      <c r="E88" s="1" t="n">
        <v>0.02</v>
      </c>
      <c r="F88" s="9" t="n">
        <f aca="false">E88+3</f>
        <v>3.02</v>
      </c>
      <c r="G88" s="0" t="n">
        <f aca="false">D88/E88</f>
        <v>1621.5</v>
      </c>
      <c r="H88" s="0" t="n">
        <f aca="false">D88*F88</f>
        <v>97.9386</v>
      </c>
    </row>
    <row r="89" customFormat="false" ht="15.75" hidden="false" customHeight="false" outlineLevel="0" collapsed="false">
      <c r="A89" s="0" t="n">
        <v>109</v>
      </c>
      <c r="B89" s="8" t="s">
        <v>50</v>
      </c>
      <c r="C89" s="8" t="n">
        <v>3</v>
      </c>
      <c r="D89" s="4" t="n">
        <v>247.02</v>
      </c>
      <c r="E89" s="1" t="n">
        <v>0.09</v>
      </c>
      <c r="F89" s="9" t="n">
        <f aca="false">E89+3</f>
        <v>3.09</v>
      </c>
      <c r="G89" s="0" t="n">
        <f aca="false">D89/E89</f>
        <v>2744.66666666667</v>
      </c>
      <c r="H89" s="0" t="n">
        <f aca="false">D89*F89</f>
        <v>763.2918</v>
      </c>
    </row>
    <row r="90" customFormat="false" ht="15.75" hidden="false" customHeight="false" outlineLevel="0" collapsed="false">
      <c r="A90" s="0" t="n">
        <v>110</v>
      </c>
      <c r="B90" s="8" t="s">
        <v>50</v>
      </c>
      <c r="C90" s="8" t="n">
        <v>3</v>
      </c>
      <c r="D90" s="4" t="n">
        <v>90.06</v>
      </c>
      <c r="E90" s="1" t="n">
        <v>0.04</v>
      </c>
      <c r="F90" s="9" t="n">
        <f aca="false">E90+3</f>
        <v>3.04</v>
      </c>
      <c r="G90" s="0" t="n">
        <f aca="false">D90/E90</f>
        <v>2251.5</v>
      </c>
      <c r="H90" s="0" t="n">
        <f aca="false">D90*F90</f>
        <v>273.7824</v>
      </c>
    </row>
    <row r="91" customFormat="false" ht="15.75" hidden="false" customHeight="false" outlineLevel="0" collapsed="false">
      <c r="A91" s="0" t="n">
        <v>114</v>
      </c>
      <c r="B91" s="8" t="s">
        <v>50</v>
      </c>
      <c r="C91" s="8" t="n">
        <v>3</v>
      </c>
      <c r="D91" s="4" t="n">
        <v>20.07</v>
      </c>
      <c r="E91" s="1" t="n">
        <v>0.01</v>
      </c>
      <c r="F91" s="9" t="n">
        <f aca="false">E91+3</f>
        <v>3.01</v>
      </c>
      <c r="G91" s="0" t="n">
        <f aca="false">D91/E91</f>
        <v>2007</v>
      </c>
      <c r="H91" s="0" t="n">
        <f aca="false">D91*F91</f>
        <v>60.4107</v>
      </c>
    </row>
    <row r="93" customFormat="false" ht="15.75" hidden="false" customHeight="false" outlineLevel="0" collapsed="false">
      <c r="D93" s="7"/>
    </row>
    <row r="94" customFormat="false" ht="15.75" hidden="false" customHeight="false" outlineLevel="0" collapsed="false">
      <c r="D94" s="7"/>
    </row>
    <row r="95" customFormat="false" ht="15.75" hidden="false" customHeight="false" outlineLevel="0" collapsed="false">
      <c r="D95" s="7"/>
    </row>
    <row r="96" customFormat="false" ht="15.75" hidden="false" customHeight="false" outlineLevel="0" collapsed="false">
      <c r="B96" s="0" t="s">
        <v>63</v>
      </c>
      <c r="D96" s="7"/>
    </row>
    <row r="97" customFormat="false" ht="15.75" hidden="false" customHeight="false" outlineLevel="0" collapsed="false">
      <c r="A97" s="2" t="s">
        <v>3</v>
      </c>
      <c r="B97" s="2" t="s">
        <v>5</v>
      </c>
      <c r="C97" s="2" t="s">
        <v>64</v>
      </c>
      <c r="D97" s="2" t="s">
        <v>111</v>
      </c>
    </row>
    <row r="98" customFormat="false" ht="15.75" hidden="false" customHeight="false" outlineLevel="0" collapsed="false">
      <c r="A98" s="7" t="n">
        <v>68</v>
      </c>
      <c r="B98" s="0" t="n">
        <v>0.94</v>
      </c>
      <c r="C98" s="0" t="n">
        <v>667.7056</v>
      </c>
      <c r="D98" s="26" t="s">
        <v>66</v>
      </c>
    </row>
    <row r="99" customFormat="false" ht="15.75" hidden="false" customHeight="false" outlineLevel="0" collapsed="false">
      <c r="A99" s="7" t="n">
        <v>34</v>
      </c>
      <c r="B99" s="0" t="n">
        <v>0.95</v>
      </c>
      <c r="C99" s="0" t="n">
        <v>39.9126</v>
      </c>
      <c r="D99" s="1" t="s">
        <v>67</v>
      </c>
    </row>
    <row r="100" customFormat="false" ht="15.75" hidden="false" customHeight="false" outlineLevel="0" collapsed="false">
      <c r="A100" s="7" t="n">
        <v>19</v>
      </c>
      <c r="B100" s="0" t="n">
        <v>0.96</v>
      </c>
      <c r="C100" s="0" t="n">
        <v>72.9927</v>
      </c>
      <c r="D100" s="1" t="s">
        <v>68</v>
      </c>
    </row>
    <row r="101" customFormat="false" ht="15.75" hidden="false" customHeight="false" outlineLevel="0" collapsed="false">
      <c r="A101" s="7" t="n">
        <v>14</v>
      </c>
      <c r="B101" s="0" t="n">
        <v>0.97</v>
      </c>
      <c r="C101" s="0" t="n">
        <v>219.6144</v>
      </c>
      <c r="D101" s="1" t="s">
        <v>71</v>
      </c>
      <c r="I101" s="2" t="s">
        <v>69</v>
      </c>
      <c r="L101" s="12" t="s">
        <v>70</v>
      </c>
    </row>
    <row r="102" customFormat="false" ht="15.75" hidden="false" customHeight="false" outlineLevel="0" collapsed="false">
      <c r="A102" s="7" t="n">
        <v>43</v>
      </c>
      <c r="B102" s="0" t="n">
        <v>0.98</v>
      </c>
      <c r="C102" s="0" t="n">
        <v>291.8799</v>
      </c>
      <c r="D102" s="1" t="s">
        <v>75</v>
      </c>
      <c r="I102" s="0" t="s">
        <v>72</v>
      </c>
      <c r="J102" s="0" t="s">
        <v>73</v>
      </c>
      <c r="L102" s="17" t="s">
        <v>159</v>
      </c>
    </row>
    <row r="103" customFormat="false" ht="15.75" hidden="false" customHeight="false" outlineLevel="0" collapsed="false">
      <c r="A103" s="7" t="n">
        <v>60</v>
      </c>
      <c r="B103" s="0" t="n">
        <v>0.99</v>
      </c>
      <c r="C103" s="0" t="n">
        <v>40.1778</v>
      </c>
      <c r="D103" s="1" t="s">
        <v>76</v>
      </c>
      <c r="I103" s="0" t="n">
        <v>667.7056</v>
      </c>
      <c r="J103" s="0" t="n">
        <v>311.8452</v>
      </c>
    </row>
    <row r="104" customFormat="false" ht="15.75" hidden="false" customHeight="false" outlineLevel="0" collapsed="false">
      <c r="A104" s="7" t="n">
        <v>28</v>
      </c>
      <c r="B104" s="0" t="n">
        <v>1</v>
      </c>
      <c r="C104" s="0" t="n">
        <v>2431.9083</v>
      </c>
      <c r="D104" s="1" t="s">
        <v>77</v>
      </c>
      <c r="I104" s="0" t="n">
        <v>39.9126</v>
      </c>
      <c r="J104" s="0" t="n">
        <v>474.848</v>
      </c>
    </row>
    <row r="105" customFormat="false" ht="15.75" hidden="false" customHeight="false" outlineLevel="0" collapsed="false">
      <c r="A105" s="7" t="n">
        <v>32</v>
      </c>
      <c r="B105" s="0" t="n">
        <v>1.01</v>
      </c>
      <c r="C105" s="0" t="n">
        <v>95.1762</v>
      </c>
      <c r="D105" s="1" t="s">
        <v>78</v>
      </c>
      <c r="I105" s="0" t="n">
        <v>72.9927</v>
      </c>
      <c r="J105" s="0" t="n">
        <v>247.723</v>
      </c>
    </row>
    <row r="106" customFormat="false" ht="15.75" hidden="false" customHeight="false" outlineLevel="0" collapsed="false">
      <c r="A106" s="0" t="n">
        <v>114</v>
      </c>
      <c r="B106" s="0" t="n">
        <v>1.02</v>
      </c>
      <c r="C106" s="0" t="n">
        <v>60.4107</v>
      </c>
      <c r="D106" s="1" t="s">
        <v>79</v>
      </c>
      <c r="I106" s="0" t="n">
        <v>219.6144</v>
      </c>
      <c r="J106" s="0" t="n">
        <v>1133.104</v>
      </c>
    </row>
    <row r="107" customFormat="false" ht="15.75" hidden="false" customHeight="false" outlineLevel="0" collapsed="false">
      <c r="A107" s="0" t="n">
        <v>17</v>
      </c>
      <c r="B107" s="0" t="n">
        <v>1.03</v>
      </c>
      <c r="C107" s="0" t="n">
        <v>520.5193</v>
      </c>
      <c r="D107" s="27" t="s">
        <v>80</v>
      </c>
      <c r="I107" s="0" t="n">
        <v>291.8799</v>
      </c>
      <c r="J107" s="0" t="n">
        <v>214.6616</v>
      </c>
    </row>
    <row r="108" customFormat="false" ht="15.75" hidden="false" customHeight="false" outlineLevel="0" collapsed="false">
      <c r="A108" s="0" t="n">
        <v>39</v>
      </c>
      <c r="B108" s="0" t="n">
        <v>1.04</v>
      </c>
      <c r="D108" s="1" t="s">
        <v>81</v>
      </c>
      <c r="I108" s="0" t="n">
        <v>40.1778</v>
      </c>
      <c r="J108" s="0" t="n">
        <v>153.216</v>
      </c>
    </row>
    <row r="109" customFormat="false" ht="15.75" hidden="false" customHeight="false" outlineLevel="0" collapsed="false">
      <c r="A109" s="0" t="n">
        <v>91</v>
      </c>
      <c r="B109" s="0" t="n">
        <v>1.89</v>
      </c>
      <c r="C109" s="0" t="n">
        <v>311.8452</v>
      </c>
      <c r="D109" s="27" t="s">
        <v>82</v>
      </c>
      <c r="I109" s="0" t="n">
        <v>2431.9083</v>
      </c>
      <c r="J109" s="0" t="n">
        <v>97.6143</v>
      </c>
    </row>
    <row r="110" customFormat="false" ht="15.75" hidden="false" customHeight="false" outlineLevel="0" collapsed="false">
      <c r="A110" s="7" t="n">
        <v>97</v>
      </c>
      <c r="B110" s="0" t="n">
        <v>1.9</v>
      </c>
      <c r="C110" s="0" t="n">
        <v>474.848</v>
      </c>
      <c r="D110" s="1" t="s">
        <v>83</v>
      </c>
      <c r="I110" s="0" t="n">
        <v>95.1762</v>
      </c>
      <c r="J110" s="0" t="n">
        <v>40.0452</v>
      </c>
    </row>
    <row r="111" customFormat="false" ht="15.75" hidden="false" customHeight="false" outlineLevel="0" collapsed="false">
      <c r="A111" s="7" t="n">
        <v>107</v>
      </c>
      <c r="B111" s="0" t="n">
        <v>1.91</v>
      </c>
      <c r="C111" s="0" t="n">
        <v>247.723</v>
      </c>
      <c r="D111" s="27" t="s">
        <v>84</v>
      </c>
      <c r="I111" s="0" t="n">
        <v>60.4107</v>
      </c>
      <c r="J111" s="0" t="n">
        <v>97.9386</v>
      </c>
    </row>
    <row r="112" customFormat="false" ht="15.75" hidden="false" customHeight="false" outlineLevel="0" collapsed="false">
      <c r="A112" s="7" t="n">
        <v>108</v>
      </c>
      <c r="B112" s="0" t="n">
        <v>1.92</v>
      </c>
      <c r="C112" s="0" t="n">
        <v>1133.104</v>
      </c>
      <c r="D112" s="1" t="s">
        <v>85</v>
      </c>
      <c r="I112" s="0" t="n">
        <v>520.5193</v>
      </c>
      <c r="J112" s="0" t="n">
        <v>61.0128</v>
      </c>
    </row>
    <row r="113" customFormat="false" ht="15.75" hidden="false" customHeight="false" outlineLevel="0" collapsed="false">
      <c r="A113" s="7" t="n">
        <v>44</v>
      </c>
      <c r="B113" s="0" t="n">
        <v>1.93</v>
      </c>
      <c r="C113" s="0" t="n">
        <v>214.6616</v>
      </c>
      <c r="D113" s="27" t="s">
        <v>86</v>
      </c>
      <c r="I113" s="2" t="n">
        <f aca="false">AVERAGE(I103:I112)</f>
        <v>444.02975</v>
      </c>
      <c r="J113" s="0" t="n">
        <v>369.6782</v>
      </c>
    </row>
    <row r="114" customFormat="false" ht="15.75" hidden="false" customHeight="false" outlineLevel="0" collapsed="false">
      <c r="A114" s="7" t="n">
        <v>113</v>
      </c>
      <c r="B114" s="0" t="n">
        <v>1.94</v>
      </c>
      <c r="C114" s="0" t="n">
        <v>153.216</v>
      </c>
      <c r="D114" s="1" t="s">
        <v>87</v>
      </c>
      <c r="I114" s="2"/>
      <c r="J114" s="0" t="n">
        <v>1111.8798</v>
      </c>
    </row>
    <row r="115" customFormat="false" ht="15.75" hidden="false" customHeight="false" outlineLevel="0" collapsed="false">
      <c r="A115" s="7" t="n">
        <v>96</v>
      </c>
      <c r="B115" s="0" t="n">
        <v>1.95</v>
      </c>
      <c r="C115" s="0" t="n">
        <v>97.6143</v>
      </c>
      <c r="D115" s="27" t="s">
        <v>88</v>
      </c>
      <c r="J115" s="0" t="n">
        <v>40.1778</v>
      </c>
    </row>
    <row r="116" customFormat="false" ht="15.75" hidden="false" customHeight="false" outlineLevel="0" collapsed="false">
      <c r="A116" s="0" t="n">
        <v>41</v>
      </c>
      <c r="B116" s="0" t="n">
        <v>1.96</v>
      </c>
      <c r="C116" s="0" t="n">
        <v>40.0452</v>
      </c>
      <c r="D116" s="1" t="s">
        <v>89</v>
      </c>
      <c r="J116" s="0" t="n">
        <v>194.0048</v>
      </c>
    </row>
    <row r="117" customFormat="false" ht="15.75" hidden="false" customHeight="false" outlineLevel="0" collapsed="false">
      <c r="A117" s="0" t="n">
        <v>106</v>
      </c>
      <c r="B117" s="0" t="n">
        <v>1.97</v>
      </c>
      <c r="C117" s="0" t="n">
        <v>97.9386</v>
      </c>
      <c r="D117" s="27" t="s">
        <v>90</v>
      </c>
      <c r="J117" s="0" t="n">
        <v>268.9008</v>
      </c>
    </row>
    <row r="118" customFormat="false" ht="15.75" hidden="false" customHeight="false" outlineLevel="0" collapsed="false">
      <c r="A118" s="0" t="n">
        <v>99</v>
      </c>
      <c r="B118" s="0" t="n">
        <v>1.98</v>
      </c>
      <c r="C118" s="0" t="n">
        <v>61.0128</v>
      </c>
      <c r="D118" s="1" t="s">
        <v>91</v>
      </c>
      <c r="J118" s="0" t="n">
        <v>144.507</v>
      </c>
    </row>
    <row r="119" customFormat="false" ht="15.75" hidden="false" customHeight="false" outlineLevel="0" collapsed="false">
      <c r="A119" s="0" t="n">
        <v>23</v>
      </c>
      <c r="B119" s="0" t="n">
        <v>1.99</v>
      </c>
      <c r="C119" s="0" t="n">
        <v>369.6782</v>
      </c>
      <c r="D119" s="27" t="s">
        <v>92</v>
      </c>
      <c r="J119" s="0" t="n">
        <v>468.5592</v>
      </c>
    </row>
    <row r="120" customFormat="false" ht="15.75" hidden="false" customHeight="false" outlineLevel="0" collapsed="false">
      <c r="A120" s="0" t="n">
        <v>78</v>
      </c>
      <c r="B120" s="0" t="n">
        <v>2</v>
      </c>
      <c r="C120" s="0" t="n">
        <v>1111.8798</v>
      </c>
      <c r="D120" s="1" t="s">
        <v>93</v>
      </c>
      <c r="J120" s="0" t="n">
        <v>39.9126</v>
      </c>
    </row>
    <row r="121" customFormat="false" ht="15.75" hidden="false" customHeight="false" outlineLevel="0" collapsed="false">
      <c r="A121" s="0" t="n">
        <v>93</v>
      </c>
      <c r="B121" s="0" t="n">
        <v>2.01</v>
      </c>
      <c r="C121" s="0" t="n">
        <v>40.1778</v>
      </c>
      <c r="D121" s="27" t="s">
        <v>83</v>
      </c>
      <c r="J121" s="0" t="n">
        <v>215.696</v>
      </c>
    </row>
    <row r="122" customFormat="false" ht="15.75" hidden="false" customHeight="false" outlineLevel="0" collapsed="false">
      <c r="A122" s="7" t="n">
        <v>4</v>
      </c>
      <c r="B122" s="0" t="n">
        <v>2.02</v>
      </c>
      <c r="C122" s="0" t="n">
        <v>194.0048</v>
      </c>
      <c r="D122" s="1" t="s">
        <v>91</v>
      </c>
      <c r="I122" s="2"/>
      <c r="J122" s="0" t="n">
        <v>160.4932</v>
      </c>
    </row>
    <row r="123" customFormat="false" ht="15.75" hidden="false" customHeight="false" outlineLevel="0" collapsed="false">
      <c r="A123" s="2" t="n">
        <v>9</v>
      </c>
      <c r="B123" s="0" t="n">
        <v>2.03</v>
      </c>
      <c r="C123" s="0" t="n">
        <v>268.9008</v>
      </c>
      <c r="D123" s="28" t="s">
        <v>94</v>
      </c>
      <c r="J123" s="2" t="n">
        <f aca="false">AVERAGE(J103:J122)</f>
        <v>292.290905</v>
      </c>
    </row>
    <row r="124" customFormat="false" ht="15.75" hidden="false" customHeight="false" outlineLevel="0" collapsed="false">
      <c r="A124" s="7" t="n">
        <v>2</v>
      </c>
      <c r="B124" s="0" t="n">
        <v>2.04</v>
      </c>
      <c r="C124" s="0" t="n">
        <v>144.507</v>
      </c>
      <c r="D124" s="1" t="s">
        <v>95</v>
      </c>
      <c r="I124" s="2"/>
      <c r="J124" s="2"/>
    </row>
    <row r="125" customFormat="false" ht="15.75" hidden="false" customHeight="false" outlineLevel="0" collapsed="false">
      <c r="A125" s="0" t="n">
        <v>88</v>
      </c>
      <c r="B125" s="0" t="n">
        <v>2.05</v>
      </c>
      <c r="C125" s="0" t="n">
        <v>468.5592</v>
      </c>
      <c r="D125" s="1" t="s">
        <v>96</v>
      </c>
    </row>
    <row r="126" customFormat="false" ht="15.75" hidden="false" customHeight="false" outlineLevel="0" collapsed="false">
      <c r="A126" s="0" t="n">
        <v>30</v>
      </c>
      <c r="B126" s="0" t="n">
        <v>2.06</v>
      </c>
      <c r="C126" s="0" t="n">
        <v>39.9126</v>
      </c>
      <c r="D126" s="1" t="s">
        <v>97</v>
      </c>
      <c r="I126" s="2" t="s">
        <v>45</v>
      </c>
    </row>
    <row r="127" customFormat="false" ht="15.75" hidden="false" customHeight="false" outlineLevel="0" collapsed="false">
      <c r="A127" s="0" t="n">
        <v>57</v>
      </c>
      <c r="B127" s="0" t="n">
        <v>2.07</v>
      </c>
      <c r="C127" s="0" t="n">
        <v>215.696</v>
      </c>
      <c r="D127" s="1" t="s">
        <v>98</v>
      </c>
      <c r="I127" s="0" t="s">
        <v>72</v>
      </c>
      <c r="J127" s="0" t="s">
        <v>73</v>
      </c>
    </row>
    <row r="128" customFormat="false" ht="15.75" hidden="false" customHeight="false" outlineLevel="0" collapsed="false">
      <c r="A128" s="0" t="n">
        <v>66</v>
      </c>
      <c r="B128" s="0" t="n">
        <v>2.08</v>
      </c>
      <c r="C128" s="0" t="n">
        <v>160.4932</v>
      </c>
      <c r="D128" s="1" t="s">
        <v>93</v>
      </c>
      <c r="I128" s="0" t="n">
        <v>39.9126</v>
      </c>
      <c r="J128" s="0" t="n">
        <v>1133.104</v>
      </c>
    </row>
    <row r="129" customFormat="false" ht="15.75" hidden="false" customHeight="false" outlineLevel="0" collapsed="false">
      <c r="D129" s="7"/>
      <c r="I129" s="0" t="n">
        <v>40.1778</v>
      </c>
      <c r="J129" s="0" t="n">
        <v>1111.8798</v>
      </c>
    </row>
    <row r="130" customFormat="false" ht="15.75" hidden="false" customHeight="false" outlineLevel="0" collapsed="false">
      <c r="D130" s="7"/>
      <c r="I130" s="0" t="n">
        <v>60.4107</v>
      </c>
      <c r="J130" s="0" t="n">
        <v>474.848</v>
      </c>
    </row>
    <row r="131" customFormat="false" ht="15.75" hidden="false" customHeight="false" outlineLevel="0" collapsed="false">
      <c r="D131" s="7"/>
      <c r="I131" s="0" t="n">
        <v>72.9927</v>
      </c>
      <c r="J131" s="0" t="n">
        <v>468.5592</v>
      </c>
    </row>
    <row r="132" customFormat="false" ht="15.75" hidden="false" customHeight="false" outlineLevel="0" collapsed="false">
      <c r="D132" s="7"/>
      <c r="I132" s="0" t="n">
        <v>95.1762</v>
      </c>
      <c r="J132" s="0" t="n">
        <v>369.6782</v>
      </c>
    </row>
    <row r="133" customFormat="false" ht="15.75" hidden="false" customHeight="false" outlineLevel="0" collapsed="false">
      <c r="D133" s="7"/>
      <c r="I133" s="0" t="n">
        <v>219.6144</v>
      </c>
      <c r="J133" s="0" t="n">
        <v>311.8452</v>
      </c>
    </row>
    <row r="134" customFormat="false" ht="15.75" hidden="false" customHeight="false" outlineLevel="0" collapsed="false">
      <c r="D134" s="7"/>
      <c r="I134" s="0" t="n">
        <v>291.8799</v>
      </c>
      <c r="J134" s="0" t="n">
        <v>268.9008</v>
      </c>
    </row>
    <row r="135" customFormat="false" ht="15.75" hidden="false" customHeight="false" outlineLevel="0" collapsed="false">
      <c r="D135" s="7"/>
      <c r="I135" s="0" t="n">
        <v>520.5193</v>
      </c>
      <c r="J135" s="0" t="n">
        <v>247.723</v>
      </c>
    </row>
    <row r="136" customFormat="false" ht="15.75" hidden="false" customHeight="false" outlineLevel="0" collapsed="false">
      <c r="D136" s="7"/>
      <c r="I136" s="0" t="n">
        <v>667.7056</v>
      </c>
      <c r="J136" s="0" t="n">
        <v>215.696</v>
      </c>
    </row>
    <row r="137" customFormat="false" ht="15.75" hidden="false" customHeight="false" outlineLevel="0" collapsed="false">
      <c r="D137" s="7"/>
      <c r="I137" s="0" t="n">
        <v>2431.9083</v>
      </c>
      <c r="J137" s="0" t="n">
        <v>214.6616</v>
      </c>
    </row>
    <row r="138" customFormat="false" ht="15.75" hidden="false" customHeight="false" outlineLevel="0" collapsed="false">
      <c r="D138" s="7"/>
      <c r="I138" s="2" t="n">
        <v>157.3953</v>
      </c>
      <c r="J138" s="0" t="n">
        <v>194.0048</v>
      </c>
    </row>
    <row r="139" customFormat="false" ht="15.75" hidden="false" customHeight="false" outlineLevel="0" collapsed="false">
      <c r="J139" s="0" t="n">
        <v>160.4932</v>
      </c>
    </row>
    <row r="140" customFormat="false" ht="15.75" hidden="false" customHeight="false" outlineLevel="0" collapsed="false">
      <c r="J140" s="0" t="n">
        <v>153.216</v>
      </c>
    </row>
    <row r="141" customFormat="false" ht="15.75" hidden="false" customHeight="false" outlineLevel="0" collapsed="false">
      <c r="J141" s="0" t="n">
        <v>144.507</v>
      </c>
    </row>
    <row r="142" customFormat="false" ht="15.75" hidden="false" customHeight="false" outlineLevel="0" collapsed="false">
      <c r="J142" s="0" t="n">
        <v>97.9386</v>
      </c>
    </row>
    <row r="143" customFormat="false" ht="15.75" hidden="false" customHeight="false" outlineLevel="0" collapsed="false">
      <c r="J143" s="0" t="n">
        <v>97.6143</v>
      </c>
    </row>
    <row r="144" customFormat="false" ht="15.75" hidden="false" customHeight="false" outlineLevel="0" collapsed="false">
      <c r="J144" s="0" t="n">
        <v>61.0128</v>
      </c>
    </row>
    <row r="145" customFormat="false" ht="15.75" hidden="false" customHeight="false" outlineLevel="0" collapsed="false">
      <c r="J145" s="0" t="n">
        <v>40.1778</v>
      </c>
    </row>
    <row r="146" customFormat="false" ht="15.75" hidden="false" customHeight="false" outlineLevel="0" collapsed="false">
      <c r="J146" s="0" t="n">
        <v>40.0452</v>
      </c>
    </row>
    <row r="147" customFormat="false" ht="15.75" hidden="false" customHeight="false" outlineLevel="0" collapsed="false">
      <c r="J147" s="0" t="n">
        <v>39.9126</v>
      </c>
    </row>
    <row r="148" customFormat="false" ht="15.75" hidden="false" customHeight="false" outlineLevel="0" collapsed="false">
      <c r="J148" s="2" t="n">
        <v>204.3332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145"/>
  <sheetViews>
    <sheetView showFormulas="false" showGridLines="true" showRowColHeaders="true" showZeros="true" rightToLeft="false" tabSelected="false" showOutlineSymbols="true" defaultGridColor="true" view="normal" topLeftCell="A86" colorId="64" zoomScale="100" zoomScaleNormal="100" zoomScalePageLayoutView="100" workbookViewId="0">
      <selection pane="topLeft" activeCell="D127" activeCellId="0" sqref="D127"/>
    </sheetView>
  </sheetViews>
  <sheetFormatPr defaultColWidth="10.9921875" defaultRowHeight="15.75" zeroHeight="false" outlineLevelRow="0" outlineLevelCol="0"/>
  <cols>
    <col collapsed="false" customWidth="true" hidden="false" outlineLevel="0" max="1" min="1" style="0" width="14.49"/>
    <col collapsed="false" customWidth="true" hidden="false" outlineLevel="0" max="2" min="2" style="0" width="9.11"/>
    <col collapsed="false" customWidth="true" hidden="false" outlineLevel="0" max="3" min="3" style="0" width="20.12"/>
    <col collapsed="false" customWidth="true" hidden="false" outlineLevel="0" max="4" min="4" style="0" width="45.61"/>
    <col collapsed="false" customWidth="true" hidden="false" outlineLevel="0" max="6" min="5" style="0" width="19.61"/>
    <col collapsed="false" customWidth="true" hidden="false" outlineLevel="0" max="8" min="7" style="0" width="26.12"/>
    <col collapsed="false" customWidth="true" hidden="false" outlineLevel="0" max="12" min="12" style="0" width="12.99"/>
    <col collapsed="false" customWidth="true" hidden="false" outlineLevel="0" max="13" min="13" style="0" width="19.99"/>
    <col collapsed="false" customWidth="true" hidden="false" outlineLevel="0" max="14" min="14" style="0" width="24.49"/>
    <col collapsed="false" customWidth="true" hidden="false" outlineLevel="0" max="15" min="15" style="0" width="21.12"/>
    <col collapsed="false" customWidth="true" hidden="false" outlineLevel="0" max="16" min="16" style="0" width="29.49"/>
    <col collapsed="false" customWidth="true" hidden="false" outlineLevel="0" max="18" min="17" style="0" width="21.61"/>
  </cols>
  <sheetData>
    <row r="1" customFormat="false" ht="15.75" hidden="false" customHeight="false" outlineLevel="0" collapsed="false">
      <c r="A1" s="2" t="s">
        <v>160</v>
      </c>
      <c r="B1" s="2"/>
      <c r="C1" s="2"/>
      <c r="D1" s="2" t="s">
        <v>161</v>
      </c>
      <c r="E1" s="3"/>
      <c r="F1" s="3"/>
      <c r="G1" s="3"/>
      <c r="H1" s="3"/>
    </row>
    <row r="2" customFormat="false" ht="15.75" hidden="false" customHeight="false" outlineLevel="0" collapsed="false">
      <c r="A2" s="2" t="s">
        <v>3</v>
      </c>
      <c r="B2" s="2" t="s">
        <v>4</v>
      </c>
      <c r="C2" s="2" t="s">
        <v>5</v>
      </c>
      <c r="D2" s="2" t="s">
        <v>6</v>
      </c>
      <c r="E2" s="3" t="s">
        <v>7</v>
      </c>
      <c r="F2" s="3" t="s">
        <v>8</v>
      </c>
      <c r="G2" s="2" t="s">
        <v>9</v>
      </c>
      <c r="H2" s="2" t="s">
        <v>10</v>
      </c>
      <c r="I2" s="2" t="s">
        <v>11</v>
      </c>
      <c r="K2" s="11"/>
    </row>
    <row r="3" customFormat="false" ht="15.75" hidden="false" customHeight="false" outlineLevel="0" collapsed="false">
      <c r="A3" s="7" t="n">
        <v>3</v>
      </c>
      <c r="B3" s="8" t="s">
        <v>17</v>
      </c>
      <c r="C3" s="8" t="n">
        <v>0</v>
      </c>
      <c r="D3" s="0" t="n">
        <v>8.61</v>
      </c>
      <c r="E3" s="9" t="n">
        <v>0.05</v>
      </c>
      <c r="F3" s="9" t="n">
        <f aca="false">E3+3</f>
        <v>3.05</v>
      </c>
      <c r="G3" s="0" t="n">
        <f aca="false">D3/E3</f>
        <v>172.2</v>
      </c>
      <c r="H3" s="0" t="n">
        <f aca="false">D3*F3</f>
        <v>26.2605</v>
      </c>
      <c r="K3" s="5" t="s">
        <v>124</v>
      </c>
      <c r="L3" s="6" t="s">
        <v>160</v>
      </c>
      <c r="M3" s="0" t="s">
        <v>13</v>
      </c>
      <c r="P3" s="0" t="s">
        <v>14</v>
      </c>
      <c r="Q3" s="0" t="s">
        <v>15</v>
      </c>
      <c r="R3" s="0" t="s">
        <v>16</v>
      </c>
    </row>
    <row r="4" customFormat="false" ht="15.75" hidden="false" customHeight="false" outlineLevel="0" collapsed="false">
      <c r="A4" s="7" t="n">
        <v>8</v>
      </c>
      <c r="B4" s="8" t="s">
        <v>17</v>
      </c>
      <c r="C4" s="8" t="n">
        <v>0</v>
      </c>
      <c r="D4" s="0" t="n">
        <v>14.5</v>
      </c>
      <c r="E4" s="13" t="n">
        <v>0.02</v>
      </c>
      <c r="F4" s="9" t="n">
        <f aca="false">E4+3</f>
        <v>3.02</v>
      </c>
      <c r="G4" s="0" t="n">
        <f aca="false">D4/E4</f>
        <v>725</v>
      </c>
      <c r="H4" s="0" t="n">
        <f aca="false">D4*F4</f>
        <v>43.79</v>
      </c>
      <c r="K4" s="11" t="s">
        <v>18</v>
      </c>
      <c r="L4" s="11" t="s">
        <v>19</v>
      </c>
      <c r="M4" s="0" t="s">
        <v>20</v>
      </c>
      <c r="N4" s="0" t="s">
        <v>21</v>
      </c>
      <c r="P4" s="12" t="s">
        <v>22</v>
      </c>
      <c r="Q4" s="12" t="s">
        <v>22</v>
      </c>
      <c r="R4" s="12" t="s">
        <v>22</v>
      </c>
    </row>
    <row r="5" customFormat="false" ht="15.75" hidden="false" customHeight="false" outlineLevel="0" collapsed="false">
      <c r="A5" s="7" t="n">
        <v>10</v>
      </c>
      <c r="B5" s="8" t="s">
        <v>17</v>
      </c>
      <c r="C5" s="8" t="n">
        <v>0</v>
      </c>
      <c r="D5" s="0" t="n">
        <v>19.04</v>
      </c>
      <c r="E5" s="13" t="n">
        <v>0.01</v>
      </c>
      <c r="F5" s="9" t="n">
        <f aca="false">E5+3</f>
        <v>3.01</v>
      </c>
      <c r="G5" s="0" t="n">
        <f aca="false">D5/E5</f>
        <v>1904</v>
      </c>
      <c r="H5" s="0" t="n">
        <f aca="false">D5*F5</f>
        <v>57.3104</v>
      </c>
      <c r="K5" s="11"/>
      <c r="L5" s="11"/>
      <c r="P5" s="15" t="s">
        <v>162</v>
      </c>
      <c r="Q5" s="15" t="s">
        <v>163</v>
      </c>
      <c r="R5" s="15" t="s">
        <v>164</v>
      </c>
    </row>
    <row r="6" customFormat="false" ht="15.75" hidden="false" customHeight="false" outlineLevel="0" collapsed="false">
      <c r="A6" s="7" t="n">
        <v>12</v>
      </c>
      <c r="B6" s="8" t="s">
        <v>17</v>
      </c>
      <c r="C6" s="8" t="n">
        <v>0</v>
      </c>
      <c r="D6" s="0" t="n">
        <v>19.04</v>
      </c>
      <c r="E6" s="13" t="n">
        <v>0.01</v>
      </c>
      <c r="F6" s="9" t="n">
        <f aca="false">E6+3</f>
        <v>3.01</v>
      </c>
      <c r="G6" s="0" t="n">
        <f aca="false">D6/E6</f>
        <v>1904</v>
      </c>
      <c r="H6" s="0" t="n">
        <f aca="false">D6*F6</f>
        <v>57.3104</v>
      </c>
      <c r="P6" s="12" t="s">
        <v>104</v>
      </c>
      <c r="R6" s="12" t="s">
        <v>104</v>
      </c>
    </row>
    <row r="7" customFormat="false" ht="15.75" hidden="false" customHeight="false" outlineLevel="0" collapsed="false">
      <c r="A7" s="7" t="n">
        <v>14</v>
      </c>
      <c r="B7" s="8" t="s">
        <v>17</v>
      </c>
      <c r="C7" s="8" t="n">
        <v>0</v>
      </c>
      <c r="D7" s="0" t="n">
        <v>22.93</v>
      </c>
      <c r="E7" s="13" t="n">
        <v>0.03</v>
      </c>
      <c r="F7" s="9" t="n">
        <f aca="false">E7+3</f>
        <v>3.03</v>
      </c>
      <c r="G7" s="0" t="n">
        <f aca="false">D7/E7</f>
        <v>764.333333333333</v>
      </c>
      <c r="H7" s="0" t="n">
        <f aca="false">D7*F7</f>
        <v>69.4779</v>
      </c>
      <c r="K7" s="16" t="s">
        <v>129</v>
      </c>
      <c r="L7" s="16" t="s">
        <v>160</v>
      </c>
      <c r="M7" s="8" t="s">
        <v>36</v>
      </c>
      <c r="N7" s="8"/>
      <c r="P7" s="15" t="s">
        <v>165</v>
      </c>
      <c r="R7" s="15" t="s">
        <v>166</v>
      </c>
    </row>
    <row r="8" customFormat="false" ht="15.75" hidden="false" customHeight="false" outlineLevel="0" collapsed="false">
      <c r="A8" s="7" t="n">
        <v>18</v>
      </c>
      <c r="B8" s="8" t="s">
        <v>17</v>
      </c>
      <c r="C8" s="8" t="n">
        <v>0</v>
      </c>
      <c r="D8" s="0" t="n">
        <v>14.12</v>
      </c>
      <c r="E8" s="13" t="n">
        <v>0.02</v>
      </c>
      <c r="F8" s="9" t="n">
        <f aca="false">E8+3</f>
        <v>3.02</v>
      </c>
      <c r="G8" s="0" t="n">
        <f aca="false">D8/E8</f>
        <v>706</v>
      </c>
      <c r="H8" s="0" t="n">
        <f aca="false">D8*F8</f>
        <v>42.6424</v>
      </c>
      <c r="K8" s="8" t="s">
        <v>132</v>
      </c>
      <c r="L8" s="8" t="s">
        <v>133</v>
      </c>
      <c r="M8" s="8" t="s">
        <v>48</v>
      </c>
      <c r="N8" s="8" t="s">
        <v>50</v>
      </c>
      <c r="P8" s="12" t="s">
        <v>109</v>
      </c>
      <c r="R8" s="12" t="s">
        <v>109</v>
      </c>
    </row>
    <row r="9" customFormat="false" ht="15.75" hidden="false" customHeight="false" outlineLevel="0" collapsed="false">
      <c r="A9" s="7" t="n">
        <v>19</v>
      </c>
      <c r="B9" s="8" t="s">
        <v>17</v>
      </c>
      <c r="C9" s="8" t="n">
        <v>0</v>
      </c>
      <c r="D9" s="0" t="n">
        <v>2.38</v>
      </c>
      <c r="E9" s="13" t="n">
        <v>0.03</v>
      </c>
      <c r="F9" s="9" t="n">
        <f aca="false">E9+3</f>
        <v>3.03</v>
      </c>
      <c r="G9" s="0" t="n">
        <f aca="false">D9/E9</f>
        <v>79.3333333333333</v>
      </c>
      <c r="H9" s="0" t="n">
        <f aca="false">D9*F9</f>
        <v>7.2114</v>
      </c>
      <c r="P9" s="35" t="s">
        <v>167</v>
      </c>
      <c r="R9" s="35" t="s">
        <v>168</v>
      </c>
    </row>
    <row r="10" customFormat="false" ht="15.75" hidden="false" customHeight="false" outlineLevel="0" collapsed="false">
      <c r="A10" s="7" t="n">
        <v>20</v>
      </c>
      <c r="B10" s="8" t="s">
        <v>17</v>
      </c>
      <c r="C10" s="8" t="n">
        <v>0</v>
      </c>
      <c r="D10" s="43" t="n">
        <v>2.06</v>
      </c>
      <c r="E10" s="13" t="n">
        <v>0.02</v>
      </c>
      <c r="F10" s="9" t="n">
        <f aca="false">E10+3</f>
        <v>3.02</v>
      </c>
      <c r="G10" s="0" t="n">
        <f aca="false">D10/E10</f>
        <v>103</v>
      </c>
      <c r="H10" s="0" t="n">
        <f aca="false">D10*F10</f>
        <v>6.2212</v>
      </c>
      <c r="R10" s="0" t="s">
        <v>169</v>
      </c>
    </row>
    <row r="11" customFormat="false" ht="15.75" hidden="false" customHeight="false" outlineLevel="0" collapsed="false">
      <c r="A11" s="7" t="n">
        <v>21</v>
      </c>
      <c r="B11" s="8" t="s">
        <v>17</v>
      </c>
      <c r="C11" s="8" t="n">
        <v>0</v>
      </c>
      <c r="D11" s="0" t="n">
        <v>6.87</v>
      </c>
      <c r="E11" s="13" t="n">
        <v>0.02</v>
      </c>
      <c r="F11" s="9" t="n">
        <f aca="false">E11+3</f>
        <v>3.02</v>
      </c>
      <c r="G11" s="0" t="n">
        <f aca="false">D11/E11</f>
        <v>343.5</v>
      </c>
      <c r="H11" s="0" t="n">
        <f aca="false">D11*F11</f>
        <v>20.7474</v>
      </c>
      <c r="K11" s="0" t="s">
        <v>137</v>
      </c>
    </row>
    <row r="12" customFormat="false" ht="15.75" hidden="false" customHeight="false" outlineLevel="0" collapsed="false">
      <c r="A12" s="7" t="n">
        <v>22</v>
      </c>
      <c r="B12" s="8" t="s">
        <v>17</v>
      </c>
      <c r="C12" s="8" t="n">
        <v>0</v>
      </c>
      <c r="D12" s="0" t="n">
        <v>5.63</v>
      </c>
      <c r="E12" s="13" t="n">
        <v>0.04</v>
      </c>
      <c r="F12" s="9" t="n">
        <f aca="false">E12+3</f>
        <v>3.04</v>
      </c>
      <c r="G12" s="0" t="n">
        <f aca="false">D12/E12</f>
        <v>140.75</v>
      </c>
      <c r="H12" s="0" t="n">
        <f aca="false">D12*F12</f>
        <v>17.1152</v>
      </c>
      <c r="K12" s="0" t="s">
        <v>39</v>
      </c>
      <c r="M12" s="2" t="s">
        <v>40</v>
      </c>
    </row>
    <row r="13" customFormat="false" ht="15.75" hidden="false" customHeight="false" outlineLevel="0" collapsed="false">
      <c r="A13" s="7" t="n">
        <v>34</v>
      </c>
      <c r="B13" s="8" t="s">
        <v>17</v>
      </c>
      <c r="C13" s="8" t="n">
        <v>0</v>
      </c>
      <c r="D13" s="43" t="n">
        <v>2.06</v>
      </c>
      <c r="E13" s="13" t="n">
        <v>0.01</v>
      </c>
      <c r="F13" s="9" t="n">
        <f aca="false">E13+3</f>
        <v>3.01</v>
      </c>
      <c r="G13" s="0" t="n">
        <f aca="false">D13/E13</f>
        <v>206</v>
      </c>
      <c r="H13" s="0" t="n">
        <f aca="false">D13*F13</f>
        <v>6.2006</v>
      </c>
      <c r="K13" s="0" t="s">
        <v>41</v>
      </c>
      <c r="L13" s="0" t="s">
        <v>42</v>
      </c>
      <c r="M13" s="0" t="n">
        <v>38.6625</v>
      </c>
    </row>
    <row r="14" customFormat="false" ht="15.75" hidden="false" customHeight="false" outlineLevel="0" collapsed="false">
      <c r="A14" s="7" t="n">
        <v>40</v>
      </c>
      <c r="B14" s="8" t="s">
        <v>17</v>
      </c>
      <c r="C14" s="8" t="n">
        <v>0</v>
      </c>
      <c r="D14" s="0" t="n">
        <v>18.31</v>
      </c>
      <c r="E14" s="13" t="n">
        <v>0.01</v>
      </c>
      <c r="F14" s="9" t="n">
        <f aca="false">E14+3</f>
        <v>3.01</v>
      </c>
      <c r="G14" s="0" t="n">
        <f aca="false">D14/E14</f>
        <v>1831</v>
      </c>
      <c r="H14" s="0" t="n">
        <f aca="false">D14*F14</f>
        <v>55.1131</v>
      </c>
      <c r="L14" s="0" t="s">
        <v>43</v>
      </c>
      <c r="M14" s="0" t="n">
        <v>21</v>
      </c>
    </row>
    <row r="15" customFormat="false" ht="15.75" hidden="false" customHeight="false" outlineLevel="0" collapsed="false">
      <c r="A15" s="7" t="n">
        <v>42</v>
      </c>
      <c r="B15" s="8" t="s">
        <v>17</v>
      </c>
      <c r="C15" s="8" t="n">
        <v>0</v>
      </c>
      <c r="D15" s="0" t="n">
        <v>15.04</v>
      </c>
      <c r="E15" s="13" t="n">
        <v>0.1</v>
      </c>
      <c r="F15" s="9" t="n">
        <f aca="false">E15+3</f>
        <v>3.1</v>
      </c>
      <c r="G15" s="0" t="n">
        <f aca="false">D15/E15</f>
        <v>150.4</v>
      </c>
      <c r="H15" s="0" t="n">
        <f aca="false">D15*F15</f>
        <v>46.624</v>
      </c>
      <c r="L15" s="0" t="s">
        <v>44</v>
      </c>
      <c r="M15" s="0" t="n">
        <v>24.10528</v>
      </c>
    </row>
    <row r="16" customFormat="false" ht="15.75" hidden="false" customHeight="false" outlineLevel="0" collapsed="false">
      <c r="A16" s="7" t="n">
        <v>43</v>
      </c>
      <c r="B16" s="8" t="s">
        <v>17</v>
      </c>
      <c r="C16" s="8" t="n">
        <v>0</v>
      </c>
      <c r="D16" s="0" t="n">
        <v>25.4</v>
      </c>
      <c r="E16" s="13" t="n">
        <v>0.03</v>
      </c>
      <c r="F16" s="9" t="n">
        <f aca="false">E16+3</f>
        <v>3.03</v>
      </c>
      <c r="G16" s="0" t="n">
        <f aca="false">D16/E16</f>
        <v>846.666666666667</v>
      </c>
      <c r="H16" s="0" t="n">
        <f aca="false">D16*F16</f>
        <v>76.962</v>
      </c>
      <c r="L16" s="0" t="s">
        <v>45</v>
      </c>
      <c r="M16" s="21" t="n">
        <v>42.6424</v>
      </c>
    </row>
    <row r="17" customFormat="false" ht="15.75" hidden="false" customHeight="false" outlineLevel="0" collapsed="false">
      <c r="A17" s="7" t="n">
        <v>45</v>
      </c>
      <c r="B17" s="8" t="s">
        <v>17</v>
      </c>
      <c r="C17" s="8" t="n">
        <v>0</v>
      </c>
      <c r="D17" s="0" t="n">
        <v>25.4</v>
      </c>
      <c r="E17" s="13" t="n">
        <v>0.04</v>
      </c>
      <c r="F17" s="9" t="n">
        <f aca="false">E17+3</f>
        <v>3.04</v>
      </c>
      <c r="G17" s="0" t="n">
        <f aca="false">D17/E17</f>
        <v>635</v>
      </c>
      <c r="H17" s="0" t="n">
        <f aca="false">D17*F17</f>
        <v>77.216</v>
      </c>
      <c r="K17" s="0" t="s">
        <v>47</v>
      </c>
      <c r="L17" s="0" t="s">
        <v>42</v>
      </c>
      <c r="M17" s="0" t="n">
        <v>28.6428</v>
      </c>
    </row>
    <row r="18" customFormat="false" ht="15.75" hidden="false" customHeight="false" outlineLevel="0" collapsed="false">
      <c r="A18" s="7" t="n">
        <v>48</v>
      </c>
      <c r="B18" s="8" t="s">
        <v>17</v>
      </c>
      <c r="C18" s="8" t="n">
        <v>0</v>
      </c>
      <c r="D18" s="0" t="n">
        <v>22.08</v>
      </c>
      <c r="E18" s="19" t="n">
        <v>-1</v>
      </c>
      <c r="F18" s="9" t="n">
        <v>-1</v>
      </c>
      <c r="G18" s="0" t="n">
        <v>-1</v>
      </c>
      <c r="H18" s="0" t="n">
        <v>-1</v>
      </c>
      <c r="L18" s="0" t="s">
        <v>43</v>
      </c>
      <c r="M18" s="0" t="n">
        <v>21</v>
      </c>
    </row>
    <row r="19" customFormat="false" ht="15.75" hidden="false" customHeight="false" outlineLevel="0" collapsed="false">
      <c r="A19" s="7" t="n">
        <v>49</v>
      </c>
      <c r="B19" s="8" t="s">
        <v>38</v>
      </c>
      <c r="C19" s="8" t="n">
        <v>0</v>
      </c>
      <c r="D19" s="0" t="n">
        <v>16.19</v>
      </c>
      <c r="E19" s="19" t="n">
        <v>0.02</v>
      </c>
      <c r="F19" s="9" t="n">
        <f aca="false">E19+3</f>
        <v>3.02</v>
      </c>
      <c r="G19" s="0" t="n">
        <f aca="false">D19/E19</f>
        <v>809.5</v>
      </c>
      <c r="H19" s="0" t="n">
        <f aca="false">D19*F19</f>
        <v>48.8938</v>
      </c>
      <c r="L19" s="0" t="s">
        <v>44</v>
      </c>
      <c r="M19" s="0" t="n">
        <v>23.07602</v>
      </c>
    </row>
    <row r="20" customFormat="false" ht="15.75" hidden="false" customHeight="false" outlineLevel="0" collapsed="false">
      <c r="A20" s="7" t="n">
        <v>68</v>
      </c>
      <c r="B20" s="8" t="s">
        <v>17</v>
      </c>
      <c r="C20" s="8" t="n">
        <v>0</v>
      </c>
      <c r="D20" s="0" t="n">
        <v>23.79</v>
      </c>
      <c r="E20" s="13" t="n">
        <v>0.04</v>
      </c>
      <c r="F20" s="9" t="n">
        <f aca="false">E20+3</f>
        <v>3.04</v>
      </c>
      <c r="G20" s="0" t="n">
        <f aca="false">D20/E20</f>
        <v>594.75</v>
      </c>
      <c r="H20" s="0" t="n">
        <f aca="false">D20*F20</f>
        <v>72.3216</v>
      </c>
      <c r="L20" s="0" t="s">
        <v>45</v>
      </c>
      <c r="M20" s="21" t="n">
        <v>6.2624</v>
      </c>
    </row>
    <row r="21" customFormat="false" ht="15.75" hidden="false" customHeight="false" outlineLevel="0" collapsed="false">
      <c r="A21" s="7" t="n">
        <v>91</v>
      </c>
      <c r="B21" s="8" t="s">
        <v>17</v>
      </c>
      <c r="C21" s="8" t="n">
        <v>0</v>
      </c>
      <c r="D21" s="43" t="n">
        <v>2.06</v>
      </c>
      <c r="E21" s="9" t="n">
        <v>0.02</v>
      </c>
      <c r="F21" s="9" t="n">
        <f aca="false">E21+3</f>
        <v>3.02</v>
      </c>
      <c r="G21" s="0" t="n">
        <f aca="false">D21/E21</f>
        <v>103</v>
      </c>
      <c r="H21" s="0" t="n">
        <f aca="false">D21*F21</f>
        <v>6.2212</v>
      </c>
      <c r="K21" s="0" t="s">
        <v>48</v>
      </c>
      <c r="L21" s="0" t="s">
        <v>42</v>
      </c>
      <c r="M21" s="0" t="n">
        <v>40.8681</v>
      </c>
    </row>
    <row r="22" customFormat="false" ht="15.75" hidden="false" customHeight="false" outlineLevel="0" collapsed="false">
      <c r="A22" s="7" t="n">
        <v>92</v>
      </c>
      <c r="B22" s="8" t="s">
        <v>17</v>
      </c>
      <c r="C22" s="8" t="n">
        <v>0</v>
      </c>
      <c r="D22" s="43" t="n">
        <v>2.06</v>
      </c>
      <c r="E22" s="9" t="n">
        <v>0</v>
      </c>
      <c r="F22" s="9" t="n">
        <f aca="false">E22+3</f>
        <v>3</v>
      </c>
      <c r="G22" s="0" t="n">
        <v>0</v>
      </c>
      <c r="H22" s="0" t="n">
        <f aca="false">D22*F22</f>
        <v>6.18</v>
      </c>
      <c r="L22" s="0" t="s">
        <v>43</v>
      </c>
      <c r="M22" s="0" t="n">
        <v>21</v>
      </c>
    </row>
    <row r="23" customFormat="false" ht="15.75" hidden="false" customHeight="false" outlineLevel="0" collapsed="false">
      <c r="A23" s="7" t="n">
        <v>94</v>
      </c>
      <c r="B23" s="8" t="s">
        <v>17</v>
      </c>
      <c r="C23" s="8" t="n">
        <v>0</v>
      </c>
      <c r="D23" s="43" t="n">
        <v>2.06</v>
      </c>
      <c r="E23" s="9" t="n">
        <v>0</v>
      </c>
      <c r="F23" s="9" t="n">
        <f aca="false">E23+3</f>
        <v>3</v>
      </c>
      <c r="G23" s="0" t="n">
        <v>0</v>
      </c>
      <c r="H23" s="0" t="n">
        <f aca="false">D23*F23</f>
        <v>6.18</v>
      </c>
      <c r="L23" s="0" t="s">
        <v>44</v>
      </c>
      <c r="M23" s="0" t="n">
        <v>26.33682</v>
      </c>
    </row>
    <row r="24" customFormat="false" ht="15.75" hidden="false" customHeight="false" outlineLevel="0" collapsed="false">
      <c r="A24" s="7" t="n">
        <v>98</v>
      </c>
      <c r="B24" s="8" t="s">
        <v>17</v>
      </c>
      <c r="C24" s="8" t="n">
        <v>0</v>
      </c>
      <c r="D24" s="43" t="n">
        <v>2.06</v>
      </c>
      <c r="E24" s="9" t="n">
        <v>-1</v>
      </c>
      <c r="F24" s="9" t="n">
        <v>-1</v>
      </c>
      <c r="G24" s="0" t="n">
        <v>-1</v>
      </c>
      <c r="H24" s="0" t="n">
        <v>-1</v>
      </c>
      <c r="L24" s="0" t="s">
        <v>45</v>
      </c>
      <c r="M24" s="21" t="n">
        <v>43.935</v>
      </c>
    </row>
    <row r="25" customFormat="false" ht="15.75" hidden="false" customHeight="false" outlineLevel="0" collapsed="false">
      <c r="A25" s="7" t="n">
        <v>112</v>
      </c>
      <c r="B25" s="8" t="s">
        <v>17</v>
      </c>
      <c r="C25" s="8" t="n">
        <v>0</v>
      </c>
      <c r="D25" s="43" t="n">
        <v>2.06</v>
      </c>
      <c r="E25" s="9" t="n">
        <v>0.03</v>
      </c>
      <c r="F25" s="9" t="n">
        <f aca="false">E25+3</f>
        <v>3.03</v>
      </c>
      <c r="G25" s="0" t="n">
        <f aca="false">D25/E25</f>
        <v>68.6666666666667</v>
      </c>
      <c r="H25" s="0" t="n">
        <f aca="false">D25*F25</f>
        <v>6.2418</v>
      </c>
      <c r="K25" s="0" t="s">
        <v>50</v>
      </c>
      <c r="L25" s="0" t="s">
        <v>42</v>
      </c>
      <c r="M25" s="0" t="n">
        <v>33.4831</v>
      </c>
    </row>
    <row r="26" customFormat="false" ht="15.75" hidden="false" customHeight="false" outlineLevel="0" collapsed="false">
      <c r="A26" s="7" t="n">
        <v>11</v>
      </c>
      <c r="B26" s="8" t="s">
        <v>46</v>
      </c>
      <c r="C26" s="8" t="n">
        <v>1</v>
      </c>
      <c r="D26" s="0" t="n">
        <v>19.04</v>
      </c>
      <c r="E26" s="9" t="n">
        <v>0.04</v>
      </c>
      <c r="F26" s="9" t="n">
        <f aca="false">E26+3</f>
        <v>3.04</v>
      </c>
      <c r="G26" s="0" t="n">
        <f aca="false">D26/E26</f>
        <v>476</v>
      </c>
      <c r="H26" s="0" t="n">
        <f aca="false">D26*F26</f>
        <v>57.8816</v>
      </c>
      <c r="L26" s="0" t="s">
        <v>43</v>
      </c>
      <c r="M26" s="0" t="n">
        <v>22</v>
      </c>
    </row>
    <row r="27" customFormat="false" ht="15.75" hidden="false" customHeight="false" outlineLevel="0" collapsed="false">
      <c r="A27" s="7" t="n">
        <v>13</v>
      </c>
      <c r="B27" s="8" t="s">
        <v>46</v>
      </c>
      <c r="C27" s="8" t="n">
        <v>1</v>
      </c>
      <c r="D27" s="0" t="n">
        <v>22.93</v>
      </c>
      <c r="E27" s="13" t="n">
        <v>0.09</v>
      </c>
      <c r="F27" s="9" t="n">
        <f aca="false">E27+3</f>
        <v>3.09</v>
      </c>
      <c r="G27" s="0" t="n">
        <f aca="false">D27/E27</f>
        <v>254.777777777778</v>
      </c>
      <c r="H27" s="0" t="n">
        <f aca="false">D27*F27</f>
        <v>70.8537</v>
      </c>
      <c r="L27" s="0" t="s">
        <v>44</v>
      </c>
      <c r="M27" s="0" t="n">
        <v>27.26409</v>
      </c>
    </row>
    <row r="28" customFormat="false" ht="15.75" hidden="false" customHeight="false" outlineLevel="0" collapsed="false">
      <c r="A28" s="7" t="n">
        <v>15</v>
      </c>
      <c r="B28" s="8" t="s">
        <v>46</v>
      </c>
      <c r="C28" s="8" t="n">
        <v>1</v>
      </c>
      <c r="D28" s="0" t="n">
        <v>19.04</v>
      </c>
      <c r="E28" s="13" t="n">
        <v>0.01</v>
      </c>
      <c r="F28" s="9" t="n">
        <f aca="false">E28+3</f>
        <v>3.01</v>
      </c>
      <c r="G28" s="0" t="n">
        <f aca="false">D28/E28</f>
        <v>1904</v>
      </c>
      <c r="H28" s="0" t="n">
        <f aca="false">D28*F28</f>
        <v>57.3104</v>
      </c>
      <c r="L28" s="0" t="s">
        <v>45</v>
      </c>
      <c r="M28" s="21" t="n">
        <v>6.2727</v>
      </c>
    </row>
    <row r="29" customFormat="false" ht="15.75" hidden="false" customHeight="false" outlineLevel="0" collapsed="false">
      <c r="A29" s="7" t="n">
        <v>16</v>
      </c>
      <c r="B29" s="8" t="s">
        <v>46</v>
      </c>
      <c r="C29" s="8" t="n">
        <v>1</v>
      </c>
      <c r="D29" s="0" t="n">
        <v>26.4</v>
      </c>
      <c r="E29" s="13" t="n">
        <v>0.01</v>
      </c>
      <c r="F29" s="9" t="n">
        <f aca="false">E29+3</f>
        <v>3.01</v>
      </c>
      <c r="G29" s="0" t="n">
        <f aca="false">D29/E29</f>
        <v>2640</v>
      </c>
      <c r="H29" s="0" t="n">
        <f aca="false">D29*F29</f>
        <v>79.464</v>
      </c>
    </row>
    <row r="30" customFormat="false" ht="15.75" hidden="false" customHeight="false" outlineLevel="0" collapsed="false">
      <c r="A30" s="7" t="n">
        <v>28</v>
      </c>
      <c r="B30" s="8" t="s">
        <v>46</v>
      </c>
      <c r="C30" s="8" t="n">
        <v>1</v>
      </c>
      <c r="D30" s="0" t="n">
        <v>22.93</v>
      </c>
      <c r="E30" s="13" t="n">
        <v>0.03</v>
      </c>
      <c r="F30" s="9" t="n">
        <f aca="false">E30+3</f>
        <v>3.03</v>
      </c>
      <c r="G30" s="0" t="n">
        <f aca="false">D30/E30</f>
        <v>764.333333333333</v>
      </c>
      <c r="H30" s="0" t="n">
        <f aca="false">D30*F30</f>
        <v>69.4779</v>
      </c>
    </row>
    <row r="31" customFormat="false" ht="15.75" hidden="false" customHeight="false" outlineLevel="0" collapsed="false">
      <c r="A31" s="7" t="n">
        <v>32</v>
      </c>
      <c r="B31" s="8" t="s">
        <v>46</v>
      </c>
      <c r="C31" s="8" t="n">
        <v>1</v>
      </c>
      <c r="D31" s="0" t="n">
        <v>8.61</v>
      </c>
      <c r="E31" s="13" t="n">
        <v>0.01</v>
      </c>
      <c r="F31" s="9" t="n">
        <f aca="false">E31+3</f>
        <v>3.01</v>
      </c>
      <c r="G31" s="0" t="n">
        <f aca="false">D31/E31</f>
        <v>861</v>
      </c>
      <c r="H31" s="0" t="n">
        <f aca="false">D31*F31</f>
        <v>25.9161</v>
      </c>
    </row>
    <row r="32" customFormat="false" ht="15.75" hidden="false" customHeight="false" outlineLevel="0" collapsed="false">
      <c r="A32" s="7" t="n">
        <v>44</v>
      </c>
      <c r="B32" s="8" t="s">
        <v>46</v>
      </c>
      <c r="C32" s="8" t="n">
        <v>1</v>
      </c>
      <c r="D32" s="43" t="n">
        <v>2.06</v>
      </c>
      <c r="E32" s="13" t="n">
        <v>0.02</v>
      </c>
      <c r="F32" s="9" t="n">
        <f aca="false">E32+3</f>
        <v>3.02</v>
      </c>
      <c r="G32" s="0" t="n">
        <f aca="false">D32/E32</f>
        <v>103</v>
      </c>
      <c r="H32" s="0" t="n">
        <f aca="false">D32*F32</f>
        <v>6.2212</v>
      </c>
    </row>
    <row r="33" customFormat="false" ht="15.75" hidden="false" customHeight="false" outlineLevel="0" collapsed="false">
      <c r="A33" s="7" t="n">
        <v>50</v>
      </c>
      <c r="B33" s="8" t="s">
        <v>46</v>
      </c>
      <c r="C33" s="8" t="n">
        <v>1</v>
      </c>
      <c r="D33" s="43" t="n">
        <v>2.06</v>
      </c>
      <c r="E33" s="13" t="n">
        <v>0.02</v>
      </c>
      <c r="F33" s="9" t="n">
        <f aca="false">E33+3</f>
        <v>3.02</v>
      </c>
      <c r="G33" s="0" t="n">
        <f aca="false">D33/E33</f>
        <v>103</v>
      </c>
      <c r="H33" s="0" t="n">
        <f aca="false">D33*F33</f>
        <v>6.2212</v>
      </c>
    </row>
    <row r="34" customFormat="false" ht="15.75" hidden="false" customHeight="false" outlineLevel="0" collapsed="false">
      <c r="A34" s="7" t="n">
        <v>60</v>
      </c>
      <c r="B34" s="8" t="s">
        <v>46</v>
      </c>
      <c r="C34" s="8" t="n">
        <v>1</v>
      </c>
      <c r="D34" s="43" t="n">
        <v>2.06</v>
      </c>
      <c r="E34" s="13" t="n">
        <v>0.03</v>
      </c>
      <c r="F34" s="9" t="n">
        <f aca="false">E34+3</f>
        <v>3.03</v>
      </c>
      <c r="G34" s="0" t="n">
        <f aca="false">D34/E34</f>
        <v>68.6666666666667</v>
      </c>
      <c r="H34" s="0" t="n">
        <f aca="false">D34*F34</f>
        <v>6.2418</v>
      </c>
    </row>
    <row r="35" customFormat="false" ht="15.75" hidden="false" customHeight="false" outlineLevel="0" collapsed="false">
      <c r="A35" s="7" t="n">
        <v>71</v>
      </c>
      <c r="B35" s="8" t="s">
        <v>46</v>
      </c>
      <c r="C35" s="8" t="n">
        <v>1</v>
      </c>
      <c r="D35" s="0" t="n">
        <v>4.21</v>
      </c>
      <c r="E35" s="13" t="n">
        <v>0.01</v>
      </c>
      <c r="F35" s="9" t="n">
        <f aca="false">E35+3</f>
        <v>3.01</v>
      </c>
      <c r="G35" s="0" t="n">
        <f aca="false">D35/E35</f>
        <v>421</v>
      </c>
      <c r="H35" s="0" t="n">
        <f aca="false">D35*F35</f>
        <v>12.6721</v>
      </c>
    </row>
    <row r="36" customFormat="false" ht="15.75" hidden="false" customHeight="false" outlineLevel="0" collapsed="false">
      <c r="A36" s="7" t="n">
        <v>76</v>
      </c>
      <c r="B36" s="8" t="s">
        <v>46</v>
      </c>
      <c r="C36" s="8" t="n">
        <v>1</v>
      </c>
      <c r="D36" s="0" t="n">
        <v>2.38</v>
      </c>
      <c r="E36" s="13" t="n">
        <v>0.04</v>
      </c>
      <c r="F36" s="9" t="n">
        <f aca="false">E36+3</f>
        <v>3.04</v>
      </c>
      <c r="G36" s="0" t="n">
        <f aca="false">D36/E36</f>
        <v>59.5</v>
      </c>
      <c r="H36" s="0" t="n">
        <f aca="false">D36*F36</f>
        <v>7.2352</v>
      </c>
    </row>
    <row r="37" customFormat="false" ht="15.75" hidden="false" customHeight="false" outlineLevel="0" collapsed="false">
      <c r="A37" s="7" t="n">
        <v>95</v>
      </c>
      <c r="B37" s="8" t="s">
        <v>46</v>
      </c>
      <c r="C37" s="8" t="n">
        <v>1</v>
      </c>
      <c r="D37" s="43" t="n">
        <v>2.06</v>
      </c>
      <c r="E37" s="9" t="n">
        <v>0</v>
      </c>
      <c r="F37" s="9" t="n">
        <f aca="false">E37+3</f>
        <v>3</v>
      </c>
      <c r="G37" s="0" t="n">
        <v>0</v>
      </c>
      <c r="H37" s="0" t="n">
        <f aca="false">D37*F37</f>
        <v>6.18</v>
      </c>
    </row>
    <row r="38" customFormat="false" ht="15.75" hidden="false" customHeight="false" outlineLevel="0" collapsed="false">
      <c r="A38" s="7" t="n">
        <v>96</v>
      </c>
      <c r="B38" s="8" t="s">
        <v>46</v>
      </c>
      <c r="C38" s="8" t="n">
        <v>1</v>
      </c>
      <c r="D38" s="43" t="n">
        <v>2.06</v>
      </c>
      <c r="E38" s="9" t="n">
        <v>0</v>
      </c>
      <c r="F38" s="9" t="n">
        <f aca="false">E38+3</f>
        <v>3</v>
      </c>
      <c r="G38" s="0" t="n">
        <v>0</v>
      </c>
      <c r="H38" s="0" t="n">
        <f aca="false">D38*F38</f>
        <v>6.18</v>
      </c>
    </row>
    <row r="39" customFormat="false" ht="15.75" hidden="false" customHeight="false" outlineLevel="0" collapsed="false">
      <c r="A39" s="7" t="n">
        <v>97</v>
      </c>
      <c r="B39" s="8" t="s">
        <v>46</v>
      </c>
      <c r="C39" s="8" t="n">
        <v>1</v>
      </c>
      <c r="D39" s="43" t="n">
        <v>2.06</v>
      </c>
      <c r="E39" s="9" t="n">
        <v>0.04</v>
      </c>
      <c r="F39" s="9" t="n">
        <f aca="false">E39+3</f>
        <v>3.04</v>
      </c>
      <c r="G39" s="0" t="n">
        <f aca="false">D39/E39</f>
        <v>51.5</v>
      </c>
      <c r="H39" s="0" t="n">
        <f aca="false">D39*F39</f>
        <v>6.2624</v>
      </c>
    </row>
    <row r="40" customFormat="false" ht="15.75" hidden="false" customHeight="false" outlineLevel="0" collapsed="false">
      <c r="A40" s="7" t="n">
        <v>100</v>
      </c>
      <c r="B40" s="8" t="s">
        <v>46</v>
      </c>
      <c r="C40" s="8" t="n">
        <v>1</v>
      </c>
      <c r="D40" s="43" t="n">
        <v>2.06</v>
      </c>
      <c r="E40" s="1" t="n">
        <v>0.01</v>
      </c>
      <c r="F40" s="9" t="n">
        <f aca="false">E40+3</f>
        <v>3.01</v>
      </c>
      <c r="G40" s="0" t="n">
        <f aca="false">D40/E40</f>
        <v>206</v>
      </c>
      <c r="H40" s="0" t="n">
        <f aca="false">D40*F40</f>
        <v>6.2006</v>
      </c>
    </row>
    <row r="41" customFormat="false" ht="15.75" hidden="false" customHeight="false" outlineLevel="0" collapsed="false">
      <c r="A41" s="7" t="n">
        <v>103</v>
      </c>
      <c r="B41" s="8" t="s">
        <v>46</v>
      </c>
      <c r="C41" s="8" t="n">
        <v>1</v>
      </c>
      <c r="D41" s="43" t="n">
        <v>2.06</v>
      </c>
      <c r="E41" s="1" t="n">
        <v>0</v>
      </c>
      <c r="F41" s="9" t="n">
        <f aca="false">E41+3</f>
        <v>3</v>
      </c>
      <c r="G41" s="0" t="n">
        <v>0</v>
      </c>
      <c r="H41" s="0" t="n">
        <f aca="false">D41*F41</f>
        <v>6.18</v>
      </c>
    </row>
    <row r="42" customFormat="false" ht="15.75" hidden="false" customHeight="false" outlineLevel="0" collapsed="false">
      <c r="A42" s="7" t="n">
        <v>105</v>
      </c>
      <c r="B42" s="8" t="s">
        <v>46</v>
      </c>
      <c r="C42" s="8" t="n">
        <v>1</v>
      </c>
      <c r="D42" s="43" t="n">
        <v>2.06</v>
      </c>
      <c r="E42" s="1" t="n">
        <v>0.01</v>
      </c>
      <c r="F42" s="9" t="n">
        <f aca="false">E42+3</f>
        <v>3.01</v>
      </c>
      <c r="G42" s="0" t="n">
        <f aca="false">D42/E42</f>
        <v>206</v>
      </c>
      <c r="H42" s="0" t="n">
        <f aca="false">D42*F42</f>
        <v>6.2006</v>
      </c>
    </row>
    <row r="43" customFormat="false" ht="15.75" hidden="false" customHeight="false" outlineLevel="0" collapsed="false">
      <c r="A43" s="7" t="n">
        <v>107</v>
      </c>
      <c r="B43" s="8" t="s">
        <v>46</v>
      </c>
      <c r="C43" s="8" t="n">
        <v>1</v>
      </c>
      <c r="D43" s="43" t="n">
        <v>2.06</v>
      </c>
      <c r="E43" s="1" t="n">
        <v>0.01</v>
      </c>
      <c r="F43" s="9" t="n">
        <f aca="false">E43+3</f>
        <v>3.01</v>
      </c>
      <c r="G43" s="0" t="n">
        <f aca="false">D43/E43</f>
        <v>206</v>
      </c>
      <c r="H43" s="0" t="n">
        <f aca="false">D43*F43</f>
        <v>6.2006</v>
      </c>
    </row>
    <row r="44" customFormat="false" ht="15.75" hidden="false" customHeight="false" outlineLevel="0" collapsed="false">
      <c r="A44" s="7" t="n">
        <v>108</v>
      </c>
      <c r="B44" s="8" t="s">
        <v>46</v>
      </c>
      <c r="C44" s="8" t="n">
        <v>1</v>
      </c>
      <c r="D44" s="43" t="n">
        <v>2.06</v>
      </c>
      <c r="E44" s="1" t="n">
        <v>0.02</v>
      </c>
      <c r="F44" s="9" t="n">
        <f aca="false">E44+3</f>
        <v>3.02</v>
      </c>
      <c r="G44" s="0" t="n">
        <f aca="false">D44/E44</f>
        <v>103</v>
      </c>
      <c r="H44" s="0" t="n">
        <f aca="false">D44*F44</f>
        <v>6.2212</v>
      </c>
    </row>
    <row r="45" customFormat="false" ht="15.75" hidden="false" customHeight="false" outlineLevel="0" collapsed="false">
      <c r="A45" s="7" t="n">
        <v>111</v>
      </c>
      <c r="B45" s="8" t="s">
        <v>46</v>
      </c>
      <c r="C45" s="8" t="n">
        <v>1</v>
      </c>
      <c r="D45" s="43" t="n">
        <v>2.06</v>
      </c>
      <c r="E45" s="1" t="n">
        <v>0.11</v>
      </c>
      <c r="F45" s="9" t="n">
        <f aca="false">E45+3</f>
        <v>3.11</v>
      </c>
      <c r="G45" s="0" t="n">
        <f aca="false">D45/E45</f>
        <v>18.7272727272727</v>
      </c>
      <c r="H45" s="0" t="n">
        <f aca="false">D45*F45</f>
        <v>6.4066</v>
      </c>
    </row>
    <row r="46" customFormat="false" ht="15.75" hidden="false" customHeight="false" outlineLevel="0" collapsed="false">
      <c r="A46" s="7" t="n">
        <v>113</v>
      </c>
      <c r="B46" s="8" t="s">
        <v>46</v>
      </c>
      <c r="C46" s="8" t="n">
        <v>1</v>
      </c>
      <c r="D46" s="43" t="n">
        <v>2.06</v>
      </c>
      <c r="E46" s="1" t="n">
        <v>0.04</v>
      </c>
      <c r="F46" s="9" t="n">
        <f aca="false">E46+3</f>
        <v>3.04</v>
      </c>
      <c r="G46" s="0" t="n">
        <f aca="false">D46/E46</f>
        <v>51.5</v>
      </c>
      <c r="H46" s="0" t="n">
        <f aca="false">D46*F46</f>
        <v>6.2624</v>
      </c>
    </row>
    <row r="47" customFormat="false" ht="15.75" hidden="false" customHeight="false" outlineLevel="0" collapsed="false">
      <c r="A47" s="7" t="n">
        <v>2</v>
      </c>
      <c r="B47" s="8" t="s">
        <v>48</v>
      </c>
      <c r="C47" s="8" t="n">
        <v>2</v>
      </c>
      <c r="D47" s="0" t="n">
        <v>22.93</v>
      </c>
      <c r="E47" s="1" t="n">
        <v>0.02</v>
      </c>
      <c r="F47" s="9" t="n">
        <f aca="false">E47+3</f>
        <v>3.02</v>
      </c>
      <c r="G47" s="0" t="n">
        <f aca="false">D47/E47</f>
        <v>1146.5</v>
      </c>
      <c r="H47" s="0" t="n">
        <f aca="false">D47*F47</f>
        <v>69.2486</v>
      </c>
    </row>
    <row r="48" customFormat="false" ht="15.75" hidden="false" customHeight="false" outlineLevel="0" collapsed="false">
      <c r="A48" s="7" t="n">
        <v>4</v>
      </c>
      <c r="B48" s="8" t="s">
        <v>48</v>
      </c>
      <c r="C48" s="8" t="n">
        <v>2</v>
      </c>
      <c r="D48" s="0" t="n">
        <v>14.5</v>
      </c>
      <c r="E48" s="1" t="n">
        <v>0.02</v>
      </c>
      <c r="F48" s="9" t="n">
        <f aca="false">E48+3</f>
        <v>3.02</v>
      </c>
      <c r="G48" s="0" t="n">
        <f aca="false">D48/E48</f>
        <v>725</v>
      </c>
      <c r="H48" s="0" t="n">
        <f aca="false">D48*F48</f>
        <v>43.79</v>
      </c>
    </row>
    <row r="49" customFormat="false" ht="15.75" hidden="false" customHeight="false" outlineLevel="0" collapsed="false">
      <c r="A49" s="0" t="n">
        <v>6</v>
      </c>
      <c r="B49" s="8" t="s">
        <v>48</v>
      </c>
      <c r="C49" s="8" t="n">
        <v>2</v>
      </c>
      <c r="D49" s="0" t="n">
        <v>8.61</v>
      </c>
      <c r="E49" s="13" t="n">
        <v>0.04</v>
      </c>
      <c r="F49" s="9" t="n">
        <f aca="false">E49+3</f>
        <v>3.04</v>
      </c>
      <c r="G49" s="0" t="n">
        <f aca="false">D49/E49</f>
        <v>215.25</v>
      </c>
      <c r="H49" s="0" t="n">
        <f aca="false">D49*F49</f>
        <v>26.1744</v>
      </c>
    </row>
    <row r="50" customFormat="false" ht="15.75" hidden="false" customHeight="false" outlineLevel="0" collapsed="false">
      <c r="A50" s="0" t="n">
        <v>7</v>
      </c>
      <c r="B50" s="8" t="s">
        <v>48</v>
      </c>
      <c r="C50" s="8" t="n">
        <v>2</v>
      </c>
      <c r="D50" s="0" t="n">
        <v>14.5</v>
      </c>
      <c r="E50" s="13" t="n">
        <v>0.03</v>
      </c>
      <c r="F50" s="9" t="n">
        <f aca="false">E50+3</f>
        <v>3.03</v>
      </c>
      <c r="G50" s="0" t="n">
        <f aca="false">D50/E50</f>
        <v>483.333333333333</v>
      </c>
      <c r="H50" s="0" t="n">
        <f aca="false">D50*F50</f>
        <v>43.935</v>
      </c>
    </row>
    <row r="51" customFormat="false" ht="15.75" hidden="false" customHeight="false" outlineLevel="0" collapsed="false">
      <c r="A51" s="0" t="n">
        <v>9</v>
      </c>
      <c r="B51" s="8" t="s">
        <v>48</v>
      </c>
      <c r="C51" s="8" t="n">
        <v>2</v>
      </c>
      <c r="D51" s="0" t="n">
        <v>19.04</v>
      </c>
      <c r="E51" s="13" t="n">
        <v>0.02</v>
      </c>
      <c r="F51" s="9" t="n">
        <f aca="false">E51+3</f>
        <v>3.02</v>
      </c>
      <c r="G51" s="0" t="n">
        <f aca="false">D51/E51</f>
        <v>952</v>
      </c>
      <c r="H51" s="0" t="n">
        <f aca="false">D51*F51</f>
        <v>57.5008</v>
      </c>
    </row>
    <row r="52" customFormat="false" ht="15.75" hidden="false" customHeight="false" outlineLevel="0" collapsed="false">
      <c r="A52" s="0" t="n">
        <v>27</v>
      </c>
      <c r="B52" s="8" t="s">
        <v>48</v>
      </c>
      <c r="C52" s="8" t="n">
        <v>2</v>
      </c>
      <c r="D52" s="0" t="n">
        <v>8.61</v>
      </c>
      <c r="E52" s="13" t="n">
        <v>0.01</v>
      </c>
      <c r="F52" s="9" t="n">
        <f aca="false">E52+3</f>
        <v>3.01</v>
      </c>
      <c r="G52" s="0" t="n">
        <f aca="false">D52/E52</f>
        <v>861</v>
      </c>
      <c r="H52" s="0" t="n">
        <f aca="false">D52*F52</f>
        <v>25.9161</v>
      </c>
    </row>
    <row r="53" customFormat="false" ht="15.75" hidden="false" customHeight="false" outlineLevel="0" collapsed="false">
      <c r="A53" s="0" t="n">
        <v>29</v>
      </c>
      <c r="B53" s="8" t="s">
        <v>48</v>
      </c>
      <c r="C53" s="8" t="n">
        <v>2</v>
      </c>
      <c r="D53" s="43" t="n">
        <v>2.06</v>
      </c>
      <c r="E53" s="13" t="n">
        <v>0.03</v>
      </c>
      <c r="F53" s="9" t="n">
        <f aca="false">E53+3</f>
        <v>3.03</v>
      </c>
      <c r="G53" s="0" t="n">
        <f aca="false">D53/E53</f>
        <v>68.6666666666667</v>
      </c>
      <c r="H53" s="0" t="n">
        <f aca="false">D53*F53</f>
        <v>6.2418</v>
      </c>
    </row>
    <row r="54" customFormat="false" ht="15.75" hidden="false" customHeight="false" outlineLevel="0" collapsed="false">
      <c r="A54" s="0" t="n">
        <v>30</v>
      </c>
      <c r="B54" s="8" t="s">
        <v>48</v>
      </c>
      <c r="C54" s="8" t="n">
        <v>2</v>
      </c>
      <c r="D54" s="43" t="n">
        <v>2.06</v>
      </c>
      <c r="E54" s="13" t="n">
        <v>0.01</v>
      </c>
      <c r="F54" s="9" t="n">
        <f aca="false">E54+3</f>
        <v>3.01</v>
      </c>
      <c r="G54" s="0" t="n">
        <f aca="false">D54/E54</f>
        <v>206</v>
      </c>
      <c r="H54" s="0" t="n">
        <f aca="false">D54*F54</f>
        <v>6.2006</v>
      </c>
    </row>
    <row r="55" customFormat="false" ht="15.75" hidden="false" customHeight="false" outlineLevel="0" collapsed="false">
      <c r="A55" s="0" t="n">
        <v>31</v>
      </c>
      <c r="B55" s="8" t="s">
        <v>48</v>
      </c>
      <c r="C55" s="8" t="n">
        <v>2</v>
      </c>
      <c r="D55" s="43" t="n">
        <v>2.06</v>
      </c>
      <c r="E55" s="13" t="n">
        <v>0.02</v>
      </c>
      <c r="F55" s="9" t="n">
        <f aca="false">E55+3</f>
        <v>3.02</v>
      </c>
      <c r="G55" s="0" t="n">
        <f aca="false">D55/E55</f>
        <v>103</v>
      </c>
      <c r="H55" s="0" t="n">
        <f aca="false">D55*F55</f>
        <v>6.2212</v>
      </c>
    </row>
    <row r="56" customFormat="false" ht="15.75" hidden="false" customHeight="false" outlineLevel="0" collapsed="false">
      <c r="A56" s="0" t="n">
        <v>35</v>
      </c>
      <c r="B56" s="8" t="s">
        <v>48</v>
      </c>
      <c r="C56" s="8" t="n">
        <v>2</v>
      </c>
      <c r="D56" s="0" t="n">
        <v>2.38</v>
      </c>
      <c r="E56" s="13" t="n">
        <v>0.1</v>
      </c>
      <c r="F56" s="9" t="n">
        <f aca="false">E56+3</f>
        <v>3.1</v>
      </c>
      <c r="G56" s="0" t="n">
        <f aca="false">D56/E56</f>
        <v>23.8</v>
      </c>
      <c r="H56" s="0" t="n">
        <f aca="false">D56*F56</f>
        <v>7.378</v>
      </c>
    </row>
    <row r="57" customFormat="false" ht="15.75" hidden="false" customHeight="false" outlineLevel="0" collapsed="false">
      <c r="A57" s="0" t="n">
        <v>36</v>
      </c>
      <c r="B57" s="8" t="s">
        <v>48</v>
      </c>
      <c r="C57" s="8" t="n">
        <v>2</v>
      </c>
      <c r="D57" s="0" t="n">
        <v>2.06</v>
      </c>
      <c r="E57" s="13" t="n">
        <v>0.03</v>
      </c>
      <c r="F57" s="9" t="n">
        <f aca="false">E57+3</f>
        <v>3.03</v>
      </c>
      <c r="G57" s="0" t="n">
        <f aca="false">D57/E57</f>
        <v>68.6666666666667</v>
      </c>
      <c r="H57" s="0" t="n">
        <f aca="false">D57*F57</f>
        <v>6.2418</v>
      </c>
    </row>
    <row r="58" customFormat="false" ht="15.75" hidden="false" customHeight="false" outlineLevel="0" collapsed="false">
      <c r="A58" s="0" t="n">
        <v>39</v>
      </c>
      <c r="B58" s="8" t="s">
        <v>48</v>
      </c>
      <c r="C58" s="8" t="n">
        <v>2</v>
      </c>
      <c r="D58" s="0" t="n">
        <v>7.98</v>
      </c>
      <c r="E58" s="13" t="n">
        <v>-1</v>
      </c>
      <c r="F58" s="9" t="n">
        <v>-1</v>
      </c>
      <c r="G58" s="0" t="n">
        <v>-1</v>
      </c>
      <c r="H58" s="0" t="n">
        <v>-1</v>
      </c>
    </row>
    <row r="59" customFormat="false" ht="15.75" hidden="false" customHeight="false" outlineLevel="0" collapsed="false">
      <c r="A59" s="0" t="n">
        <v>47</v>
      </c>
      <c r="B59" s="8" t="s">
        <v>48</v>
      </c>
      <c r="C59" s="8" t="n">
        <v>2</v>
      </c>
      <c r="D59" s="0" t="n">
        <v>20.26</v>
      </c>
      <c r="E59" s="13" t="n">
        <v>0.01</v>
      </c>
      <c r="F59" s="9" t="n">
        <f aca="false">E59+3</f>
        <v>3.01</v>
      </c>
      <c r="G59" s="0" t="n">
        <f aca="false">D59/E59</f>
        <v>2026</v>
      </c>
      <c r="H59" s="0" t="n">
        <f aca="false">D59*F59</f>
        <v>60.9826</v>
      </c>
    </row>
    <row r="60" customFormat="false" ht="15.75" hidden="false" customHeight="false" outlineLevel="0" collapsed="false">
      <c r="A60" s="0" t="n">
        <v>53</v>
      </c>
      <c r="B60" s="8" t="s">
        <v>48</v>
      </c>
      <c r="C60" s="8" t="n">
        <v>2</v>
      </c>
      <c r="D60" s="0" t="n">
        <v>16.19</v>
      </c>
      <c r="E60" s="13" t="n">
        <v>0.01</v>
      </c>
      <c r="F60" s="9" t="n">
        <f aca="false">E60+3</f>
        <v>3.01</v>
      </c>
      <c r="G60" s="0" t="n">
        <f aca="false">D60/E60</f>
        <v>1619</v>
      </c>
      <c r="H60" s="0" t="n">
        <f aca="false">D60*F60</f>
        <v>48.7319</v>
      </c>
    </row>
    <row r="61" customFormat="false" ht="15.75" hidden="false" customHeight="false" outlineLevel="0" collapsed="false">
      <c r="A61" s="0" t="n">
        <v>57</v>
      </c>
      <c r="B61" s="8" t="s">
        <v>48</v>
      </c>
      <c r="C61" s="8" t="n">
        <v>2</v>
      </c>
      <c r="D61" s="0" t="n">
        <v>16.19</v>
      </c>
      <c r="E61" s="13" t="n">
        <v>0.05</v>
      </c>
      <c r="F61" s="9" t="n">
        <f aca="false">E61+3</f>
        <v>3.05</v>
      </c>
      <c r="G61" s="0" t="n">
        <f aca="false">D61/E61</f>
        <v>323.8</v>
      </c>
      <c r="H61" s="0" t="n">
        <f aca="false">D61*F61</f>
        <v>49.3795</v>
      </c>
    </row>
    <row r="62" customFormat="false" ht="15.75" hidden="false" customHeight="false" outlineLevel="0" collapsed="false">
      <c r="A62" s="0" t="n">
        <v>65</v>
      </c>
      <c r="B62" s="8" t="s">
        <v>48</v>
      </c>
      <c r="C62" s="8" t="n">
        <v>2</v>
      </c>
      <c r="D62" s="0" t="n">
        <v>23.79</v>
      </c>
      <c r="E62" s="1" t="n">
        <v>0.2</v>
      </c>
      <c r="F62" s="9" t="n">
        <f aca="false">E62+3</f>
        <v>3.2</v>
      </c>
      <c r="G62" s="0" t="n">
        <f aca="false">D62/E62</f>
        <v>118.95</v>
      </c>
      <c r="H62" s="0" t="n">
        <f aca="false">D62*F62</f>
        <v>76.128</v>
      </c>
    </row>
    <row r="63" customFormat="false" ht="15.75" hidden="false" customHeight="false" outlineLevel="0" collapsed="false">
      <c r="A63" s="0" t="n">
        <v>66</v>
      </c>
      <c r="B63" s="8" t="s">
        <v>48</v>
      </c>
      <c r="C63" s="8" t="n">
        <v>2</v>
      </c>
      <c r="D63" s="0" t="n">
        <v>22.08</v>
      </c>
      <c r="E63" s="13" t="n">
        <v>0.01</v>
      </c>
      <c r="F63" s="9" t="n">
        <f aca="false">E63+3</f>
        <v>3.01</v>
      </c>
      <c r="G63" s="0" t="n">
        <f aca="false">D63/E63</f>
        <v>2208</v>
      </c>
      <c r="H63" s="0" t="n">
        <f aca="false">D63*F63</f>
        <v>66.4608</v>
      </c>
    </row>
    <row r="64" customFormat="false" ht="15.75" hidden="false" customHeight="false" outlineLevel="0" collapsed="false">
      <c r="A64" s="0" t="n">
        <v>79</v>
      </c>
      <c r="B64" s="8" t="s">
        <v>48</v>
      </c>
      <c r="C64" s="8" t="n">
        <v>2</v>
      </c>
      <c r="D64" s="0" t="n">
        <v>23.79</v>
      </c>
      <c r="E64" s="13" t="n">
        <v>-1</v>
      </c>
      <c r="F64" s="9" t="n">
        <v>-1</v>
      </c>
      <c r="G64" s="0" t="n">
        <v>-1</v>
      </c>
      <c r="H64" s="0" t="n">
        <v>-1</v>
      </c>
    </row>
    <row r="65" customFormat="false" ht="15.75" hidden="false" customHeight="false" outlineLevel="0" collapsed="false">
      <c r="A65" s="0" t="n">
        <v>84</v>
      </c>
      <c r="B65" s="8" t="s">
        <v>48</v>
      </c>
      <c r="C65" s="8" t="n">
        <v>2</v>
      </c>
      <c r="D65" s="0" t="n">
        <v>21.19</v>
      </c>
      <c r="E65" s="13" t="n">
        <v>0.01</v>
      </c>
      <c r="F65" s="9" t="n">
        <f aca="false">E65+3</f>
        <v>3.01</v>
      </c>
      <c r="G65" s="0" t="n">
        <f aca="false">D65/E65</f>
        <v>2119</v>
      </c>
      <c r="H65" s="0" t="n">
        <f aca="false">D65*F65</f>
        <v>63.7819</v>
      </c>
    </row>
    <row r="66" customFormat="false" ht="15.75" hidden="false" customHeight="false" outlineLevel="0" collapsed="false">
      <c r="A66" s="0" t="n">
        <v>87</v>
      </c>
      <c r="B66" s="8" t="s">
        <v>48</v>
      </c>
      <c r="C66" s="8" t="n">
        <v>2</v>
      </c>
      <c r="D66" s="0" t="n">
        <v>23.79</v>
      </c>
      <c r="E66" s="13" t="n">
        <v>0.01</v>
      </c>
      <c r="F66" s="9" t="n">
        <f aca="false">E66+3</f>
        <v>3.01</v>
      </c>
      <c r="G66" s="0" t="n">
        <f aca="false">D66/E66</f>
        <v>2379</v>
      </c>
      <c r="H66" s="0" t="n">
        <f aca="false">D66*F66</f>
        <v>71.6079</v>
      </c>
    </row>
    <row r="67" customFormat="false" ht="15.75" hidden="false" customHeight="false" outlineLevel="0" collapsed="false">
      <c r="A67" s="0" t="n">
        <v>88</v>
      </c>
      <c r="B67" s="8" t="s">
        <v>48</v>
      </c>
      <c r="C67" s="8" t="n">
        <v>2</v>
      </c>
      <c r="D67" s="0" t="n">
        <v>26.94</v>
      </c>
      <c r="E67" s="13" t="n">
        <v>0.03</v>
      </c>
      <c r="F67" s="9" t="n">
        <f aca="false">E67+3</f>
        <v>3.03</v>
      </c>
      <c r="G67" s="0" t="n">
        <f aca="false">D67/E67</f>
        <v>898</v>
      </c>
      <c r="H67" s="0" t="n">
        <f aca="false">D67*F67</f>
        <v>81.6282</v>
      </c>
    </row>
    <row r="68" customFormat="false" ht="15.75" hidden="false" customHeight="false" outlineLevel="0" collapsed="false">
      <c r="A68" s="0" t="n">
        <v>90</v>
      </c>
      <c r="B68" s="8" t="s">
        <v>48</v>
      </c>
      <c r="C68" s="8" t="n">
        <v>2</v>
      </c>
      <c r="D68" s="43" t="n">
        <v>2.06</v>
      </c>
      <c r="E68" s="1" t="n">
        <v>0.06</v>
      </c>
      <c r="F68" s="9" t="n">
        <f aca="false">E68+3</f>
        <v>3.06</v>
      </c>
      <c r="G68" s="0" t="n">
        <f aca="false">D68/E68</f>
        <v>34.3333333333333</v>
      </c>
      <c r="H68" s="0" t="n">
        <f aca="false">D68*F68</f>
        <v>6.3036</v>
      </c>
    </row>
    <row r="69" customFormat="false" ht="15.75" hidden="false" customHeight="false" outlineLevel="0" collapsed="false">
      <c r="A69" s="0" t="n">
        <v>93</v>
      </c>
      <c r="B69" s="8" t="s">
        <v>48</v>
      </c>
      <c r="C69" s="8" t="n">
        <v>2</v>
      </c>
      <c r="D69" s="43" t="n">
        <v>2.06</v>
      </c>
      <c r="E69" s="1" t="n">
        <v>0.03</v>
      </c>
      <c r="F69" s="9" t="n">
        <f aca="false">E69+3</f>
        <v>3.03</v>
      </c>
      <c r="G69" s="0" t="n">
        <f aca="false">D69/E69</f>
        <v>68.6666666666667</v>
      </c>
      <c r="H69" s="0" t="n">
        <f aca="false">D69*F69</f>
        <v>6.2418</v>
      </c>
    </row>
    <row r="70" customFormat="false" ht="15.75" hidden="false" customHeight="false" outlineLevel="0" collapsed="false">
      <c r="A70" s="0" t="n">
        <v>17</v>
      </c>
      <c r="B70" s="8" t="s">
        <v>50</v>
      </c>
      <c r="C70" s="8" t="n">
        <v>3</v>
      </c>
      <c r="D70" s="0" t="n">
        <v>19.04</v>
      </c>
      <c r="E70" s="1" t="n">
        <v>0.01</v>
      </c>
      <c r="F70" s="9" t="n">
        <f aca="false">E70+3</f>
        <v>3.01</v>
      </c>
      <c r="G70" s="0" t="n">
        <f aca="false">D70/E70</f>
        <v>1904</v>
      </c>
      <c r="H70" s="0" t="n">
        <f aca="false">D70*F70</f>
        <v>57.3104</v>
      </c>
    </row>
    <row r="71" customFormat="false" ht="15.75" hidden="false" customHeight="false" outlineLevel="0" collapsed="false">
      <c r="A71" s="0" t="n">
        <v>23</v>
      </c>
      <c r="B71" s="8" t="s">
        <v>50</v>
      </c>
      <c r="C71" s="8" t="n">
        <v>3</v>
      </c>
      <c r="D71" s="0" t="n">
        <v>8.61</v>
      </c>
      <c r="E71" s="1" t="n">
        <v>0.02</v>
      </c>
      <c r="F71" s="9" t="n">
        <f aca="false">E71+3</f>
        <v>3.02</v>
      </c>
      <c r="G71" s="0" t="n">
        <f aca="false">D71/E71</f>
        <v>430.5</v>
      </c>
      <c r="H71" s="0" t="n">
        <f aca="false">D71*F71</f>
        <v>26.0022</v>
      </c>
    </row>
    <row r="72" customFormat="false" ht="15.75" hidden="false" customHeight="false" outlineLevel="0" collapsed="false">
      <c r="A72" s="0" t="n">
        <v>26</v>
      </c>
      <c r="B72" s="8" t="s">
        <v>50</v>
      </c>
      <c r="C72" s="8" t="n">
        <v>3</v>
      </c>
      <c r="D72" s="0" t="n">
        <v>14.5</v>
      </c>
      <c r="E72" s="1" t="n">
        <v>0.01</v>
      </c>
      <c r="F72" s="9" t="n">
        <f aca="false">E72+3</f>
        <v>3.01</v>
      </c>
      <c r="G72" s="0" t="n">
        <f aca="false">D72/E72</f>
        <v>1450</v>
      </c>
      <c r="H72" s="0" t="n">
        <f aca="false">D72*F72</f>
        <v>43.645</v>
      </c>
    </row>
    <row r="73" customFormat="false" ht="15.75" hidden="false" customHeight="false" outlineLevel="0" collapsed="false">
      <c r="A73" s="0" t="n">
        <v>37</v>
      </c>
      <c r="B73" s="8" t="s">
        <v>50</v>
      </c>
      <c r="C73" s="8" t="n">
        <v>3</v>
      </c>
      <c r="D73" s="0" t="n">
        <v>32.55</v>
      </c>
      <c r="E73" s="1" t="n">
        <v>0.07</v>
      </c>
      <c r="F73" s="9" t="n">
        <f aca="false">E73+3</f>
        <v>3.07</v>
      </c>
      <c r="G73" s="0" t="n">
        <f aca="false">D73/E73</f>
        <v>465</v>
      </c>
      <c r="H73" s="0" t="n">
        <f aca="false">D73*F73</f>
        <v>99.9285</v>
      </c>
    </row>
    <row r="74" customFormat="false" ht="15.75" hidden="false" customHeight="false" outlineLevel="0" collapsed="false">
      <c r="A74" s="0" t="n">
        <v>38</v>
      </c>
      <c r="B74" s="8" t="s">
        <v>50</v>
      </c>
      <c r="C74" s="8" t="n">
        <v>3</v>
      </c>
      <c r="D74" s="0" t="n">
        <v>19.04</v>
      </c>
      <c r="E74" s="1" t="n">
        <v>0.03</v>
      </c>
      <c r="F74" s="9" t="n">
        <f aca="false">E74+3</f>
        <v>3.03</v>
      </c>
      <c r="G74" s="0" t="n">
        <f aca="false">D74/E74</f>
        <v>634.666666666667</v>
      </c>
      <c r="H74" s="0" t="n">
        <f aca="false">D74*F74</f>
        <v>57.6912</v>
      </c>
    </row>
    <row r="75" customFormat="false" ht="15.75" hidden="false" customHeight="false" outlineLevel="0" collapsed="false">
      <c r="A75" s="0" t="n">
        <v>41</v>
      </c>
      <c r="B75" s="8" t="s">
        <v>50</v>
      </c>
      <c r="C75" s="8" t="n">
        <v>3</v>
      </c>
      <c r="D75" s="43" t="n">
        <v>2.06</v>
      </c>
      <c r="E75" s="1" t="n">
        <v>0.02</v>
      </c>
      <c r="F75" s="9" t="n">
        <f aca="false">E75+3</f>
        <v>3.02</v>
      </c>
      <c r="G75" s="0" t="n">
        <f aca="false">D75/E75</f>
        <v>103</v>
      </c>
      <c r="H75" s="0" t="n">
        <f aca="false">D75*F75</f>
        <v>6.2212</v>
      </c>
    </row>
    <row r="76" customFormat="false" ht="15.75" hidden="false" customHeight="false" outlineLevel="0" collapsed="false">
      <c r="A76" s="0" t="n">
        <v>46</v>
      </c>
      <c r="B76" s="8" t="s">
        <v>50</v>
      </c>
      <c r="C76" s="8" t="n">
        <v>3</v>
      </c>
      <c r="D76" s="43" t="n">
        <v>2.06</v>
      </c>
      <c r="E76" s="1" t="n">
        <v>0.01</v>
      </c>
      <c r="F76" s="9" t="n">
        <f aca="false">E76+3</f>
        <v>3.01</v>
      </c>
      <c r="G76" s="0" t="n">
        <f aca="false">D76/E76</f>
        <v>206</v>
      </c>
      <c r="H76" s="0" t="n">
        <f aca="false">D76*F76</f>
        <v>6.2006</v>
      </c>
    </row>
    <row r="77" customFormat="false" ht="15.75" hidden="false" customHeight="false" outlineLevel="0" collapsed="false">
      <c r="A77" s="0" t="n">
        <v>51</v>
      </c>
      <c r="B77" s="8" t="s">
        <v>50</v>
      </c>
      <c r="C77" s="8" t="n">
        <v>3</v>
      </c>
      <c r="D77" s="43" t="n">
        <v>2.06</v>
      </c>
      <c r="E77" s="1" t="n">
        <v>0.03</v>
      </c>
      <c r="F77" s="9" t="n">
        <f aca="false">E77+3</f>
        <v>3.03</v>
      </c>
      <c r="G77" s="0" t="n">
        <f aca="false">D77/E77</f>
        <v>68.6666666666667</v>
      </c>
      <c r="H77" s="0" t="n">
        <f aca="false">D77*F77</f>
        <v>6.2418</v>
      </c>
    </row>
    <row r="78" customFormat="false" ht="15.75" hidden="false" customHeight="false" outlineLevel="0" collapsed="false">
      <c r="A78" s="0" t="n">
        <v>52</v>
      </c>
      <c r="B78" s="8" t="s">
        <v>50</v>
      </c>
      <c r="C78" s="8" t="n">
        <v>3</v>
      </c>
      <c r="D78" s="43" t="n">
        <v>2.06</v>
      </c>
      <c r="E78" s="1" t="n">
        <v>0.05</v>
      </c>
      <c r="F78" s="9" t="n">
        <f aca="false">E78+3</f>
        <v>3.05</v>
      </c>
      <c r="G78" s="0" t="n">
        <f aca="false">D78/E78</f>
        <v>41.2</v>
      </c>
      <c r="H78" s="0" t="n">
        <f aca="false">D78*F78</f>
        <v>6.283</v>
      </c>
    </row>
    <row r="79" customFormat="false" ht="15.75" hidden="false" customHeight="false" outlineLevel="0" collapsed="false">
      <c r="A79" s="0" t="n">
        <v>72</v>
      </c>
      <c r="B79" s="8" t="s">
        <v>50</v>
      </c>
      <c r="C79" s="8" t="n">
        <v>3</v>
      </c>
      <c r="D79" s="43" t="n">
        <v>2.06</v>
      </c>
      <c r="E79" s="1" t="n">
        <v>0.04</v>
      </c>
      <c r="F79" s="9" t="n">
        <f aca="false">E79+3</f>
        <v>3.04</v>
      </c>
      <c r="G79" s="0" t="n">
        <f aca="false">D79/E79</f>
        <v>51.5</v>
      </c>
      <c r="H79" s="0" t="n">
        <f aca="false">D79*F79</f>
        <v>6.2624</v>
      </c>
    </row>
    <row r="80" customFormat="false" ht="15.75" hidden="false" customHeight="false" outlineLevel="0" collapsed="false">
      <c r="A80" s="0" t="n">
        <v>74</v>
      </c>
      <c r="B80" s="8" t="s">
        <v>50</v>
      </c>
      <c r="C80" s="8" t="n">
        <v>3</v>
      </c>
      <c r="D80" s="0" t="n">
        <v>16.19</v>
      </c>
      <c r="E80" s="1" t="n">
        <v>0.01</v>
      </c>
      <c r="F80" s="9" t="n">
        <f aca="false">E80+3</f>
        <v>3.01</v>
      </c>
      <c r="G80" s="0" t="n">
        <f aca="false">D80/E80</f>
        <v>1619</v>
      </c>
      <c r="H80" s="0" t="n">
        <f aca="false">D80*F80</f>
        <v>48.7319</v>
      </c>
    </row>
    <row r="81" customFormat="false" ht="15.75" hidden="false" customHeight="false" outlineLevel="0" collapsed="false">
      <c r="A81" s="0" t="n">
        <v>78</v>
      </c>
      <c r="B81" s="8" t="s">
        <v>50</v>
      </c>
      <c r="C81" s="8" t="n">
        <v>3</v>
      </c>
      <c r="D81" s="0" t="n">
        <v>16.19</v>
      </c>
      <c r="E81" s="1" t="n">
        <v>0.21</v>
      </c>
      <c r="F81" s="9" t="n">
        <f aca="false">E81+3</f>
        <v>3.21</v>
      </c>
      <c r="G81" s="0" t="n">
        <f aca="false">D81/E81</f>
        <v>77.0952380952381</v>
      </c>
      <c r="H81" s="0" t="n">
        <f aca="false">D81*F81</f>
        <v>51.9699</v>
      </c>
    </row>
    <row r="82" customFormat="false" ht="15.75" hidden="false" customHeight="false" outlineLevel="0" collapsed="false">
      <c r="A82" s="0" t="n">
        <v>82</v>
      </c>
      <c r="B82" s="8" t="s">
        <v>50</v>
      </c>
      <c r="C82" s="8" t="n">
        <v>3</v>
      </c>
      <c r="D82" s="0" t="n">
        <v>25.4</v>
      </c>
      <c r="E82" s="1" t="n">
        <v>0.01</v>
      </c>
      <c r="F82" s="9" t="n">
        <f aca="false">E82+3</f>
        <v>3.01</v>
      </c>
      <c r="G82" s="0" t="n">
        <f aca="false">D82/E82</f>
        <v>2540</v>
      </c>
      <c r="H82" s="0" t="n">
        <f aca="false">D82*F82</f>
        <v>76.454</v>
      </c>
    </row>
    <row r="83" customFormat="false" ht="15.75" hidden="false" customHeight="false" outlineLevel="0" collapsed="false">
      <c r="A83" s="0" t="n">
        <v>83</v>
      </c>
      <c r="B83" s="8" t="s">
        <v>50</v>
      </c>
      <c r="C83" s="8" t="n">
        <v>3</v>
      </c>
      <c r="D83" s="0" t="n">
        <v>26.94</v>
      </c>
      <c r="E83" s="1" t="n">
        <v>0.04</v>
      </c>
      <c r="F83" s="9" t="n">
        <f aca="false">E83+3</f>
        <v>3.04</v>
      </c>
      <c r="G83" s="0" t="n">
        <f aca="false">D83/E83</f>
        <v>673.5</v>
      </c>
      <c r="H83" s="0" t="n">
        <f aca="false">D83*F83</f>
        <v>81.8976</v>
      </c>
    </row>
    <row r="84" customFormat="false" ht="15.75" hidden="false" customHeight="false" outlineLevel="0" collapsed="false">
      <c r="A84" s="0" t="n">
        <v>99</v>
      </c>
      <c r="B84" s="8" t="s">
        <v>50</v>
      </c>
      <c r="C84" s="8" t="n">
        <v>3</v>
      </c>
      <c r="D84" s="43" t="n">
        <v>2.06</v>
      </c>
      <c r="E84" s="1" t="n">
        <v>0.04</v>
      </c>
      <c r="F84" s="9" t="n">
        <f aca="false">E84+3</f>
        <v>3.04</v>
      </c>
      <c r="G84" s="0" t="n">
        <f aca="false">D84/E84</f>
        <v>51.5</v>
      </c>
      <c r="H84" s="0" t="n">
        <f aca="false">D84*F84</f>
        <v>6.2624</v>
      </c>
    </row>
    <row r="85" customFormat="false" ht="15.75" hidden="false" customHeight="false" outlineLevel="0" collapsed="false">
      <c r="A85" s="0" t="n">
        <v>102</v>
      </c>
      <c r="B85" s="8" t="s">
        <v>50</v>
      </c>
      <c r="C85" s="8" t="n">
        <v>3</v>
      </c>
      <c r="D85" s="43" t="n">
        <v>2.06</v>
      </c>
      <c r="E85" s="1" t="n">
        <v>0.01</v>
      </c>
      <c r="F85" s="9" t="n">
        <f aca="false">E85+3</f>
        <v>3.01</v>
      </c>
      <c r="G85" s="0" t="n">
        <f aca="false">D85/E85</f>
        <v>206</v>
      </c>
      <c r="H85" s="0" t="n">
        <f aca="false">D85*F85</f>
        <v>6.2006</v>
      </c>
    </row>
    <row r="86" customFormat="false" ht="15.75" hidden="false" customHeight="false" outlineLevel="0" collapsed="false">
      <c r="A86" s="0" t="n">
        <v>101</v>
      </c>
      <c r="B86" s="8" t="s">
        <v>50</v>
      </c>
      <c r="C86" s="8" t="n">
        <v>3</v>
      </c>
      <c r="D86" s="43" t="n">
        <v>2.06</v>
      </c>
      <c r="E86" s="1" t="n">
        <v>0</v>
      </c>
      <c r="F86" s="9" t="n">
        <f aca="false">E86+3</f>
        <v>3</v>
      </c>
      <c r="G86" s="0" t="n">
        <v>0</v>
      </c>
      <c r="H86" s="0" t="n">
        <f aca="false">D86*F86</f>
        <v>6.18</v>
      </c>
    </row>
    <row r="87" customFormat="false" ht="15.75" hidden="false" customHeight="false" outlineLevel="0" collapsed="false">
      <c r="A87" s="0" t="n">
        <v>104</v>
      </c>
      <c r="B87" s="8" t="s">
        <v>50</v>
      </c>
      <c r="C87" s="8" t="n">
        <v>3</v>
      </c>
      <c r="D87" s="43" t="n">
        <v>2.06</v>
      </c>
      <c r="E87" s="1" t="n">
        <v>0.01</v>
      </c>
      <c r="F87" s="9" t="n">
        <f aca="false">E87+3</f>
        <v>3.01</v>
      </c>
      <c r="G87" s="0" t="n">
        <f aca="false">D87/E87</f>
        <v>206</v>
      </c>
      <c r="H87" s="0" t="n">
        <f aca="false">D87*F87</f>
        <v>6.2006</v>
      </c>
    </row>
    <row r="88" customFormat="false" ht="15.75" hidden="false" customHeight="false" outlineLevel="0" collapsed="false">
      <c r="A88" s="0" t="n">
        <v>106</v>
      </c>
      <c r="B88" s="8" t="s">
        <v>50</v>
      </c>
      <c r="C88" s="8" t="n">
        <v>3</v>
      </c>
      <c r="D88" s="43" t="n">
        <v>2.06</v>
      </c>
      <c r="E88" s="1" t="n">
        <v>0.02</v>
      </c>
      <c r="F88" s="9" t="n">
        <f aca="false">E88+3</f>
        <v>3.02</v>
      </c>
      <c r="G88" s="0" t="n">
        <f aca="false">D88/E88</f>
        <v>103</v>
      </c>
      <c r="H88" s="0" t="n">
        <f aca="false">D88*F88</f>
        <v>6.2212</v>
      </c>
    </row>
    <row r="89" customFormat="false" ht="15.75" hidden="false" customHeight="false" outlineLevel="0" collapsed="false">
      <c r="A89" s="0" t="n">
        <v>109</v>
      </c>
      <c r="B89" s="8" t="s">
        <v>50</v>
      </c>
      <c r="C89" s="8" t="n">
        <v>3</v>
      </c>
      <c r="D89" s="43" t="n">
        <v>2.06</v>
      </c>
      <c r="E89" s="1" t="n">
        <v>0.09</v>
      </c>
      <c r="F89" s="9" t="n">
        <f aca="false">E89+3</f>
        <v>3.09</v>
      </c>
      <c r="G89" s="0" t="n">
        <f aca="false">D89/E89</f>
        <v>22.8888888888889</v>
      </c>
      <c r="H89" s="0" t="n">
        <f aca="false">D89*F89</f>
        <v>6.3654</v>
      </c>
    </row>
    <row r="90" customFormat="false" ht="15.75" hidden="false" customHeight="false" outlineLevel="0" collapsed="false">
      <c r="A90" s="0" t="n">
        <v>110</v>
      </c>
      <c r="B90" s="8" t="s">
        <v>50</v>
      </c>
      <c r="C90" s="8" t="n">
        <v>3</v>
      </c>
      <c r="D90" s="43" t="n">
        <v>2.06</v>
      </c>
      <c r="E90" s="1" t="n">
        <v>0.04</v>
      </c>
      <c r="F90" s="9" t="n">
        <f aca="false">E90+3</f>
        <v>3.04</v>
      </c>
      <c r="G90" s="0" t="n">
        <f aca="false">D90/E90</f>
        <v>51.5</v>
      </c>
      <c r="H90" s="0" t="n">
        <f aca="false">D90*F90</f>
        <v>6.2624</v>
      </c>
    </row>
    <row r="91" customFormat="false" ht="15.75" hidden="false" customHeight="false" outlineLevel="0" collapsed="false">
      <c r="A91" s="0" t="n">
        <v>114</v>
      </c>
      <c r="B91" s="8" t="s">
        <v>50</v>
      </c>
      <c r="C91" s="8" t="n">
        <v>3</v>
      </c>
      <c r="D91" s="43" t="n">
        <v>2.06</v>
      </c>
      <c r="E91" s="1" t="n">
        <v>0.01</v>
      </c>
      <c r="F91" s="9" t="n">
        <f aca="false">E91+3</f>
        <v>3.01</v>
      </c>
      <c r="G91" s="0" t="n">
        <f aca="false">D91/E91</f>
        <v>206</v>
      </c>
      <c r="H91" s="0" t="n">
        <f aca="false">D91*F91</f>
        <v>6.2006</v>
      </c>
    </row>
    <row r="93" customFormat="false" ht="15.75" hidden="false" customHeight="false" outlineLevel="0" collapsed="false">
      <c r="E93" s="7"/>
    </row>
    <row r="94" customFormat="false" ht="15.75" hidden="false" customHeight="false" outlineLevel="0" collapsed="false">
      <c r="E94" s="7"/>
    </row>
    <row r="95" customFormat="false" ht="15.75" hidden="false" customHeight="false" outlineLevel="0" collapsed="false">
      <c r="B95" s="0" t="s">
        <v>63</v>
      </c>
      <c r="E95" s="7"/>
    </row>
    <row r="96" customFormat="false" ht="15.75" hidden="false" customHeight="false" outlineLevel="0" collapsed="false">
      <c r="A96" s="2" t="s">
        <v>3</v>
      </c>
      <c r="B96" s="2" t="s">
        <v>5</v>
      </c>
      <c r="C96" s="2" t="s">
        <v>64</v>
      </c>
      <c r="D96" s="2" t="s">
        <v>111</v>
      </c>
      <c r="E96" s="7"/>
    </row>
    <row r="97" customFormat="false" ht="15.75" hidden="false" customHeight="false" outlineLevel="0" collapsed="false">
      <c r="A97" s="7" t="n">
        <v>68</v>
      </c>
      <c r="B97" s="0" t="n">
        <v>0.94</v>
      </c>
      <c r="C97" s="0" t="n">
        <v>72.3216</v>
      </c>
      <c r="D97" s="26" t="s">
        <v>66</v>
      </c>
      <c r="E97" s="7"/>
    </row>
    <row r="98" customFormat="false" ht="15.75" hidden="false" customHeight="false" outlineLevel="0" collapsed="false">
      <c r="A98" s="7" t="n">
        <v>34</v>
      </c>
      <c r="B98" s="0" t="n">
        <v>0.95</v>
      </c>
      <c r="C98" s="0" t="n">
        <v>6.2006</v>
      </c>
      <c r="D98" s="1" t="s">
        <v>67</v>
      </c>
      <c r="E98" s="7"/>
      <c r="J98" s="2" t="s">
        <v>69</v>
      </c>
      <c r="M98" s="12" t="s">
        <v>70</v>
      </c>
    </row>
    <row r="99" customFormat="false" ht="15.75" hidden="false" customHeight="false" outlineLevel="0" collapsed="false">
      <c r="A99" s="7" t="n">
        <v>19</v>
      </c>
      <c r="B99" s="0" t="n">
        <v>0.96</v>
      </c>
      <c r="C99" s="0" t="n">
        <v>7.2114</v>
      </c>
      <c r="D99" s="1" t="s">
        <v>68</v>
      </c>
      <c r="E99" s="7"/>
      <c r="J99" s="0" t="s">
        <v>72</v>
      </c>
      <c r="K99" s="0" t="s">
        <v>73</v>
      </c>
      <c r="M99" s="17" t="s">
        <v>170</v>
      </c>
    </row>
    <row r="100" customFormat="false" ht="15.75" hidden="false" customHeight="false" outlineLevel="0" collapsed="false">
      <c r="A100" s="7" t="n">
        <v>14</v>
      </c>
      <c r="B100" s="0" t="n">
        <v>0.97</v>
      </c>
      <c r="C100" s="0" t="n">
        <v>69.4779</v>
      </c>
      <c r="D100" s="1" t="s">
        <v>71</v>
      </c>
      <c r="E100" s="7"/>
      <c r="J100" s="0" t="n">
        <v>72.3216</v>
      </c>
      <c r="K100" s="0" t="n">
        <v>6.2212</v>
      </c>
    </row>
    <row r="101" customFormat="false" ht="15.75" hidden="false" customHeight="false" outlineLevel="0" collapsed="false">
      <c r="A101" s="7" t="n">
        <v>43</v>
      </c>
      <c r="B101" s="0" t="n">
        <v>0.98</v>
      </c>
      <c r="C101" s="0" t="n">
        <v>76.962</v>
      </c>
      <c r="D101" s="1" t="s">
        <v>75</v>
      </c>
      <c r="E101" s="7"/>
      <c r="J101" s="0" t="n">
        <v>6.2006</v>
      </c>
      <c r="K101" s="0" t="n">
        <v>6.2624</v>
      </c>
    </row>
    <row r="102" customFormat="false" ht="15.75" hidden="false" customHeight="false" outlineLevel="0" collapsed="false">
      <c r="A102" s="7" t="n">
        <v>60</v>
      </c>
      <c r="B102" s="0" t="n">
        <v>0.99</v>
      </c>
      <c r="C102" s="0" t="n">
        <v>6.2418</v>
      </c>
      <c r="D102" s="1" t="s">
        <v>76</v>
      </c>
      <c r="E102" s="7"/>
      <c r="J102" s="0" t="n">
        <v>7.2114</v>
      </c>
      <c r="K102" s="0" t="n">
        <v>6.2006</v>
      </c>
    </row>
    <row r="103" customFormat="false" ht="15.75" hidden="false" customHeight="false" outlineLevel="0" collapsed="false">
      <c r="A103" s="7" t="n">
        <v>28</v>
      </c>
      <c r="B103" s="0" t="n">
        <v>1</v>
      </c>
      <c r="C103" s="0" t="n">
        <v>69.4779</v>
      </c>
      <c r="D103" s="1" t="s">
        <v>77</v>
      </c>
      <c r="E103" s="7"/>
      <c r="J103" s="0" t="n">
        <v>69.4779</v>
      </c>
      <c r="K103" s="0" t="n">
        <v>6.2212</v>
      </c>
    </row>
    <row r="104" customFormat="false" ht="15.75" hidden="false" customHeight="false" outlineLevel="0" collapsed="false">
      <c r="A104" s="7" t="n">
        <v>32</v>
      </c>
      <c r="B104" s="0" t="n">
        <v>1.01</v>
      </c>
      <c r="C104" s="0" t="n">
        <v>25.9161</v>
      </c>
      <c r="D104" s="1" t="s">
        <v>78</v>
      </c>
      <c r="E104" s="7"/>
      <c r="J104" s="0" t="n">
        <v>76.962</v>
      </c>
      <c r="K104" s="0" t="n">
        <v>6.2212</v>
      </c>
    </row>
    <row r="105" customFormat="false" ht="15.75" hidden="false" customHeight="false" outlineLevel="0" collapsed="false">
      <c r="A105" s="0" t="n">
        <v>114</v>
      </c>
      <c r="B105" s="0" t="n">
        <v>1.02</v>
      </c>
      <c r="C105" s="0" t="n">
        <v>6.2006</v>
      </c>
      <c r="D105" s="1" t="s">
        <v>79</v>
      </c>
      <c r="E105" s="7"/>
      <c r="J105" s="0" t="n">
        <v>6.2418</v>
      </c>
      <c r="K105" s="0" t="n">
        <v>6.2624</v>
      </c>
    </row>
    <row r="106" customFormat="false" ht="15.75" hidden="false" customHeight="false" outlineLevel="0" collapsed="false">
      <c r="A106" s="0" t="n">
        <v>17</v>
      </c>
      <c r="B106" s="0" t="n">
        <v>1.03</v>
      </c>
      <c r="C106" s="0" t="n">
        <v>57.3104</v>
      </c>
      <c r="D106" s="27" t="s">
        <v>80</v>
      </c>
      <c r="E106" s="7"/>
      <c r="J106" s="0" t="n">
        <v>69.4779</v>
      </c>
      <c r="K106" s="0" t="n">
        <v>6.18</v>
      </c>
    </row>
    <row r="107" customFormat="false" ht="15.75" hidden="false" customHeight="false" outlineLevel="0" collapsed="false">
      <c r="A107" s="0" t="n">
        <v>39</v>
      </c>
      <c r="B107" s="0" t="n">
        <v>1.04</v>
      </c>
      <c r="D107" s="1" t="s">
        <v>81</v>
      </c>
      <c r="E107" s="7"/>
      <c r="J107" s="0" t="n">
        <v>25.9161</v>
      </c>
      <c r="K107" s="0" t="n">
        <v>6.2212</v>
      </c>
    </row>
    <row r="108" customFormat="false" ht="15.75" hidden="false" customHeight="false" outlineLevel="0" collapsed="false">
      <c r="A108" s="0" t="n">
        <v>91</v>
      </c>
      <c r="B108" s="0" t="n">
        <v>1.89</v>
      </c>
      <c r="C108" s="0" t="n">
        <v>6.2212</v>
      </c>
      <c r="D108" s="27" t="s">
        <v>82</v>
      </c>
      <c r="E108" s="7"/>
      <c r="J108" s="0" t="n">
        <v>6.2006</v>
      </c>
      <c r="K108" s="0" t="n">
        <v>6.2212</v>
      </c>
    </row>
    <row r="109" customFormat="false" ht="15.75" hidden="false" customHeight="false" outlineLevel="0" collapsed="false">
      <c r="A109" s="7" t="n">
        <v>97</v>
      </c>
      <c r="B109" s="0" t="n">
        <v>1.9</v>
      </c>
      <c r="C109" s="0" t="n">
        <v>6.2624</v>
      </c>
      <c r="D109" s="1" t="s">
        <v>83</v>
      </c>
      <c r="E109" s="7"/>
      <c r="J109" s="0" t="n">
        <v>57.3104</v>
      </c>
      <c r="K109" s="0" t="n">
        <v>6.2624</v>
      </c>
    </row>
    <row r="110" customFormat="false" ht="15.75" hidden="false" customHeight="false" outlineLevel="0" collapsed="false">
      <c r="A110" s="7" t="n">
        <v>107</v>
      </c>
      <c r="B110" s="0" t="n">
        <v>1.91</v>
      </c>
      <c r="C110" s="0" t="n">
        <v>6.2006</v>
      </c>
      <c r="D110" s="27" t="s">
        <v>84</v>
      </c>
      <c r="E110" s="7"/>
      <c r="J110" s="2" t="n">
        <f aca="false">AVERAGE(J100:J109)</f>
        <v>39.73203</v>
      </c>
      <c r="K110" s="0" t="n">
        <v>26.0022</v>
      </c>
    </row>
    <row r="111" customFormat="false" ht="15.75" hidden="false" customHeight="false" outlineLevel="0" collapsed="false">
      <c r="A111" s="7" t="n">
        <v>108</v>
      </c>
      <c r="B111" s="0" t="n">
        <v>1.92</v>
      </c>
      <c r="C111" s="0" t="n">
        <v>6.2212</v>
      </c>
      <c r="D111" s="1" t="s">
        <v>85</v>
      </c>
      <c r="E111" s="7"/>
      <c r="J111" s="2"/>
      <c r="K111" s="0" t="n">
        <v>51.9699</v>
      </c>
    </row>
    <row r="112" customFormat="false" ht="15.75" hidden="false" customHeight="false" outlineLevel="0" collapsed="false">
      <c r="A112" s="7" t="n">
        <v>44</v>
      </c>
      <c r="B112" s="0" t="n">
        <v>1.93</v>
      </c>
      <c r="C112" s="0" t="n">
        <v>6.2212</v>
      </c>
      <c r="D112" s="27" t="s">
        <v>86</v>
      </c>
      <c r="E112" s="7"/>
      <c r="K112" s="0" t="n">
        <v>6.2418</v>
      </c>
    </row>
    <row r="113" customFormat="false" ht="15.75" hidden="false" customHeight="false" outlineLevel="0" collapsed="false">
      <c r="A113" s="7" t="n">
        <v>113</v>
      </c>
      <c r="B113" s="0" t="n">
        <v>1.94</v>
      </c>
      <c r="C113" s="0" t="n">
        <v>6.2624</v>
      </c>
      <c r="D113" s="1" t="s">
        <v>87</v>
      </c>
      <c r="E113" s="7"/>
      <c r="K113" s="0" t="n">
        <v>43.79</v>
      </c>
    </row>
    <row r="114" customFormat="false" ht="15.75" hidden="false" customHeight="false" outlineLevel="0" collapsed="false">
      <c r="A114" s="7" t="n">
        <v>96</v>
      </c>
      <c r="B114" s="0" t="n">
        <v>1.95</v>
      </c>
      <c r="C114" s="0" t="n">
        <v>6.18</v>
      </c>
      <c r="D114" s="27" t="s">
        <v>88</v>
      </c>
      <c r="E114" s="7"/>
      <c r="K114" s="0" t="n">
        <v>57.5008</v>
      </c>
    </row>
    <row r="115" customFormat="false" ht="15.75" hidden="false" customHeight="false" outlineLevel="0" collapsed="false">
      <c r="A115" s="0" t="n">
        <v>41</v>
      </c>
      <c r="B115" s="0" t="n">
        <v>1.96</v>
      </c>
      <c r="C115" s="0" t="n">
        <v>6.2212</v>
      </c>
      <c r="D115" s="1" t="s">
        <v>89</v>
      </c>
      <c r="E115" s="7"/>
      <c r="K115" s="0" t="n">
        <v>69.2486</v>
      </c>
    </row>
    <row r="116" customFormat="false" ht="15.75" hidden="false" customHeight="false" outlineLevel="0" collapsed="false">
      <c r="A116" s="0" t="n">
        <v>106</v>
      </c>
      <c r="B116" s="0" t="n">
        <v>1.97</v>
      </c>
      <c r="C116" s="0" t="n">
        <v>6.2212</v>
      </c>
      <c r="D116" s="27" t="s">
        <v>90</v>
      </c>
      <c r="E116" s="7"/>
      <c r="K116" s="0" t="n">
        <v>81.6282</v>
      </c>
    </row>
    <row r="117" customFormat="false" ht="15.75" hidden="false" customHeight="false" outlineLevel="0" collapsed="false">
      <c r="A117" s="0" t="n">
        <v>99</v>
      </c>
      <c r="B117" s="0" t="n">
        <v>1.98</v>
      </c>
      <c r="C117" s="0" t="n">
        <v>6.2624</v>
      </c>
      <c r="D117" s="1" t="s">
        <v>91</v>
      </c>
      <c r="E117" s="7"/>
      <c r="K117" s="0" t="n">
        <v>6.2006</v>
      </c>
    </row>
    <row r="118" customFormat="false" ht="15.75" hidden="false" customHeight="false" outlineLevel="0" collapsed="false">
      <c r="A118" s="0" t="n">
        <v>23</v>
      </c>
      <c r="B118" s="0" t="n">
        <v>1.99</v>
      </c>
      <c r="C118" s="0" t="n">
        <v>26.0022</v>
      </c>
      <c r="D118" s="27" t="s">
        <v>92</v>
      </c>
      <c r="E118" s="7"/>
      <c r="K118" s="0" t="n">
        <v>49.3795</v>
      </c>
    </row>
    <row r="119" customFormat="false" ht="15.75" hidden="false" customHeight="false" outlineLevel="0" collapsed="false">
      <c r="A119" s="0" t="n">
        <v>78</v>
      </c>
      <c r="B119" s="0" t="n">
        <v>2</v>
      </c>
      <c r="C119" s="0" t="n">
        <v>51.9699</v>
      </c>
      <c r="D119" s="1" t="s">
        <v>93</v>
      </c>
      <c r="E119" s="7"/>
      <c r="J119" s="2"/>
      <c r="K119" s="0" t="n">
        <v>66.4608</v>
      </c>
    </row>
    <row r="120" customFormat="false" ht="15.75" hidden="false" customHeight="false" outlineLevel="0" collapsed="false">
      <c r="A120" s="0" t="n">
        <v>93</v>
      </c>
      <c r="B120" s="0" t="n">
        <v>2.01</v>
      </c>
      <c r="C120" s="0" t="n">
        <v>6.2418</v>
      </c>
      <c r="D120" s="27" t="s">
        <v>83</v>
      </c>
      <c r="E120" s="7"/>
      <c r="K120" s="2" t="n">
        <f aca="false">AVERAGE(K100:K119)</f>
        <v>26.03481</v>
      </c>
    </row>
    <row r="121" customFormat="false" ht="15.75" hidden="false" customHeight="false" outlineLevel="0" collapsed="false">
      <c r="A121" s="7" t="n">
        <v>4</v>
      </c>
      <c r="B121" s="0" t="n">
        <v>2.02</v>
      </c>
      <c r="C121" s="0" t="n">
        <v>43.79</v>
      </c>
      <c r="D121" s="1" t="s">
        <v>91</v>
      </c>
      <c r="E121" s="7"/>
      <c r="J121" s="2"/>
      <c r="K121" s="2"/>
    </row>
    <row r="122" customFormat="false" ht="15.75" hidden="false" customHeight="false" outlineLevel="0" collapsed="false">
      <c r="A122" s="2" t="n">
        <v>9</v>
      </c>
      <c r="B122" s="0" t="n">
        <v>2.03</v>
      </c>
      <c r="C122" s="0" t="n">
        <v>57.5008</v>
      </c>
      <c r="D122" s="28" t="s">
        <v>94</v>
      </c>
      <c r="E122" s="7"/>
    </row>
    <row r="123" customFormat="false" ht="15.75" hidden="false" customHeight="false" outlineLevel="0" collapsed="false">
      <c r="A123" s="7" t="n">
        <v>2</v>
      </c>
      <c r="B123" s="0" t="n">
        <v>2.04</v>
      </c>
      <c r="C123" s="0" t="n">
        <v>69.2486</v>
      </c>
      <c r="D123" s="1" t="s">
        <v>95</v>
      </c>
      <c r="E123" s="7"/>
      <c r="J123" s="2" t="s">
        <v>45</v>
      </c>
    </row>
    <row r="124" customFormat="false" ht="15.75" hidden="false" customHeight="false" outlineLevel="0" collapsed="false">
      <c r="A124" s="0" t="n">
        <v>88</v>
      </c>
      <c r="B124" s="0" t="n">
        <v>2.05</v>
      </c>
      <c r="C124" s="0" t="n">
        <v>81.6282</v>
      </c>
      <c r="D124" s="1" t="s">
        <v>96</v>
      </c>
      <c r="E124" s="7"/>
      <c r="J124" s="0" t="s">
        <v>72</v>
      </c>
      <c r="K124" s="0" t="s">
        <v>73</v>
      </c>
    </row>
    <row r="125" customFormat="false" ht="15.75" hidden="false" customHeight="false" outlineLevel="0" collapsed="false">
      <c r="A125" s="0" t="n">
        <v>30</v>
      </c>
      <c r="B125" s="0" t="n">
        <v>2.06</v>
      </c>
      <c r="C125" s="0" t="n">
        <v>6.2006</v>
      </c>
      <c r="D125" s="1" t="s">
        <v>97</v>
      </c>
      <c r="E125" s="7"/>
      <c r="J125" s="0" t="n">
        <v>6.2006</v>
      </c>
      <c r="K125" s="0" t="n">
        <v>6.18</v>
      </c>
    </row>
    <row r="126" customFormat="false" ht="15.75" hidden="false" customHeight="false" outlineLevel="0" collapsed="false">
      <c r="A126" s="0" t="n">
        <v>57</v>
      </c>
      <c r="B126" s="0" t="n">
        <v>2.07</v>
      </c>
      <c r="C126" s="0" t="n">
        <v>49.3795</v>
      </c>
      <c r="D126" s="1" t="s">
        <v>98</v>
      </c>
      <c r="E126" s="7"/>
      <c r="J126" s="0" t="n">
        <v>6.2006</v>
      </c>
      <c r="K126" s="0" t="n">
        <v>6.2006</v>
      </c>
    </row>
    <row r="127" customFormat="false" ht="15.75" hidden="false" customHeight="false" outlineLevel="0" collapsed="false">
      <c r="A127" s="0" t="n">
        <v>66</v>
      </c>
      <c r="B127" s="0" t="n">
        <v>2.08</v>
      </c>
      <c r="C127" s="0" t="n">
        <v>66.4608</v>
      </c>
      <c r="D127" s="1" t="s">
        <v>93</v>
      </c>
      <c r="E127" s="7"/>
      <c r="J127" s="0" t="n">
        <v>6.2418</v>
      </c>
      <c r="K127" s="0" t="n">
        <v>6.2006</v>
      </c>
    </row>
    <row r="128" customFormat="false" ht="15.75" hidden="false" customHeight="false" outlineLevel="0" collapsed="false">
      <c r="E128" s="7"/>
      <c r="J128" s="0" t="n">
        <v>7.2114</v>
      </c>
      <c r="K128" s="0" t="n">
        <v>6.2212</v>
      </c>
    </row>
    <row r="129" customFormat="false" ht="15.75" hidden="false" customHeight="false" outlineLevel="0" collapsed="false">
      <c r="E129" s="7"/>
      <c r="J129" s="0" t="n">
        <v>25.9161</v>
      </c>
      <c r="K129" s="0" t="n">
        <v>6.2212</v>
      </c>
    </row>
    <row r="130" customFormat="false" ht="15.75" hidden="false" customHeight="false" outlineLevel="0" collapsed="false">
      <c r="E130" s="7"/>
      <c r="J130" s="0" t="n">
        <v>57.3104</v>
      </c>
      <c r="K130" s="0" t="n">
        <v>6.2212</v>
      </c>
    </row>
    <row r="131" customFormat="false" ht="15.75" hidden="false" customHeight="false" outlineLevel="0" collapsed="false">
      <c r="E131" s="7"/>
      <c r="J131" s="0" t="n">
        <v>69.4779</v>
      </c>
      <c r="K131" s="0" t="n">
        <v>6.2212</v>
      </c>
    </row>
    <row r="132" customFormat="false" ht="15.75" hidden="false" customHeight="false" outlineLevel="0" collapsed="false">
      <c r="E132" s="7"/>
      <c r="J132" s="0" t="n">
        <v>69.4779</v>
      </c>
      <c r="K132" s="0" t="n">
        <v>6.2212</v>
      </c>
    </row>
    <row r="133" customFormat="false" ht="15.75" hidden="false" customHeight="false" outlineLevel="0" collapsed="false">
      <c r="E133" s="7"/>
      <c r="J133" s="0" t="n">
        <v>72.3216</v>
      </c>
      <c r="K133" s="0" t="n">
        <v>6.2418</v>
      </c>
    </row>
    <row r="134" customFormat="false" ht="15.75" hidden="false" customHeight="false" outlineLevel="0" collapsed="false">
      <c r="E134" s="7"/>
      <c r="J134" s="0" t="n">
        <v>76.962</v>
      </c>
      <c r="K134" s="0" t="n">
        <v>6.2624</v>
      </c>
    </row>
    <row r="135" customFormat="false" ht="15.75" hidden="false" customHeight="false" outlineLevel="0" collapsed="false">
      <c r="E135" s="7"/>
      <c r="J135" s="2" t="n">
        <v>41.61</v>
      </c>
      <c r="K135" s="0" t="n">
        <v>6.2624</v>
      </c>
    </row>
    <row r="136" customFormat="false" ht="15.75" hidden="false" customHeight="false" outlineLevel="0" collapsed="false">
      <c r="E136" s="7"/>
      <c r="K136" s="0" t="n">
        <v>6.2624</v>
      </c>
    </row>
    <row r="137" customFormat="false" ht="15.75" hidden="false" customHeight="false" outlineLevel="0" collapsed="false">
      <c r="E137" s="7"/>
      <c r="K137" s="0" t="n">
        <v>26.0022</v>
      </c>
    </row>
    <row r="138" customFormat="false" ht="15.75" hidden="false" customHeight="false" outlineLevel="0" collapsed="false">
      <c r="E138" s="7"/>
      <c r="K138" s="0" t="n">
        <v>43.79</v>
      </c>
    </row>
    <row r="139" customFormat="false" ht="15.75" hidden="false" customHeight="false" outlineLevel="0" collapsed="false">
      <c r="K139" s="0" t="n">
        <v>49.3795</v>
      </c>
    </row>
    <row r="140" customFormat="false" ht="15.75" hidden="false" customHeight="false" outlineLevel="0" collapsed="false">
      <c r="K140" s="0" t="n">
        <v>51.9699</v>
      </c>
    </row>
    <row r="141" customFormat="false" ht="15.75" hidden="false" customHeight="false" outlineLevel="0" collapsed="false">
      <c r="K141" s="0" t="n">
        <v>57.5008</v>
      </c>
    </row>
    <row r="142" customFormat="false" ht="15.75" hidden="false" customHeight="false" outlineLevel="0" collapsed="false">
      <c r="K142" s="0" t="n">
        <v>66.4608</v>
      </c>
    </row>
    <row r="143" customFormat="false" ht="15.75" hidden="false" customHeight="false" outlineLevel="0" collapsed="false">
      <c r="K143" s="0" t="n">
        <v>69.2486</v>
      </c>
    </row>
    <row r="144" customFormat="false" ht="15.75" hidden="false" customHeight="false" outlineLevel="0" collapsed="false">
      <c r="K144" s="0" t="n">
        <v>81.6282</v>
      </c>
    </row>
    <row r="145" customFormat="false" ht="15.75" hidden="false" customHeight="false" outlineLevel="0" collapsed="false">
      <c r="K145" s="2" t="n">
        <v>6.2624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145"/>
  <sheetViews>
    <sheetView showFormulas="false" showGridLines="true" showRowColHeaders="true" showZeros="true" rightToLeft="false" tabSelected="false" showOutlineSymbols="true" defaultGridColor="true" view="normal" topLeftCell="A66" colorId="64" zoomScale="100" zoomScaleNormal="100" zoomScalePageLayoutView="100" workbookViewId="0">
      <selection pane="topLeft" activeCell="C80" activeCellId="0" sqref="C80"/>
    </sheetView>
  </sheetViews>
  <sheetFormatPr defaultColWidth="10.9921875" defaultRowHeight="15.75" zeroHeight="false" outlineLevelRow="0" outlineLevelCol="0"/>
  <cols>
    <col collapsed="false" customWidth="true" hidden="false" outlineLevel="0" max="1" min="1" style="0" width="14.49"/>
    <col collapsed="false" customWidth="true" hidden="false" outlineLevel="0" max="5" min="5" style="0" width="20.12"/>
    <col collapsed="false" customWidth="true" hidden="false" outlineLevel="0" max="6" min="6" style="0" width="45.61"/>
    <col collapsed="false" customWidth="true" hidden="false" outlineLevel="0" max="8" min="7" style="0" width="19.61"/>
    <col collapsed="false" customWidth="true" hidden="false" outlineLevel="0" max="10" min="9" style="0" width="26.12"/>
    <col collapsed="false" customWidth="true" hidden="false" outlineLevel="0" max="14" min="14" style="0" width="12.99"/>
    <col collapsed="false" customWidth="true" hidden="false" outlineLevel="0" max="15" min="15" style="0" width="19.99"/>
    <col collapsed="false" customWidth="true" hidden="false" outlineLevel="0" max="16" min="16" style="0" width="24.49"/>
    <col collapsed="false" customWidth="true" hidden="false" outlineLevel="0" max="17" min="17" style="0" width="21.12"/>
    <col collapsed="false" customWidth="true" hidden="false" outlineLevel="0" max="18" min="18" style="0" width="29.49"/>
    <col collapsed="false" customWidth="true" hidden="false" outlineLevel="0" max="19" min="19" style="0" width="21.61"/>
  </cols>
  <sheetData>
    <row r="1" customFormat="false" ht="15.75" hidden="false" customHeight="false" outlineLevel="0" collapsed="false">
      <c r="A1" s="2" t="s">
        <v>171</v>
      </c>
      <c r="B1" s="2"/>
      <c r="C1" s="2"/>
      <c r="D1" s="2"/>
      <c r="E1" s="2"/>
      <c r="F1" s="2" t="s">
        <v>172</v>
      </c>
      <c r="G1" s="3"/>
      <c r="H1" s="3"/>
      <c r="I1" s="3"/>
      <c r="J1" s="3"/>
    </row>
    <row r="2" customFormat="false" ht="15.75" hidden="false" customHeight="false" outlineLevel="0" collapsed="false">
      <c r="A2" s="2" t="s">
        <v>3</v>
      </c>
      <c r="B2" s="2" t="s">
        <v>4</v>
      </c>
      <c r="C2" s="2"/>
      <c r="D2" s="2"/>
      <c r="E2" s="2" t="s">
        <v>5</v>
      </c>
      <c r="F2" s="2" t="s">
        <v>6</v>
      </c>
      <c r="G2" s="3" t="s">
        <v>7</v>
      </c>
      <c r="H2" s="3" t="s">
        <v>8</v>
      </c>
      <c r="I2" s="2" t="s">
        <v>9</v>
      </c>
      <c r="J2" s="2" t="s">
        <v>10</v>
      </c>
      <c r="K2" s="2" t="s">
        <v>11</v>
      </c>
      <c r="M2" s="11"/>
    </row>
    <row r="3" customFormat="false" ht="15.75" hidden="false" customHeight="false" outlineLevel="0" collapsed="false">
      <c r="A3" s="7" t="n">
        <v>3</v>
      </c>
      <c r="B3" s="8" t="s">
        <v>17</v>
      </c>
      <c r="C3" s="8"/>
      <c r="D3" s="8"/>
      <c r="E3" s="8" t="n">
        <v>0</v>
      </c>
      <c r="F3" s="47" t="n">
        <v>12.49</v>
      </c>
      <c r="G3" s="9" t="n">
        <v>0.05</v>
      </c>
      <c r="H3" s="9" t="n">
        <f aca="false">G3+3</f>
        <v>3.05</v>
      </c>
      <c r="I3" s="0" t="n">
        <f aca="false">F3/G3</f>
        <v>249.8</v>
      </c>
      <c r="J3" s="0" t="n">
        <f aca="false">F3*H3</f>
        <v>38.0945</v>
      </c>
      <c r="M3" s="5" t="s">
        <v>124</v>
      </c>
      <c r="N3" s="6" t="s">
        <v>171</v>
      </c>
      <c r="O3" s="0" t="s">
        <v>13</v>
      </c>
      <c r="R3" s="0" t="s">
        <v>14</v>
      </c>
      <c r="S3" s="0" t="s">
        <v>15</v>
      </c>
      <c r="T3" s="0" t="s">
        <v>16</v>
      </c>
    </row>
    <row r="4" customFormat="false" ht="15.75" hidden="false" customHeight="false" outlineLevel="0" collapsed="false">
      <c r="A4" s="7" t="n">
        <v>8</v>
      </c>
      <c r="B4" s="8" t="s">
        <v>17</v>
      </c>
      <c r="C4" s="8"/>
      <c r="D4" s="8"/>
      <c r="E4" s="8" t="n">
        <v>0</v>
      </c>
      <c r="F4" s="48" t="n">
        <v>11.86</v>
      </c>
      <c r="G4" s="13" t="n">
        <v>0.02</v>
      </c>
      <c r="H4" s="9" t="n">
        <f aca="false">G4+3</f>
        <v>3.02</v>
      </c>
      <c r="I4" s="0" t="n">
        <f aca="false">F4/G4</f>
        <v>593</v>
      </c>
      <c r="J4" s="0" t="n">
        <f aca="false">F4*H4</f>
        <v>35.8172</v>
      </c>
      <c r="M4" s="11" t="s">
        <v>18</v>
      </c>
      <c r="N4" s="11" t="s">
        <v>19</v>
      </c>
      <c r="O4" s="0" t="s">
        <v>20</v>
      </c>
      <c r="P4" s="0" t="s">
        <v>21</v>
      </c>
      <c r="R4" s="12" t="s">
        <v>22</v>
      </c>
      <c r="S4" s="12" t="s">
        <v>22</v>
      </c>
      <c r="T4" s="12" t="s">
        <v>22</v>
      </c>
    </row>
    <row r="5" customFormat="false" ht="15.75" hidden="false" customHeight="false" outlineLevel="0" collapsed="false">
      <c r="A5" s="7" t="n">
        <v>10</v>
      </c>
      <c r="B5" s="8" t="s">
        <v>17</v>
      </c>
      <c r="C5" s="8"/>
      <c r="D5" s="8"/>
      <c r="E5" s="8" t="n">
        <v>0</v>
      </c>
      <c r="F5" s="48" t="n">
        <v>8.06</v>
      </c>
      <c r="G5" s="13" t="n">
        <v>0.01</v>
      </c>
      <c r="H5" s="9" t="n">
        <f aca="false">G5+3</f>
        <v>3.01</v>
      </c>
      <c r="I5" s="0" t="n">
        <f aca="false">F5/G5</f>
        <v>806</v>
      </c>
      <c r="J5" s="0" t="n">
        <f aca="false">F5*H5</f>
        <v>24.2606</v>
      </c>
      <c r="M5" s="11"/>
      <c r="N5" s="11"/>
      <c r="R5" s="15" t="s">
        <v>173</v>
      </c>
      <c r="S5" s="15" t="s">
        <v>24</v>
      </c>
      <c r="T5" s="15" t="s">
        <v>174</v>
      </c>
    </row>
    <row r="6" customFormat="false" ht="15.75" hidden="false" customHeight="false" outlineLevel="0" collapsed="false">
      <c r="A6" s="7" t="n">
        <v>12</v>
      </c>
      <c r="B6" s="8" t="s">
        <v>17</v>
      </c>
      <c r="C6" s="8"/>
      <c r="D6" s="8"/>
      <c r="E6" s="8" t="n">
        <v>0</v>
      </c>
      <c r="F6" s="48" t="n">
        <v>14.67</v>
      </c>
      <c r="G6" s="13" t="n">
        <v>0.01</v>
      </c>
      <c r="H6" s="9" t="n">
        <f aca="false">G6+3</f>
        <v>3.01</v>
      </c>
      <c r="I6" s="0" t="n">
        <f aca="false">F6/G6</f>
        <v>1467</v>
      </c>
      <c r="J6" s="0" t="n">
        <f aca="false">F6*H6</f>
        <v>44.1567</v>
      </c>
      <c r="R6" s="12"/>
      <c r="T6" s="12" t="s">
        <v>157</v>
      </c>
    </row>
    <row r="7" customFormat="false" ht="15.75" hidden="false" customHeight="false" outlineLevel="0" collapsed="false">
      <c r="A7" s="7" t="n">
        <v>14</v>
      </c>
      <c r="B7" s="8" t="s">
        <v>17</v>
      </c>
      <c r="C7" s="8"/>
      <c r="D7" s="8"/>
      <c r="E7" s="8" t="n">
        <v>0</v>
      </c>
      <c r="F7" s="48" t="n">
        <v>9.97</v>
      </c>
      <c r="G7" s="13" t="n">
        <v>0.03</v>
      </c>
      <c r="H7" s="9" t="n">
        <f aca="false">G7+3</f>
        <v>3.03</v>
      </c>
      <c r="I7" s="0" t="n">
        <f aca="false">F7/G7</f>
        <v>332.333333333333</v>
      </c>
      <c r="J7" s="0" t="n">
        <f aca="false">F7*H7</f>
        <v>30.2091</v>
      </c>
      <c r="M7" s="16" t="s">
        <v>129</v>
      </c>
      <c r="N7" s="16" t="s">
        <v>171</v>
      </c>
      <c r="O7" s="8" t="s">
        <v>36</v>
      </c>
      <c r="P7" s="8"/>
      <c r="R7" s="15"/>
      <c r="T7" s="15" t="s">
        <v>175</v>
      </c>
    </row>
    <row r="8" customFormat="false" ht="15.75" hidden="false" customHeight="false" outlineLevel="0" collapsed="false">
      <c r="A8" s="7" t="n">
        <v>18</v>
      </c>
      <c r="B8" s="8" t="s">
        <v>17</v>
      </c>
      <c r="C8" s="8"/>
      <c r="D8" s="8"/>
      <c r="E8" s="8" t="n">
        <v>0</v>
      </c>
      <c r="F8" s="43" t="n">
        <v>4.94</v>
      </c>
      <c r="G8" s="13" t="n">
        <v>0.02</v>
      </c>
      <c r="H8" s="9" t="n">
        <f aca="false">G8+3</f>
        <v>3.02</v>
      </c>
      <c r="I8" s="0" t="n">
        <f aca="false">F8/G8</f>
        <v>247</v>
      </c>
      <c r="J8" s="0" t="n">
        <f aca="false">F8*H8</f>
        <v>14.9188</v>
      </c>
      <c r="M8" s="8" t="s">
        <v>132</v>
      </c>
      <c r="N8" s="8" t="s">
        <v>133</v>
      </c>
      <c r="O8" s="8" t="s">
        <v>48</v>
      </c>
      <c r="P8" s="8" t="s">
        <v>50</v>
      </c>
    </row>
    <row r="9" customFormat="false" ht="15.75" hidden="false" customHeight="false" outlineLevel="0" collapsed="false">
      <c r="A9" s="7" t="n">
        <v>19</v>
      </c>
      <c r="B9" s="8" t="s">
        <v>17</v>
      </c>
      <c r="C9" s="8"/>
      <c r="D9" s="8"/>
      <c r="E9" s="8" t="n">
        <v>0</v>
      </c>
      <c r="F9" s="43" t="n">
        <v>4.94</v>
      </c>
      <c r="G9" s="13" t="n">
        <v>0.03</v>
      </c>
      <c r="H9" s="9" t="n">
        <f aca="false">G9+3</f>
        <v>3.03</v>
      </c>
      <c r="I9" s="0" t="n">
        <f aca="false">F9/G9</f>
        <v>164.666666666667</v>
      </c>
      <c r="J9" s="0" t="n">
        <f aca="false">F9*H9</f>
        <v>14.9682</v>
      </c>
    </row>
    <row r="10" customFormat="false" ht="15.75" hidden="false" customHeight="false" outlineLevel="0" collapsed="false">
      <c r="A10" s="7" t="n">
        <v>20</v>
      </c>
      <c r="B10" s="8" t="s">
        <v>17</v>
      </c>
      <c r="C10" s="8"/>
      <c r="D10" s="8"/>
      <c r="E10" s="8" t="n">
        <v>0</v>
      </c>
      <c r="F10" s="43" t="n">
        <v>4.94</v>
      </c>
      <c r="G10" s="13" t="n">
        <v>0.02</v>
      </c>
      <c r="H10" s="9" t="n">
        <f aca="false">G10+3</f>
        <v>3.02</v>
      </c>
      <c r="I10" s="0" t="n">
        <f aca="false">F10/G10</f>
        <v>247</v>
      </c>
      <c r="J10" s="0" t="n">
        <f aca="false">F10*H10</f>
        <v>14.9188</v>
      </c>
    </row>
    <row r="11" customFormat="false" ht="15.75" hidden="false" customHeight="false" outlineLevel="0" collapsed="false">
      <c r="A11" s="7" t="n">
        <v>21</v>
      </c>
      <c r="B11" s="8" t="s">
        <v>17</v>
      </c>
      <c r="C11" s="8"/>
      <c r="D11" s="8"/>
      <c r="E11" s="8" t="n">
        <v>0</v>
      </c>
      <c r="F11" s="48" t="n">
        <v>14.45</v>
      </c>
      <c r="G11" s="13" t="n">
        <v>0.02</v>
      </c>
      <c r="H11" s="9" t="n">
        <f aca="false">G11+3</f>
        <v>3.02</v>
      </c>
      <c r="I11" s="0" t="n">
        <f aca="false">F11/G11</f>
        <v>722.5</v>
      </c>
      <c r="J11" s="0" t="n">
        <f aca="false">F11*H11</f>
        <v>43.639</v>
      </c>
    </row>
    <row r="12" customFormat="false" ht="15.75" hidden="false" customHeight="false" outlineLevel="0" collapsed="false">
      <c r="A12" s="7" t="n">
        <v>22</v>
      </c>
      <c r="B12" s="8" t="s">
        <v>17</v>
      </c>
      <c r="C12" s="8"/>
      <c r="D12" s="8"/>
      <c r="E12" s="8" t="n">
        <v>0</v>
      </c>
      <c r="F12" s="43" t="n">
        <v>4.94</v>
      </c>
      <c r="G12" s="13" t="n">
        <v>0.04</v>
      </c>
      <c r="H12" s="9" t="n">
        <f aca="false">G12+3</f>
        <v>3.04</v>
      </c>
      <c r="I12" s="0" t="n">
        <f aca="false">F12/G12</f>
        <v>123.5</v>
      </c>
      <c r="J12" s="0" t="n">
        <f aca="false">F12*H12</f>
        <v>15.0176</v>
      </c>
    </row>
    <row r="13" customFormat="false" ht="15.75" hidden="false" customHeight="false" outlineLevel="0" collapsed="false">
      <c r="A13" s="7" t="n">
        <v>34</v>
      </c>
      <c r="B13" s="8" t="s">
        <v>17</v>
      </c>
      <c r="C13" s="8"/>
      <c r="D13" s="8"/>
      <c r="E13" s="8" t="n">
        <v>0</v>
      </c>
      <c r="F13" s="43" t="n">
        <v>4.94</v>
      </c>
      <c r="G13" s="13" t="n">
        <v>0.01</v>
      </c>
      <c r="H13" s="9" t="n">
        <f aca="false">G13+3</f>
        <v>3.01</v>
      </c>
      <c r="I13" s="0" t="n">
        <f aca="false">F13/G13</f>
        <v>494</v>
      </c>
      <c r="J13" s="0" t="n">
        <f aca="false">F13*H13</f>
        <v>14.8694</v>
      </c>
    </row>
    <row r="14" customFormat="false" ht="15.75" hidden="false" customHeight="false" outlineLevel="0" collapsed="false">
      <c r="A14" s="7" t="n">
        <v>40</v>
      </c>
      <c r="B14" s="8" t="s">
        <v>17</v>
      </c>
      <c r="C14" s="8"/>
      <c r="D14" s="8"/>
      <c r="E14" s="8" t="n">
        <v>0</v>
      </c>
      <c r="F14" s="48" t="n">
        <v>12.08</v>
      </c>
      <c r="G14" s="13" t="n">
        <v>0.01</v>
      </c>
      <c r="H14" s="9" t="n">
        <f aca="false">G14+3</f>
        <v>3.01</v>
      </c>
      <c r="I14" s="0" t="n">
        <f aca="false">F14/G14</f>
        <v>1208</v>
      </c>
      <c r="J14" s="0" t="n">
        <f aca="false">F14*H14</f>
        <v>36.3608</v>
      </c>
    </row>
    <row r="15" customFormat="false" ht="15.75" hidden="false" customHeight="false" outlineLevel="0" collapsed="false">
      <c r="A15" s="7" t="n">
        <v>42</v>
      </c>
      <c r="B15" s="8" t="s">
        <v>17</v>
      </c>
      <c r="C15" s="8"/>
      <c r="D15" s="8"/>
      <c r="E15" s="8" t="n">
        <v>0</v>
      </c>
      <c r="F15" s="47" t="n">
        <v>31.77</v>
      </c>
      <c r="G15" s="13" t="n">
        <v>0.1</v>
      </c>
      <c r="H15" s="9" t="n">
        <f aca="false">G15+3</f>
        <v>3.1</v>
      </c>
      <c r="I15" s="0" t="n">
        <f aca="false">F15/G15</f>
        <v>317.7</v>
      </c>
      <c r="J15" s="0" t="n">
        <f aca="false">F15*H15</f>
        <v>98.487</v>
      </c>
    </row>
    <row r="16" customFormat="false" ht="15.75" hidden="false" customHeight="false" outlineLevel="0" collapsed="false">
      <c r="A16" s="7" t="n">
        <v>43</v>
      </c>
      <c r="B16" s="8" t="s">
        <v>17</v>
      </c>
      <c r="C16" s="8"/>
      <c r="D16" s="8"/>
      <c r="E16" s="8" t="n">
        <v>0</v>
      </c>
      <c r="F16" s="48" t="n">
        <v>42.35</v>
      </c>
      <c r="G16" s="13" t="n">
        <v>0.03</v>
      </c>
      <c r="H16" s="9" t="n">
        <f aca="false">G16+3</f>
        <v>3.03</v>
      </c>
      <c r="I16" s="0" t="n">
        <f aca="false">F16/G16</f>
        <v>1411.66666666667</v>
      </c>
      <c r="J16" s="0" t="n">
        <f aca="false">F16*H16</f>
        <v>128.3205</v>
      </c>
    </row>
    <row r="17" customFormat="false" ht="15.75" hidden="false" customHeight="false" outlineLevel="0" collapsed="false">
      <c r="A17" s="7" t="n">
        <v>45</v>
      </c>
      <c r="B17" s="8" t="s">
        <v>17</v>
      </c>
      <c r="C17" s="8"/>
      <c r="D17" s="8"/>
      <c r="E17" s="8" t="n">
        <v>0</v>
      </c>
      <c r="F17" s="48" t="n">
        <v>24.84</v>
      </c>
      <c r="G17" s="13" t="n">
        <v>0.04</v>
      </c>
      <c r="H17" s="9" t="n">
        <f aca="false">G17+3</f>
        <v>3.04</v>
      </c>
      <c r="I17" s="0" t="n">
        <f aca="false">F17/G17</f>
        <v>621</v>
      </c>
      <c r="J17" s="0" t="n">
        <f aca="false">F17*H17</f>
        <v>75.5136</v>
      </c>
    </row>
    <row r="18" customFormat="false" ht="15.75" hidden="false" customHeight="false" outlineLevel="0" collapsed="false">
      <c r="A18" s="7" t="n">
        <v>48</v>
      </c>
      <c r="B18" s="8" t="s">
        <v>17</v>
      </c>
      <c r="C18" s="8"/>
      <c r="D18" s="8"/>
      <c r="E18" s="8" t="n">
        <v>0</v>
      </c>
      <c r="F18" s="48" t="n">
        <v>18.76</v>
      </c>
      <c r="G18" s="19" t="n">
        <v>-1</v>
      </c>
      <c r="H18" s="9" t="n">
        <f aca="false">G18+3</f>
        <v>2</v>
      </c>
      <c r="I18" s="0" t="n">
        <v>-1</v>
      </c>
      <c r="J18" s="0" t="n">
        <v>-1</v>
      </c>
    </row>
    <row r="19" customFormat="false" ht="15.75" hidden="false" customHeight="false" outlineLevel="0" collapsed="false">
      <c r="A19" s="7" t="n">
        <v>49</v>
      </c>
      <c r="B19" s="8" t="s">
        <v>38</v>
      </c>
      <c r="C19" s="8"/>
      <c r="D19" s="8"/>
      <c r="E19" s="8" t="n">
        <v>0</v>
      </c>
      <c r="F19" s="48" t="n">
        <v>21.51</v>
      </c>
      <c r="G19" s="19" t="n">
        <v>0.02</v>
      </c>
      <c r="H19" s="9" t="n">
        <f aca="false">G19+3</f>
        <v>3.02</v>
      </c>
      <c r="I19" s="0" t="n">
        <f aca="false">F19/G19</f>
        <v>1075.5</v>
      </c>
      <c r="J19" s="0" t="n">
        <f aca="false">F19*H19</f>
        <v>64.9602</v>
      </c>
      <c r="M19" s="0" t="s">
        <v>137</v>
      </c>
    </row>
    <row r="20" customFormat="false" ht="15.75" hidden="false" customHeight="false" outlineLevel="0" collapsed="false">
      <c r="A20" s="7" t="n">
        <v>68</v>
      </c>
      <c r="B20" s="8" t="s">
        <v>17</v>
      </c>
      <c r="C20" s="8"/>
      <c r="D20" s="8"/>
      <c r="E20" s="8" t="n">
        <v>0</v>
      </c>
      <c r="F20" s="48" t="n">
        <v>13.64</v>
      </c>
      <c r="G20" s="13" t="n">
        <v>0.04</v>
      </c>
      <c r="H20" s="9" t="n">
        <f aca="false">G20+3</f>
        <v>3.04</v>
      </c>
      <c r="I20" s="0" t="n">
        <f aca="false">F20/G20</f>
        <v>341</v>
      </c>
      <c r="J20" s="0" t="n">
        <f aca="false">F20*H20</f>
        <v>41.4656</v>
      </c>
      <c r="M20" s="0" t="s">
        <v>39</v>
      </c>
      <c r="O20" s="2" t="s">
        <v>40</v>
      </c>
    </row>
    <row r="21" customFormat="false" ht="15.75" hidden="false" customHeight="false" outlineLevel="0" collapsed="false">
      <c r="A21" s="7" t="n">
        <v>91</v>
      </c>
      <c r="B21" s="8" t="s">
        <v>17</v>
      </c>
      <c r="C21" s="8"/>
      <c r="D21" s="8"/>
      <c r="E21" s="8" t="n">
        <v>0</v>
      </c>
      <c r="F21" s="47" t="n">
        <v>28.53</v>
      </c>
      <c r="G21" s="9" t="n">
        <v>0.02</v>
      </c>
      <c r="H21" s="9" t="n">
        <f aca="false">G21+3</f>
        <v>3.02</v>
      </c>
      <c r="I21" s="0" t="n">
        <f aca="false">F21/G21</f>
        <v>1426.5</v>
      </c>
      <c r="J21" s="0" t="n">
        <f aca="false">F21*H21</f>
        <v>86.1606</v>
      </c>
      <c r="M21" s="0" t="s">
        <v>41</v>
      </c>
      <c r="N21" s="0" t="s">
        <v>42</v>
      </c>
      <c r="O21" s="0" t="n">
        <v>46.1751</v>
      </c>
    </row>
    <row r="22" customFormat="false" ht="15.75" hidden="false" customHeight="false" outlineLevel="0" collapsed="false">
      <c r="A22" s="7" t="n">
        <v>92</v>
      </c>
      <c r="B22" s="8" t="s">
        <v>17</v>
      </c>
      <c r="C22" s="8"/>
      <c r="D22" s="8"/>
      <c r="E22" s="8" t="n">
        <v>0</v>
      </c>
      <c r="F22" s="48" t="n">
        <v>8.78</v>
      </c>
      <c r="G22" s="9" t="n">
        <v>0.01</v>
      </c>
      <c r="H22" s="9" t="n">
        <f aca="false">G22+3</f>
        <v>3.01</v>
      </c>
      <c r="I22" s="0" t="n">
        <f aca="false">F22/G22</f>
        <v>878</v>
      </c>
      <c r="J22" s="0" t="n">
        <f aca="false">F22*H22</f>
        <v>26.4278</v>
      </c>
      <c r="N22" s="0" t="s">
        <v>43</v>
      </c>
      <c r="O22" s="0" t="n">
        <v>21</v>
      </c>
    </row>
    <row r="23" customFormat="false" ht="15.75" hidden="false" customHeight="false" outlineLevel="0" collapsed="false">
      <c r="A23" s="7" t="n">
        <v>94</v>
      </c>
      <c r="B23" s="8" t="s">
        <v>17</v>
      </c>
      <c r="C23" s="8"/>
      <c r="D23" s="8"/>
      <c r="E23" s="8" t="n">
        <v>0</v>
      </c>
      <c r="F23" s="48" t="n">
        <v>13.56</v>
      </c>
      <c r="G23" s="9" t="n">
        <v>0.01</v>
      </c>
      <c r="H23" s="9" t="n">
        <f aca="false">G23+3</f>
        <v>3.01</v>
      </c>
      <c r="I23" s="0" t="n">
        <f aca="false">F23/G23</f>
        <v>1356</v>
      </c>
      <c r="J23" s="0" t="n">
        <f aca="false">F23*H23</f>
        <v>40.8156</v>
      </c>
      <c r="N23" s="0" t="s">
        <v>44</v>
      </c>
      <c r="O23" s="0" t="n">
        <v>31.46036</v>
      </c>
    </row>
    <row r="24" customFormat="false" ht="15.75" hidden="false" customHeight="false" outlineLevel="0" collapsed="false">
      <c r="A24" s="7" t="n">
        <v>98</v>
      </c>
      <c r="B24" s="8" t="s">
        <v>17</v>
      </c>
      <c r="C24" s="8"/>
      <c r="D24" s="8"/>
      <c r="E24" s="8" t="n">
        <v>0</v>
      </c>
      <c r="F24" s="48" t="n">
        <v>36.42</v>
      </c>
      <c r="G24" s="9" t="n">
        <v>-1</v>
      </c>
      <c r="H24" s="9" t="n">
        <f aca="false">G24+3</f>
        <v>2</v>
      </c>
      <c r="I24" s="0" t="n">
        <v>-1</v>
      </c>
      <c r="J24" s="0" t="n">
        <v>-1</v>
      </c>
      <c r="N24" s="0" t="s">
        <v>45</v>
      </c>
      <c r="O24" s="21" t="n">
        <v>38.0945</v>
      </c>
    </row>
    <row r="25" customFormat="false" ht="15.75" hidden="false" customHeight="false" outlineLevel="0" collapsed="false">
      <c r="A25" s="7" t="n">
        <v>112</v>
      </c>
      <c r="B25" s="8" t="s">
        <v>17</v>
      </c>
      <c r="C25" s="8"/>
      <c r="D25" s="8"/>
      <c r="E25" s="8" t="n">
        <v>0</v>
      </c>
      <c r="F25" s="48" t="n">
        <v>26.5</v>
      </c>
      <c r="G25" s="9" t="n">
        <v>0.03</v>
      </c>
      <c r="H25" s="9" t="n">
        <f aca="false">G25+3</f>
        <v>3.03</v>
      </c>
      <c r="I25" s="0" t="n">
        <f aca="false">F25/G25</f>
        <v>883.333333333333</v>
      </c>
      <c r="J25" s="0" t="n">
        <f aca="false">F25*H25</f>
        <v>80.295</v>
      </c>
      <c r="M25" s="0" t="s">
        <v>47</v>
      </c>
      <c r="N25" s="0" t="s">
        <v>42</v>
      </c>
      <c r="O25" s="0" t="n">
        <v>61.6787</v>
      </c>
    </row>
    <row r="26" customFormat="false" ht="15.75" hidden="false" customHeight="false" outlineLevel="0" collapsed="false">
      <c r="A26" s="7" t="n">
        <v>11</v>
      </c>
      <c r="B26" s="8" t="s">
        <v>46</v>
      </c>
      <c r="C26" s="8" t="s">
        <v>176</v>
      </c>
      <c r="D26" s="8"/>
      <c r="E26" s="8" t="n">
        <v>1</v>
      </c>
      <c r="F26" s="48" t="n">
        <v>9.97</v>
      </c>
      <c r="G26" s="9" t="n">
        <v>0.04</v>
      </c>
      <c r="H26" s="9" t="n">
        <f aca="false">G26+3</f>
        <v>3.04</v>
      </c>
      <c r="I26" s="0" t="n">
        <f aca="false">F26/G26</f>
        <v>249.25</v>
      </c>
      <c r="J26" s="0" t="n">
        <f aca="false">F26*H26</f>
        <v>30.3088</v>
      </c>
      <c r="N26" s="0" t="s">
        <v>43</v>
      </c>
      <c r="O26" s="0" t="n">
        <v>21</v>
      </c>
    </row>
    <row r="27" customFormat="false" ht="15.75" hidden="false" customHeight="false" outlineLevel="0" collapsed="false">
      <c r="A27" s="7" t="n">
        <v>13</v>
      </c>
      <c r="B27" s="8" t="s">
        <v>46</v>
      </c>
      <c r="C27" s="8" t="s">
        <v>177</v>
      </c>
      <c r="D27" s="8"/>
      <c r="E27" s="8" t="n">
        <v>1</v>
      </c>
      <c r="F27" s="43" t="n">
        <v>4.94</v>
      </c>
      <c r="G27" s="13" t="n">
        <v>0.09</v>
      </c>
      <c r="H27" s="9" t="n">
        <f aca="false">G27+3</f>
        <v>3.09</v>
      </c>
      <c r="I27" s="0" t="n">
        <f aca="false">F27/G27</f>
        <v>54.8888888888889</v>
      </c>
      <c r="J27" s="0" t="n">
        <f aca="false">F27*H27</f>
        <v>15.2646</v>
      </c>
      <c r="N27" s="0" t="s">
        <v>44</v>
      </c>
      <c r="O27" s="0" t="n">
        <v>57.9918</v>
      </c>
    </row>
    <row r="28" customFormat="false" ht="15.75" hidden="false" customHeight="false" outlineLevel="0" collapsed="false">
      <c r="A28" s="7" t="n">
        <v>15</v>
      </c>
      <c r="B28" s="8" t="s">
        <v>46</v>
      </c>
      <c r="C28" s="8" t="s">
        <v>177</v>
      </c>
      <c r="D28" s="8"/>
      <c r="E28" s="8" t="n">
        <v>1</v>
      </c>
      <c r="F28" s="48" t="n">
        <v>8.7</v>
      </c>
      <c r="G28" s="13" t="n">
        <v>0.01</v>
      </c>
      <c r="H28" s="9" t="n">
        <f aca="false">G28+3</f>
        <v>3.01</v>
      </c>
      <c r="I28" s="0" t="n">
        <f aca="false">F28/G28</f>
        <v>870</v>
      </c>
      <c r="J28" s="0" t="n">
        <f aca="false">F28*H28</f>
        <v>26.187</v>
      </c>
      <c r="N28" s="0" t="s">
        <v>45</v>
      </c>
      <c r="O28" s="21" t="n">
        <v>33.7421</v>
      </c>
    </row>
    <row r="29" customFormat="false" ht="15.75" hidden="false" customHeight="false" outlineLevel="0" collapsed="false">
      <c r="A29" s="7" t="n">
        <v>16</v>
      </c>
      <c r="B29" s="8" t="s">
        <v>46</v>
      </c>
      <c r="C29" s="8" t="s">
        <v>178</v>
      </c>
      <c r="D29" s="8"/>
      <c r="E29" s="8" t="n">
        <v>1</v>
      </c>
      <c r="F29" s="48" t="n">
        <v>15.6</v>
      </c>
      <c r="G29" s="13" t="n">
        <v>0.01</v>
      </c>
      <c r="H29" s="9" t="n">
        <f aca="false">G29+3</f>
        <v>3.01</v>
      </c>
      <c r="I29" s="0" t="n">
        <f aca="false">F29/G29</f>
        <v>1560</v>
      </c>
      <c r="J29" s="0" t="n">
        <f aca="false">F29*H29</f>
        <v>46.956</v>
      </c>
      <c r="M29" s="0" t="s">
        <v>48</v>
      </c>
      <c r="N29" s="0" t="s">
        <v>42</v>
      </c>
      <c r="O29" s="0" t="n">
        <v>30.4828</v>
      </c>
    </row>
    <row r="30" customFormat="false" ht="15.75" hidden="false" customHeight="false" outlineLevel="0" collapsed="false">
      <c r="A30" s="7" t="n">
        <v>28</v>
      </c>
      <c r="B30" s="8" t="s">
        <v>46</v>
      </c>
      <c r="C30" s="8" t="s">
        <v>179</v>
      </c>
      <c r="D30" s="8"/>
      <c r="E30" s="8" t="n">
        <v>1</v>
      </c>
      <c r="F30" s="48" t="n">
        <v>61.37</v>
      </c>
      <c r="G30" s="13" t="n">
        <v>0.03</v>
      </c>
      <c r="H30" s="9" t="n">
        <f aca="false">G30+3</f>
        <v>3.03</v>
      </c>
      <c r="I30" s="0" t="n">
        <f aca="false">F30/G30</f>
        <v>2045.66666666667</v>
      </c>
      <c r="J30" s="0" t="n">
        <f aca="false">F30*H30</f>
        <v>185.9511</v>
      </c>
      <c r="N30" s="0" t="s">
        <v>43</v>
      </c>
      <c r="O30" s="0" t="n">
        <v>21</v>
      </c>
    </row>
    <row r="31" customFormat="false" ht="15.75" hidden="false" customHeight="false" outlineLevel="0" collapsed="false">
      <c r="A31" s="7" t="n">
        <v>32</v>
      </c>
      <c r="B31" s="8" t="s">
        <v>46</v>
      </c>
      <c r="C31" s="8" t="s">
        <v>180</v>
      </c>
      <c r="D31" s="8"/>
      <c r="E31" s="8" t="n">
        <v>1</v>
      </c>
      <c r="F31" s="43" t="n">
        <v>4.94</v>
      </c>
      <c r="G31" s="13" t="n">
        <v>0.01</v>
      </c>
      <c r="H31" s="9" t="n">
        <f aca="false">G31+3</f>
        <v>3.01</v>
      </c>
      <c r="I31" s="0" t="n">
        <f aca="false">F31/G31</f>
        <v>494</v>
      </c>
      <c r="J31" s="0" t="n">
        <f aca="false">F31*H31</f>
        <v>14.8694</v>
      </c>
      <c r="N31" s="0" t="s">
        <v>44</v>
      </c>
      <c r="O31" s="0" t="n">
        <v>24.10106</v>
      </c>
    </row>
    <row r="32" customFormat="false" ht="15.75" hidden="false" customHeight="false" outlineLevel="0" collapsed="false">
      <c r="A32" s="7" t="n">
        <v>44</v>
      </c>
      <c r="B32" s="8" t="s">
        <v>46</v>
      </c>
      <c r="C32" s="8" t="s">
        <v>176</v>
      </c>
      <c r="D32" s="8"/>
      <c r="E32" s="8" t="n">
        <v>1</v>
      </c>
      <c r="F32" s="43" t="n">
        <v>4.94</v>
      </c>
      <c r="G32" s="13" t="n">
        <v>0.02</v>
      </c>
      <c r="H32" s="9" t="n">
        <f aca="false">G32+3</f>
        <v>3.02</v>
      </c>
      <c r="I32" s="0" t="n">
        <f aca="false">F32/G32</f>
        <v>247</v>
      </c>
      <c r="J32" s="0" t="n">
        <f aca="false">F32*H32</f>
        <v>14.9188</v>
      </c>
      <c r="N32" s="0" t="s">
        <v>45</v>
      </c>
      <c r="O32" s="21" t="n">
        <v>24.2606</v>
      </c>
    </row>
    <row r="33" customFormat="false" ht="15.75" hidden="false" customHeight="false" outlineLevel="0" collapsed="false">
      <c r="A33" s="7" t="n">
        <v>50</v>
      </c>
      <c r="B33" s="8" t="s">
        <v>46</v>
      </c>
      <c r="C33" s="8" t="s">
        <v>181</v>
      </c>
      <c r="D33" s="8"/>
      <c r="E33" s="8" t="n">
        <v>1</v>
      </c>
      <c r="F33" s="47" t="n">
        <v>5.89</v>
      </c>
      <c r="G33" s="13" t="n">
        <v>0.02</v>
      </c>
      <c r="H33" s="9" t="n">
        <f aca="false">G33+3</f>
        <v>3.02</v>
      </c>
      <c r="I33" s="0" t="n">
        <f aca="false">F33/G33</f>
        <v>294.5</v>
      </c>
      <c r="J33" s="0" t="n">
        <f aca="false">F33*H33</f>
        <v>17.7878</v>
      </c>
      <c r="M33" s="0" t="s">
        <v>50</v>
      </c>
      <c r="N33" s="0" t="s">
        <v>42</v>
      </c>
      <c r="O33" s="0" t="n">
        <v>47.7356</v>
      </c>
    </row>
    <row r="34" customFormat="false" ht="15.75" hidden="false" customHeight="false" outlineLevel="0" collapsed="false">
      <c r="A34" s="7" t="n">
        <v>60</v>
      </c>
      <c r="B34" s="8" t="s">
        <v>46</v>
      </c>
      <c r="C34" s="8" t="s">
        <v>182</v>
      </c>
      <c r="D34" s="8"/>
      <c r="E34" s="8" t="n">
        <v>1</v>
      </c>
      <c r="F34" s="43" t="n">
        <v>4.94</v>
      </c>
      <c r="G34" s="13" t="n">
        <v>0.03</v>
      </c>
      <c r="H34" s="9" t="n">
        <f aca="false">G34+3</f>
        <v>3.03</v>
      </c>
      <c r="I34" s="0" t="n">
        <f aca="false">F34/G34</f>
        <v>164.666666666667</v>
      </c>
      <c r="J34" s="0" t="n">
        <f aca="false">F34*H34</f>
        <v>14.9682</v>
      </c>
      <c r="N34" s="0" t="s">
        <v>43</v>
      </c>
      <c r="O34" s="0" t="n">
        <v>22</v>
      </c>
    </row>
    <row r="35" customFormat="false" ht="15.75" hidden="false" customHeight="false" outlineLevel="0" collapsed="false">
      <c r="A35" s="7" t="n">
        <v>71</v>
      </c>
      <c r="B35" s="8" t="s">
        <v>46</v>
      </c>
      <c r="C35" s="8" t="s">
        <v>183</v>
      </c>
      <c r="D35" s="8"/>
      <c r="E35" s="8" t="n">
        <v>1</v>
      </c>
      <c r="F35" s="43" t="n">
        <v>4.94</v>
      </c>
      <c r="G35" s="13" t="n">
        <v>0.01</v>
      </c>
      <c r="H35" s="9" t="n">
        <f aca="false">G35+3</f>
        <v>3.01</v>
      </c>
      <c r="I35" s="0" t="n">
        <f aca="false">F35/G35</f>
        <v>494</v>
      </c>
      <c r="J35" s="0" t="n">
        <f aca="false">F35*H35</f>
        <v>14.8694</v>
      </c>
      <c r="N35" s="0" t="s">
        <v>44</v>
      </c>
      <c r="O35" s="0" t="n">
        <v>38.15595</v>
      </c>
    </row>
    <row r="36" customFormat="false" ht="15.75" hidden="false" customHeight="false" outlineLevel="0" collapsed="false">
      <c r="A36" s="7" t="n">
        <v>76</v>
      </c>
      <c r="B36" s="8" t="s">
        <v>46</v>
      </c>
      <c r="C36" s="8" t="s">
        <v>184</v>
      </c>
      <c r="D36" s="8"/>
      <c r="E36" s="8" t="n">
        <v>1</v>
      </c>
      <c r="F36" s="48" t="n">
        <v>17.59</v>
      </c>
      <c r="G36" s="13" t="n">
        <v>0.04</v>
      </c>
      <c r="H36" s="9" t="n">
        <f aca="false">G36+3</f>
        <v>3.04</v>
      </c>
      <c r="I36" s="0" t="n">
        <f aca="false">F36/G36</f>
        <v>439.75</v>
      </c>
      <c r="J36" s="0" t="n">
        <f aca="false">F36*H36</f>
        <v>53.4736</v>
      </c>
      <c r="N36" s="0" t="s">
        <v>45</v>
      </c>
      <c r="O36" s="21" t="n">
        <v>32.5833</v>
      </c>
    </row>
    <row r="37" customFormat="false" ht="15.75" hidden="false" customHeight="false" outlineLevel="0" collapsed="false">
      <c r="A37" s="7" t="n">
        <v>95</v>
      </c>
      <c r="B37" s="8" t="s">
        <v>46</v>
      </c>
      <c r="C37" s="8" t="s">
        <v>185</v>
      </c>
      <c r="D37" s="8"/>
      <c r="E37" s="8" t="n">
        <v>1</v>
      </c>
      <c r="F37" s="49" t="n">
        <v>4.94</v>
      </c>
      <c r="G37" s="9" t="n">
        <v>0.01</v>
      </c>
      <c r="H37" s="9" t="n">
        <f aca="false">G37+3</f>
        <v>3.01</v>
      </c>
      <c r="I37" s="0" t="n">
        <f aca="false">F37/G37</f>
        <v>494</v>
      </c>
      <c r="J37" s="0" t="n">
        <f aca="false">F37*H37</f>
        <v>14.8694</v>
      </c>
    </row>
    <row r="38" customFormat="false" ht="15.75" hidden="false" customHeight="false" outlineLevel="0" collapsed="false">
      <c r="A38" s="7" t="n">
        <v>96</v>
      </c>
      <c r="B38" s="8" t="s">
        <v>46</v>
      </c>
      <c r="C38" s="8" t="s">
        <v>183</v>
      </c>
      <c r="D38" s="8"/>
      <c r="E38" s="8" t="n">
        <v>1</v>
      </c>
      <c r="F38" s="48" t="n">
        <v>11.21</v>
      </c>
      <c r="G38" s="9" t="n">
        <v>0.01</v>
      </c>
      <c r="H38" s="9" t="n">
        <f aca="false">G38+3</f>
        <v>3.01</v>
      </c>
      <c r="I38" s="0" t="n">
        <f aca="false">F38/G38</f>
        <v>1121</v>
      </c>
      <c r="J38" s="0" t="n">
        <f aca="false">F38*H38</f>
        <v>33.7421</v>
      </c>
    </row>
    <row r="39" customFormat="false" ht="15.75" hidden="false" customHeight="false" outlineLevel="0" collapsed="false">
      <c r="A39" s="7" t="n">
        <v>97</v>
      </c>
      <c r="B39" s="8" t="s">
        <v>46</v>
      </c>
      <c r="C39" s="8" t="s">
        <v>186</v>
      </c>
      <c r="D39" s="8"/>
      <c r="E39" s="8" t="n">
        <v>1</v>
      </c>
      <c r="F39" s="47" t="n">
        <v>57.69</v>
      </c>
      <c r="G39" s="9" t="n">
        <v>0.04</v>
      </c>
      <c r="H39" s="9" t="n">
        <f aca="false">G39+3</f>
        <v>3.04</v>
      </c>
      <c r="I39" s="0" t="n">
        <f aca="false">F39/G39</f>
        <v>1442.25</v>
      </c>
      <c r="J39" s="0" t="n">
        <f aca="false">F39*H39</f>
        <v>175.3776</v>
      </c>
    </row>
    <row r="40" customFormat="false" ht="15.75" hidden="false" customHeight="false" outlineLevel="0" collapsed="false">
      <c r="A40" s="7" t="n">
        <v>100</v>
      </c>
      <c r="B40" s="8" t="s">
        <v>46</v>
      </c>
      <c r="C40" s="8" t="s">
        <v>186</v>
      </c>
      <c r="D40" s="8"/>
      <c r="E40" s="8" t="n">
        <v>1</v>
      </c>
      <c r="F40" s="48" t="n">
        <v>44.02</v>
      </c>
      <c r="G40" s="1" t="n">
        <v>0.01</v>
      </c>
      <c r="H40" s="9" t="n">
        <f aca="false">G40+3</f>
        <v>3.01</v>
      </c>
      <c r="I40" s="0" t="n">
        <f aca="false">F40/G40</f>
        <v>4402</v>
      </c>
      <c r="J40" s="0" t="n">
        <f aca="false">F40*H40</f>
        <v>132.5002</v>
      </c>
    </row>
    <row r="41" customFormat="false" ht="15.75" hidden="false" customHeight="false" outlineLevel="0" collapsed="false">
      <c r="A41" s="7" t="n">
        <v>103</v>
      </c>
      <c r="B41" s="8" t="s">
        <v>46</v>
      </c>
      <c r="C41" s="8" t="s">
        <v>184</v>
      </c>
      <c r="D41" s="8"/>
      <c r="E41" s="8" t="n">
        <v>1</v>
      </c>
      <c r="F41" s="43" t="n">
        <v>4.94</v>
      </c>
      <c r="G41" s="1" t="n">
        <v>0</v>
      </c>
      <c r="H41" s="9" t="n">
        <f aca="false">G41+3</f>
        <v>3</v>
      </c>
      <c r="I41" s="0" t="n">
        <v>0</v>
      </c>
      <c r="J41" s="0" t="n">
        <f aca="false">F41*H41</f>
        <v>14.82</v>
      </c>
    </row>
    <row r="42" customFormat="false" ht="15.75" hidden="false" customHeight="false" outlineLevel="0" collapsed="false">
      <c r="A42" s="7" t="n">
        <v>105</v>
      </c>
      <c r="B42" s="8" t="s">
        <v>46</v>
      </c>
      <c r="C42" s="8" t="s">
        <v>186</v>
      </c>
      <c r="D42" s="8"/>
      <c r="E42" s="8" t="n">
        <v>1</v>
      </c>
      <c r="F42" s="48" t="n">
        <v>15.83</v>
      </c>
      <c r="G42" s="1" t="n">
        <v>0.01</v>
      </c>
      <c r="H42" s="9" t="n">
        <f aca="false">G42+3</f>
        <v>3.01</v>
      </c>
      <c r="I42" s="0" t="n">
        <f aca="false">F42/G42</f>
        <v>1583</v>
      </c>
      <c r="J42" s="0" t="n">
        <f aca="false">F42*H42</f>
        <v>47.6483</v>
      </c>
    </row>
    <row r="43" customFormat="false" ht="15.75" hidden="false" customHeight="false" outlineLevel="0" collapsed="false">
      <c r="A43" s="7" t="n">
        <v>107</v>
      </c>
      <c r="B43" s="8" t="s">
        <v>46</v>
      </c>
      <c r="C43" s="8" t="s">
        <v>187</v>
      </c>
      <c r="D43" s="8"/>
      <c r="E43" s="8" t="n">
        <v>1</v>
      </c>
      <c r="F43" s="48" t="n">
        <v>34.48</v>
      </c>
      <c r="G43" s="1" t="n">
        <v>0.01</v>
      </c>
      <c r="H43" s="9" t="n">
        <f aca="false">G43+3</f>
        <v>3.01</v>
      </c>
      <c r="I43" s="0" t="n">
        <f aca="false">F43/G43</f>
        <v>3448</v>
      </c>
      <c r="J43" s="0" t="n">
        <f aca="false">F43*H43</f>
        <v>103.7848</v>
      </c>
    </row>
    <row r="44" customFormat="false" ht="15.75" hidden="false" customHeight="false" outlineLevel="0" collapsed="false">
      <c r="A44" s="7" t="n">
        <v>108</v>
      </c>
      <c r="B44" s="8" t="s">
        <v>46</v>
      </c>
      <c r="C44" s="8" t="s">
        <v>176</v>
      </c>
      <c r="D44" s="8"/>
      <c r="E44" s="8" t="n">
        <v>1</v>
      </c>
      <c r="F44" s="48" t="n">
        <v>49.57</v>
      </c>
      <c r="G44" s="1" t="n">
        <v>0.02</v>
      </c>
      <c r="H44" s="9" t="n">
        <f aca="false">G44+3</f>
        <v>3.02</v>
      </c>
      <c r="I44" s="0" t="n">
        <f aca="false">F44/G44</f>
        <v>2478.5</v>
      </c>
      <c r="J44" s="0" t="n">
        <f aca="false">F44*H44</f>
        <v>149.7014</v>
      </c>
    </row>
    <row r="45" customFormat="false" ht="15.75" hidden="false" customHeight="false" outlineLevel="0" collapsed="false">
      <c r="A45" s="7" t="n">
        <v>111</v>
      </c>
      <c r="B45" s="8" t="s">
        <v>46</v>
      </c>
      <c r="C45" s="8" t="s">
        <v>188</v>
      </c>
      <c r="D45" s="8"/>
      <c r="E45" s="8" t="n">
        <v>1</v>
      </c>
      <c r="F45" s="47" t="n">
        <v>41.2</v>
      </c>
      <c r="G45" s="1" t="n">
        <v>0.11</v>
      </c>
      <c r="H45" s="9" t="n">
        <f aca="false">G45+3</f>
        <v>3.11</v>
      </c>
      <c r="I45" s="0" t="n">
        <f aca="false">F45/G45</f>
        <v>374.545454545455</v>
      </c>
      <c r="J45" s="0" t="n">
        <f aca="false">F45*H45</f>
        <v>128.132</v>
      </c>
    </row>
    <row r="46" customFormat="false" ht="15.75" hidden="false" customHeight="false" outlineLevel="0" collapsed="false">
      <c r="A46" s="7" t="n">
        <v>113</v>
      </c>
      <c r="B46" s="8" t="s">
        <v>46</v>
      </c>
      <c r="C46" s="8" t="s">
        <v>189</v>
      </c>
      <c r="D46" s="8"/>
      <c r="E46" s="8" t="n">
        <v>1</v>
      </c>
      <c r="F46" s="48" t="n">
        <v>15.83</v>
      </c>
      <c r="G46" s="1" t="n">
        <v>0.04</v>
      </c>
      <c r="H46" s="9" t="n">
        <f aca="false">G46+3</f>
        <v>3.04</v>
      </c>
      <c r="I46" s="0" t="n">
        <f aca="false">F46/G46</f>
        <v>395.75</v>
      </c>
      <c r="J46" s="0" t="n">
        <f aca="false">F46*H46</f>
        <v>48.1232</v>
      </c>
    </row>
    <row r="47" customFormat="false" ht="15.75" hidden="false" customHeight="false" outlineLevel="0" collapsed="false">
      <c r="A47" s="7" t="n">
        <v>2</v>
      </c>
      <c r="B47" s="8" t="s">
        <v>48</v>
      </c>
      <c r="C47" s="8"/>
      <c r="D47" s="8"/>
      <c r="E47" s="8" t="n">
        <v>2</v>
      </c>
      <c r="F47" s="48" t="n">
        <v>8.7</v>
      </c>
      <c r="G47" s="1" t="n">
        <v>0.02</v>
      </c>
      <c r="H47" s="9" t="n">
        <f aca="false">G47+3</f>
        <v>3.02</v>
      </c>
      <c r="I47" s="0" t="n">
        <f aca="false">F47/G47</f>
        <v>435</v>
      </c>
      <c r="J47" s="0" t="n">
        <f aca="false">F47*H47</f>
        <v>26.274</v>
      </c>
    </row>
    <row r="48" customFormat="false" ht="15.75" hidden="false" customHeight="false" outlineLevel="0" collapsed="false">
      <c r="A48" s="7" t="n">
        <v>4</v>
      </c>
      <c r="B48" s="8" t="s">
        <v>48</v>
      </c>
      <c r="C48" s="8"/>
      <c r="D48" s="8"/>
      <c r="E48" s="8" t="n">
        <v>2</v>
      </c>
      <c r="F48" s="43" t="n">
        <v>4.94</v>
      </c>
      <c r="G48" s="1" t="n">
        <v>0.02</v>
      </c>
      <c r="H48" s="9" t="n">
        <f aca="false">G48+3</f>
        <v>3.02</v>
      </c>
      <c r="I48" s="0" t="n">
        <f aca="false">F48/G48</f>
        <v>247</v>
      </c>
      <c r="J48" s="0" t="n">
        <f aca="false">F48*H48</f>
        <v>14.9188</v>
      </c>
    </row>
    <row r="49" customFormat="false" ht="15.75" hidden="false" customHeight="false" outlineLevel="0" collapsed="false">
      <c r="A49" s="0" t="n">
        <v>6</v>
      </c>
      <c r="B49" s="8" t="s">
        <v>48</v>
      </c>
      <c r="C49" s="8"/>
      <c r="D49" s="8"/>
      <c r="E49" s="8" t="n">
        <v>2</v>
      </c>
      <c r="F49" s="43" t="n">
        <v>4.94</v>
      </c>
      <c r="G49" s="13" t="n">
        <v>0.04</v>
      </c>
      <c r="H49" s="9" t="n">
        <f aca="false">G49+3</f>
        <v>3.04</v>
      </c>
      <c r="I49" s="0" t="n">
        <f aca="false">F49/G49</f>
        <v>123.5</v>
      </c>
      <c r="J49" s="0" t="n">
        <f aca="false">F49*H49</f>
        <v>15.0176</v>
      </c>
    </row>
    <row r="50" customFormat="false" ht="15.75" hidden="false" customHeight="false" outlineLevel="0" collapsed="false">
      <c r="A50" s="0" t="n">
        <v>7</v>
      </c>
      <c r="B50" s="8" t="s">
        <v>48</v>
      </c>
      <c r="C50" s="8"/>
      <c r="D50" s="8"/>
      <c r="E50" s="8" t="n">
        <v>2</v>
      </c>
      <c r="F50" s="48" t="n">
        <v>7.74</v>
      </c>
      <c r="G50" s="13" t="n">
        <v>0.03</v>
      </c>
      <c r="H50" s="9" t="n">
        <f aca="false">G50+3</f>
        <v>3.03</v>
      </c>
      <c r="I50" s="0" t="n">
        <f aca="false">F50/G50</f>
        <v>258</v>
      </c>
      <c r="J50" s="0" t="n">
        <f aca="false">F50*H50</f>
        <v>23.4522</v>
      </c>
    </row>
    <row r="51" customFormat="false" ht="15.75" hidden="false" customHeight="false" outlineLevel="0" collapsed="false">
      <c r="A51" s="0" t="n">
        <v>9</v>
      </c>
      <c r="B51" s="8" t="s">
        <v>48</v>
      </c>
      <c r="C51" s="8"/>
      <c r="D51" s="8"/>
      <c r="E51" s="8" t="n">
        <v>2</v>
      </c>
      <c r="F51" s="47" t="n">
        <v>9.33</v>
      </c>
      <c r="G51" s="13" t="n">
        <v>0.02</v>
      </c>
      <c r="H51" s="9" t="n">
        <f aca="false">G51+3</f>
        <v>3.02</v>
      </c>
      <c r="I51" s="0" t="n">
        <f aca="false">F51/G51</f>
        <v>466.5</v>
      </c>
      <c r="J51" s="0" t="n">
        <f aca="false">F51*H51</f>
        <v>28.1766</v>
      </c>
    </row>
    <row r="52" customFormat="false" ht="15.75" hidden="false" customHeight="false" outlineLevel="0" collapsed="false">
      <c r="A52" s="0" t="n">
        <v>27</v>
      </c>
      <c r="B52" s="8" t="s">
        <v>48</v>
      </c>
      <c r="C52" s="8"/>
      <c r="D52" s="8"/>
      <c r="E52" s="8" t="n">
        <v>2</v>
      </c>
      <c r="F52" s="48" t="n">
        <v>8.06</v>
      </c>
      <c r="G52" s="13" t="n">
        <v>0.01</v>
      </c>
      <c r="H52" s="9" t="n">
        <f aca="false">G52+3</f>
        <v>3.01</v>
      </c>
      <c r="I52" s="0" t="n">
        <f aca="false">F52/G52</f>
        <v>806</v>
      </c>
      <c r="J52" s="0" t="n">
        <f aca="false">F52*H52</f>
        <v>24.2606</v>
      </c>
    </row>
    <row r="53" customFormat="false" ht="15.75" hidden="false" customHeight="false" outlineLevel="0" collapsed="false">
      <c r="A53" s="0" t="n">
        <v>29</v>
      </c>
      <c r="B53" s="8" t="s">
        <v>48</v>
      </c>
      <c r="C53" s="8"/>
      <c r="D53" s="8"/>
      <c r="E53" s="8" t="n">
        <v>2</v>
      </c>
      <c r="F53" s="43" t="n">
        <v>4.94</v>
      </c>
      <c r="G53" s="13" t="n">
        <v>0.03</v>
      </c>
      <c r="H53" s="9" t="n">
        <f aca="false">G53+3</f>
        <v>3.03</v>
      </c>
      <c r="I53" s="0" t="n">
        <f aca="false">F53/G53</f>
        <v>164.666666666667</v>
      </c>
      <c r="J53" s="0" t="n">
        <f aca="false">F53*H53</f>
        <v>14.9682</v>
      </c>
    </row>
    <row r="54" customFormat="false" ht="15.75" hidden="false" customHeight="false" outlineLevel="0" collapsed="false">
      <c r="A54" s="0" t="n">
        <v>30</v>
      </c>
      <c r="B54" s="8" t="s">
        <v>48</v>
      </c>
      <c r="C54" s="8"/>
      <c r="D54" s="8"/>
      <c r="E54" s="8" t="n">
        <v>2</v>
      </c>
      <c r="F54" s="43" t="n">
        <v>4.94</v>
      </c>
      <c r="G54" s="13" t="n">
        <v>0.01</v>
      </c>
      <c r="H54" s="9" t="n">
        <f aca="false">G54+3</f>
        <v>3.01</v>
      </c>
      <c r="I54" s="0" t="n">
        <f aca="false">F54/G54</f>
        <v>494</v>
      </c>
      <c r="J54" s="0" t="n">
        <f aca="false">F54*H54</f>
        <v>14.8694</v>
      </c>
    </row>
    <row r="55" customFormat="false" ht="15.75" hidden="false" customHeight="false" outlineLevel="0" collapsed="false">
      <c r="A55" s="0" t="n">
        <v>31</v>
      </c>
      <c r="B55" s="8" t="s">
        <v>48</v>
      </c>
      <c r="C55" s="8"/>
      <c r="D55" s="8"/>
      <c r="E55" s="8" t="n">
        <v>2</v>
      </c>
      <c r="F55" s="43" t="n">
        <v>4.94</v>
      </c>
      <c r="G55" s="13" t="n">
        <v>0.02</v>
      </c>
      <c r="H55" s="9" t="n">
        <f aca="false">G55+3</f>
        <v>3.02</v>
      </c>
      <c r="I55" s="0" t="n">
        <f aca="false">F55/G55</f>
        <v>247</v>
      </c>
      <c r="J55" s="0" t="n">
        <f aca="false">F55*H55</f>
        <v>14.9188</v>
      </c>
    </row>
    <row r="56" customFormat="false" ht="15.75" hidden="false" customHeight="false" outlineLevel="0" collapsed="false">
      <c r="A56" s="0" t="n">
        <v>35</v>
      </c>
      <c r="B56" s="8" t="s">
        <v>48</v>
      </c>
      <c r="C56" s="8"/>
      <c r="D56" s="8"/>
      <c r="E56" s="8" t="n">
        <v>2</v>
      </c>
      <c r="F56" s="48" t="n">
        <v>10.24</v>
      </c>
      <c r="G56" s="13" t="n">
        <v>0.1</v>
      </c>
      <c r="H56" s="9" t="n">
        <f aca="false">G56+3</f>
        <v>3.1</v>
      </c>
      <c r="I56" s="0" t="n">
        <f aca="false">F56/G56</f>
        <v>102.4</v>
      </c>
      <c r="J56" s="0" t="n">
        <f aca="false">F56*H56</f>
        <v>31.744</v>
      </c>
    </row>
    <row r="57" customFormat="false" ht="15.75" hidden="false" customHeight="false" outlineLevel="0" collapsed="false">
      <c r="A57" s="0" t="n">
        <v>36</v>
      </c>
      <c r="B57" s="8" t="s">
        <v>48</v>
      </c>
      <c r="C57" s="8"/>
      <c r="D57" s="8"/>
      <c r="E57" s="8" t="n">
        <v>2</v>
      </c>
      <c r="F57" s="43" t="n">
        <v>4.94</v>
      </c>
      <c r="G57" s="13" t="n">
        <v>0.03</v>
      </c>
      <c r="H57" s="9" t="n">
        <f aca="false">G57+3</f>
        <v>3.03</v>
      </c>
      <c r="I57" s="0" t="n">
        <f aca="false">F57/G57</f>
        <v>164.666666666667</v>
      </c>
      <c r="J57" s="0" t="n">
        <f aca="false">F57*H57</f>
        <v>14.9682</v>
      </c>
    </row>
    <row r="58" customFormat="false" ht="15.75" hidden="false" customHeight="false" outlineLevel="0" collapsed="false">
      <c r="A58" s="0" t="n">
        <v>39</v>
      </c>
      <c r="B58" s="8" t="s">
        <v>48</v>
      </c>
      <c r="C58" s="8"/>
      <c r="D58" s="8"/>
      <c r="E58" s="8" t="n">
        <v>2</v>
      </c>
      <c r="F58" s="43" t="n">
        <v>4.94</v>
      </c>
      <c r="G58" s="13" t="n">
        <v>-1</v>
      </c>
      <c r="H58" s="9" t="n">
        <f aca="false">G58+3</f>
        <v>2</v>
      </c>
      <c r="I58" s="0" t="n">
        <v>-1</v>
      </c>
      <c r="J58" s="0" t="n">
        <v>-1</v>
      </c>
    </row>
    <row r="59" customFormat="false" ht="15.75" hidden="false" customHeight="false" outlineLevel="0" collapsed="false">
      <c r="A59" s="0" t="n">
        <v>47</v>
      </c>
      <c r="B59" s="8" t="s">
        <v>48</v>
      </c>
      <c r="C59" s="8"/>
      <c r="D59" s="8"/>
      <c r="E59" s="8" t="n">
        <v>2</v>
      </c>
      <c r="F59" s="48" t="n">
        <v>1.65</v>
      </c>
      <c r="G59" s="13" t="n">
        <v>0.01</v>
      </c>
      <c r="H59" s="9" t="n">
        <f aca="false">G59+3</f>
        <v>3.01</v>
      </c>
      <c r="I59" s="0" t="n">
        <f aca="false">F59/G59</f>
        <v>165</v>
      </c>
      <c r="J59" s="0" t="n">
        <f aca="false">F59*H59</f>
        <v>4.9665</v>
      </c>
    </row>
    <row r="60" customFormat="false" ht="15.75" hidden="false" customHeight="false" outlineLevel="0" collapsed="false">
      <c r="A60" s="0" t="n">
        <v>53</v>
      </c>
      <c r="B60" s="8" t="s">
        <v>48</v>
      </c>
      <c r="C60" s="8"/>
      <c r="D60" s="8"/>
      <c r="E60" s="8" t="n">
        <v>2</v>
      </c>
      <c r="F60" s="48" t="n">
        <v>5.11</v>
      </c>
      <c r="G60" s="13" t="n">
        <v>0.01</v>
      </c>
      <c r="H60" s="9" t="n">
        <f aca="false">G60+3</f>
        <v>3.01</v>
      </c>
      <c r="I60" s="0" t="n">
        <f aca="false">F60/G60</f>
        <v>511</v>
      </c>
      <c r="J60" s="0" t="n">
        <f aca="false">F60*H60</f>
        <v>15.3811</v>
      </c>
    </row>
    <row r="61" customFormat="false" ht="15.75" hidden="false" customHeight="false" outlineLevel="0" collapsed="false">
      <c r="A61" s="0" t="n">
        <v>57</v>
      </c>
      <c r="B61" s="8" t="s">
        <v>48</v>
      </c>
      <c r="C61" s="8"/>
      <c r="D61" s="8"/>
      <c r="E61" s="8" t="n">
        <v>2</v>
      </c>
      <c r="F61" s="48" t="n">
        <v>14.77</v>
      </c>
      <c r="G61" s="13" t="n">
        <v>0.05</v>
      </c>
      <c r="H61" s="9" t="n">
        <f aca="false">G61+3</f>
        <v>3.05</v>
      </c>
      <c r="I61" s="0" t="n">
        <f aca="false">F61/G61</f>
        <v>295.4</v>
      </c>
      <c r="J61" s="0" t="n">
        <f aca="false">F61*H61</f>
        <v>45.0485</v>
      </c>
    </row>
    <row r="62" customFormat="false" ht="15.75" hidden="false" customHeight="false" outlineLevel="0" collapsed="false">
      <c r="A62" s="0" t="n">
        <v>65</v>
      </c>
      <c r="B62" s="8" t="s">
        <v>48</v>
      </c>
      <c r="C62" s="8"/>
      <c r="D62" s="8"/>
      <c r="E62" s="8" t="n">
        <v>2</v>
      </c>
      <c r="F62" s="48" t="n">
        <v>10.47</v>
      </c>
      <c r="G62" s="1" t="n">
        <v>0.2</v>
      </c>
      <c r="H62" s="9" t="n">
        <f aca="false">G62+3</f>
        <v>3.2</v>
      </c>
      <c r="I62" s="0" t="n">
        <f aca="false">F62/G62</f>
        <v>52.35</v>
      </c>
      <c r="J62" s="0" t="n">
        <f aca="false">F62*H62</f>
        <v>33.504</v>
      </c>
    </row>
    <row r="63" customFormat="false" ht="15.75" hidden="false" customHeight="false" outlineLevel="0" collapsed="false">
      <c r="A63" s="0" t="n">
        <v>66</v>
      </c>
      <c r="B63" s="8" t="s">
        <v>48</v>
      </c>
      <c r="C63" s="8"/>
      <c r="D63" s="8"/>
      <c r="E63" s="8" t="n">
        <v>2</v>
      </c>
      <c r="F63" s="47" t="n">
        <v>15.14</v>
      </c>
      <c r="G63" s="13" t="n">
        <v>0.01</v>
      </c>
      <c r="H63" s="9" t="n">
        <f aca="false">G63+3</f>
        <v>3.01</v>
      </c>
      <c r="I63" s="0" t="n">
        <f aca="false">F63/G63</f>
        <v>1514</v>
      </c>
      <c r="J63" s="0" t="n">
        <f aca="false">F63*H63</f>
        <v>45.5714</v>
      </c>
    </row>
    <row r="64" customFormat="false" ht="15.75" hidden="false" customHeight="false" outlineLevel="0" collapsed="false">
      <c r="A64" s="0" t="n">
        <v>79</v>
      </c>
      <c r="B64" s="8" t="s">
        <v>48</v>
      </c>
      <c r="C64" s="8"/>
      <c r="D64" s="8"/>
      <c r="E64" s="8" t="n">
        <v>2</v>
      </c>
      <c r="F64" s="48" t="n">
        <v>14.77</v>
      </c>
      <c r="G64" s="13" t="n">
        <v>-1</v>
      </c>
      <c r="H64" s="9" t="n">
        <f aca="false">G64+3</f>
        <v>2</v>
      </c>
      <c r="I64" s="0" t="n">
        <v>-1</v>
      </c>
      <c r="J64" s="0" t="n">
        <v>-1</v>
      </c>
    </row>
    <row r="65" customFormat="false" ht="15.75" hidden="false" customHeight="false" outlineLevel="0" collapsed="false">
      <c r="A65" s="0" t="n">
        <v>84</v>
      </c>
      <c r="B65" s="8" t="s">
        <v>48</v>
      </c>
      <c r="C65" s="8"/>
      <c r="D65" s="8"/>
      <c r="E65" s="8" t="n">
        <v>2</v>
      </c>
      <c r="F65" s="48" t="n">
        <v>15.52</v>
      </c>
      <c r="G65" s="13" t="n">
        <v>0.01</v>
      </c>
      <c r="H65" s="9" t="n">
        <f aca="false">G65+3</f>
        <v>3.01</v>
      </c>
      <c r="I65" s="0" t="n">
        <f aca="false">F65/G65</f>
        <v>1552</v>
      </c>
      <c r="J65" s="0" t="n">
        <f aca="false">F65*H65</f>
        <v>46.7152</v>
      </c>
    </row>
    <row r="66" customFormat="false" ht="15.75" hidden="false" customHeight="false" outlineLevel="0" collapsed="false">
      <c r="A66" s="0" t="n">
        <v>87</v>
      </c>
      <c r="B66" s="8" t="s">
        <v>48</v>
      </c>
      <c r="C66" s="8"/>
      <c r="D66" s="8"/>
      <c r="E66" s="8" t="n">
        <v>2</v>
      </c>
      <c r="F66" s="48" t="n">
        <v>12.87</v>
      </c>
      <c r="G66" s="13" t="n">
        <v>0.01</v>
      </c>
      <c r="H66" s="9" t="n">
        <f aca="false">G66+3</f>
        <v>3.01</v>
      </c>
      <c r="I66" s="0" t="n">
        <f aca="false">F66/G66</f>
        <v>1287</v>
      </c>
      <c r="J66" s="0" t="n">
        <f aca="false">F66*H66</f>
        <v>38.7387</v>
      </c>
    </row>
    <row r="67" customFormat="false" ht="15.75" hidden="false" customHeight="false" outlineLevel="0" collapsed="false">
      <c r="A67" s="0" t="n">
        <v>88</v>
      </c>
      <c r="B67" s="8" t="s">
        <v>48</v>
      </c>
      <c r="C67" s="8"/>
      <c r="D67" s="8"/>
      <c r="E67" s="8" t="n">
        <v>2</v>
      </c>
      <c r="F67" s="48" t="n">
        <v>15.14</v>
      </c>
      <c r="G67" s="13" t="n">
        <v>0.03</v>
      </c>
      <c r="H67" s="9" t="n">
        <f aca="false">G67+3</f>
        <v>3.03</v>
      </c>
      <c r="I67" s="0" t="n">
        <f aca="false">F67/G67</f>
        <v>504.666666666667</v>
      </c>
      <c r="J67" s="0" t="n">
        <f aca="false">F67*H67</f>
        <v>45.8742</v>
      </c>
    </row>
    <row r="68" customFormat="false" ht="15.75" hidden="false" customHeight="false" outlineLevel="0" collapsed="false">
      <c r="A68" s="0" t="n">
        <v>90</v>
      </c>
      <c r="B68" s="8" t="s">
        <v>48</v>
      </c>
      <c r="C68" s="8"/>
      <c r="D68" s="8"/>
      <c r="E68" s="8" t="n">
        <v>2</v>
      </c>
      <c r="F68" s="48" t="n">
        <v>39.3</v>
      </c>
      <c r="G68" s="1" t="n">
        <v>0.06</v>
      </c>
      <c r="H68" s="9" t="n">
        <f aca="false">G68+3</f>
        <v>3.06</v>
      </c>
      <c r="I68" s="0" t="n">
        <f aca="false">F68/G68</f>
        <v>655</v>
      </c>
      <c r="J68" s="0" t="n">
        <f aca="false">F68*H68</f>
        <v>120.258</v>
      </c>
    </row>
    <row r="69" customFormat="false" ht="15.75" hidden="false" customHeight="false" outlineLevel="0" collapsed="false">
      <c r="A69" s="0" t="n">
        <v>93</v>
      </c>
      <c r="B69" s="8" t="s">
        <v>48</v>
      </c>
      <c r="C69" s="8"/>
      <c r="D69" s="8"/>
      <c r="E69" s="8" t="n">
        <v>2</v>
      </c>
      <c r="F69" s="43" t="n">
        <v>4.94</v>
      </c>
      <c r="G69" s="1" t="n">
        <v>0.03</v>
      </c>
      <c r="H69" s="9" t="n">
        <f aca="false">G69+3</f>
        <v>3.03</v>
      </c>
      <c r="I69" s="0" t="n">
        <f aca="false">F69/G69</f>
        <v>164.666666666667</v>
      </c>
      <c r="J69" s="0" t="n">
        <f aca="false">F69*H69</f>
        <v>14.9682</v>
      </c>
    </row>
    <row r="70" customFormat="false" ht="15.75" hidden="false" customHeight="false" outlineLevel="0" collapsed="false">
      <c r="A70" s="0" t="n">
        <v>17</v>
      </c>
      <c r="B70" s="8" t="s">
        <v>50</v>
      </c>
      <c r="C70" s="8" t="s">
        <v>190</v>
      </c>
      <c r="D70" s="8"/>
      <c r="E70" s="8" t="n">
        <v>3</v>
      </c>
      <c r="F70" s="43" t="n">
        <v>4.94</v>
      </c>
      <c r="G70" s="1" t="n">
        <v>0.01</v>
      </c>
      <c r="H70" s="9" t="n">
        <f aca="false">G70+3</f>
        <v>3.01</v>
      </c>
      <c r="I70" s="0" t="n">
        <f aca="false">F70/G70</f>
        <v>494</v>
      </c>
      <c r="J70" s="0" t="n">
        <f aca="false">F70*H70</f>
        <v>14.8694</v>
      </c>
    </row>
    <row r="71" customFormat="false" ht="15.75" hidden="false" customHeight="false" outlineLevel="0" collapsed="false">
      <c r="A71" s="0" t="n">
        <v>23</v>
      </c>
      <c r="B71" s="8" t="s">
        <v>50</v>
      </c>
      <c r="C71" s="8" t="s">
        <v>185</v>
      </c>
      <c r="D71" s="8"/>
      <c r="E71" s="8" t="n">
        <v>3</v>
      </c>
      <c r="F71" s="48" t="n">
        <v>7.74</v>
      </c>
      <c r="G71" s="1" t="n">
        <v>0.02</v>
      </c>
      <c r="H71" s="9" t="n">
        <f aca="false">G71+3</f>
        <v>3.02</v>
      </c>
      <c r="I71" s="0" t="n">
        <f aca="false">F71/G71</f>
        <v>387</v>
      </c>
      <c r="J71" s="0" t="n">
        <f aca="false">F71*H71</f>
        <v>23.3748</v>
      </c>
    </row>
    <row r="72" customFormat="false" ht="15.75" hidden="false" customHeight="false" outlineLevel="0" collapsed="false">
      <c r="A72" s="0" t="n">
        <v>26</v>
      </c>
      <c r="B72" s="8" t="s">
        <v>50</v>
      </c>
      <c r="C72" s="8" t="s">
        <v>176</v>
      </c>
      <c r="D72" s="8"/>
      <c r="E72" s="8" t="n">
        <v>3</v>
      </c>
      <c r="F72" s="48" t="n">
        <v>9.97</v>
      </c>
      <c r="G72" s="1" t="n">
        <v>0.01</v>
      </c>
      <c r="H72" s="9" t="n">
        <f aca="false">G72+3</f>
        <v>3.01</v>
      </c>
      <c r="I72" s="0" t="n">
        <f aca="false">F72/G72</f>
        <v>997</v>
      </c>
      <c r="J72" s="0" t="n">
        <f aca="false">F72*H72</f>
        <v>30.0097</v>
      </c>
    </row>
    <row r="73" customFormat="false" ht="15.75" hidden="false" customHeight="false" outlineLevel="0" collapsed="false">
      <c r="A73" s="0" t="n">
        <v>37</v>
      </c>
      <c r="B73" s="8" t="s">
        <v>50</v>
      </c>
      <c r="C73" s="8" t="s">
        <v>191</v>
      </c>
      <c r="D73" s="8"/>
      <c r="E73" s="8" t="n">
        <v>3</v>
      </c>
      <c r="F73" s="48" t="n">
        <v>43.86</v>
      </c>
      <c r="G73" s="1" t="n">
        <v>0.07</v>
      </c>
      <c r="H73" s="9" t="n">
        <f aca="false">G73+3</f>
        <v>3.07</v>
      </c>
      <c r="I73" s="0" t="n">
        <f aca="false">F73/G73</f>
        <v>626.571428571429</v>
      </c>
      <c r="J73" s="0" t="n">
        <f aca="false">F73*H73</f>
        <v>134.6502</v>
      </c>
    </row>
    <row r="74" customFormat="false" ht="15.75" hidden="false" customHeight="false" outlineLevel="0" collapsed="false">
      <c r="A74" s="0" t="n">
        <v>38</v>
      </c>
      <c r="B74" s="8" t="s">
        <v>50</v>
      </c>
      <c r="C74" s="8" t="s">
        <v>184</v>
      </c>
      <c r="D74" s="8"/>
      <c r="E74" s="8" t="n">
        <v>3</v>
      </c>
      <c r="F74" s="48" t="n">
        <v>13.74</v>
      </c>
      <c r="G74" s="1" t="n">
        <v>0.03</v>
      </c>
      <c r="H74" s="9" t="n">
        <f aca="false">G74+3</f>
        <v>3.03</v>
      </c>
      <c r="I74" s="0" t="n">
        <f aca="false">F74/G74</f>
        <v>458</v>
      </c>
      <c r="J74" s="0" t="n">
        <f aca="false">F74*H74</f>
        <v>41.6322</v>
      </c>
    </row>
    <row r="75" customFormat="false" ht="15.75" hidden="false" customHeight="false" outlineLevel="0" collapsed="false">
      <c r="A75" s="0" t="n">
        <v>41</v>
      </c>
      <c r="B75" s="8" t="s">
        <v>50</v>
      </c>
      <c r="C75" s="8" t="s">
        <v>191</v>
      </c>
      <c r="D75" s="8"/>
      <c r="E75" s="8" t="n">
        <v>3</v>
      </c>
      <c r="F75" s="43" t="n">
        <v>4.94</v>
      </c>
      <c r="G75" s="1" t="n">
        <v>0.02</v>
      </c>
      <c r="H75" s="9" t="n">
        <f aca="false">G75+3</f>
        <v>3.02</v>
      </c>
      <c r="I75" s="0" t="n">
        <f aca="false">F75/G75</f>
        <v>247</v>
      </c>
      <c r="J75" s="0" t="n">
        <f aca="false">F75*H75</f>
        <v>14.9188</v>
      </c>
    </row>
    <row r="76" customFormat="false" ht="15.75" hidden="false" customHeight="false" outlineLevel="0" collapsed="false">
      <c r="A76" s="0" t="n">
        <v>46</v>
      </c>
      <c r="B76" s="8" t="s">
        <v>50</v>
      </c>
      <c r="C76" s="8" t="s">
        <v>192</v>
      </c>
      <c r="D76" s="8"/>
      <c r="E76" s="8" t="n">
        <v>3</v>
      </c>
      <c r="F76" s="43" t="n">
        <v>4.94</v>
      </c>
      <c r="G76" s="1" t="n">
        <v>0.01</v>
      </c>
      <c r="H76" s="9" t="n">
        <f aca="false">G76+3</f>
        <v>3.01</v>
      </c>
      <c r="I76" s="0" t="n">
        <f aca="false">F76/G76</f>
        <v>494</v>
      </c>
      <c r="J76" s="0" t="n">
        <f aca="false">F76*H76</f>
        <v>14.8694</v>
      </c>
    </row>
    <row r="77" customFormat="false" ht="15.75" hidden="false" customHeight="false" outlineLevel="0" collapsed="false">
      <c r="A77" s="0" t="n">
        <v>51</v>
      </c>
      <c r="B77" s="8" t="s">
        <v>50</v>
      </c>
      <c r="C77" s="8" t="s">
        <v>176</v>
      </c>
      <c r="D77" s="8"/>
      <c r="E77" s="8" t="n">
        <v>3</v>
      </c>
      <c r="F77" s="43" t="n">
        <v>4.94</v>
      </c>
      <c r="G77" s="1" t="n">
        <v>0.03</v>
      </c>
      <c r="H77" s="9" t="n">
        <f aca="false">G77+3</f>
        <v>3.03</v>
      </c>
      <c r="I77" s="0" t="n">
        <f aca="false">F77/G77</f>
        <v>164.666666666667</v>
      </c>
      <c r="J77" s="0" t="n">
        <f aca="false">F77*H77</f>
        <v>14.9682</v>
      </c>
    </row>
    <row r="78" customFormat="false" ht="15.75" hidden="false" customHeight="false" outlineLevel="0" collapsed="false">
      <c r="A78" s="0" t="n">
        <v>52</v>
      </c>
      <c r="B78" s="8" t="s">
        <v>50</v>
      </c>
      <c r="C78" s="8" t="s">
        <v>183</v>
      </c>
      <c r="D78" s="8"/>
      <c r="E78" s="8" t="n">
        <v>3</v>
      </c>
      <c r="F78" s="43" t="n">
        <v>4.94</v>
      </c>
      <c r="G78" s="1" t="n">
        <v>0.05</v>
      </c>
      <c r="H78" s="9" t="n">
        <f aca="false">G78+3</f>
        <v>3.05</v>
      </c>
      <c r="I78" s="0" t="n">
        <f aca="false">F78/G78</f>
        <v>98.8</v>
      </c>
      <c r="J78" s="0" t="n">
        <f aca="false">F78*H78</f>
        <v>15.067</v>
      </c>
    </row>
    <row r="79" customFormat="false" ht="15.75" hidden="false" customHeight="false" outlineLevel="0" collapsed="false">
      <c r="A79" s="0" t="n">
        <v>72</v>
      </c>
      <c r="B79" s="8" t="s">
        <v>50</v>
      </c>
      <c r="C79" s="8" t="s">
        <v>185</v>
      </c>
      <c r="D79" s="8"/>
      <c r="E79" s="8" t="n">
        <v>3</v>
      </c>
      <c r="F79" s="43" t="n">
        <v>4.94</v>
      </c>
      <c r="G79" s="1" t="n">
        <v>0.04</v>
      </c>
      <c r="H79" s="9" t="n">
        <f aca="false">G79+3</f>
        <v>3.04</v>
      </c>
      <c r="I79" s="0" t="n">
        <f aca="false">F79/G79</f>
        <v>123.5</v>
      </c>
      <c r="J79" s="0" t="n">
        <f aca="false">F79*H79</f>
        <v>15.0176</v>
      </c>
    </row>
    <row r="80" customFormat="false" ht="15.75" hidden="false" customHeight="false" outlineLevel="0" collapsed="false">
      <c r="A80" s="0" t="n">
        <v>74</v>
      </c>
      <c r="B80" s="8" t="s">
        <v>50</v>
      </c>
      <c r="C80" s="8"/>
      <c r="D80" s="8"/>
      <c r="E80" s="8" t="n">
        <v>3</v>
      </c>
      <c r="F80" s="48" t="n">
        <v>11.68</v>
      </c>
      <c r="G80" s="1" t="n">
        <v>0.01</v>
      </c>
      <c r="H80" s="9" t="n">
        <f aca="false">G80+3</f>
        <v>3.01</v>
      </c>
      <c r="I80" s="0" t="n">
        <f aca="false">F80/G80</f>
        <v>1168</v>
      </c>
      <c r="J80" s="0" t="n">
        <f aca="false">F80*H80</f>
        <v>35.1568</v>
      </c>
    </row>
    <row r="81" customFormat="false" ht="15.75" hidden="false" customHeight="false" outlineLevel="0" collapsed="false">
      <c r="A81" s="0" t="n">
        <v>78</v>
      </c>
      <c r="B81" s="8" t="s">
        <v>50</v>
      </c>
      <c r="C81" s="8"/>
      <c r="D81" s="8"/>
      <c r="E81" s="8" t="n">
        <v>3</v>
      </c>
      <c r="F81" s="47" t="n">
        <v>40.07</v>
      </c>
      <c r="G81" s="1" t="n">
        <v>0.21</v>
      </c>
      <c r="H81" s="9" t="n">
        <f aca="false">G81+3</f>
        <v>3.21</v>
      </c>
      <c r="I81" s="0" t="n">
        <f aca="false">F81/G81</f>
        <v>190.809523809524</v>
      </c>
      <c r="J81" s="0" t="n">
        <f aca="false">F81*H81</f>
        <v>128.6247</v>
      </c>
    </row>
    <row r="82" customFormat="false" ht="15.75" hidden="false" customHeight="false" outlineLevel="0" collapsed="false">
      <c r="A82" s="0" t="n">
        <v>82</v>
      </c>
      <c r="B82" s="8" t="s">
        <v>50</v>
      </c>
      <c r="C82" s="8"/>
      <c r="D82" s="8"/>
      <c r="E82" s="8" t="n">
        <v>3</v>
      </c>
      <c r="F82" s="48" t="n">
        <v>9.64</v>
      </c>
      <c r="G82" s="1" t="n">
        <v>0.01</v>
      </c>
      <c r="H82" s="9" t="n">
        <f aca="false">G82+3</f>
        <v>3.01</v>
      </c>
      <c r="I82" s="0" t="n">
        <f aca="false">F82/G82</f>
        <v>964</v>
      </c>
      <c r="J82" s="0" t="n">
        <f aca="false">F82*H82</f>
        <v>29.0164</v>
      </c>
    </row>
    <row r="83" customFormat="false" ht="15.75" hidden="false" customHeight="false" outlineLevel="0" collapsed="false">
      <c r="A83" s="0" t="n">
        <v>83</v>
      </c>
      <c r="B83" s="8" t="s">
        <v>50</v>
      </c>
      <c r="C83" s="8"/>
      <c r="D83" s="8"/>
      <c r="E83" s="8" t="n">
        <v>3</v>
      </c>
      <c r="F83" s="48" t="n">
        <v>14.4</v>
      </c>
      <c r="G83" s="1" t="n">
        <v>0.04</v>
      </c>
      <c r="H83" s="9" t="n">
        <f aca="false">G83+3</f>
        <v>3.04</v>
      </c>
      <c r="I83" s="0" t="n">
        <f aca="false">F83/G83</f>
        <v>360</v>
      </c>
      <c r="J83" s="0" t="n">
        <f aca="false">F83*H83</f>
        <v>43.776</v>
      </c>
    </row>
    <row r="84" customFormat="false" ht="15.75" hidden="false" customHeight="false" outlineLevel="0" collapsed="false">
      <c r="A84" s="0" t="n">
        <v>99</v>
      </c>
      <c r="B84" s="8" t="s">
        <v>50</v>
      </c>
      <c r="C84" s="8"/>
      <c r="D84" s="8"/>
      <c r="E84" s="8" t="n">
        <v>3</v>
      </c>
      <c r="F84" s="48" t="n">
        <v>14.7</v>
      </c>
      <c r="G84" s="1" t="n">
        <v>0.04</v>
      </c>
      <c r="H84" s="9" t="n">
        <f aca="false">G84+3</f>
        <v>3.04</v>
      </c>
      <c r="I84" s="0" t="n">
        <f aca="false">F84/G84</f>
        <v>367.5</v>
      </c>
      <c r="J84" s="0" t="n">
        <f aca="false">F84*H84</f>
        <v>44.688</v>
      </c>
    </row>
    <row r="85" customFormat="false" ht="15.75" hidden="false" customHeight="false" outlineLevel="0" collapsed="false">
      <c r="A85" s="0" t="n">
        <v>102</v>
      </c>
      <c r="B85" s="8" t="s">
        <v>50</v>
      </c>
      <c r="C85" s="8"/>
      <c r="D85" s="8"/>
      <c r="E85" s="8" t="n">
        <v>3</v>
      </c>
      <c r="F85" s="48" t="n">
        <v>8.78</v>
      </c>
      <c r="G85" s="1" t="n">
        <v>0.01</v>
      </c>
      <c r="H85" s="9" t="n">
        <f aca="false">G85+3</f>
        <v>3.01</v>
      </c>
      <c r="I85" s="0" t="n">
        <f aca="false">F85/G85</f>
        <v>878</v>
      </c>
      <c r="J85" s="0" t="n">
        <f aca="false">F85*H85</f>
        <v>26.4278</v>
      </c>
    </row>
    <row r="86" customFormat="false" ht="15.75" hidden="false" customHeight="false" outlineLevel="0" collapsed="false">
      <c r="A86" s="0" t="n">
        <v>101</v>
      </c>
      <c r="B86" s="8" t="s">
        <v>50</v>
      </c>
      <c r="C86" s="8"/>
      <c r="D86" s="8"/>
      <c r="E86" s="8" t="n">
        <v>3</v>
      </c>
      <c r="F86" s="48" t="n">
        <v>30.54</v>
      </c>
      <c r="G86" s="1" t="n">
        <v>0.01</v>
      </c>
      <c r="H86" s="9" t="n">
        <f aca="false">G86+3</f>
        <v>3.01</v>
      </c>
      <c r="I86" s="0" t="n">
        <f aca="false">F86/G86</f>
        <v>3054</v>
      </c>
      <c r="J86" s="0" t="n">
        <f aca="false">F86*H86</f>
        <v>91.9254</v>
      </c>
    </row>
    <row r="87" customFormat="false" ht="15.75" hidden="false" customHeight="false" outlineLevel="0" collapsed="false">
      <c r="A87" s="0" t="n">
        <v>104</v>
      </c>
      <c r="B87" s="8" t="s">
        <v>50</v>
      </c>
      <c r="C87" s="8"/>
      <c r="D87" s="8"/>
      <c r="E87" s="8" t="n">
        <v>3</v>
      </c>
      <c r="F87" s="47" t="n">
        <v>15.83</v>
      </c>
      <c r="G87" s="1" t="n">
        <v>0.01</v>
      </c>
      <c r="H87" s="9" t="n">
        <f aca="false">G87+3</f>
        <v>3.01</v>
      </c>
      <c r="I87" s="0" t="n">
        <f aca="false">F87/G87</f>
        <v>1583</v>
      </c>
      <c r="J87" s="0" t="n">
        <f aca="false">F87*H87</f>
        <v>47.6483</v>
      </c>
    </row>
    <row r="88" customFormat="false" ht="15.75" hidden="false" customHeight="false" outlineLevel="0" collapsed="false">
      <c r="A88" s="0" t="n">
        <v>106</v>
      </c>
      <c r="B88" s="8" t="s">
        <v>50</v>
      </c>
      <c r="C88" s="8"/>
      <c r="D88" s="8"/>
      <c r="E88" s="8" t="n">
        <v>3</v>
      </c>
      <c r="F88" s="48" t="n">
        <v>19.14</v>
      </c>
      <c r="G88" s="1" t="n">
        <v>0.02</v>
      </c>
      <c r="H88" s="9" t="n">
        <f aca="false">G88+3</f>
        <v>3.02</v>
      </c>
      <c r="I88" s="0" t="n">
        <f aca="false">F88/G88</f>
        <v>957</v>
      </c>
      <c r="J88" s="0" t="n">
        <f aca="false">F88*H88</f>
        <v>57.8028</v>
      </c>
    </row>
    <row r="89" customFormat="false" ht="15.75" hidden="false" customHeight="false" outlineLevel="0" collapsed="false">
      <c r="A89" s="0" t="n">
        <v>109</v>
      </c>
      <c r="B89" s="8" t="s">
        <v>50</v>
      </c>
      <c r="C89" s="8"/>
      <c r="D89" s="8"/>
      <c r="E89" s="8" t="n">
        <v>3</v>
      </c>
      <c r="F89" s="48" t="n">
        <v>35.45</v>
      </c>
      <c r="G89" s="1" t="n">
        <v>0.09</v>
      </c>
      <c r="H89" s="9" t="n">
        <f aca="false">G89+3</f>
        <v>3.09</v>
      </c>
      <c r="I89" s="0" t="n">
        <f aca="false">F89/G89</f>
        <v>393.888888888889</v>
      </c>
      <c r="J89" s="0" t="n">
        <f aca="false">F89*H89</f>
        <v>109.5405</v>
      </c>
    </row>
    <row r="90" customFormat="false" ht="15.75" hidden="false" customHeight="false" outlineLevel="0" collapsed="false">
      <c r="A90" s="0" t="n">
        <v>110</v>
      </c>
      <c r="B90" s="8" t="s">
        <v>50</v>
      </c>
      <c r="C90" s="8"/>
      <c r="D90" s="8"/>
      <c r="E90" s="8" t="n">
        <v>3</v>
      </c>
      <c r="F90" s="48" t="n">
        <v>29.53</v>
      </c>
      <c r="G90" s="1" t="n">
        <v>0.04</v>
      </c>
      <c r="H90" s="9" t="n">
        <f aca="false">G90+3</f>
        <v>3.04</v>
      </c>
      <c r="I90" s="0" t="n">
        <f aca="false">F90/G90</f>
        <v>738.25</v>
      </c>
      <c r="J90" s="0" t="n">
        <f aca="false">F90*H90</f>
        <v>89.7712</v>
      </c>
    </row>
    <row r="91" customFormat="false" ht="15.75" hidden="false" customHeight="false" outlineLevel="0" collapsed="false">
      <c r="A91" s="0" t="n">
        <v>114</v>
      </c>
      <c r="B91" s="8" t="s">
        <v>50</v>
      </c>
      <c r="C91" s="8"/>
      <c r="D91" s="8"/>
      <c r="E91" s="8" t="n">
        <v>3</v>
      </c>
      <c r="F91" s="48" t="n">
        <v>8.78</v>
      </c>
      <c r="G91" s="1" t="n">
        <v>0.01</v>
      </c>
      <c r="H91" s="9" t="n">
        <f aca="false">G91+3</f>
        <v>3.01</v>
      </c>
      <c r="I91" s="0" t="n">
        <f aca="false">F91/G91</f>
        <v>878</v>
      </c>
      <c r="J91" s="0" t="n">
        <f aca="false">F91*H91</f>
        <v>26.4278</v>
      </c>
    </row>
    <row r="92" customFormat="false" ht="15.75" hidden="false" customHeight="false" outlineLevel="0" collapsed="false">
      <c r="G92" s="7"/>
    </row>
    <row r="93" customFormat="false" ht="15.75" hidden="false" customHeight="false" outlineLevel="0" collapsed="false">
      <c r="G93" s="7"/>
    </row>
    <row r="94" customFormat="false" ht="15.75" hidden="false" customHeight="false" outlineLevel="0" collapsed="false">
      <c r="B94" s="0" t="s">
        <v>63</v>
      </c>
      <c r="G94" s="7"/>
    </row>
    <row r="95" customFormat="false" ht="15.75" hidden="false" customHeight="false" outlineLevel="0" collapsed="false">
      <c r="A95" s="2" t="s">
        <v>3</v>
      </c>
      <c r="B95" s="2" t="s">
        <v>5</v>
      </c>
      <c r="C95" s="2"/>
      <c r="D95" s="2"/>
      <c r="E95" s="2" t="s">
        <v>64</v>
      </c>
      <c r="F95" s="2" t="s">
        <v>111</v>
      </c>
      <c r="G95" s="7"/>
    </row>
    <row r="96" customFormat="false" ht="15.75" hidden="false" customHeight="false" outlineLevel="0" collapsed="false">
      <c r="A96" s="7" t="n">
        <v>68</v>
      </c>
      <c r="B96" s="0" t="n">
        <v>0.94</v>
      </c>
      <c r="E96" s="0" t="n">
        <v>41.4656</v>
      </c>
      <c r="F96" s="26" t="s">
        <v>66</v>
      </c>
      <c r="G96" s="7"/>
    </row>
    <row r="97" customFormat="false" ht="15.75" hidden="false" customHeight="false" outlineLevel="0" collapsed="false">
      <c r="A97" s="7" t="n">
        <v>34</v>
      </c>
      <c r="B97" s="0" t="n">
        <v>0.95</v>
      </c>
      <c r="E97" s="0" t="n">
        <v>14.8694</v>
      </c>
      <c r="F97" s="1" t="s">
        <v>67</v>
      </c>
      <c r="G97" s="7"/>
      <c r="M97" s="2" t="s">
        <v>69</v>
      </c>
      <c r="P97" s="12" t="s">
        <v>70</v>
      </c>
    </row>
    <row r="98" customFormat="false" ht="15.75" hidden="false" customHeight="false" outlineLevel="0" collapsed="false">
      <c r="A98" s="7" t="n">
        <v>19</v>
      </c>
      <c r="B98" s="0" t="n">
        <v>0.96</v>
      </c>
      <c r="E98" s="0" t="n">
        <v>14.9682</v>
      </c>
      <c r="F98" s="1" t="s">
        <v>68</v>
      </c>
      <c r="G98" s="7"/>
      <c r="M98" s="0" t="s">
        <v>72</v>
      </c>
      <c r="N98" s="0" t="s">
        <v>73</v>
      </c>
      <c r="P98" s="17" t="s">
        <v>193</v>
      </c>
    </row>
    <row r="99" customFormat="false" ht="15.75" hidden="false" customHeight="false" outlineLevel="0" collapsed="false">
      <c r="A99" s="7" t="n">
        <v>14</v>
      </c>
      <c r="B99" s="0" t="n">
        <v>0.97</v>
      </c>
      <c r="E99" s="0" t="n">
        <v>30.2091</v>
      </c>
      <c r="F99" s="1" t="s">
        <v>71</v>
      </c>
      <c r="G99" s="7"/>
      <c r="M99" s="0" t="n">
        <v>41.4656</v>
      </c>
      <c r="N99" s="0" t="n">
        <v>86.1606</v>
      </c>
    </row>
    <row r="100" customFormat="false" ht="15.75" hidden="false" customHeight="false" outlineLevel="0" collapsed="false">
      <c r="A100" s="7" t="n">
        <v>43</v>
      </c>
      <c r="B100" s="0" t="n">
        <v>0.98</v>
      </c>
      <c r="E100" s="0" t="n">
        <v>128.3205</v>
      </c>
      <c r="F100" s="1" t="s">
        <v>75</v>
      </c>
      <c r="G100" s="7"/>
      <c r="M100" s="0" t="n">
        <v>14.8694</v>
      </c>
      <c r="N100" s="0" t="n">
        <v>175.3776</v>
      </c>
    </row>
    <row r="101" customFormat="false" ht="15.75" hidden="false" customHeight="false" outlineLevel="0" collapsed="false">
      <c r="A101" s="7" t="n">
        <v>60</v>
      </c>
      <c r="B101" s="0" t="n">
        <v>0.99</v>
      </c>
      <c r="E101" s="0" t="n">
        <v>14.9682</v>
      </c>
      <c r="F101" s="1" t="s">
        <v>76</v>
      </c>
      <c r="G101" s="7"/>
      <c r="M101" s="0" t="n">
        <v>14.9682</v>
      </c>
      <c r="N101" s="0" t="n">
        <v>103.7848</v>
      </c>
    </row>
    <row r="102" customFormat="false" ht="15.75" hidden="false" customHeight="false" outlineLevel="0" collapsed="false">
      <c r="A102" s="7" t="n">
        <v>28</v>
      </c>
      <c r="B102" s="0" t="n">
        <v>1</v>
      </c>
      <c r="E102" s="0" t="n">
        <v>185.9511</v>
      </c>
      <c r="F102" s="1" t="s">
        <v>77</v>
      </c>
      <c r="G102" s="7"/>
      <c r="M102" s="0" t="n">
        <v>30.2091</v>
      </c>
      <c r="N102" s="0" t="n">
        <v>149.7014</v>
      </c>
    </row>
    <row r="103" customFormat="false" ht="15.75" hidden="false" customHeight="false" outlineLevel="0" collapsed="false">
      <c r="A103" s="7" t="n">
        <v>32</v>
      </c>
      <c r="B103" s="0" t="n">
        <v>1.01</v>
      </c>
      <c r="E103" s="0" t="n">
        <v>14.8694</v>
      </c>
      <c r="F103" s="1" t="s">
        <v>78</v>
      </c>
      <c r="G103" s="7"/>
      <c r="M103" s="0" t="n">
        <v>128.3205</v>
      </c>
      <c r="N103" s="0" t="n">
        <v>14.9188</v>
      </c>
    </row>
    <row r="104" customFormat="false" ht="15.75" hidden="false" customHeight="false" outlineLevel="0" collapsed="false">
      <c r="A104" s="0" t="n">
        <v>114</v>
      </c>
      <c r="B104" s="0" t="n">
        <v>1.02</v>
      </c>
      <c r="E104" s="0" t="n">
        <v>26.4278</v>
      </c>
      <c r="F104" s="1" t="s">
        <v>79</v>
      </c>
      <c r="G104" s="7"/>
      <c r="M104" s="0" t="n">
        <v>14.9682</v>
      </c>
      <c r="N104" s="0" t="n">
        <v>48.1232</v>
      </c>
    </row>
    <row r="105" customFormat="false" ht="15.75" hidden="false" customHeight="false" outlineLevel="0" collapsed="false">
      <c r="A105" s="0" t="n">
        <v>17</v>
      </c>
      <c r="B105" s="0" t="n">
        <v>1.03</v>
      </c>
      <c r="E105" s="0" t="n">
        <v>14.8694</v>
      </c>
      <c r="F105" s="27" t="s">
        <v>80</v>
      </c>
      <c r="G105" s="7"/>
      <c r="M105" s="0" t="n">
        <v>185.9511</v>
      </c>
      <c r="N105" s="0" t="n">
        <v>33.7421</v>
      </c>
    </row>
    <row r="106" customFormat="false" ht="15.75" hidden="false" customHeight="false" outlineLevel="0" collapsed="false">
      <c r="A106" s="0" t="n">
        <v>39</v>
      </c>
      <c r="B106" s="0" t="n">
        <v>1.04</v>
      </c>
      <c r="F106" s="1" t="s">
        <v>81</v>
      </c>
      <c r="G106" s="7"/>
      <c r="M106" s="0" t="n">
        <v>14.8694</v>
      </c>
      <c r="N106" s="0" t="n">
        <v>14.9188</v>
      </c>
    </row>
    <row r="107" customFormat="false" ht="15.75" hidden="false" customHeight="false" outlineLevel="0" collapsed="false">
      <c r="A107" s="0" t="n">
        <v>91</v>
      </c>
      <c r="B107" s="0" t="n">
        <v>1.89</v>
      </c>
      <c r="E107" s="0" t="n">
        <v>86.1606</v>
      </c>
      <c r="F107" s="27" t="s">
        <v>82</v>
      </c>
      <c r="G107" s="7"/>
      <c r="M107" s="0" t="n">
        <v>26.4278</v>
      </c>
      <c r="N107" s="0" t="n">
        <v>57.8028</v>
      </c>
    </row>
    <row r="108" customFormat="false" ht="15.75" hidden="false" customHeight="false" outlineLevel="0" collapsed="false">
      <c r="A108" s="7" t="n">
        <v>97</v>
      </c>
      <c r="B108" s="0" t="n">
        <v>1.9</v>
      </c>
      <c r="E108" s="0" t="n">
        <v>175.3776</v>
      </c>
      <c r="F108" s="1" t="s">
        <v>83</v>
      </c>
      <c r="G108" s="7"/>
      <c r="M108" s="0" t="n">
        <v>14.8694</v>
      </c>
      <c r="N108" s="0" t="n">
        <v>44.688</v>
      </c>
    </row>
    <row r="109" customFormat="false" ht="15.75" hidden="false" customHeight="false" outlineLevel="0" collapsed="false">
      <c r="A109" s="7" t="n">
        <v>107</v>
      </c>
      <c r="B109" s="0" t="n">
        <v>1.91</v>
      </c>
      <c r="E109" s="0" t="n">
        <v>103.7848</v>
      </c>
      <c r="F109" s="27" t="s">
        <v>84</v>
      </c>
      <c r="G109" s="7"/>
      <c r="M109" s="2" t="n">
        <f aca="false">AVERAGE(M99:M108)</f>
        <v>48.69187</v>
      </c>
      <c r="N109" s="0" t="n">
        <v>23.3748</v>
      </c>
    </row>
    <row r="110" customFormat="false" ht="15.75" hidden="false" customHeight="false" outlineLevel="0" collapsed="false">
      <c r="A110" s="7" t="n">
        <v>108</v>
      </c>
      <c r="B110" s="0" t="n">
        <v>1.92</v>
      </c>
      <c r="E110" s="0" t="n">
        <v>149.7014</v>
      </c>
      <c r="F110" s="1" t="s">
        <v>85</v>
      </c>
      <c r="G110" s="7"/>
      <c r="M110" s="2"/>
      <c r="N110" s="0" t="n">
        <v>128.6247</v>
      </c>
    </row>
    <row r="111" customFormat="false" ht="15.75" hidden="false" customHeight="false" outlineLevel="0" collapsed="false">
      <c r="A111" s="7" t="n">
        <v>44</v>
      </c>
      <c r="B111" s="0" t="n">
        <v>1.93</v>
      </c>
      <c r="E111" s="0" t="n">
        <v>14.9188</v>
      </c>
      <c r="F111" s="27" t="s">
        <v>86</v>
      </c>
      <c r="G111" s="7"/>
      <c r="N111" s="0" t="n">
        <v>14.9682</v>
      </c>
    </row>
    <row r="112" customFormat="false" ht="15.75" hidden="false" customHeight="false" outlineLevel="0" collapsed="false">
      <c r="A112" s="7" t="n">
        <v>113</v>
      </c>
      <c r="B112" s="0" t="n">
        <v>1.94</v>
      </c>
      <c r="E112" s="0" t="n">
        <v>48.1232</v>
      </c>
      <c r="F112" s="1" t="s">
        <v>87</v>
      </c>
      <c r="G112" s="7"/>
      <c r="N112" s="0" t="n">
        <v>14.9188</v>
      </c>
    </row>
    <row r="113" customFormat="false" ht="15.75" hidden="false" customHeight="false" outlineLevel="0" collapsed="false">
      <c r="A113" s="7" t="n">
        <v>96</v>
      </c>
      <c r="B113" s="0" t="n">
        <v>1.95</v>
      </c>
      <c r="E113" s="0" t="n">
        <v>33.7421</v>
      </c>
      <c r="F113" s="27" t="s">
        <v>88</v>
      </c>
      <c r="G113" s="7"/>
      <c r="N113" s="0" t="n">
        <v>28.1766</v>
      </c>
    </row>
    <row r="114" customFormat="false" ht="15.75" hidden="false" customHeight="false" outlineLevel="0" collapsed="false">
      <c r="A114" s="0" t="n">
        <v>41</v>
      </c>
      <c r="B114" s="0" t="n">
        <v>1.96</v>
      </c>
      <c r="E114" s="0" t="n">
        <v>14.9188</v>
      </c>
      <c r="F114" s="1" t="s">
        <v>89</v>
      </c>
      <c r="G114" s="7"/>
      <c r="N114" s="0" t="n">
        <v>26.274</v>
      </c>
    </row>
    <row r="115" customFormat="false" ht="15.75" hidden="false" customHeight="false" outlineLevel="0" collapsed="false">
      <c r="A115" s="0" t="n">
        <v>106</v>
      </c>
      <c r="B115" s="0" t="n">
        <v>1.97</v>
      </c>
      <c r="E115" s="0" t="n">
        <v>57.8028</v>
      </c>
      <c r="F115" s="27" t="s">
        <v>90</v>
      </c>
      <c r="G115" s="7"/>
      <c r="N115" s="0" t="n">
        <v>45.8742</v>
      </c>
    </row>
    <row r="116" customFormat="false" ht="15.75" hidden="false" customHeight="false" outlineLevel="0" collapsed="false">
      <c r="A116" s="0" t="n">
        <v>99</v>
      </c>
      <c r="B116" s="0" t="n">
        <v>1.98</v>
      </c>
      <c r="E116" s="0" t="n">
        <v>44.688</v>
      </c>
      <c r="F116" s="1" t="s">
        <v>91</v>
      </c>
      <c r="G116" s="7"/>
      <c r="N116" s="0" t="n">
        <v>14.8694</v>
      </c>
    </row>
    <row r="117" customFormat="false" ht="15.75" hidden="false" customHeight="false" outlineLevel="0" collapsed="false">
      <c r="A117" s="0" t="n">
        <v>23</v>
      </c>
      <c r="B117" s="0" t="n">
        <v>1.99</v>
      </c>
      <c r="E117" s="0" t="n">
        <v>23.3748</v>
      </c>
      <c r="F117" s="27" t="s">
        <v>92</v>
      </c>
      <c r="G117" s="7"/>
      <c r="N117" s="0" t="n">
        <v>45.0485</v>
      </c>
    </row>
    <row r="118" customFormat="false" ht="15.75" hidden="false" customHeight="false" outlineLevel="0" collapsed="false">
      <c r="A118" s="0" t="n">
        <v>78</v>
      </c>
      <c r="B118" s="0" t="n">
        <v>2</v>
      </c>
      <c r="E118" s="0" t="n">
        <v>128.6247</v>
      </c>
      <c r="F118" s="1" t="s">
        <v>93</v>
      </c>
      <c r="G118" s="7"/>
      <c r="M118" s="2"/>
      <c r="N118" s="0" t="n">
        <v>45.5714</v>
      </c>
    </row>
    <row r="119" customFormat="false" ht="15.75" hidden="false" customHeight="false" outlineLevel="0" collapsed="false">
      <c r="A119" s="0" t="n">
        <v>93</v>
      </c>
      <c r="B119" s="0" t="n">
        <v>2.01</v>
      </c>
      <c r="E119" s="0" t="n">
        <v>14.9682</v>
      </c>
      <c r="F119" s="27" t="s">
        <v>83</v>
      </c>
      <c r="G119" s="7"/>
      <c r="N119" s="2" t="n">
        <f aca="false">AVERAGE(N99:N118)</f>
        <v>55.845935</v>
      </c>
    </row>
    <row r="120" customFormat="false" ht="15.75" hidden="false" customHeight="false" outlineLevel="0" collapsed="false">
      <c r="A120" s="7" t="n">
        <v>4</v>
      </c>
      <c r="B120" s="0" t="n">
        <v>2.02</v>
      </c>
      <c r="E120" s="0" t="n">
        <v>14.9188</v>
      </c>
      <c r="F120" s="1" t="s">
        <v>91</v>
      </c>
      <c r="G120" s="7"/>
      <c r="M120" s="2"/>
      <c r="N120" s="2"/>
    </row>
    <row r="121" customFormat="false" ht="15.75" hidden="false" customHeight="false" outlineLevel="0" collapsed="false">
      <c r="A121" s="2" t="n">
        <v>9</v>
      </c>
      <c r="B121" s="0" t="n">
        <v>2.03</v>
      </c>
      <c r="E121" s="0" t="n">
        <v>28.1766</v>
      </c>
      <c r="F121" s="28" t="s">
        <v>94</v>
      </c>
      <c r="G121" s="7"/>
    </row>
    <row r="122" customFormat="false" ht="15.75" hidden="false" customHeight="false" outlineLevel="0" collapsed="false">
      <c r="A122" s="7" t="n">
        <v>2</v>
      </c>
      <c r="B122" s="0" t="n">
        <v>2.04</v>
      </c>
      <c r="E122" s="0" t="n">
        <v>26.274</v>
      </c>
      <c r="F122" s="1" t="s">
        <v>95</v>
      </c>
      <c r="G122" s="7"/>
      <c r="M122" s="2" t="s">
        <v>45</v>
      </c>
    </row>
    <row r="123" customFormat="false" ht="15.75" hidden="false" customHeight="false" outlineLevel="0" collapsed="false">
      <c r="A123" s="0" t="n">
        <v>88</v>
      </c>
      <c r="B123" s="0" t="n">
        <v>2.05</v>
      </c>
      <c r="E123" s="0" t="n">
        <v>45.8742</v>
      </c>
      <c r="F123" s="1" t="s">
        <v>96</v>
      </c>
      <c r="G123" s="7"/>
      <c r="M123" s="0" t="s">
        <v>72</v>
      </c>
      <c r="N123" s="0" t="s">
        <v>73</v>
      </c>
    </row>
    <row r="124" customFormat="false" ht="15.75" hidden="false" customHeight="false" outlineLevel="0" collapsed="false">
      <c r="A124" s="0" t="n">
        <v>30</v>
      </c>
      <c r="B124" s="0" t="n">
        <v>2.06</v>
      </c>
      <c r="E124" s="0" t="n">
        <v>14.8694</v>
      </c>
      <c r="F124" s="1" t="s">
        <v>97</v>
      </c>
      <c r="G124" s="7"/>
      <c r="M124" s="0" t="n">
        <v>185.9511</v>
      </c>
      <c r="N124" s="0" t="n">
        <v>14.8694</v>
      </c>
    </row>
    <row r="125" customFormat="false" ht="15.75" hidden="false" customHeight="false" outlineLevel="0" collapsed="false">
      <c r="A125" s="0" t="n">
        <v>57</v>
      </c>
      <c r="B125" s="0" t="n">
        <v>2.07</v>
      </c>
      <c r="E125" s="0" t="n">
        <v>45.0485</v>
      </c>
      <c r="F125" s="1" t="s">
        <v>98</v>
      </c>
      <c r="G125" s="7"/>
      <c r="M125" s="0" t="n">
        <v>128.3205</v>
      </c>
      <c r="N125" s="0" t="n">
        <v>14.9188</v>
      </c>
    </row>
    <row r="126" customFormat="false" ht="15.75" hidden="false" customHeight="false" outlineLevel="0" collapsed="false">
      <c r="A126" s="0" t="n">
        <v>66</v>
      </c>
      <c r="B126" s="0" t="n">
        <v>2.08</v>
      </c>
      <c r="E126" s="0" t="n">
        <v>45.5714</v>
      </c>
      <c r="F126" s="1" t="s">
        <v>93</v>
      </c>
      <c r="G126" s="7"/>
      <c r="M126" s="0" t="n">
        <v>41.4656</v>
      </c>
      <c r="N126" s="0" t="n">
        <v>14.9188</v>
      </c>
    </row>
    <row r="127" customFormat="false" ht="15.75" hidden="false" customHeight="false" outlineLevel="0" collapsed="false">
      <c r="G127" s="7"/>
      <c r="M127" s="0" t="n">
        <v>30.2091</v>
      </c>
      <c r="N127" s="0" t="n">
        <v>14.9188</v>
      </c>
    </row>
    <row r="128" customFormat="false" ht="15.75" hidden="false" customHeight="false" outlineLevel="0" collapsed="false">
      <c r="G128" s="7"/>
      <c r="M128" s="0" t="n">
        <v>26.4278</v>
      </c>
      <c r="N128" s="0" t="n">
        <v>14.9682</v>
      </c>
    </row>
    <row r="129" customFormat="false" ht="15.75" hidden="false" customHeight="false" outlineLevel="0" collapsed="false">
      <c r="G129" s="7"/>
      <c r="M129" s="0" t="n">
        <v>14.9682</v>
      </c>
      <c r="N129" s="0" t="n">
        <v>23.3748</v>
      </c>
    </row>
    <row r="130" customFormat="false" ht="15.75" hidden="false" customHeight="false" outlineLevel="0" collapsed="false">
      <c r="G130" s="7"/>
      <c r="M130" s="0" t="n">
        <v>14.9682</v>
      </c>
      <c r="N130" s="0" t="n">
        <v>26.274</v>
      </c>
    </row>
    <row r="131" customFormat="false" ht="15.75" hidden="false" customHeight="false" outlineLevel="0" collapsed="false">
      <c r="G131" s="7"/>
      <c r="M131" s="0" t="n">
        <v>14.8694</v>
      </c>
      <c r="N131" s="0" t="n">
        <v>28.1766</v>
      </c>
    </row>
    <row r="132" customFormat="false" ht="15.75" hidden="false" customHeight="false" outlineLevel="0" collapsed="false">
      <c r="G132" s="7"/>
      <c r="M132" s="0" t="n">
        <v>14.8694</v>
      </c>
      <c r="N132" s="0" t="n">
        <v>33.7421</v>
      </c>
    </row>
    <row r="133" customFormat="false" ht="15.75" hidden="false" customHeight="false" outlineLevel="0" collapsed="false">
      <c r="G133" s="7"/>
      <c r="M133" s="0" t="n">
        <v>14.8694</v>
      </c>
      <c r="N133" s="0" t="n">
        <v>44.688</v>
      </c>
    </row>
    <row r="134" customFormat="false" ht="15.75" hidden="false" customHeight="false" outlineLevel="0" collapsed="false">
      <c r="G134" s="7"/>
      <c r="M134" s="2" t="n">
        <v>20.698</v>
      </c>
      <c r="N134" s="0" t="n">
        <v>45.0485</v>
      </c>
    </row>
    <row r="135" customFormat="false" ht="15.75" hidden="false" customHeight="false" outlineLevel="0" collapsed="false">
      <c r="G135" s="7"/>
      <c r="N135" s="0" t="n">
        <v>45.5714</v>
      </c>
    </row>
    <row r="136" customFormat="false" ht="15.75" hidden="false" customHeight="false" outlineLevel="0" collapsed="false">
      <c r="G136" s="7"/>
      <c r="N136" s="0" t="n">
        <v>45.5714</v>
      </c>
    </row>
    <row r="137" customFormat="false" ht="15.75" hidden="false" customHeight="false" outlineLevel="0" collapsed="false">
      <c r="G137" s="7"/>
      <c r="N137" s="0" t="n">
        <v>45.8742</v>
      </c>
    </row>
    <row r="138" customFormat="false" ht="15.75" hidden="false" customHeight="false" outlineLevel="0" collapsed="false">
      <c r="N138" s="0" t="n">
        <v>48.1232</v>
      </c>
    </row>
    <row r="139" customFormat="false" ht="15.75" hidden="false" customHeight="false" outlineLevel="0" collapsed="false">
      <c r="N139" s="0" t="n">
        <v>57.8028</v>
      </c>
    </row>
    <row r="140" customFormat="false" ht="15.75" hidden="false" customHeight="false" outlineLevel="0" collapsed="false">
      <c r="N140" s="0" t="n">
        <v>86.1606</v>
      </c>
    </row>
    <row r="141" customFormat="false" ht="15.75" hidden="false" customHeight="false" outlineLevel="0" collapsed="false">
      <c r="N141" s="0" t="n">
        <v>103.7848</v>
      </c>
    </row>
    <row r="142" customFormat="false" ht="15.75" hidden="false" customHeight="false" outlineLevel="0" collapsed="false">
      <c r="N142" s="0" t="n">
        <v>128.6247</v>
      </c>
    </row>
    <row r="143" customFormat="false" ht="15.75" hidden="false" customHeight="false" outlineLevel="0" collapsed="false">
      <c r="N143" s="0" t="n">
        <v>149.7014</v>
      </c>
    </row>
    <row r="144" customFormat="false" ht="15.75" hidden="false" customHeight="false" outlineLevel="0" collapsed="false">
      <c r="N144" s="0" t="n">
        <v>175.3776</v>
      </c>
    </row>
    <row r="145" customFormat="false" ht="15.75" hidden="false" customHeight="false" outlineLevel="0" collapsed="false">
      <c r="N145" s="2" t="n">
        <v>44.868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146"/>
  <sheetViews>
    <sheetView showFormulas="false" showGridLines="true" showRowColHeaders="true" showZeros="true" rightToLeft="false" tabSelected="false" showOutlineSymbols="true" defaultGridColor="true" view="normal" topLeftCell="A88" colorId="64" zoomScale="100" zoomScaleNormal="100" zoomScalePageLayoutView="100" workbookViewId="0">
      <selection pane="topLeft" activeCell="D128" activeCellId="0" sqref="D128"/>
    </sheetView>
  </sheetViews>
  <sheetFormatPr defaultColWidth="10.9921875" defaultRowHeight="15.75" zeroHeight="false" outlineLevelRow="0" outlineLevelCol="0"/>
  <cols>
    <col collapsed="false" customWidth="true" hidden="false" outlineLevel="0" max="1" min="1" style="0" width="14.49"/>
    <col collapsed="false" customWidth="true" hidden="false" outlineLevel="0" max="3" min="3" style="0" width="20.12"/>
    <col collapsed="false" customWidth="true" hidden="false" outlineLevel="0" max="4" min="4" style="0" width="45.61"/>
    <col collapsed="false" customWidth="true" hidden="false" outlineLevel="0" max="6" min="5" style="0" width="19.61"/>
    <col collapsed="false" customWidth="true" hidden="false" outlineLevel="0" max="8" min="7" style="0" width="26.12"/>
    <col collapsed="false" customWidth="true" hidden="false" outlineLevel="0" max="13" min="13" style="0" width="19.99"/>
    <col collapsed="false" customWidth="true" hidden="false" outlineLevel="0" max="14" min="14" style="0" width="24.49"/>
    <col collapsed="false" customWidth="true" hidden="false" outlineLevel="0" max="15" min="15" style="0" width="21.12"/>
    <col collapsed="false" customWidth="true" hidden="false" outlineLevel="0" max="16" min="16" style="0" width="29.49"/>
    <col collapsed="false" customWidth="true" hidden="false" outlineLevel="0" max="17" min="17" style="0" width="21.61"/>
  </cols>
  <sheetData>
    <row r="1" customFormat="false" ht="15.75" hidden="false" customHeight="false" outlineLevel="0" collapsed="false">
      <c r="A1" s="2" t="s">
        <v>194</v>
      </c>
      <c r="B1" s="2"/>
      <c r="C1" s="2"/>
      <c r="D1" s="2" t="s">
        <v>195</v>
      </c>
      <c r="E1" s="3"/>
      <c r="F1" s="3"/>
      <c r="G1" s="3"/>
      <c r="H1" s="3"/>
    </row>
    <row r="2" customFormat="false" ht="15.75" hidden="false" customHeight="false" outlineLevel="0" collapsed="false">
      <c r="A2" s="2" t="s">
        <v>3</v>
      </c>
      <c r="B2" s="2" t="s">
        <v>4</v>
      </c>
      <c r="C2" s="2" t="s">
        <v>5</v>
      </c>
      <c r="D2" s="2" t="s">
        <v>6</v>
      </c>
      <c r="E2" s="3" t="s">
        <v>7</v>
      </c>
      <c r="F2" s="3" t="s">
        <v>8</v>
      </c>
      <c r="G2" s="2" t="s">
        <v>9</v>
      </c>
      <c r="H2" s="2" t="s">
        <v>10</v>
      </c>
      <c r="I2" s="2" t="s">
        <v>11</v>
      </c>
      <c r="K2" s="11"/>
    </row>
    <row r="3" customFormat="false" ht="15.75" hidden="false" customHeight="false" outlineLevel="0" collapsed="false">
      <c r="A3" s="7" t="n">
        <v>3</v>
      </c>
      <c r="B3" s="8" t="s">
        <v>17</v>
      </c>
      <c r="C3" s="8" t="n">
        <v>0</v>
      </c>
      <c r="D3" s="0" t="n">
        <v>67.82</v>
      </c>
      <c r="E3" s="9" t="n">
        <v>0.05</v>
      </c>
      <c r="F3" s="9" t="n">
        <f aca="false">E3+3</f>
        <v>3.05</v>
      </c>
      <c r="G3" s="0" t="n">
        <f aca="false">D3/E3</f>
        <v>1356.4</v>
      </c>
      <c r="H3" s="0" t="n">
        <f aca="false">D3*F3</f>
        <v>206.851</v>
      </c>
      <c r="K3" s="5" t="s">
        <v>124</v>
      </c>
      <c r="L3" s="6" t="s">
        <v>196</v>
      </c>
      <c r="M3" s="0" t="s">
        <v>13</v>
      </c>
      <c r="P3" s="0" t="s">
        <v>14</v>
      </c>
      <c r="Q3" s="0" t="s">
        <v>15</v>
      </c>
      <c r="R3" s="0" t="s">
        <v>16</v>
      </c>
    </row>
    <row r="4" customFormat="false" ht="15.75" hidden="false" customHeight="false" outlineLevel="0" collapsed="false">
      <c r="A4" s="7" t="n">
        <v>8</v>
      </c>
      <c r="B4" s="8" t="s">
        <v>17</v>
      </c>
      <c r="C4" s="8" t="n">
        <v>0</v>
      </c>
      <c r="D4" s="0" t="n">
        <v>15.26</v>
      </c>
      <c r="E4" s="13" t="n">
        <v>0.02</v>
      </c>
      <c r="F4" s="9" t="n">
        <f aca="false">E4+3</f>
        <v>3.02</v>
      </c>
      <c r="G4" s="0" t="n">
        <f aca="false">D4/E4</f>
        <v>763</v>
      </c>
      <c r="H4" s="0" t="n">
        <f aca="false">D4*F4</f>
        <v>46.0852</v>
      </c>
      <c r="K4" s="11" t="s">
        <v>18</v>
      </c>
      <c r="L4" s="11" t="s">
        <v>19</v>
      </c>
      <c r="M4" s="0" t="s">
        <v>20</v>
      </c>
      <c r="N4" s="0" t="s">
        <v>21</v>
      </c>
      <c r="P4" s="12" t="s">
        <v>22</v>
      </c>
      <c r="Q4" s="12" t="s">
        <v>22</v>
      </c>
      <c r="R4" s="12" t="s">
        <v>22</v>
      </c>
    </row>
    <row r="5" customFormat="false" ht="15.75" hidden="false" customHeight="false" outlineLevel="0" collapsed="false">
      <c r="A5" s="7" t="n">
        <v>10</v>
      </c>
      <c r="B5" s="8" t="s">
        <v>17</v>
      </c>
      <c r="C5" s="8" t="n">
        <v>0</v>
      </c>
      <c r="D5" s="0" t="n">
        <v>12.12</v>
      </c>
      <c r="E5" s="13" t="n">
        <v>0.01</v>
      </c>
      <c r="F5" s="9" t="n">
        <f aca="false">E5+3</f>
        <v>3.01</v>
      </c>
      <c r="G5" s="0" t="n">
        <f aca="false">D5/E5</f>
        <v>1212</v>
      </c>
      <c r="H5" s="0" t="n">
        <f aca="false">D5*F5</f>
        <v>36.4812</v>
      </c>
      <c r="K5" s="11"/>
      <c r="L5" s="11"/>
      <c r="P5" s="15" t="s">
        <v>173</v>
      </c>
      <c r="Q5" s="15" t="s">
        <v>24</v>
      </c>
      <c r="R5" s="15" t="s">
        <v>174</v>
      </c>
    </row>
    <row r="6" customFormat="false" ht="15.75" hidden="false" customHeight="false" outlineLevel="0" collapsed="false">
      <c r="A6" s="7" t="n">
        <v>12</v>
      </c>
      <c r="B6" s="8" t="s">
        <v>17</v>
      </c>
      <c r="C6" s="8" t="n">
        <v>0</v>
      </c>
      <c r="D6" s="0" t="n">
        <v>7.62</v>
      </c>
      <c r="E6" s="13" t="n">
        <v>0.01</v>
      </c>
      <c r="F6" s="9" t="n">
        <f aca="false">E6+3</f>
        <v>3.01</v>
      </c>
      <c r="G6" s="0" t="n">
        <f aca="false">D6/E6</f>
        <v>762</v>
      </c>
      <c r="H6" s="0" t="n">
        <f aca="false">D6*F6</f>
        <v>22.9362</v>
      </c>
      <c r="P6" s="12"/>
      <c r="R6" s="12" t="s">
        <v>104</v>
      </c>
    </row>
    <row r="7" customFormat="false" ht="15.75" hidden="false" customHeight="false" outlineLevel="0" collapsed="false">
      <c r="A7" s="7" t="n">
        <v>14</v>
      </c>
      <c r="B7" s="8" t="s">
        <v>17</v>
      </c>
      <c r="C7" s="8" t="n">
        <v>0</v>
      </c>
      <c r="D7" s="0" t="n">
        <v>14.84</v>
      </c>
      <c r="E7" s="13" t="n">
        <v>0.03</v>
      </c>
      <c r="F7" s="9" t="n">
        <f aca="false">E7+3</f>
        <v>3.03</v>
      </c>
      <c r="G7" s="0" t="n">
        <f aca="false">D7/E7</f>
        <v>494.666666666667</v>
      </c>
      <c r="H7" s="0" t="n">
        <f aca="false">D7*F7</f>
        <v>44.9652</v>
      </c>
      <c r="K7" s="16" t="s">
        <v>129</v>
      </c>
      <c r="L7" s="16" t="s">
        <v>196</v>
      </c>
      <c r="M7" s="8" t="s">
        <v>36</v>
      </c>
      <c r="N7" s="8"/>
      <c r="P7" s="15"/>
      <c r="R7" s="15" t="s">
        <v>197</v>
      </c>
    </row>
    <row r="8" customFormat="false" ht="15.75" hidden="false" customHeight="false" outlineLevel="0" collapsed="false">
      <c r="A8" s="7" t="n">
        <v>18</v>
      </c>
      <c r="B8" s="8" t="s">
        <v>17</v>
      </c>
      <c r="C8" s="8" t="n">
        <v>0</v>
      </c>
      <c r="D8" s="0" t="n">
        <v>9.28</v>
      </c>
      <c r="E8" s="13" t="n">
        <v>0.02</v>
      </c>
      <c r="F8" s="9" t="n">
        <f aca="false">E8+3</f>
        <v>3.02</v>
      </c>
      <c r="G8" s="0" t="n">
        <f aca="false">D8/E8</f>
        <v>464</v>
      </c>
      <c r="H8" s="0" t="n">
        <f aca="false">D8*F8</f>
        <v>28.0256</v>
      </c>
      <c r="K8" s="8" t="s">
        <v>132</v>
      </c>
      <c r="L8" s="8" t="s">
        <v>133</v>
      </c>
      <c r="M8" s="8" t="s">
        <v>48</v>
      </c>
      <c r="N8" s="8" t="s">
        <v>50</v>
      </c>
    </row>
    <row r="9" customFormat="false" ht="15.75" hidden="false" customHeight="false" outlineLevel="0" collapsed="false">
      <c r="A9" s="7" t="n">
        <v>19</v>
      </c>
      <c r="B9" s="8" t="s">
        <v>17</v>
      </c>
      <c r="C9" s="8" t="n">
        <v>0</v>
      </c>
      <c r="D9" s="0" t="n">
        <v>54.15</v>
      </c>
      <c r="E9" s="13" t="n">
        <v>0.03</v>
      </c>
      <c r="F9" s="9" t="n">
        <f aca="false">E9+3</f>
        <v>3.03</v>
      </c>
      <c r="G9" s="0" t="n">
        <f aca="false">D9/E9</f>
        <v>1805</v>
      </c>
      <c r="H9" s="0" t="n">
        <f aca="false">D9*F9</f>
        <v>164.0745</v>
      </c>
    </row>
    <row r="10" customFormat="false" ht="15.75" hidden="false" customHeight="false" outlineLevel="0" collapsed="false">
      <c r="A10" s="7" t="n">
        <v>20</v>
      </c>
      <c r="B10" s="8" t="s">
        <v>17</v>
      </c>
      <c r="C10" s="8" t="n">
        <v>0</v>
      </c>
      <c r="D10" s="0" t="n">
        <v>8.47</v>
      </c>
      <c r="E10" s="13" t="n">
        <v>0.02</v>
      </c>
      <c r="F10" s="9" t="n">
        <f aca="false">E10+3</f>
        <v>3.02</v>
      </c>
      <c r="G10" s="0" t="n">
        <f aca="false">D10/E10</f>
        <v>423.5</v>
      </c>
      <c r="H10" s="0" t="n">
        <f aca="false">D10*F10</f>
        <v>25.5794</v>
      </c>
    </row>
    <row r="11" customFormat="false" ht="15.75" hidden="false" customHeight="false" outlineLevel="0" collapsed="false">
      <c r="A11" s="7" t="n">
        <v>21</v>
      </c>
      <c r="B11" s="8" t="s">
        <v>17</v>
      </c>
      <c r="C11" s="8" t="n">
        <v>0</v>
      </c>
      <c r="D11" s="0" t="n">
        <v>7.94</v>
      </c>
      <c r="E11" s="13" t="n">
        <v>0.02</v>
      </c>
      <c r="F11" s="9" t="n">
        <f aca="false">E11+3</f>
        <v>3.02</v>
      </c>
      <c r="G11" s="0" t="n">
        <f aca="false">D11/E11</f>
        <v>397</v>
      </c>
      <c r="H11" s="0" t="n">
        <f aca="false">D11*F11</f>
        <v>23.9788</v>
      </c>
    </row>
    <row r="12" customFormat="false" ht="15.75" hidden="false" customHeight="false" outlineLevel="0" collapsed="false">
      <c r="A12" s="7" t="n">
        <v>22</v>
      </c>
      <c r="B12" s="8" t="s">
        <v>17</v>
      </c>
      <c r="C12" s="8" t="n">
        <v>0</v>
      </c>
      <c r="D12" s="0" t="n">
        <v>4.87</v>
      </c>
      <c r="E12" s="13" t="n">
        <v>0.04</v>
      </c>
      <c r="F12" s="9" t="n">
        <f aca="false">E12+3</f>
        <v>3.04</v>
      </c>
      <c r="G12" s="0" t="n">
        <f aca="false">D12/E12</f>
        <v>121.75</v>
      </c>
      <c r="H12" s="0" t="n">
        <f aca="false">D12*F12</f>
        <v>14.8048</v>
      </c>
    </row>
    <row r="13" customFormat="false" ht="15.75" hidden="false" customHeight="false" outlineLevel="0" collapsed="false">
      <c r="A13" s="7" t="n">
        <v>34</v>
      </c>
      <c r="B13" s="8" t="s">
        <v>17</v>
      </c>
      <c r="C13" s="8" t="n">
        <v>0</v>
      </c>
      <c r="D13" s="0" t="n">
        <v>6.35</v>
      </c>
      <c r="E13" s="13" t="n">
        <v>0.01</v>
      </c>
      <c r="F13" s="9" t="n">
        <f aca="false">E13+3</f>
        <v>3.01</v>
      </c>
      <c r="G13" s="0" t="n">
        <f aca="false">D13/E13</f>
        <v>635</v>
      </c>
      <c r="H13" s="0" t="n">
        <f aca="false">D13*F13</f>
        <v>19.1135</v>
      </c>
    </row>
    <row r="14" customFormat="false" ht="15.75" hidden="false" customHeight="false" outlineLevel="0" collapsed="false">
      <c r="A14" s="7" t="n">
        <v>40</v>
      </c>
      <c r="B14" s="8" t="s">
        <v>17</v>
      </c>
      <c r="C14" s="8" t="n">
        <v>0</v>
      </c>
      <c r="D14" s="0" t="n">
        <v>4.19</v>
      </c>
      <c r="E14" s="13" t="n">
        <v>0.01</v>
      </c>
      <c r="F14" s="9" t="n">
        <f aca="false">E14+3</f>
        <v>3.01</v>
      </c>
      <c r="G14" s="0" t="n">
        <f aca="false">D14/E14</f>
        <v>419</v>
      </c>
      <c r="H14" s="0" t="n">
        <f aca="false">D14*F14</f>
        <v>12.6119</v>
      </c>
    </row>
    <row r="15" customFormat="false" ht="15.75" hidden="false" customHeight="false" outlineLevel="0" collapsed="false">
      <c r="A15" s="7" t="n">
        <v>42</v>
      </c>
      <c r="B15" s="8" t="s">
        <v>17</v>
      </c>
      <c r="C15" s="8" t="n">
        <v>0</v>
      </c>
      <c r="D15" s="0" t="n">
        <v>126.36</v>
      </c>
      <c r="E15" s="13" t="n">
        <v>0.1</v>
      </c>
      <c r="F15" s="9" t="n">
        <f aca="false">E15+3</f>
        <v>3.1</v>
      </c>
      <c r="G15" s="0" t="n">
        <f aca="false">D15/E15</f>
        <v>1263.6</v>
      </c>
      <c r="H15" s="0" t="n">
        <f aca="false">D15*F15</f>
        <v>391.716</v>
      </c>
    </row>
    <row r="16" customFormat="false" ht="15.75" hidden="false" customHeight="false" outlineLevel="0" collapsed="false">
      <c r="A16" s="7" t="n">
        <v>43</v>
      </c>
      <c r="B16" s="8" t="s">
        <v>17</v>
      </c>
      <c r="C16" s="8" t="n">
        <v>0</v>
      </c>
      <c r="D16" s="0" t="n">
        <v>284.67</v>
      </c>
      <c r="E16" s="13" t="n">
        <v>0.03</v>
      </c>
      <c r="F16" s="9" t="n">
        <f aca="false">E16+3</f>
        <v>3.03</v>
      </c>
      <c r="G16" s="0" t="n">
        <f aca="false">D16/E16</f>
        <v>9489</v>
      </c>
      <c r="H16" s="0" t="n">
        <f aca="false">D16*F16</f>
        <v>862.5501</v>
      </c>
    </row>
    <row r="17" customFormat="false" ht="15.75" hidden="false" customHeight="false" outlineLevel="0" collapsed="false">
      <c r="A17" s="7" t="n">
        <v>45</v>
      </c>
      <c r="B17" s="8" t="s">
        <v>17</v>
      </c>
      <c r="C17" s="8" t="n">
        <v>0</v>
      </c>
      <c r="D17" s="0" t="n">
        <v>106.93</v>
      </c>
      <c r="E17" s="13" t="n">
        <v>0.04</v>
      </c>
      <c r="F17" s="9" t="n">
        <f aca="false">E17+3</f>
        <v>3.04</v>
      </c>
      <c r="G17" s="0" t="n">
        <f aca="false">D17/E17</f>
        <v>2673.25</v>
      </c>
      <c r="H17" s="0" t="n">
        <f aca="false">D17*F17</f>
        <v>325.0672</v>
      </c>
    </row>
    <row r="18" customFormat="false" ht="15.75" hidden="false" customHeight="false" outlineLevel="0" collapsed="false">
      <c r="A18" s="7" t="n">
        <v>48</v>
      </c>
      <c r="B18" s="8" t="s">
        <v>17</v>
      </c>
      <c r="C18" s="8" t="n">
        <v>0</v>
      </c>
      <c r="D18" s="0" t="n">
        <v>87.47</v>
      </c>
      <c r="E18" s="19" t="n">
        <v>-1</v>
      </c>
      <c r="F18" s="9" t="n">
        <v>-1</v>
      </c>
      <c r="G18" s="0" t="n">
        <v>-1</v>
      </c>
      <c r="H18" s="0" t="n">
        <v>-1</v>
      </c>
      <c r="K18" s="11"/>
    </row>
    <row r="19" customFormat="false" ht="15.75" hidden="false" customHeight="false" outlineLevel="0" collapsed="false">
      <c r="A19" s="7" t="n">
        <v>49</v>
      </c>
      <c r="B19" s="8" t="s">
        <v>38</v>
      </c>
      <c r="C19" s="8" t="n">
        <v>0</v>
      </c>
      <c r="D19" s="0" t="n">
        <v>51.17</v>
      </c>
      <c r="E19" s="19" t="n">
        <v>0.02</v>
      </c>
      <c r="F19" s="9" t="n">
        <f aca="false">E19+3</f>
        <v>3.02</v>
      </c>
      <c r="G19" s="0" t="n">
        <f aca="false">D19/E19</f>
        <v>2558.5</v>
      </c>
      <c r="H19" s="0" t="n">
        <f aca="false">D19*F19</f>
        <v>154.5334</v>
      </c>
      <c r="K19" s="11" t="s">
        <v>137</v>
      </c>
    </row>
    <row r="20" customFormat="false" ht="15.75" hidden="false" customHeight="false" outlineLevel="0" collapsed="false">
      <c r="A20" s="7" t="n">
        <v>68</v>
      </c>
      <c r="B20" s="8" t="s">
        <v>17</v>
      </c>
      <c r="C20" s="8" t="n">
        <v>0</v>
      </c>
      <c r="D20" s="0" t="n">
        <v>8.59</v>
      </c>
      <c r="E20" s="13" t="n">
        <v>0.04</v>
      </c>
      <c r="F20" s="9" t="n">
        <f aca="false">E20+3</f>
        <v>3.04</v>
      </c>
      <c r="G20" s="0" t="n">
        <f aca="false">D20/E20</f>
        <v>214.75</v>
      </c>
      <c r="H20" s="0" t="n">
        <f aca="false">D20*F20</f>
        <v>26.1136</v>
      </c>
      <c r="K20" s="11" t="s">
        <v>39</v>
      </c>
      <c r="M20" s="2" t="s">
        <v>40</v>
      </c>
    </row>
    <row r="21" customFormat="false" ht="15.75" hidden="false" customHeight="false" outlineLevel="0" collapsed="false">
      <c r="A21" s="7" t="n">
        <v>91</v>
      </c>
      <c r="B21" s="8" t="s">
        <v>17</v>
      </c>
      <c r="C21" s="8" t="n">
        <v>0</v>
      </c>
      <c r="D21" s="0" t="n">
        <v>17.8</v>
      </c>
      <c r="E21" s="9" t="n">
        <v>0.02</v>
      </c>
      <c r="F21" s="9" t="n">
        <f aca="false">E21+3</f>
        <v>3.02</v>
      </c>
      <c r="G21" s="0" t="n">
        <f aca="false">D21/E21</f>
        <v>890</v>
      </c>
      <c r="H21" s="0" t="n">
        <f aca="false">D21*F21</f>
        <v>53.756</v>
      </c>
      <c r="K21" s="11" t="s">
        <v>41</v>
      </c>
      <c r="L21" s="0" t="s">
        <v>42</v>
      </c>
      <c r="M21" s="0" t="n">
        <v>131.8399</v>
      </c>
    </row>
    <row r="22" customFormat="false" ht="15.75" hidden="false" customHeight="false" outlineLevel="0" collapsed="false">
      <c r="A22" s="7" t="n">
        <v>92</v>
      </c>
      <c r="B22" s="8" t="s">
        <v>17</v>
      </c>
      <c r="C22" s="8" t="n">
        <v>0</v>
      </c>
      <c r="D22" s="0" t="n">
        <v>2.08</v>
      </c>
      <c r="E22" s="9" t="n">
        <v>0.01</v>
      </c>
      <c r="F22" s="9" t="n">
        <f aca="false">E22+3</f>
        <v>3.01</v>
      </c>
      <c r="G22" s="0" t="n">
        <f aca="false">D22/E22</f>
        <v>208</v>
      </c>
      <c r="H22" s="0" t="n">
        <f aca="false">D22*F22</f>
        <v>6.2608</v>
      </c>
      <c r="L22" s="0" t="s">
        <v>43</v>
      </c>
      <c r="M22" s="0" t="n">
        <v>21</v>
      </c>
    </row>
    <row r="23" customFormat="false" ht="15.75" hidden="false" customHeight="false" outlineLevel="0" collapsed="false">
      <c r="A23" s="7" t="n">
        <v>94</v>
      </c>
      <c r="B23" s="8" t="s">
        <v>17</v>
      </c>
      <c r="C23" s="8" t="n">
        <v>0</v>
      </c>
      <c r="D23" s="0" t="n">
        <v>34.19</v>
      </c>
      <c r="E23" s="9" t="n">
        <v>0.01</v>
      </c>
      <c r="F23" s="9" t="n">
        <f aca="false">E23+3</f>
        <v>3.01</v>
      </c>
      <c r="G23" s="0" t="n">
        <f aca="false">D23/E23</f>
        <v>3419</v>
      </c>
      <c r="H23" s="0" t="n">
        <f aca="false">D23*F23</f>
        <v>102.9119</v>
      </c>
      <c r="L23" s="0" t="s">
        <v>44</v>
      </c>
      <c r="M23" s="0" t="n">
        <v>199.33961</v>
      </c>
    </row>
    <row r="24" customFormat="false" ht="15.75" hidden="false" customHeight="false" outlineLevel="0" collapsed="false">
      <c r="A24" s="7" t="n">
        <v>98</v>
      </c>
      <c r="B24" s="8" t="s">
        <v>17</v>
      </c>
      <c r="C24" s="8" t="n">
        <v>0</v>
      </c>
      <c r="D24" s="0" t="n">
        <v>141.83</v>
      </c>
      <c r="E24" s="9" t="n">
        <v>-1</v>
      </c>
      <c r="F24" s="9" t="n">
        <v>-1</v>
      </c>
      <c r="G24" s="0" t="n">
        <v>-1</v>
      </c>
      <c r="H24" s="0" t="n">
        <v>-1</v>
      </c>
      <c r="K24" s="11"/>
      <c r="L24" s="21" t="s">
        <v>45</v>
      </c>
      <c r="M24" s="21" t="n">
        <v>44.9652</v>
      </c>
    </row>
    <row r="25" customFormat="false" ht="15.75" hidden="false" customHeight="false" outlineLevel="0" collapsed="false">
      <c r="A25" s="7" t="n">
        <v>112</v>
      </c>
      <c r="B25" s="8" t="s">
        <v>17</v>
      </c>
      <c r="C25" s="8" t="n">
        <v>0</v>
      </c>
      <c r="D25" s="0" t="n">
        <v>66.08</v>
      </c>
      <c r="E25" s="9" t="n">
        <v>0.03</v>
      </c>
      <c r="F25" s="9" t="n">
        <f aca="false">E25+3</f>
        <v>3.03</v>
      </c>
      <c r="G25" s="0" t="n">
        <f aca="false">D25/E25</f>
        <v>2202.66666666667</v>
      </c>
      <c r="H25" s="0" t="n">
        <f aca="false">D25*F25</f>
        <v>200.2224</v>
      </c>
      <c r="K25" s="11" t="s">
        <v>47</v>
      </c>
      <c r="L25" s="0" t="s">
        <v>42</v>
      </c>
      <c r="M25" s="0" t="n">
        <v>212.941</v>
      </c>
    </row>
    <row r="26" customFormat="false" ht="15.75" hidden="false" customHeight="false" outlineLevel="0" collapsed="false">
      <c r="A26" s="7" t="n">
        <v>11</v>
      </c>
      <c r="B26" s="8" t="s">
        <v>46</v>
      </c>
      <c r="C26" s="8" t="n">
        <v>1</v>
      </c>
      <c r="D26" s="0" t="n">
        <v>6.74</v>
      </c>
      <c r="E26" s="9" t="n">
        <v>0.04</v>
      </c>
      <c r="F26" s="9" t="n">
        <f aca="false">E26+3</f>
        <v>3.04</v>
      </c>
      <c r="G26" s="0" t="n">
        <f aca="false">D26/E26</f>
        <v>168.5</v>
      </c>
      <c r="H26" s="0" t="n">
        <f aca="false">D26*F26</f>
        <v>20.4896</v>
      </c>
      <c r="K26" s="11"/>
      <c r="L26" s="0" t="s">
        <v>43</v>
      </c>
      <c r="M26" s="0" t="n">
        <v>21</v>
      </c>
    </row>
    <row r="27" customFormat="false" ht="15.75" hidden="false" customHeight="false" outlineLevel="0" collapsed="false">
      <c r="A27" s="7" t="n">
        <v>13</v>
      </c>
      <c r="B27" s="8" t="s">
        <v>46</v>
      </c>
      <c r="C27" s="8" t="n">
        <v>1</v>
      </c>
      <c r="D27" s="0" t="n">
        <v>12.63</v>
      </c>
      <c r="E27" s="13" t="n">
        <v>0.09</v>
      </c>
      <c r="F27" s="9" t="n">
        <f aca="false">E27+3</f>
        <v>3.09</v>
      </c>
      <c r="G27" s="0" t="n">
        <f aca="false">D27/E27</f>
        <v>140.333333333333</v>
      </c>
      <c r="H27" s="0" t="n">
        <f aca="false">D27*F27</f>
        <v>39.0267</v>
      </c>
      <c r="K27" s="11"/>
      <c r="L27" s="0" t="s">
        <v>44</v>
      </c>
      <c r="M27" s="0" t="n">
        <v>532.98098</v>
      </c>
    </row>
    <row r="28" customFormat="false" ht="15.75" hidden="false" customHeight="false" outlineLevel="0" collapsed="false">
      <c r="A28" s="7" t="n">
        <v>15</v>
      </c>
      <c r="B28" s="8" t="s">
        <v>46</v>
      </c>
      <c r="C28" s="8" t="n">
        <v>1</v>
      </c>
      <c r="D28" s="0" t="n">
        <v>3.99</v>
      </c>
      <c r="E28" s="13" t="n">
        <v>0.01</v>
      </c>
      <c r="F28" s="9" t="n">
        <f aca="false">E28+3</f>
        <v>3.01</v>
      </c>
      <c r="G28" s="0" t="n">
        <f aca="false">D28/E28</f>
        <v>399</v>
      </c>
      <c r="H28" s="0" t="n">
        <f aca="false">D28*F28</f>
        <v>12.0099</v>
      </c>
      <c r="L28" s="21" t="s">
        <v>45</v>
      </c>
      <c r="M28" s="21" t="n">
        <v>20.4896</v>
      </c>
    </row>
    <row r="29" customFormat="false" ht="15.75" hidden="false" customHeight="false" outlineLevel="0" collapsed="false">
      <c r="A29" s="7" t="n">
        <v>16</v>
      </c>
      <c r="B29" s="8" t="s">
        <v>46</v>
      </c>
      <c r="C29" s="8" t="n">
        <v>1</v>
      </c>
      <c r="D29" s="0" t="n">
        <v>9.36</v>
      </c>
      <c r="E29" s="13" t="n">
        <v>0.01</v>
      </c>
      <c r="F29" s="9" t="n">
        <f aca="false">E29+3</f>
        <v>3.01</v>
      </c>
      <c r="G29" s="0" t="n">
        <f aca="false">D29/E29</f>
        <v>936</v>
      </c>
      <c r="H29" s="0" t="n">
        <f aca="false">D29*F29</f>
        <v>28.1736</v>
      </c>
      <c r="K29" s="0" t="s">
        <v>48</v>
      </c>
      <c r="L29" s="0" t="s">
        <v>42</v>
      </c>
      <c r="M29" s="0" t="n">
        <v>69.1379</v>
      </c>
    </row>
    <row r="30" customFormat="false" ht="15.75" hidden="false" customHeight="false" outlineLevel="0" collapsed="false">
      <c r="A30" s="7" t="n">
        <v>28</v>
      </c>
      <c r="B30" s="8" t="s">
        <v>46</v>
      </c>
      <c r="C30" s="8" t="n">
        <v>1</v>
      </c>
      <c r="D30" s="0" t="n">
        <v>807.77</v>
      </c>
      <c r="E30" s="13" t="n">
        <v>0.03</v>
      </c>
      <c r="F30" s="9" t="n">
        <f aca="false">E30+3</f>
        <v>3.03</v>
      </c>
      <c r="G30" s="0" t="n">
        <f aca="false">D30/E30</f>
        <v>26925.6666666667</v>
      </c>
      <c r="H30" s="0" t="n">
        <f aca="false">D30*F30</f>
        <v>2447.5431</v>
      </c>
      <c r="K30" s="11"/>
      <c r="L30" s="0" t="s">
        <v>43</v>
      </c>
      <c r="M30" s="0" t="n">
        <v>21</v>
      </c>
    </row>
    <row r="31" customFormat="false" ht="15.75" hidden="false" customHeight="false" outlineLevel="0" collapsed="false">
      <c r="A31" s="7" t="n">
        <v>32</v>
      </c>
      <c r="B31" s="8" t="s">
        <v>46</v>
      </c>
      <c r="C31" s="8" t="n">
        <v>1</v>
      </c>
      <c r="D31" s="18" t="n">
        <v>1.88</v>
      </c>
      <c r="E31" s="13" t="n">
        <v>0.01</v>
      </c>
      <c r="F31" s="9" t="n">
        <f aca="false">E31+3</f>
        <v>3.01</v>
      </c>
      <c r="G31" s="0" t="n">
        <f aca="false">D31/E31</f>
        <v>188</v>
      </c>
      <c r="H31" s="0" t="n">
        <f aca="false">D31*F31</f>
        <v>5.6588</v>
      </c>
      <c r="L31" s="0" t="s">
        <v>44</v>
      </c>
      <c r="M31" s="0" t="n">
        <v>105.90954</v>
      </c>
    </row>
    <row r="32" customFormat="false" ht="15.75" hidden="false" customHeight="false" outlineLevel="0" collapsed="false">
      <c r="A32" s="7" t="n">
        <v>44</v>
      </c>
      <c r="B32" s="8" t="s">
        <v>46</v>
      </c>
      <c r="C32" s="8" t="n">
        <v>1</v>
      </c>
      <c r="D32" s="18" t="n">
        <v>1.88</v>
      </c>
      <c r="E32" s="13" t="n">
        <v>0.02</v>
      </c>
      <c r="F32" s="9" t="n">
        <f aca="false">E32+3</f>
        <v>3.02</v>
      </c>
      <c r="G32" s="0" t="n">
        <f aca="false">D32/E32</f>
        <v>94</v>
      </c>
      <c r="H32" s="0" t="n">
        <f aca="false">D32*F32</f>
        <v>5.6776</v>
      </c>
      <c r="K32" s="11"/>
      <c r="L32" s="21" t="s">
        <v>45</v>
      </c>
      <c r="M32" s="21" t="n">
        <v>28.832</v>
      </c>
    </row>
    <row r="33" customFormat="false" ht="15.75" hidden="false" customHeight="false" outlineLevel="0" collapsed="false">
      <c r="A33" s="7" t="n">
        <v>50</v>
      </c>
      <c r="B33" s="8" t="s">
        <v>46</v>
      </c>
      <c r="C33" s="8" t="n">
        <v>1</v>
      </c>
      <c r="D33" s="0" t="n">
        <v>5.87</v>
      </c>
      <c r="E33" s="13" t="n">
        <v>0.02</v>
      </c>
      <c r="F33" s="9" t="n">
        <f aca="false">E33+3</f>
        <v>3.02</v>
      </c>
      <c r="G33" s="0" t="n">
        <f aca="false">D33/E33</f>
        <v>293.5</v>
      </c>
      <c r="H33" s="0" t="n">
        <f aca="false">D33*F33</f>
        <v>17.7274</v>
      </c>
      <c r="K33" s="11" t="s">
        <v>50</v>
      </c>
      <c r="L33" s="0" t="s">
        <v>42</v>
      </c>
      <c r="M33" s="0" t="n">
        <v>124.3824</v>
      </c>
    </row>
    <row r="34" customFormat="false" ht="15.75" hidden="false" customHeight="false" outlineLevel="0" collapsed="false">
      <c r="A34" s="7" t="n">
        <v>60</v>
      </c>
      <c r="B34" s="8" t="s">
        <v>46</v>
      </c>
      <c r="C34" s="8" t="n">
        <v>1</v>
      </c>
      <c r="D34" s="0" t="n">
        <v>5.95</v>
      </c>
      <c r="E34" s="13" t="n">
        <v>0.03</v>
      </c>
      <c r="F34" s="9" t="n">
        <f aca="false">E34+3</f>
        <v>3.03</v>
      </c>
      <c r="G34" s="0" t="n">
        <f aca="false">D34/E34</f>
        <v>198.333333333333</v>
      </c>
      <c r="H34" s="0" t="n">
        <f aca="false">D34*F34</f>
        <v>18.0285</v>
      </c>
      <c r="K34" s="11"/>
      <c r="L34" s="0" t="s">
        <v>43</v>
      </c>
      <c r="M34" s="0" t="n">
        <v>22</v>
      </c>
    </row>
    <row r="35" customFormat="false" ht="15.75" hidden="false" customHeight="false" outlineLevel="0" collapsed="false">
      <c r="A35" s="7" t="n">
        <v>71</v>
      </c>
      <c r="B35" s="8" t="s">
        <v>46</v>
      </c>
      <c r="C35" s="8" t="n">
        <v>1</v>
      </c>
      <c r="D35" s="18" t="n">
        <v>1.88</v>
      </c>
      <c r="E35" s="13" t="n">
        <v>0.01</v>
      </c>
      <c r="F35" s="9" t="n">
        <f aca="false">E35+3</f>
        <v>3.01</v>
      </c>
      <c r="G35" s="0" t="n">
        <f aca="false">D35/E35</f>
        <v>188</v>
      </c>
      <c r="H35" s="0" t="n">
        <f aca="false">D35*F35</f>
        <v>5.6588</v>
      </c>
      <c r="L35" s="0" t="s">
        <v>44</v>
      </c>
      <c r="M35" s="0" t="n">
        <v>273.13237</v>
      </c>
    </row>
    <row r="36" customFormat="false" ht="15.75" hidden="false" customHeight="false" outlineLevel="0" collapsed="false">
      <c r="A36" s="7" t="n">
        <v>76</v>
      </c>
      <c r="B36" s="8" t="s">
        <v>46</v>
      </c>
      <c r="C36" s="8" t="n">
        <v>1</v>
      </c>
      <c r="D36" s="0" t="n">
        <v>80.74</v>
      </c>
      <c r="E36" s="13" t="n">
        <v>0.04</v>
      </c>
      <c r="F36" s="9" t="n">
        <f aca="false">E36+3</f>
        <v>3.04</v>
      </c>
      <c r="G36" s="0" t="n">
        <f aca="false">D36/E36</f>
        <v>2018.5</v>
      </c>
      <c r="H36" s="0" t="n">
        <f aca="false">D36*F36</f>
        <v>245.4496</v>
      </c>
      <c r="K36" s="11"/>
      <c r="L36" s="21" t="s">
        <v>45</v>
      </c>
      <c r="M36" s="21" t="n">
        <v>38.9576</v>
      </c>
    </row>
    <row r="37" customFormat="false" ht="15.75" hidden="false" customHeight="false" outlineLevel="0" collapsed="false">
      <c r="A37" s="7" t="n">
        <v>95</v>
      </c>
      <c r="B37" s="8" t="s">
        <v>46</v>
      </c>
      <c r="C37" s="8" t="n">
        <v>1</v>
      </c>
      <c r="D37" s="18" t="n">
        <v>1.88</v>
      </c>
      <c r="E37" s="9" t="n">
        <v>0</v>
      </c>
      <c r="F37" s="9" t="n">
        <f aca="false">E37+3</f>
        <v>3</v>
      </c>
      <c r="G37" s="0" t="n">
        <v>0</v>
      </c>
      <c r="H37" s="0" t="n">
        <f aca="false">D37*F37</f>
        <v>5.64</v>
      </c>
    </row>
    <row r="38" customFormat="false" ht="15.75" hidden="false" customHeight="false" outlineLevel="0" collapsed="false">
      <c r="A38" s="7" t="n">
        <v>96</v>
      </c>
      <c r="B38" s="8" t="s">
        <v>46</v>
      </c>
      <c r="C38" s="8" t="n">
        <v>1</v>
      </c>
      <c r="D38" s="18" t="n">
        <v>1.88</v>
      </c>
      <c r="E38" s="9" t="n">
        <v>0</v>
      </c>
      <c r="F38" s="9" t="n">
        <f aca="false">E38+3</f>
        <v>3</v>
      </c>
      <c r="G38" s="0" t="n">
        <v>0</v>
      </c>
      <c r="H38" s="0" t="n">
        <f aca="false">D38*F38</f>
        <v>5.64</v>
      </c>
    </row>
    <row r="39" customFormat="false" ht="15.75" hidden="false" customHeight="false" outlineLevel="0" collapsed="false">
      <c r="A39" s="7" t="n">
        <v>97</v>
      </c>
      <c r="B39" s="8" t="s">
        <v>46</v>
      </c>
      <c r="C39" s="8" t="n">
        <v>1</v>
      </c>
      <c r="D39" s="0" t="n">
        <v>68.65</v>
      </c>
      <c r="E39" s="9" t="n">
        <v>0.04</v>
      </c>
      <c r="F39" s="9" t="n">
        <f aca="false">E39+3</f>
        <v>3.04</v>
      </c>
      <c r="G39" s="0" t="n">
        <f aca="false">D39/E39</f>
        <v>1716.25</v>
      </c>
      <c r="H39" s="0" t="n">
        <f aca="false">D39*F39</f>
        <v>208.696</v>
      </c>
      <c r="K39" s="11"/>
    </row>
    <row r="40" customFormat="false" ht="15.75" hidden="false" customHeight="false" outlineLevel="0" collapsed="false">
      <c r="A40" s="7" t="n">
        <v>100</v>
      </c>
      <c r="B40" s="8" t="s">
        <v>46</v>
      </c>
      <c r="C40" s="8" t="n">
        <v>1</v>
      </c>
      <c r="D40" s="0" t="n">
        <v>159.08</v>
      </c>
      <c r="E40" s="1" t="n">
        <v>0.01</v>
      </c>
      <c r="F40" s="9" t="n">
        <f aca="false">E40+3</f>
        <v>3.01</v>
      </c>
      <c r="G40" s="0" t="n">
        <f aca="false">D40/E40</f>
        <v>15908</v>
      </c>
      <c r="H40" s="0" t="n">
        <f aca="false">D40*F40</f>
        <v>478.8308</v>
      </c>
    </row>
    <row r="41" customFormat="false" ht="15.75" hidden="false" customHeight="false" outlineLevel="0" collapsed="false">
      <c r="A41" s="7" t="n">
        <v>103</v>
      </c>
      <c r="B41" s="8" t="s">
        <v>46</v>
      </c>
      <c r="C41" s="8" t="n">
        <v>1</v>
      </c>
      <c r="D41" s="0" t="n">
        <v>2.59</v>
      </c>
      <c r="E41" s="1" t="n">
        <v>0.01</v>
      </c>
      <c r="F41" s="9" t="n">
        <f aca="false">E41+3</f>
        <v>3.01</v>
      </c>
      <c r="G41" s="0" t="n">
        <f aca="false">D41/E41</f>
        <v>259</v>
      </c>
      <c r="H41" s="0" t="n">
        <f aca="false">D41*F41</f>
        <v>7.7959</v>
      </c>
    </row>
    <row r="42" customFormat="false" ht="15.75" hidden="false" customHeight="false" outlineLevel="0" collapsed="false">
      <c r="A42" s="7" t="n">
        <v>105</v>
      </c>
      <c r="B42" s="8" t="s">
        <v>46</v>
      </c>
      <c r="C42" s="8" t="n">
        <v>1</v>
      </c>
      <c r="D42" s="0" t="n">
        <v>88.98</v>
      </c>
      <c r="E42" s="1" t="n">
        <v>0.01</v>
      </c>
      <c r="F42" s="9" t="n">
        <f aca="false">E42+3</f>
        <v>3.01</v>
      </c>
      <c r="G42" s="0" t="n">
        <f aca="false">D42/E42</f>
        <v>8898</v>
      </c>
      <c r="H42" s="0" t="n">
        <f aca="false">D42*F42</f>
        <v>267.8298</v>
      </c>
    </row>
    <row r="43" customFormat="false" ht="15.75" hidden="false" customHeight="false" outlineLevel="0" collapsed="false">
      <c r="A43" s="7" t="n">
        <v>107</v>
      </c>
      <c r="B43" s="8" t="s">
        <v>46</v>
      </c>
      <c r="C43" s="8" t="n">
        <v>1</v>
      </c>
      <c r="D43" s="0" t="n">
        <v>5.84</v>
      </c>
      <c r="E43" s="1" t="n">
        <v>0.01</v>
      </c>
      <c r="F43" s="9" t="n">
        <f aca="false">E43+3</f>
        <v>3.01</v>
      </c>
      <c r="G43" s="0" t="n">
        <f aca="false">D43/E43</f>
        <v>584</v>
      </c>
      <c r="H43" s="0" t="n">
        <f aca="false">D43*F43</f>
        <v>17.5784</v>
      </c>
    </row>
    <row r="44" customFormat="false" ht="15.75" hidden="false" customHeight="false" outlineLevel="0" collapsed="false">
      <c r="A44" s="7" t="n">
        <v>108</v>
      </c>
      <c r="B44" s="8" t="s">
        <v>46</v>
      </c>
      <c r="C44" s="8" t="n">
        <v>1</v>
      </c>
      <c r="D44" s="0" t="n">
        <v>46.08</v>
      </c>
      <c r="E44" s="1" t="n">
        <v>0.02</v>
      </c>
      <c r="F44" s="9" t="n">
        <f aca="false">E44+3</f>
        <v>3.02</v>
      </c>
      <c r="G44" s="0" t="n">
        <f aca="false">D44/E44</f>
        <v>2304</v>
      </c>
      <c r="H44" s="0" t="n">
        <f aca="false">D44*F44</f>
        <v>139.1616</v>
      </c>
      <c r="K44" s="11"/>
    </row>
    <row r="45" customFormat="false" ht="15.75" hidden="false" customHeight="false" outlineLevel="0" collapsed="false">
      <c r="A45" s="7" t="n">
        <v>111</v>
      </c>
      <c r="B45" s="8" t="s">
        <v>46</v>
      </c>
      <c r="C45" s="8" t="n">
        <v>1</v>
      </c>
      <c r="D45" s="0" t="n">
        <v>148.74</v>
      </c>
      <c r="E45" s="1" t="n">
        <v>0.11</v>
      </c>
      <c r="F45" s="9" t="n">
        <f aca="false">E45+3</f>
        <v>3.11</v>
      </c>
      <c r="G45" s="0" t="n">
        <f aca="false">D45/E45</f>
        <v>1352.18181818182</v>
      </c>
      <c r="H45" s="0" t="n">
        <f aca="false">D45*F45</f>
        <v>462.5814</v>
      </c>
      <c r="K45" s="11"/>
    </row>
    <row r="46" customFormat="false" ht="15.75" hidden="false" customHeight="false" outlineLevel="0" collapsed="false">
      <c r="A46" s="7" t="n">
        <v>113</v>
      </c>
      <c r="B46" s="8" t="s">
        <v>46</v>
      </c>
      <c r="C46" s="8" t="n">
        <v>1</v>
      </c>
      <c r="D46" s="0" t="n">
        <v>9.79</v>
      </c>
      <c r="E46" s="1" t="n">
        <v>0.04</v>
      </c>
      <c r="F46" s="9" t="n">
        <f aca="false">E46+3</f>
        <v>3.04</v>
      </c>
      <c r="G46" s="0" t="n">
        <f aca="false">D46/E46</f>
        <v>244.75</v>
      </c>
      <c r="H46" s="0" t="n">
        <f aca="false">D46*F46</f>
        <v>29.7616</v>
      </c>
      <c r="K46" s="11"/>
    </row>
    <row r="47" customFormat="false" ht="15.75" hidden="false" customHeight="false" outlineLevel="0" collapsed="false">
      <c r="A47" s="7" t="n">
        <v>2</v>
      </c>
      <c r="B47" s="8" t="s">
        <v>48</v>
      </c>
      <c r="C47" s="8" t="n">
        <v>2</v>
      </c>
      <c r="D47" s="0" t="n">
        <v>7.55</v>
      </c>
      <c r="E47" s="1" t="n">
        <v>0.02</v>
      </c>
      <c r="F47" s="9" t="n">
        <f aca="false">E47+3</f>
        <v>3.02</v>
      </c>
      <c r="G47" s="0" t="n">
        <f aca="false">D47/E47</f>
        <v>377.5</v>
      </c>
      <c r="H47" s="0" t="n">
        <f aca="false">D47*F47</f>
        <v>22.801</v>
      </c>
      <c r="K47" s="11"/>
    </row>
    <row r="48" customFormat="false" ht="15.75" hidden="false" customHeight="false" outlineLevel="0" collapsed="false">
      <c r="A48" s="7" t="n">
        <v>4</v>
      </c>
      <c r="B48" s="8" t="s">
        <v>48</v>
      </c>
      <c r="C48" s="8" t="n">
        <v>2</v>
      </c>
      <c r="D48" s="0" t="n">
        <v>7.41</v>
      </c>
      <c r="E48" s="1" t="n">
        <v>0.02</v>
      </c>
      <c r="F48" s="9" t="n">
        <f aca="false">E48+3</f>
        <v>3.02</v>
      </c>
      <c r="G48" s="0" t="n">
        <f aca="false">D48/E48</f>
        <v>370.5</v>
      </c>
      <c r="H48" s="0" t="n">
        <f aca="false">D48*F48</f>
        <v>22.3782</v>
      </c>
      <c r="K48" s="11"/>
    </row>
    <row r="49" customFormat="false" ht="15.75" hidden="false" customHeight="false" outlineLevel="0" collapsed="false">
      <c r="A49" s="0" t="n">
        <v>6</v>
      </c>
      <c r="B49" s="8" t="s">
        <v>48</v>
      </c>
      <c r="C49" s="8" t="n">
        <v>2</v>
      </c>
      <c r="D49" s="0" t="n">
        <v>19.31</v>
      </c>
      <c r="E49" s="13" t="n">
        <v>0.04</v>
      </c>
      <c r="F49" s="9" t="n">
        <f aca="false">E49+3</f>
        <v>3.04</v>
      </c>
      <c r="G49" s="0" t="n">
        <f aca="false">D49/E49</f>
        <v>482.75</v>
      </c>
      <c r="H49" s="0" t="n">
        <f aca="false">D49*F49</f>
        <v>58.7024</v>
      </c>
      <c r="K49" s="11"/>
    </row>
    <row r="50" customFormat="false" ht="15.75" hidden="false" customHeight="false" outlineLevel="0" collapsed="false">
      <c r="A50" s="0" t="n">
        <v>7</v>
      </c>
      <c r="B50" s="8" t="s">
        <v>48</v>
      </c>
      <c r="C50" s="8" t="n">
        <v>2</v>
      </c>
      <c r="D50" s="0" t="n">
        <v>27.25</v>
      </c>
      <c r="E50" s="13" t="n">
        <v>0.03</v>
      </c>
      <c r="F50" s="9" t="n">
        <f aca="false">E50+3</f>
        <v>3.03</v>
      </c>
      <c r="G50" s="0" t="n">
        <f aca="false">D50/E50</f>
        <v>908.333333333333</v>
      </c>
      <c r="H50" s="0" t="n">
        <f aca="false">D50*F50</f>
        <v>82.5675</v>
      </c>
      <c r="K50" s="11"/>
    </row>
    <row r="51" customFormat="false" ht="15.75" hidden="false" customHeight="false" outlineLevel="0" collapsed="false">
      <c r="A51" s="0" t="n">
        <v>9</v>
      </c>
      <c r="B51" s="8" t="s">
        <v>48</v>
      </c>
      <c r="C51" s="8" t="n">
        <v>2</v>
      </c>
      <c r="D51" s="0" t="n">
        <v>18.45</v>
      </c>
      <c r="E51" s="13" t="n">
        <v>0.02</v>
      </c>
      <c r="F51" s="9" t="n">
        <f aca="false">E51+3</f>
        <v>3.02</v>
      </c>
      <c r="G51" s="0" t="n">
        <f aca="false">D51/E51</f>
        <v>922.5</v>
      </c>
      <c r="H51" s="0" t="n">
        <f aca="false">D51*F51</f>
        <v>55.719</v>
      </c>
      <c r="K51" s="11"/>
    </row>
    <row r="52" customFormat="false" ht="15.75" hidden="false" customHeight="false" outlineLevel="0" collapsed="false">
      <c r="A52" s="0" t="n">
        <v>27</v>
      </c>
      <c r="B52" s="8" t="s">
        <v>48</v>
      </c>
      <c r="C52" s="8" t="n">
        <v>2</v>
      </c>
      <c r="D52" s="0" t="n">
        <v>16.88</v>
      </c>
      <c r="E52" s="13" t="n">
        <v>0.01</v>
      </c>
      <c r="F52" s="9" t="n">
        <f aca="false">E52+3</f>
        <v>3.01</v>
      </c>
      <c r="G52" s="0" t="n">
        <f aca="false">D52/E52</f>
        <v>1688</v>
      </c>
      <c r="H52" s="0" t="n">
        <f aca="false">D52*F52</f>
        <v>50.8088</v>
      </c>
      <c r="K52" s="11"/>
    </row>
    <row r="53" customFormat="false" ht="15.75" hidden="false" customHeight="false" outlineLevel="0" collapsed="false">
      <c r="A53" s="0" t="n">
        <v>29</v>
      </c>
      <c r="B53" s="8" t="s">
        <v>48</v>
      </c>
      <c r="C53" s="8" t="n">
        <v>2</v>
      </c>
      <c r="D53" s="0" t="n">
        <v>18.06</v>
      </c>
      <c r="E53" s="13" t="n">
        <v>0.03</v>
      </c>
      <c r="F53" s="9" t="n">
        <f aca="false">E53+3</f>
        <v>3.03</v>
      </c>
      <c r="G53" s="0" t="n">
        <f aca="false">D53/E53</f>
        <v>602</v>
      </c>
      <c r="H53" s="0" t="n">
        <f aca="false">D53*F53</f>
        <v>54.7218</v>
      </c>
      <c r="K53" s="11"/>
    </row>
    <row r="54" customFormat="false" ht="15.75" hidden="false" customHeight="false" outlineLevel="0" collapsed="false">
      <c r="A54" s="0" t="n">
        <v>30</v>
      </c>
      <c r="B54" s="8" t="s">
        <v>48</v>
      </c>
      <c r="C54" s="8" t="n">
        <v>2</v>
      </c>
      <c r="D54" s="18" t="n">
        <v>1.88</v>
      </c>
      <c r="E54" s="13" t="n">
        <v>0.01</v>
      </c>
      <c r="F54" s="9" t="n">
        <f aca="false">E54+3</f>
        <v>3.01</v>
      </c>
      <c r="G54" s="0" t="n">
        <f aca="false">D54/E54</f>
        <v>188</v>
      </c>
      <c r="H54" s="0" t="n">
        <f aca="false">D54*F54</f>
        <v>5.6588</v>
      </c>
      <c r="K54" s="11"/>
    </row>
    <row r="55" customFormat="false" ht="15.75" hidden="false" customHeight="false" outlineLevel="0" collapsed="false">
      <c r="A55" s="0" t="n">
        <v>31</v>
      </c>
      <c r="B55" s="8" t="s">
        <v>48</v>
      </c>
      <c r="C55" s="8" t="n">
        <v>2</v>
      </c>
      <c r="D55" s="0" t="n">
        <v>6.31</v>
      </c>
      <c r="E55" s="13" t="n">
        <v>0.02</v>
      </c>
      <c r="F55" s="9" t="n">
        <f aca="false">E55+3</f>
        <v>3.02</v>
      </c>
      <c r="G55" s="0" t="n">
        <f aca="false">D55/E55</f>
        <v>315.5</v>
      </c>
      <c r="H55" s="0" t="n">
        <f aca="false">D55*F55</f>
        <v>19.0562</v>
      </c>
      <c r="K55" s="11"/>
    </row>
    <row r="56" customFormat="false" ht="15.75" hidden="false" customHeight="false" outlineLevel="0" collapsed="false">
      <c r="A56" s="0" t="n">
        <v>35</v>
      </c>
      <c r="B56" s="8" t="s">
        <v>48</v>
      </c>
      <c r="C56" s="8" t="n">
        <v>2</v>
      </c>
      <c r="D56" s="0" t="n">
        <v>150.04</v>
      </c>
      <c r="E56" s="13" t="n">
        <v>0.1</v>
      </c>
      <c r="F56" s="9" t="n">
        <f aca="false">E56+3</f>
        <v>3.1</v>
      </c>
      <c r="G56" s="0" t="n">
        <f aca="false">D56/E56</f>
        <v>1500.4</v>
      </c>
      <c r="H56" s="0" t="n">
        <f aca="false">D56*F56</f>
        <v>465.124</v>
      </c>
      <c r="K56" s="11"/>
    </row>
    <row r="57" customFormat="false" ht="15.75" hidden="false" customHeight="false" outlineLevel="0" collapsed="false">
      <c r="A57" s="0" t="n">
        <v>36</v>
      </c>
      <c r="B57" s="8" t="s">
        <v>48</v>
      </c>
      <c r="C57" s="8" t="n">
        <v>2</v>
      </c>
      <c r="D57" s="0" t="n">
        <v>7.21</v>
      </c>
      <c r="E57" s="13" t="n">
        <v>0.03</v>
      </c>
      <c r="F57" s="9" t="n">
        <f aca="false">E57+3</f>
        <v>3.03</v>
      </c>
      <c r="G57" s="0" t="n">
        <f aca="false">D57/E57</f>
        <v>240.333333333333</v>
      </c>
      <c r="H57" s="0" t="n">
        <f aca="false">D57*F57</f>
        <v>21.8463</v>
      </c>
      <c r="K57" s="11"/>
    </row>
    <row r="58" customFormat="false" ht="15.75" hidden="false" customHeight="false" outlineLevel="0" collapsed="false">
      <c r="A58" s="0" t="n">
        <v>39</v>
      </c>
      <c r="B58" s="8" t="s">
        <v>48</v>
      </c>
      <c r="C58" s="8" t="n">
        <v>2</v>
      </c>
      <c r="D58" s="0" t="n">
        <v>5.46</v>
      </c>
      <c r="E58" s="13" t="n">
        <v>-1</v>
      </c>
      <c r="F58" s="9" t="n">
        <v>-1</v>
      </c>
      <c r="G58" s="0" t="n">
        <v>-1</v>
      </c>
      <c r="H58" s="0" t="n">
        <v>-1</v>
      </c>
      <c r="K58" s="11"/>
    </row>
    <row r="59" customFormat="false" ht="15.75" hidden="false" customHeight="false" outlineLevel="0" collapsed="false">
      <c r="A59" s="0" t="n">
        <v>47</v>
      </c>
      <c r="B59" s="8" t="s">
        <v>48</v>
      </c>
      <c r="C59" s="8" t="n">
        <v>2</v>
      </c>
      <c r="D59" s="0" t="n">
        <v>2.85</v>
      </c>
      <c r="E59" s="13" t="n">
        <v>0.01</v>
      </c>
      <c r="F59" s="9" t="n">
        <f aca="false">E59+3</f>
        <v>3.01</v>
      </c>
      <c r="G59" s="0" t="n">
        <f aca="false">D59/E59</f>
        <v>285</v>
      </c>
      <c r="H59" s="0" t="n">
        <f aca="false">D59*F59</f>
        <v>8.5785</v>
      </c>
      <c r="K59" s="11"/>
    </row>
    <row r="60" customFormat="false" ht="15.75" hidden="false" customHeight="false" outlineLevel="0" collapsed="false">
      <c r="A60" s="0" t="n">
        <v>53</v>
      </c>
      <c r="B60" s="8" t="s">
        <v>48</v>
      </c>
      <c r="C60" s="8" t="n">
        <v>2</v>
      </c>
      <c r="D60" s="0" t="n">
        <v>3.05</v>
      </c>
      <c r="E60" s="13" t="n">
        <v>0.01</v>
      </c>
      <c r="F60" s="9" t="n">
        <f aca="false">E60+3</f>
        <v>3.01</v>
      </c>
      <c r="G60" s="0" t="n">
        <f aca="false">D60/E60</f>
        <v>305</v>
      </c>
      <c r="H60" s="0" t="n">
        <f aca="false">D60*F60</f>
        <v>9.1805</v>
      </c>
      <c r="K60" s="11"/>
    </row>
    <row r="61" customFormat="false" ht="15.75" hidden="false" customHeight="false" outlineLevel="0" collapsed="false">
      <c r="A61" s="0" t="n">
        <v>57</v>
      </c>
      <c r="B61" s="8" t="s">
        <v>48</v>
      </c>
      <c r="C61" s="8" t="n">
        <v>2</v>
      </c>
      <c r="D61" s="0" t="n">
        <v>37.07</v>
      </c>
      <c r="E61" s="13" t="n">
        <v>0.05</v>
      </c>
      <c r="F61" s="9" t="n">
        <f aca="false">E61+3</f>
        <v>3.05</v>
      </c>
      <c r="G61" s="0" t="n">
        <f aca="false">D61/E61</f>
        <v>741.4</v>
      </c>
      <c r="H61" s="0" t="n">
        <f aca="false">D61*F61</f>
        <v>113.0635</v>
      </c>
      <c r="K61" s="11"/>
    </row>
    <row r="62" customFormat="false" ht="15.75" hidden="false" customHeight="false" outlineLevel="0" collapsed="false">
      <c r="A62" s="0" t="n">
        <v>65</v>
      </c>
      <c r="B62" s="8" t="s">
        <v>48</v>
      </c>
      <c r="C62" s="8" t="n">
        <v>2</v>
      </c>
      <c r="D62" s="0" t="n">
        <v>9.01</v>
      </c>
      <c r="E62" s="1" t="n">
        <v>0.2</v>
      </c>
      <c r="F62" s="9" t="n">
        <f aca="false">E62+3</f>
        <v>3.2</v>
      </c>
      <c r="G62" s="0" t="n">
        <f aca="false">D62/E62</f>
        <v>45.05</v>
      </c>
      <c r="H62" s="0" t="n">
        <f aca="false">D62*F62</f>
        <v>28.832</v>
      </c>
      <c r="K62" s="11"/>
    </row>
    <row r="63" customFormat="false" ht="15.75" hidden="false" customHeight="false" outlineLevel="0" collapsed="false">
      <c r="A63" s="0" t="n">
        <v>66</v>
      </c>
      <c r="B63" s="8" t="s">
        <v>48</v>
      </c>
      <c r="C63" s="8" t="n">
        <v>2</v>
      </c>
      <c r="D63" s="0" t="n">
        <v>8.16</v>
      </c>
      <c r="E63" s="13" t="n">
        <v>0.01</v>
      </c>
      <c r="F63" s="9" t="n">
        <f aca="false">E63+3</f>
        <v>3.01</v>
      </c>
      <c r="G63" s="0" t="n">
        <f aca="false">D63/E63</f>
        <v>816</v>
      </c>
      <c r="H63" s="0" t="n">
        <f aca="false">D63*F63</f>
        <v>24.5616</v>
      </c>
      <c r="K63" s="11"/>
    </row>
    <row r="64" customFormat="false" ht="15.75" hidden="false" customHeight="false" outlineLevel="0" collapsed="false">
      <c r="A64" s="0" t="n">
        <v>79</v>
      </c>
      <c r="B64" s="8" t="s">
        <v>48</v>
      </c>
      <c r="C64" s="8" t="n">
        <v>2</v>
      </c>
      <c r="D64" s="0" t="n">
        <v>6.66</v>
      </c>
      <c r="E64" s="13" t="n">
        <v>-1</v>
      </c>
      <c r="F64" s="9" t="n">
        <v>-1</v>
      </c>
      <c r="G64" s="0" t="n">
        <v>-1</v>
      </c>
      <c r="H64" s="0" t="n">
        <v>-1</v>
      </c>
      <c r="K64" s="11"/>
    </row>
    <row r="65" customFormat="false" ht="15.75" hidden="false" customHeight="false" outlineLevel="0" collapsed="false">
      <c r="A65" s="0" t="n">
        <v>84</v>
      </c>
      <c r="B65" s="8" t="s">
        <v>48</v>
      </c>
      <c r="C65" s="8" t="n">
        <v>2</v>
      </c>
      <c r="D65" s="0" t="n">
        <v>20.29</v>
      </c>
      <c r="E65" s="13" t="n">
        <v>0.01</v>
      </c>
      <c r="F65" s="9" t="n">
        <f aca="false">E65+3</f>
        <v>3.01</v>
      </c>
      <c r="G65" s="0" t="n">
        <f aca="false">D65/E65</f>
        <v>2029</v>
      </c>
      <c r="H65" s="0" t="n">
        <f aca="false">D65*F65</f>
        <v>61.0729</v>
      </c>
      <c r="K65" s="11"/>
    </row>
    <row r="66" customFormat="false" ht="15.75" hidden="false" customHeight="false" outlineLevel="0" collapsed="false">
      <c r="A66" s="0" t="n">
        <v>87</v>
      </c>
      <c r="B66" s="8" t="s">
        <v>48</v>
      </c>
      <c r="C66" s="8" t="n">
        <v>2</v>
      </c>
      <c r="D66" s="0" t="n">
        <v>3.73</v>
      </c>
      <c r="E66" s="13" t="n">
        <v>0.01</v>
      </c>
      <c r="F66" s="9" t="n">
        <f aca="false">E66+3</f>
        <v>3.01</v>
      </c>
      <c r="G66" s="0" t="n">
        <f aca="false">D66/E66</f>
        <v>373</v>
      </c>
      <c r="H66" s="0" t="n">
        <f aca="false">D66*F66</f>
        <v>11.2273</v>
      </c>
      <c r="K66" s="11"/>
    </row>
    <row r="67" customFormat="false" ht="15.75" hidden="false" customHeight="false" outlineLevel="0" collapsed="false">
      <c r="A67" s="0" t="n">
        <v>88</v>
      </c>
      <c r="B67" s="8" t="s">
        <v>48</v>
      </c>
      <c r="C67" s="8" t="n">
        <v>2</v>
      </c>
      <c r="D67" s="0" t="n">
        <v>9.5</v>
      </c>
      <c r="E67" s="13" t="n">
        <v>0.03</v>
      </c>
      <c r="F67" s="9" t="n">
        <f aca="false">E67+3</f>
        <v>3.03</v>
      </c>
      <c r="G67" s="0" t="n">
        <f aca="false">D67/E67</f>
        <v>316.666666666667</v>
      </c>
      <c r="H67" s="0" t="n">
        <f aca="false">D67*F67</f>
        <v>28.785</v>
      </c>
      <c r="K67" s="11"/>
    </row>
    <row r="68" customFormat="false" ht="15.75" hidden="false" customHeight="false" outlineLevel="0" collapsed="false">
      <c r="A68" s="0" t="n">
        <v>90</v>
      </c>
      <c r="B68" s="8" t="s">
        <v>48</v>
      </c>
      <c r="C68" s="8" t="n">
        <v>2</v>
      </c>
      <c r="D68" s="0" t="n">
        <v>83.98</v>
      </c>
      <c r="E68" s="1" t="n">
        <v>0.06</v>
      </c>
      <c r="F68" s="9" t="n">
        <f aca="false">E68+3</f>
        <v>3.06</v>
      </c>
      <c r="G68" s="0" t="n">
        <f aca="false">D68/E68</f>
        <v>1399.66666666667</v>
      </c>
      <c r="H68" s="0" t="n">
        <f aca="false">D68*F68</f>
        <v>256.9788</v>
      </c>
      <c r="K68" s="11"/>
    </row>
    <row r="69" customFormat="false" ht="15.75" hidden="false" customHeight="false" outlineLevel="0" collapsed="false">
      <c r="A69" s="0" t="n">
        <v>93</v>
      </c>
      <c r="B69" s="8" t="s">
        <v>48</v>
      </c>
      <c r="C69" s="8" t="n">
        <v>2</v>
      </c>
      <c r="D69" s="0" t="n">
        <v>16.27</v>
      </c>
      <c r="E69" s="1" t="n">
        <v>0.03</v>
      </c>
      <c r="F69" s="9" t="n">
        <f aca="false">E69+3</f>
        <v>3.03</v>
      </c>
      <c r="G69" s="0" t="n">
        <f aca="false">D69/E69</f>
        <v>542.333333333333</v>
      </c>
      <c r="H69" s="0" t="n">
        <f aca="false">D69*F69</f>
        <v>49.2981</v>
      </c>
      <c r="K69" s="11"/>
    </row>
    <row r="70" customFormat="false" ht="15.75" hidden="false" customHeight="false" outlineLevel="0" collapsed="false">
      <c r="A70" s="0" t="n">
        <v>17</v>
      </c>
      <c r="B70" s="8" t="s">
        <v>50</v>
      </c>
      <c r="C70" s="8" t="n">
        <v>3</v>
      </c>
      <c r="D70" s="0" t="n">
        <v>11.9</v>
      </c>
      <c r="E70" s="1" t="n">
        <v>0.01</v>
      </c>
      <c r="F70" s="9" t="n">
        <f aca="false">E70+3</f>
        <v>3.01</v>
      </c>
      <c r="G70" s="0" t="n">
        <f aca="false">D70/E70</f>
        <v>1190</v>
      </c>
      <c r="H70" s="0" t="n">
        <f aca="false">D70*F70</f>
        <v>35.819</v>
      </c>
      <c r="K70" s="11"/>
    </row>
    <row r="71" customFormat="false" ht="15.75" hidden="false" customHeight="false" outlineLevel="0" collapsed="false">
      <c r="A71" s="0" t="n">
        <v>23</v>
      </c>
      <c r="B71" s="8" t="s">
        <v>50</v>
      </c>
      <c r="C71" s="8" t="n">
        <v>3</v>
      </c>
      <c r="D71" s="0" t="n">
        <v>8.45</v>
      </c>
      <c r="E71" s="1" t="n">
        <v>0.02</v>
      </c>
      <c r="F71" s="9" t="n">
        <f aca="false">E71+3</f>
        <v>3.02</v>
      </c>
      <c r="G71" s="0" t="n">
        <f aca="false">D71/E71</f>
        <v>422.5</v>
      </c>
      <c r="H71" s="0" t="n">
        <f aca="false">D71*F71</f>
        <v>25.519</v>
      </c>
      <c r="K71" s="11"/>
    </row>
    <row r="72" customFormat="false" ht="15.75" hidden="false" customHeight="false" outlineLevel="0" collapsed="false">
      <c r="A72" s="0" t="n">
        <v>26</v>
      </c>
      <c r="B72" s="8" t="s">
        <v>50</v>
      </c>
      <c r="C72" s="8" t="n">
        <v>3</v>
      </c>
      <c r="D72" s="0" t="n">
        <v>26.82</v>
      </c>
      <c r="E72" s="1" t="n">
        <v>0.01</v>
      </c>
      <c r="F72" s="9" t="n">
        <f aca="false">E72+3</f>
        <v>3.01</v>
      </c>
      <c r="G72" s="0" t="n">
        <f aca="false">D72/E72</f>
        <v>2682</v>
      </c>
      <c r="H72" s="0" t="n">
        <f aca="false">D72*F72</f>
        <v>80.7282</v>
      </c>
      <c r="K72" s="11"/>
    </row>
    <row r="73" customFormat="false" ht="15.75" hidden="false" customHeight="false" outlineLevel="0" collapsed="false">
      <c r="A73" s="0" t="n">
        <v>37</v>
      </c>
      <c r="B73" s="8" t="s">
        <v>50</v>
      </c>
      <c r="C73" s="8" t="n">
        <v>3</v>
      </c>
      <c r="D73" s="0" t="n">
        <v>207.83</v>
      </c>
      <c r="E73" s="1" t="n">
        <v>0.07</v>
      </c>
      <c r="F73" s="9" t="n">
        <f aca="false">E73+3</f>
        <v>3.07</v>
      </c>
      <c r="G73" s="0" t="n">
        <f aca="false">D73/E73</f>
        <v>2969</v>
      </c>
      <c r="H73" s="0" t="n">
        <f aca="false">D73*F73</f>
        <v>638.0381</v>
      </c>
      <c r="K73" s="11"/>
    </row>
    <row r="74" customFormat="false" ht="15.75" hidden="false" customHeight="false" outlineLevel="0" collapsed="false">
      <c r="A74" s="0" t="n">
        <v>38</v>
      </c>
      <c r="B74" s="8" t="s">
        <v>50</v>
      </c>
      <c r="C74" s="8" t="n">
        <v>3</v>
      </c>
      <c r="D74" s="0" t="n">
        <v>18.4</v>
      </c>
      <c r="E74" s="1" t="n">
        <v>0.03</v>
      </c>
      <c r="F74" s="9" t="n">
        <f aca="false">E74+3</f>
        <v>3.03</v>
      </c>
      <c r="G74" s="0" t="n">
        <f aca="false">D74/E74</f>
        <v>613.333333333333</v>
      </c>
      <c r="H74" s="0" t="n">
        <f aca="false">D74*F74</f>
        <v>55.752</v>
      </c>
      <c r="K74" s="11"/>
    </row>
    <row r="75" customFormat="false" ht="15.75" hidden="false" customHeight="false" outlineLevel="0" collapsed="false">
      <c r="A75" s="0" t="n">
        <v>41</v>
      </c>
      <c r="B75" s="8" t="s">
        <v>50</v>
      </c>
      <c r="C75" s="8" t="n">
        <v>3</v>
      </c>
      <c r="D75" s="18" t="n">
        <v>1.88</v>
      </c>
      <c r="E75" s="1" t="n">
        <v>0.02</v>
      </c>
      <c r="F75" s="9" t="n">
        <f aca="false">E75+3</f>
        <v>3.02</v>
      </c>
      <c r="G75" s="0" t="n">
        <f aca="false">D75/E75</f>
        <v>94</v>
      </c>
      <c r="H75" s="0" t="n">
        <f aca="false">D75*F75</f>
        <v>5.6776</v>
      </c>
      <c r="K75" s="11"/>
    </row>
    <row r="76" customFormat="false" ht="15.75" hidden="false" customHeight="false" outlineLevel="0" collapsed="false">
      <c r="A76" s="0" t="n">
        <v>46</v>
      </c>
      <c r="B76" s="8" t="s">
        <v>50</v>
      </c>
      <c r="C76" s="8" t="n">
        <v>3</v>
      </c>
      <c r="D76" s="0" t="n">
        <v>17.31</v>
      </c>
      <c r="E76" s="1" t="n">
        <v>0.01</v>
      </c>
      <c r="F76" s="9" t="n">
        <f aca="false">E76+3</f>
        <v>3.01</v>
      </c>
      <c r="G76" s="0" t="n">
        <f aca="false">D76/E76</f>
        <v>1731</v>
      </c>
      <c r="H76" s="0" t="n">
        <f aca="false">D76*F76</f>
        <v>52.1031</v>
      </c>
      <c r="K76" s="11"/>
    </row>
    <row r="77" customFormat="false" ht="15.75" hidden="false" customHeight="false" outlineLevel="0" collapsed="false">
      <c r="A77" s="0" t="n">
        <v>51</v>
      </c>
      <c r="B77" s="8" t="s">
        <v>50</v>
      </c>
      <c r="C77" s="8" t="n">
        <v>3</v>
      </c>
      <c r="D77" s="0" t="n">
        <v>3.91</v>
      </c>
      <c r="E77" s="1" t="n">
        <v>0.03</v>
      </c>
      <c r="F77" s="9" t="n">
        <f aca="false">E77+3</f>
        <v>3.03</v>
      </c>
      <c r="G77" s="0" t="n">
        <f aca="false">D77/E77</f>
        <v>130.333333333333</v>
      </c>
      <c r="H77" s="0" t="n">
        <f aca="false">D77*F77</f>
        <v>11.8473</v>
      </c>
      <c r="K77" s="11"/>
    </row>
    <row r="78" customFormat="false" ht="15.75" hidden="false" customHeight="false" outlineLevel="0" collapsed="false">
      <c r="A78" s="0" t="n">
        <v>52</v>
      </c>
      <c r="B78" s="8" t="s">
        <v>50</v>
      </c>
      <c r="C78" s="8" t="n">
        <v>3</v>
      </c>
      <c r="D78" s="0" t="n">
        <v>2.23</v>
      </c>
      <c r="E78" s="1" t="n">
        <v>0.05</v>
      </c>
      <c r="F78" s="9" t="n">
        <f aca="false">E78+3</f>
        <v>3.05</v>
      </c>
      <c r="G78" s="0" t="n">
        <f aca="false">D78/E78</f>
        <v>44.6</v>
      </c>
      <c r="H78" s="0" t="n">
        <f aca="false">D78*F78</f>
        <v>6.8015</v>
      </c>
      <c r="K78" s="11"/>
    </row>
    <row r="79" customFormat="false" ht="15.75" hidden="false" customHeight="false" outlineLevel="0" collapsed="false">
      <c r="A79" s="0" t="n">
        <v>72</v>
      </c>
      <c r="B79" s="8" t="s">
        <v>50</v>
      </c>
      <c r="C79" s="8" t="n">
        <v>3</v>
      </c>
      <c r="D79" s="0" t="n">
        <v>19.69</v>
      </c>
      <c r="E79" s="1" t="n">
        <v>0.04</v>
      </c>
      <c r="F79" s="9" t="n">
        <f aca="false">E79+3</f>
        <v>3.04</v>
      </c>
      <c r="G79" s="0" t="n">
        <f aca="false">D79/E79</f>
        <v>492.25</v>
      </c>
      <c r="H79" s="0" t="n">
        <f aca="false">D79*F79</f>
        <v>59.8576</v>
      </c>
      <c r="K79" s="11"/>
    </row>
    <row r="80" customFormat="false" ht="15.75" hidden="false" customHeight="false" outlineLevel="0" collapsed="false">
      <c r="A80" s="0" t="n">
        <v>74</v>
      </c>
      <c r="B80" s="8" t="s">
        <v>50</v>
      </c>
      <c r="C80" s="8" t="n">
        <v>3</v>
      </c>
      <c r="D80" s="0" t="n">
        <v>5.05</v>
      </c>
      <c r="E80" s="1" t="n">
        <v>0.01</v>
      </c>
      <c r="F80" s="9" t="n">
        <f aca="false">E80+3</f>
        <v>3.01</v>
      </c>
      <c r="G80" s="0" t="n">
        <f aca="false">D80/E80</f>
        <v>505</v>
      </c>
      <c r="H80" s="0" t="n">
        <f aca="false">D80*F80</f>
        <v>15.2005</v>
      </c>
      <c r="K80" s="11"/>
    </row>
    <row r="81" customFormat="false" ht="15.75" hidden="false" customHeight="false" outlineLevel="0" collapsed="false">
      <c r="A81" s="0" t="n">
        <v>78</v>
      </c>
      <c r="B81" s="8" t="s">
        <v>50</v>
      </c>
      <c r="C81" s="8" t="n">
        <v>3</v>
      </c>
      <c r="D81" s="0" t="n">
        <v>42.73</v>
      </c>
      <c r="E81" s="1" t="n">
        <v>0.21</v>
      </c>
      <c r="F81" s="9" t="n">
        <f aca="false">E81+3</f>
        <v>3.21</v>
      </c>
      <c r="G81" s="0" t="n">
        <f aca="false">D81/E81</f>
        <v>203.47619047619</v>
      </c>
      <c r="H81" s="0" t="n">
        <f aca="false">D81*F81</f>
        <v>137.1633</v>
      </c>
      <c r="K81" s="11"/>
    </row>
    <row r="82" customFormat="false" ht="15.75" hidden="false" customHeight="false" outlineLevel="0" collapsed="false">
      <c r="A82" s="0" t="n">
        <v>82</v>
      </c>
      <c r="B82" s="8" t="s">
        <v>50</v>
      </c>
      <c r="C82" s="8" t="n">
        <v>3</v>
      </c>
      <c r="D82" s="0" t="n">
        <v>3.63</v>
      </c>
      <c r="E82" s="1" t="n">
        <v>0.01</v>
      </c>
      <c r="F82" s="9" t="n">
        <f aca="false">E82+3</f>
        <v>3.01</v>
      </c>
      <c r="G82" s="0" t="n">
        <f aca="false">D82/E82</f>
        <v>363</v>
      </c>
      <c r="H82" s="0" t="n">
        <f aca="false">D82*F82</f>
        <v>10.9263</v>
      </c>
      <c r="K82" s="11"/>
    </row>
    <row r="83" customFormat="false" ht="15.75" hidden="false" customHeight="false" outlineLevel="0" collapsed="false">
      <c r="A83" s="0" t="n">
        <v>83</v>
      </c>
      <c r="B83" s="8" t="s">
        <v>50</v>
      </c>
      <c r="C83" s="8" t="n">
        <v>3</v>
      </c>
      <c r="D83" s="0" t="n">
        <v>11.95</v>
      </c>
      <c r="E83" s="1" t="n">
        <v>0.04</v>
      </c>
      <c r="F83" s="9" t="n">
        <f aca="false">E83+3</f>
        <v>3.04</v>
      </c>
      <c r="G83" s="0" t="n">
        <f aca="false">D83/E83</f>
        <v>298.75</v>
      </c>
      <c r="H83" s="0" t="n">
        <f aca="false">D83*F83</f>
        <v>36.328</v>
      </c>
      <c r="K83" s="11"/>
    </row>
    <row r="84" customFormat="false" ht="15.75" hidden="false" customHeight="false" outlineLevel="0" collapsed="false">
      <c r="A84" s="0" t="n">
        <v>99</v>
      </c>
      <c r="B84" s="8" t="s">
        <v>50</v>
      </c>
      <c r="C84" s="8" t="n">
        <v>3</v>
      </c>
      <c r="D84" s="0" t="n">
        <v>13.68</v>
      </c>
      <c r="E84" s="1" t="n">
        <v>0.04</v>
      </c>
      <c r="F84" s="9" t="n">
        <f aca="false">E84+3</f>
        <v>3.04</v>
      </c>
      <c r="G84" s="0" t="n">
        <f aca="false">D84/E84</f>
        <v>342</v>
      </c>
      <c r="H84" s="0" t="n">
        <f aca="false">D84*F84</f>
        <v>41.5872</v>
      </c>
      <c r="K84" s="11"/>
    </row>
    <row r="85" customFormat="false" ht="15.75" hidden="false" customHeight="false" outlineLevel="0" collapsed="false">
      <c r="A85" s="0" t="n">
        <v>102</v>
      </c>
      <c r="B85" s="8" t="s">
        <v>50</v>
      </c>
      <c r="C85" s="8" t="n">
        <v>3</v>
      </c>
      <c r="D85" s="0" t="n">
        <v>5.56</v>
      </c>
      <c r="E85" s="1" t="n">
        <v>0.01</v>
      </c>
      <c r="F85" s="9" t="n">
        <f aca="false">E85+3</f>
        <v>3.01</v>
      </c>
      <c r="G85" s="0" t="n">
        <f aca="false">D85/E85</f>
        <v>556</v>
      </c>
      <c r="H85" s="0" t="n">
        <f aca="false">D85*F85</f>
        <v>16.7356</v>
      </c>
      <c r="K85" s="11"/>
    </row>
    <row r="86" customFormat="false" ht="15.75" hidden="false" customHeight="false" outlineLevel="0" collapsed="false">
      <c r="A86" s="0" t="n">
        <v>101</v>
      </c>
      <c r="B86" s="8" t="s">
        <v>50</v>
      </c>
      <c r="C86" s="8" t="n">
        <v>3</v>
      </c>
      <c r="D86" s="0" t="n">
        <v>5.18</v>
      </c>
      <c r="E86" s="1" t="n">
        <v>0.01</v>
      </c>
      <c r="F86" s="9" t="n">
        <f aca="false">E86+3</f>
        <v>3.01</v>
      </c>
      <c r="G86" s="0" t="n">
        <f aca="false">D86/E86</f>
        <v>518</v>
      </c>
      <c r="H86" s="0" t="n">
        <f aca="false">D86*F86</f>
        <v>15.5918</v>
      </c>
      <c r="K86" s="11"/>
    </row>
    <row r="87" customFormat="false" ht="15.75" hidden="false" customHeight="false" outlineLevel="0" collapsed="false">
      <c r="A87" s="0" t="n">
        <v>104</v>
      </c>
      <c r="B87" s="8" t="s">
        <v>50</v>
      </c>
      <c r="C87" s="8" t="n">
        <v>3</v>
      </c>
      <c r="D87" s="0" t="n">
        <v>29.7</v>
      </c>
      <c r="E87" s="1" t="n">
        <v>0.01</v>
      </c>
      <c r="F87" s="9" t="n">
        <f aca="false">E87+3</f>
        <v>3.01</v>
      </c>
      <c r="G87" s="0" t="n">
        <f aca="false">D87/E87</f>
        <v>2970</v>
      </c>
      <c r="H87" s="0" t="n">
        <f aca="false">D87*F87</f>
        <v>89.397</v>
      </c>
      <c r="K87" s="11"/>
    </row>
    <row r="88" customFormat="false" ht="15.75" hidden="false" customHeight="false" outlineLevel="0" collapsed="false">
      <c r="A88" s="0" t="n">
        <v>106</v>
      </c>
      <c r="B88" s="8" t="s">
        <v>50</v>
      </c>
      <c r="C88" s="8" t="n">
        <v>3</v>
      </c>
      <c r="D88" s="0" t="n">
        <v>3.37</v>
      </c>
      <c r="E88" s="1" t="n">
        <v>0.02</v>
      </c>
      <c r="F88" s="9" t="n">
        <f aca="false">E88+3</f>
        <v>3.02</v>
      </c>
      <c r="G88" s="0" t="n">
        <f aca="false">D88/E88</f>
        <v>168.5</v>
      </c>
      <c r="H88" s="0" t="n">
        <f aca="false">D88*F88</f>
        <v>10.1774</v>
      </c>
      <c r="K88" s="11"/>
    </row>
    <row r="89" customFormat="false" ht="15.75" hidden="false" customHeight="false" outlineLevel="0" collapsed="false">
      <c r="A89" s="0" t="n">
        <v>109</v>
      </c>
      <c r="B89" s="8" t="s">
        <v>50</v>
      </c>
      <c r="C89" s="8" t="n">
        <v>3</v>
      </c>
      <c r="D89" s="0" t="n">
        <v>386.77</v>
      </c>
      <c r="E89" s="1" t="n">
        <v>0.09</v>
      </c>
      <c r="F89" s="9" t="n">
        <f aca="false">E89+3</f>
        <v>3.09</v>
      </c>
      <c r="G89" s="0" t="n">
        <f aca="false">D89/E89</f>
        <v>4297.44444444444</v>
      </c>
      <c r="H89" s="0" t="n">
        <f aca="false">D89*F89</f>
        <v>1195.1193</v>
      </c>
      <c r="K89" s="11"/>
    </row>
    <row r="90" customFormat="false" ht="15.75" hidden="false" customHeight="false" outlineLevel="0" collapsed="false">
      <c r="A90" s="0" t="n">
        <v>110</v>
      </c>
      <c r="B90" s="8" t="s">
        <v>50</v>
      </c>
      <c r="C90" s="8" t="n">
        <v>3</v>
      </c>
      <c r="D90" s="0" t="n">
        <v>46.11</v>
      </c>
      <c r="E90" s="1" t="n">
        <v>0.04</v>
      </c>
      <c r="F90" s="9" t="n">
        <f aca="false">E90+3</f>
        <v>3.04</v>
      </c>
      <c r="G90" s="0" t="n">
        <f aca="false">D90/E90</f>
        <v>1152.75</v>
      </c>
      <c r="H90" s="0" t="n">
        <f aca="false">D90*F90</f>
        <v>140.1744</v>
      </c>
      <c r="K90" s="11"/>
    </row>
    <row r="91" customFormat="false" ht="15.75" hidden="false" customHeight="false" outlineLevel="0" collapsed="false">
      <c r="A91" s="0" t="n">
        <v>114</v>
      </c>
      <c r="B91" s="8" t="s">
        <v>50</v>
      </c>
      <c r="C91" s="8" t="n">
        <v>3</v>
      </c>
      <c r="D91" s="0" t="n">
        <v>18.25</v>
      </c>
      <c r="E91" s="1" t="n">
        <v>0.01</v>
      </c>
      <c r="F91" s="9" t="n">
        <f aca="false">E91+3</f>
        <v>3.01</v>
      </c>
      <c r="G91" s="0" t="n">
        <f aca="false">D91/E91</f>
        <v>1825</v>
      </c>
      <c r="H91" s="0" t="n">
        <f aca="false">D91*F91</f>
        <v>54.9325</v>
      </c>
      <c r="K91" s="11"/>
    </row>
    <row r="92" customFormat="false" ht="15.75" hidden="false" customHeight="false" outlineLevel="0" collapsed="false">
      <c r="K92" s="11"/>
    </row>
    <row r="93" customFormat="false" ht="15.75" hidden="false" customHeight="false" outlineLevel="0" collapsed="false">
      <c r="E93" s="7"/>
      <c r="K93" s="11"/>
    </row>
    <row r="94" customFormat="false" ht="15.75" hidden="false" customHeight="false" outlineLevel="0" collapsed="false">
      <c r="E94" s="7"/>
      <c r="K94" s="11"/>
    </row>
    <row r="95" customFormat="false" ht="15.75" hidden="false" customHeight="false" outlineLevel="0" collapsed="false">
      <c r="E95" s="7"/>
    </row>
    <row r="96" customFormat="false" ht="15.75" hidden="false" customHeight="false" outlineLevel="0" collapsed="false">
      <c r="B96" s="0" t="s">
        <v>63</v>
      </c>
      <c r="E96" s="7"/>
    </row>
    <row r="97" customFormat="false" ht="15.75" hidden="false" customHeight="false" outlineLevel="0" collapsed="false">
      <c r="A97" s="2" t="s">
        <v>3</v>
      </c>
      <c r="B97" s="2" t="s">
        <v>5</v>
      </c>
      <c r="C97" s="2" t="s">
        <v>64</v>
      </c>
      <c r="D97" s="2" t="s">
        <v>111</v>
      </c>
      <c r="E97" s="7"/>
    </row>
    <row r="98" customFormat="false" ht="15.75" hidden="false" customHeight="false" outlineLevel="0" collapsed="false">
      <c r="A98" s="7" t="n">
        <v>68</v>
      </c>
      <c r="B98" s="0" t="n">
        <v>0.94</v>
      </c>
      <c r="C98" s="0" t="n">
        <v>0.94</v>
      </c>
      <c r="D98" s="26" t="s">
        <v>66</v>
      </c>
      <c r="F98" s="7"/>
      <c r="L98" s="2" t="s">
        <v>69</v>
      </c>
      <c r="O98" s="12" t="s">
        <v>70</v>
      </c>
    </row>
    <row r="99" customFormat="false" ht="15.75" hidden="false" customHeight="false" outlineLevel="0" collapsed="false">
      <c r="A99" s="7" t="n">
        <v>34</v>
      </c>
      <c r="B99" s="0" t="n">
        <v>0.95</v>
      </c>
      <c r="C99" s="0" t="n">
        <v>0.95</v>
      </c>
      <c r="D99" s="1" t="s">
        <v>67</v>
      </c>
      <c r="F99" s="7"/>
      <c r="L99" s="0" t="s">
        <v>72</v>
      </c>
      <c r="M99" s="0" t="s">
        <v>73</v>
      </c>
      <c r="O99" s="17" t="s">
        <v>198</v>
      </c>
    </row>
    <row r="100" customFormat="false" ht="15.75" hidden="false" customHeight="false" outlineLevel="0" collapsed="false">
      <c r="A100" s="7" t="n">
        <v>19</v>
      </c>
      <c r="B100" s="0" t="n">
        <v>0.96</v>
      </c>
      <c r="C100" s="0" t="n">
        <v>0.96</v>
      </c>
      <c r="D100" s="1" t="s">
        <v>68</v>
      </c>
      <c r="F100" s="7"/>
      <c r="L100" s="0" t="n">
        <v>26.1136</v>
      </c>
      <c r="M100" s="0" t="n">
        <v>53.756</v>
      </c>
    </row>
    <row r="101" customFormat="false" ht="15.75" hidden="false" customHeight="false" outlineLevel="0" collapsed="false">
      <c r="A101" s="7" t="n">
        <v>14</v>
      </c>
      <c r="B101" s="0" t="n">
        <v>0.97</v>
      </c>
      <c r="C101" s="0" t="n">
        <v>0.97</v>
      </c>
      <c r="D101" s="1" t="s">
        <v>71</v>
      </c>
      <c r="F101" s="7"/>
      <c r="L101" s="0" t="n">
        <v>19.1135</v>
      </c>
      <c r="M101" s="0" t="n">
        <v>208.696</v>
      </c>
    </row>
    <row r="102" customFormat="false" ht="15.75" hidden="false" customHeight="false" outlineLevel="0" collapsed="false">
      <c r="A102" s="7" t="n">
        <v>43</v>
      </c>
      <c r="B102" s="0" t="n">
        <v>0.98</v>
      </c>
      <c r="C102" s="0" t="n">
        <v>0.98</v>
      </c>
      <c r="D102" s="1" t="s">
        <v>75</v>
      </c>
      <c r="F102" s="7"/>
      <c r="L102" s="0" t="n">
        <v>164.0745</v>
      </c>
      <c r="M102" s="0" t="n">
        <v>17.5784</v>
      </c>
    </row>
    <row r="103" customFormat="false" ht="15.75" hidden="false" customHeight="false" outlineLevel="0" collapsed="false">
      <c r="A103" s="7" t="n">
        <v>60</v>
      </c>
      <c r="B103" s="0" t="n">
        <v>0.99</v>
      </c>
      <c r="C103" s="0" t="n">
        <v>0.99</v>
      </c>
      <c r="D103" s="1" t="s">
        <v>76</v>
      </c>
      <c r="F103" s="7"/>
      <c r="L103" s="0" t="n">
        <v>44.9652</v>
      </c>
      <c r="M103" s="0" t="n">
        <v>139.1616</v>
      </c>
    </row>
    <row r="104" customFormat="false" ht="15.75" hidden="false" customHeight="false" outlineLevel="0" collapsed="false">
      <c r="A104" s="7" t="n">
        <v>28</v>
      </c>
      <c r="B104" s="0" t="n">
        <v>1</v>
      </c>
      <c r="C104" s="0" t="n">
        <v>1</v>
      </c>
      <c r="D104" s="1" t="s">
        <v>77</v>
      </c>
      <c r="F104" s="7"/>
      <c r="L104" s="0" t="n">
        <v>862.5501</v>
      </c>
      <c r="M104" s="0" t="n">
        <v>5.6776</v>
      </c>
    </row>
    <row r="105" customFormat="false" ht="15.75" hidden="false" customHeight="false" outlineLevel="0" collapsed="false">
      <c r="A105" s="7" t="n">
        <v>32</v>
      </c>
      <c r="B105" s="0" t="n">
        <v>1.01</v>
      </c>
      <c r="C105" s="0" t="n">
        <v>1.01</v>
      </c>
      <c r="D105" s="1" t="s">
        <v>78</v>
      </c>
      <c r="F105" s="7"/>
      <c r="L105" s="0" t="n">
        <v>18.0285</v>
      </c>
      <c r="M105" s="0" t="n">
        <v>29.7616</v>
      </c>
    </row>
    <row r="106" customFormat="false" ht="15.75" hidden="false" customHeight="false" outlineLevel="0" collapsed="false">
      <c r="A106" s="0" t="n">
        <v>114</v>
      </c>
      <c r="B106" s="0" t="n">
        <v>1.02</v>
      </c>
      <c r="C106" s="0" t="n">
        <v>1.02</v>
      </c>
      <c r="D106" s="1" t="s">
        <v>79</v>
      </c>
      <c r="F106" s="7"/>
      <c r="L106" s="0" t="n">
        <v>2447.5431</v>
      </c>
      <c r="M106" s="0" t="n">
        <v>5.64</v>
      </c>
    </row>
    <row r="107" customFormat="false" ht="15.75" hidden="false" customHeight="false" outlineLevel="0" collapsed="false">
      <c r="A107" s="0" t="n">
        <v>17</v>
      </c>
      <c r="B107" s="0" t="n">
        <v>1.03</v>
      </c>
      <c r="C107" s="0" t="n">
        <v>1.03</v>
      </c>
      <c r="D107" s="27" t="s">
        <v>80</v>
      </c>
      <c r="F107" s="7"/>
      <c r="L107" s="0" t="n">
        <v>5.6588</v>
      </c>
      <c r="M107" s="0" t="n">
        <v>5.6776</v>
      </c>
    </row>
    <row r="108" customFormat="false" ht="15.75" hidden="false" customHeight="false" outlineLevel="0" collapsed="false">
      <c r="A108" s="0" t="n">
        <v>39</v>
      </c>
      <c r="B108" s="0" t="n">
        <v>1.04</v>
      </c>
      <c r="C108" s="0" t="n">
        <v>1.04</v>
      </c>
      <c r="D108" s="1" t="s">
        <v>81</v>
      </c>
      <c r="F108" s="7"/>
      <c r="L108" s="0" t="n">
        <v>54.9325</v>
      </c>
      <c r="M108" s="0" t="n">
        <v>10.1774</v>
      </c>
    </row>
    <row r="109" customFormat="false" ht="15.75" hidden="false" customHeight="false" outlineLevel="0" collapsed="false">
      <c r="A109" s="0" t="n">
        <v>91</v>
      </c>
      <c r="B109" s="0" t="n">
        <v>1.89</v>
      </c>
      <c r="C109" s="0" t="n">
        <v>1.89</v>
      </c>
      <c r="D109" s="27" t="s">
        <v>82</v>
      </c>
      <c r="F109" s="7"/>
      <c r="L109" s="0" t="n">
        <v>35.819</v>
      </c>
      <c r="M109" s="0" t="n">
        <v>41.5872</v>
      </c>
    </row>
    <row r="110" customFormat="false" ht="15.75" hidden="false" customHeight="false" outlineLevel="0" collapsed="false">
      <c r="A110" s="7" t="n">
        <v>97</v>
      </c>
      <c r="B110" s="0" t="n">
        <v>1.9</v>
      </c>
      <c r="C110" s="0" t="n">
        <v>1.9</v>
      </c>
      <c r="D110" s="1" t="s">
        <v>83</v>
      </c>
      <c r="F110" s="7"/>
      <c r="L110" s="2" t="n">
        <f aca="false">AVERAGE(L100:L109)</f>
        <v>367.87988</v>
      </c>
      <c r="M110" s="0" t="n">
        <v>25.519</v>
      </c>
    </row>
    <row r="111" customFormat="false" ht="15.75" hidden="false" customHeight="false" outlineLevel="0" collapsed="false">
      <c r="A111" s="7" t="n">
        <v>107</v>
      </c>
      <c r="B111" s="0" t="n">
        <v>1.91</v>
      </c>
      <c r="C111" s="0" t="n">
        <v>1.91</v>
      </c>
      <c r="D111" s="27" t="s">
        <v>84</v>
      </c>
      <c r="F111" s="7"/>
      <c r="L111" s="2"/>
      <c r="M111" s="0" t="n">
        <v>137.1633</v>
      </c>
    </row>
    <row r="112" customFormat="false" ht="15.75" hidden="false" customHeight="false" outlineLevel="0" collapsed="false">
      <c r="A112" s="7" t="n">
        <v>108</v>
      </c>
      <c r="B112" s="0" t="n">
        <v>1.92</v>
      </c>
      <c r="C112" s="0" t="n">
        <v>1.92</v>
      </c>
      <c r="D112" s="1" t="s">
        <v>85</v>
      </c>
      <c r="F112" s="7"/>
      <c r="M112" s="0" t="n">
        <v>49.2981</v>
      </c>
    </row>
    <row r="113" customFormat="false" ht="15.75" hidden="false" customHeight="false" outlineLevel="0" collapsed="false">
      <c r="A113" s="7" t="n">
        <v>44</v>
      </c>
      <c r="B113" s="0" t="n">
        <v>1.93</v>
      </c>
      <c r="C113" s="0" t="n">
        <v>1.93</v>
      </c>
      <c r="D113" s="27" t="s">
        <v>86</v>
      </c>
      <c r="F113" s="7"/>
      <c r="M113" s="0" t="n">
        <v>22.3782</v>
      </c>
    </row>
    <row r="114" customFormat="false" ht="15.75" hidden="false" customHeight="false" outlineLevel="0" collapsed="false">
      <c r="A114" s="7" t="n">
        <v>113</v>
      </c>
      <c r="B114" s="0" t="n">
        <v>1.94</v>
      </c>
      <c r="C114" s="0" t="n">
        <v>1.94</v>
      </c>
      <c r="D114" s="1" t="s">
        <v>87</v>
      </c>
      <c r="F114" s="7"/>
      <c r="M114" s="0" t="n">
        <v>55.719</v>
      </c>
    </row>
    <row r="115" customFormat="false" ht="15.75" hidden="false" customHeight="false" outlineLevel="0" collapsed="false">
      <c r="A115" s="7" t="n">
        <v>96</v>
      </c>
      <c r="B115" s="0" t="n">
        <v>1.95</v>
      </c>
      <c r="C115" s="0" t="n">
        <v>1.95</v>
      </c>
      <c r="D115" s="27" t="s">
        <v>88</v>
      </c>
      <c r="F115" s="7"/>
      <c r="M115" s="0" t="n">
        <v>22.801</v>
      </c>
    </row>
    <row r="116" customFormat="false" ht="15.75" hidden="false" customHeight="false" outlineLevel="0" collapsed="false">
      <c r="A116" s="0" t="n">
        <v>41</v>
      </c>
      <c r="B116" s="0" t="n">
        <v>1.96</v>
      </c>
      <c r="C116" s="0" t="n">
        <v>1.96</v>
      </c>
      <c r="D116" s="1" t="s">
        <v>89</v>
      </c>
      <c r="F116" s="7"/>
      <c r="M116" s="0" t="n">
        <v>28.785</v>
      </c>
    </row>
    <row r="117" customFormat="false" ht="15.75" hidden="false" customHeight="false" outlineLevel="0" collapsed="false">
      <c r="A117" s="0" t="n">
        <v>106</v>
      </c>
      <c r="B117" s="0" t="n">
        <v>1.97</v>
      </c>
      <c r="C117" s="0" t="n">
        <v>1.97</v>
      </c>
      <c r="D117" s="27" t="s">
        <v>90</v>
      </c>
      <c r="F117" s="7"/>
      <c r="M117" s="0" t="n">
        <v>5.6588</v>
      </c>
    </row>
    <row r="118" customFormat="false" ht="15.75" hidden="false" customHeight="false" outlineLevel="0" collapsed="false">
      <c r="A118" s="0" t="n">
        <v>99</v>
      </c>
      <c r="B118" s="0" t="n">
        <v>1.98</v>
      </c>
      <c r="C118" s="0" t="n">
        <v>1.98</v>
      </c>
      <c r="D118" s="1" t="s">
        <v>91</v>
      </c>
      <c r="F118" s="7"/>
      <c r="M118" s="0" t="n">
        <v>113.0635</v>
      </c>
    </row>
    <row r="119" customFormat="false" ht="15.75" hidden="false" customHeight="false" outlineLevel="0" collapsed="false">
      <c r="A119" s="0" t="n">
        <v>23</v>
      </c>
      <c r="B119" s="0" t="n">
        <v>1.99</v>
      </c>
      <c r="C119" s="0" t="n">
        <v>1.99</v>
      </c>
      <c r="D119" s="27" t="s">
        <v>92</v>
      </c>
      <c r="F119" s="7"/>
      <c r="L119" s="2"/>
      <c r="M119" s="0" t="n">
        <v>24.5616</v>
      </c>
    </row>
    <row r="120" customFormat="false" ht="15.75" hidden="false" customHeight="false" outlineLevel="0" collapsed="false">
      <c r="A120" s="0" t="n">
        <v>78</v>
      </c>
      <c r="B120" s="0" t="n">
        <v>2</v>
      </c>
      <c r="C120" s="0" t="n">
        <v>2</v>
      </c>
      <c r="D120" s="1" t="s">
        <v>93</v>
      </c>
      <c r="F120" s="7"/>
      <c r="M120" s="2" t="n">
        <f aca="false">AVERAGE(M100:M119)</f>
        <v>50.133045</v>
      </c>
    </row>
    <row r="121" customFormat="false" ht="15.75" hidden="false" customHeight="false" outlineLevel="0" collapsed="false">
      <c r="A121" s="0" t="n">
        <v>93</v>
      </c>
      <c r="B121" s="0" t="n">
        <v>2.01</v>
      </c>
      <c r="C121" s="0" t="n">
        <v>2.01</v>
      </c>
      <c r="D121" s="27" t="s">
        <v>83</v>
      </c>
      <c r="F121" s="7"/>
      <c r="L121" s="2"/>
      <c r="M121" s="2"/>
    </row>
    <row r="122" customFormat="false" ht="15.75" hidden="false" customHeight="false" outlineLevel="0" collapsed="false">
      <c r="A122" s="7" t="n">
        <v>4</v>
      </c>
      <c r="B122" s="0" t="n">
        <v>2.02</v>
      </c>
      <c r="C122" s="0" t="n">
        <v>2.02</v>
      </c>
      <c r="D122" s="1" t="s">
        <v>91</v>
      </c>
      <c r="F122" s="7"/>
    </row>
    <row r="123" customFormat="false" ht="15.75" hidden="false" customHeight="false" outlineLevel="0" collapsed="false">
      <c r="A123" s="2" t="n">
        <v>9</v>
      </c>
      <c r="B123" s="0" t="n">
        <v>2.03</v>
      </c>
      <c r="C123" s="0" t="n">
        <v>2.03</v>
      </c>
      <c r="D123" s="28" t="s">
        <v>94</v>
      </c>
      <c r="F123" s="7"/>
      <c r="L123" s="2" t="s">
        <v>45</v>
      </c>
    </row>
    <row r="124" customFormat="false" ht="15.75" hidden="false" customHeight="false" outlineLevel="0" collapsed="false">
      <c r="A124" s="7" t="n">
        <v>2</v>
      </c>
      <c r="B124" s="0" t="n">
        <v>2.04</v>
      </c>
      <c r="C124" s="0" t="n">
        <v>2.04</v>
      </c>
      <c r="D124" s="1" t="s">
        <v>95</v>
      </c>
      <c r="F124" s="7"/>
      <c r="L124" s="0" t="s">
        <v>72</v>
      </c>
      <c r="M124" s="0" t="s">
        <v>73</v>
      </c>
    </row>
    <row r="125" customFormat="false" ht="15.75" hidden="false" customHeight="false" outlineLevel="0" collapsed="false">
      <c r="A125" s="0" t="n">
        <v>88</v>
      </c>
      <c r="B125" s="0" t="n">
        <v>2.05</v>
      </c>
      <c r="C125" s="0" t="n">
        <v>2.05</v>
      </c>
      <c r="D125" s="1" t="s">
        <v>96</v>
      </c>
      <c r="F125" s="7"/>
      <c r="L125" s="0" t="n">
        <v>5.6588</v>
      </c>
      <c r="M125" s="0" t="n">
        <v>5.64</v>
      </c>
    </row>
    <row r="126" customFormat="false" ht="15.75" hidden="false" customHeight="false" outlineLevel="0" collapsed="false">
      <c r="A126" s="0" t="n">
        <v>30</v>
      </c>
      <c r="B126" s="0" t="n">
        <v>2.06</v>
      </c>
      <c r="C126" s="0" t="n">
        <v>2.06</v>
      </c>
      <c r="D126" s="1" t="s">
        <v>97</v>
      </c>
      <c r="F126" s="7"/>
      <c r="L126" s="0" t="n">
        <v>18.0285</v>
      </c>
      <c r="M126" s="0" t="n">
        <v>5.6588</v>
      </c>
    </row>
    <row r="127" customFormat="false" ht="15.75" hidden="false" customHeight="false" outlineLevel="0" collapsed="false">
      <c r="A127" s="0" t="n">
        <v>57</v>
      </c>
      <c r="B127" s="0" t="n">
        <v>2.07</v>
      </c>
      <c r="C127" s="0" t="n">
        <v>2.07</v>
      </c>
      <c r="D127" s="1" t="s">
        <v>98</v>
      </c>
      <c r="F127" s="7"/>
      <c r="L127" s="0" t="n">
        <v>19.1135</v>
      </c>
      <c r="M127" s="0" t="n">
        <v>5.6776</v>
      </c>
    </row>
    <row r="128" customFormat="false" ht="15.75" hidden="false" customHeight="false" outlineLevel="0" collapsed="false">
      <c r="A128" s="0" t="n">
        <v>66</v>
      </c>
      <c r="B128" s="0" t="n">
        <v>2.08</v>
      </c>
      <c r="C128" s="0" t="n">
        <v>2.08</v>
      </c>
      <c r="D128" s="1" t="s">
        <v>93</v>
      </c>
      <c r="F128" s="7"/>
      <c r="L128" s="0" t="n">
        <v>26.1136</v>
      </c>
      <c r="M128" s="0" t="n">
        <v>5.6776</v>
      </c>
    </row>
    <row r="129" customFormat="false" ht="15.75" hidden="false" customHeight="false" outlineLevel="0" collapsed="false">
      <c r="E129" s="7"/>
      <c r="K129" s="0" t="n">
        <v>35.819</v>
      </c>
      <c r="L129" s="0" t="n">
        <v>10.1774</v>
      </c>
    </row>
    <row r="130" customFormat="false" ht="15.75" hidden="false" customHeight="false" outlineLevel="0" collapsed="false">
      <c r="E130" s="7"/>
      <c r="K130" s="0" t="n">
        <v>44.9652</v>
      </c>
      <c r="L130" s="0" t="n">
        <v>17.5784</v>
      </c>
    </row>
    <row r="131" customFormat="false" ht="15.75" hidden="false" customHeight="false" outlineLevel="0" collapsed="false">
      <c r="E131" s="7"/>
      <c r="K131" s="0" t="n">
        <v>54.9325</v>
      </c>
      <c r="L131" s="0" t="n">
        <v>22.3782</v>
      </c>
    </row>
    <row r="132" customFormat="false" ht="15.75" hidden="false" customHeight="false" outlineLevel="0" collapsed="false">
      <c r="E132" s="7"/>
      <c r="K132" s="0" t="n">
        <v>164.0745</v>
      </c>
      <c r="L132" s="0" t="n">
        <v>22.801</v>
      </c>
    </row>
    <row r="133" customFormat="false" ht="15.75" hidden="false" customHeight="false" outlineLevel="0" collapsed="false">
      <c r="E133" s="7"/>
      <c r="K133" s="0" t="n">
        <v>862.5501</v>
      </c>
      <c r="L133" s="0" t="n">
        <v>24.5616</v>
      </c>
    </row>
    <row r="134" customFormat="false" ht="15.75" hidden="false" customHeight="false" outlineLevel="0" collapsed="false">
      <c r="E134" s="7"/>
      <c r="K134" s="0" t="n">
        <v>2447.5431</v>
      </c>
      <c r="L134" s="0" t="n">
        <v>25.519</v>
      </c>
    </row>
    <row r="135" customFormat="false" ht="15.75" hidden="false" customHeight="false" outlineLevel="0" collapsed="false">
      <c r="E135" s="7"/>
      <c r="K135" s="2" t="n">
        <v>20.698</v>
      </c>
      <c r="L135" s="0" t="n">
        <v>28.785</v>
      </c>
    </row>
    <row r="136" customFormat="false" ht="15.75" hidden="false" customHeight="false" outlineLevel="0" collapsed="false">
      <c r="E136" s="7"/>
      <c r="L136" s="0" t="n">
        <v>29.7616</v>
      </c>
    </row>
    <row r="137" customFormat="false" ht="15.75" hidden="false" customHeight="false" outlineLevel="0" collapsed="false">
      <c r="E137" s="7"/>
      <c r="L137" s="0" t="n">
        <v>41.5872</v>
      </c>
    </row>
    <row r="138" customFormat="false" ht="15.75" hidden="false" customHeight="false" outlineLevel="0" collapsed="false">
      <c r="E138" s="7"/>
      <c r="L138" s="0" t="n">
        <v>49.2981</v>
      </c>
    </row>
    <row r="139" customFormat="false" ht="15.75" hidden="false" customHeight="false" outlineLevel="0" collapsed="false">
      <c r="L139" s="0" t="n">
        <v>53.756</v>
      </c>
    </row>
    <row r="140" customFormat="false" ht="15.75" hidden="false" customHeight="false" outlineLevel="0" collapsed="false">
      <c r="L140" s="0" t="n">
        <v>55.719</v>
      </c>
    </row>
    <row r="141" customFormat="false" ht="15.75" hidden="false" customHeight="false" outlineLevel="0" collapsed="false">
      <c r="L141" s="0" t="n">
        <v>113.0635</v>
      </c>
    </row>
    <row r="142" customFormat="false" ht="15.75" hidden="false" customHeight="false" outlineLevel="0" collapsed="false">
      <c r="L142" s="0" t="n">
        <v>137.1633</v>
      </c>
    </row>
    <row r="143" customFormat="false" ht="15.75" hidden="false" customHeight="false" outlineLevel="0" collapsed="false">
      <c r="L143" s="0" t="n">
        <v>139.1616</v>
      </c>
    </row>
    <row r="144" customFormat="false" ht="15.75" hidden="false" customHeight="false" outlineLevel="0" collapsed="false">
      <c r="L144" s="0" t="n">
        <v>175.3776</v>
      </c>
    </row>
    <row r="145" customFormat="false" ht="15.75" hidden="false" customHeight="false" outlineLevel="0" collapsed="false">
      <c r="L145" s="0" t="n">
        <v>208.696</v>
      </c>
    </row>
    <row r="146" customFormat="false" ht="15.75" hidden="false" customHeight="false" outlineLevel="0" collapsed="false">
      <c r="L146" s="2" t="n">
        <v>27.152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11-16T15:07:35Z</dcterms:created>
  <dc:creator>Christine Segboer</dc:creator>
  <dc:description/>
  <dc:language>en-US</dc:language>
  <cp:lastModifiedBy>C.L. Segboer</cp:lastModifiedBy>
  <dcterms:modified xsi:type="dcterms:W3CDTF">2018-06-03T10:01:14Z</dcterms:modified>
  <cp:revision>0</cp:revision>
  <dc:subject/>
  <dc:title/>
</cp:coreProperties>
</file>